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mc:AlternateContent xmlns:mc="http://schemas.openxmlformats.org/markup-compatibility/2006">
    <mc:Choice Requires="x15">
      <x15ac:absPath xmlns:x15ac="http://schemas.microsoft.com/office/spreadsheetml/2010/11/ac" url="N:\Manuscripts\ChiAb\Revision2 NP\"/>
    </mc:Choice>
  </mc:AlternateContent>
  <xr:revisionPtr revIDLastSave="0" documentId="13_ncr:1_{61333D80-73DB-465B-86BC-A3B0A30D1C2C}" xr6:coauthVersionLast="47" xr6:coauthVersionMax="47" xr10:uidLastSave="{00000000-0000-0000-0000-000000000000}"/>
  <bookViews>
    <workbookView xWindow="-98" yWindow="-98" windowWidth="22695" windowHeight="14595" xr2:uid="{00000000-000D-0000-FFFF-FFFF00000000}"/>
  </bookViews>
  <sheets>
    <sheet name="Supp Table 1" sheetId="13" r:id="rId1"/>
    <sheet name="Supp Table 2" sheetId="1" r:id="rId2"/>
    <sheet name="Supp Table 3" sheetId="5" r:id="rId3"/>
    <sheet name="Supp Table 4" sheetId="2" r:id="rId4"/>
    <sheet name="Supp Table 5" sheetId="6" r:id="rId5"/>
    <sheet name="Supp Table 6" sheetId="7" r:id="rId6"/>
    <sheet name="Supp Table 7" sheetId="8" r:id="rId7"/>
    <sheet name="Supp Table 8" sheetId="9" r:id="rId8"/>
    <sheet name="Supp Table 9" sheetId="10" r:id="rId9"/>
    <sheet name="Supp Table 10" sheetId="11" r:id="rId10"/>
    <sheet name="Supp Table 11" sheetId="12" r:id="rId11"/>
    <sheet name="Supp Table 12" sheetId="14" r:id="rId1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323" uniqueCount="3733">
  <si>
    <t>Chr2</t>
  </si>
  <si>
    <t>Peaxi162Scf00716g00029.1</t>
  </si>
  <si>
    <t>Peaxi162Scf00716g00022.1</t>
  </si>
  <si>
    <t>Peaxi162Scf00716g00110.1</t>
  </si>
  <si>
    <t>Peaxi162Scf00716g00019.1</t>
  </si>
  <si>
    <t>Peaxi162Scf00716g00018.1</t>
  </si>
  <si>
    <t>Peaxi162Scf00716g00017.1</t>
  </si>
  <si>
    <t>Peaxi162Scf00716g00016.1</t>
  </si>
  <si>
    <t>Peaxi162Scf00403g00522.1</t>
  </si>
  <si>
    <t>Peaxi162Scf00403g00524.1</t>
  </si>
  <si>
    <t>Peaxi162Scf00403g00519.1</t>
  </si>
  <si>
    <t>Peaxi162Scf00403g00615.1</t>
  </si>
  <si>
    <t>Peaxi162Scf00403g00616.1</t>
  </si>
  <si>
    <t>Peaxi162Scf01413g00019.1</t>
  </si>
  <si>
    <t>Peaxi162Scf00403g00063.1</t>
  </si>
  <si>
    <t>Peaxi162Scf00403g00071.1</t>
  </si>
  <si>
    <t>Peaxi162Scf00403g00718.1</t>
  </si>
  <si>
    <t>Peaxi162Scf00403g00715.1</t>
  </si>
  <si>
    <t>Peaxi162Scf00403g00074.1</t>
  </si>
  <si>
    <t>Peaxi162Scf00403g00716.1</t>
  </si>
  <si>
    <t>Peaxi162Scf00403g00072.1</t>
  </si>
  <si>
    <t>Peaxi162Scf00403g00837.1</t>
  </si>
  <si>
    <t>Peaxi162Scf00403g00836.1</t>
  </si>
  <si>
    <t>Peaxi162Scf00403g00840.1</t>
  </si>
  <si>
    <t>Peaxi162Scf00403g00838.1</t>
  </si>
  <si>
    <t>Peaxi162Scf00403g00833.1</t>
  </si>
  <si>
    <t>Peaxi162Scf00403g00844.1</t>
  </si>
  <si>
    <t>Peaxi162Scf00403g00841.1</t>
  </si>
  <si>
    <t>Peaxi162Scf00403g00830.1</t>
  </si>
  <si>
    <t>Peaxi162Scf00403g00088.1</t>
  </si>
  <si>
    <t>Peaxi162Scf00403g00835.1</t>
  </si>
  <si>
    <t>Peaxi162Scf00191g01435.1</t>
  </si>
  <si>
    <t>Peaxi162Scf00191g01426.1</t>
  </si>
  <si>
    <t>Peaxi162Scf00191g01424.1</t>
  </si>
  <si>
    <t>Peaxi162Scf00191g01433.1</t>
  </si>
  <si>
    <t>Peaxi162Scf00191g01430.1</t>
  </si>
  <si>
    <t>Peaxi162Scf00191g01422.1</t>
  </si>
  <si>
    <t>Peaxi162Scf00191g01425.1</t>
  </si>
  <si>
    <t>Peaxi162Scf00191g01421.1</t>
  </si>
  <si>
    <t>Peaxi162Scf00191g01323.1</t>
  </si>
  <si>
    <t>Peaxi162Scf00191g01313.1</t>
  </si>
  <si>
    <t>Peaxi162Scf00191g01322.1</t>
  </si>
  <si>
    <t>Peaxi162Scf00191g01321.1</t>
  </si>
  <si>
    <t>Peaxi162Scf00191g01319.1</t>
  </si>
  <si>
    <t>Peaxi162Scf00191g01212.1</t>
  </si>
  <si>
    <t>Peaxi162Scf00191g01211.1</t>
  </si>
  <si>
    <t>Peaxi162Scf00191g00123.1</t>
  </si>
  <si>
    <t>Peaxi162Scf00191g01112.1</t>
  </si>
  <si>
    <t>Peaxi162Scf00191g00112.1</t>
  </si>
  <si>
    <t>Peaxi162Scf00191g00117.1</t>
  </si>
  <si>
    <t>Peaxi162Scf00153g01028.1</t>
  </si>
  <si>
    <t>Peaxi162Scf00191g00103.1</t>
  </si>
  <si>
    <t>Peaxi162Scf00191g01019.1</t>
  </si>
  <si>
    <t>Peaxi162Scf00191g00102.1</t>
  </si>
  <si>
    <t>Peaxi162Scf00191g01018.1</t>
  </si>
  <si>
    <t>Peaxi162Scf00191g01020.1</t>
  </si>
  <si>
    <t>Peaxi162Scf00191g00093.1</t>
  </si>
  <si>
    <t>Peaxi162Scf00191g00077.1</t>
  </si>
  <si>
    <t>Peaxi162Scf00191g00064.1</t>
  </si>
  <si>
    <t>Peaxi162Scf00191g00051.1</t>
  </si>
  <si>
    <t>Peaxi162Scf00191g00046.1</t>
  </si>
  <si>
    <t>Gene ID</t>
    <phoneticPr fontId="1" type="noConversion"/>
  </si>
  <si>
    <t>Chr ID</t>
    <phoneticPr fontId="1" type="noConversion"/>
  </si>
  <si>
    <t>Chr2</t>
    <phoneticPr fontId="1" type="noConversion"/>
  </si>
  <si>
    <t>TAD1 tRNA-specific adenosine deaminase TAD1 (Arabidopsis thaliana OX=3702)</t>
  </si>
  <si>
    <t>NA</t>
  </si>
  <si>
    <t>CHIA_TOBACAcidic endochitinase OS=Nicotiana tabacum PE=1 SV=1</t>
  </si>
  <si>
    <t>FMO1_ARATHProbable flavin-containing monooxygenase 1 OS=Arabidopsis thaliana GN=FMO1 PE=2 SV=1</t>
  </si>
  <si>
    <t>KASC2_ARATH3-oxoacyl-</t>
  </si>
  <si>
    <t>1A1C_TOBAC1-aminocyclopropane-1-carboxylate synthase OS=Nicotiana tabacum GN=ACS1 PE=2 SV=1</t>
  </si>
  <si>
    <t>HIP39_ARATHHeavy metal-associated isoprenylated plant 39 OS=Arabidopsis thaliana GN=HIPP39 PE=2 SV=1</t>
  </si>
  <si>
    <t>CNGC1_ARATHCyclic nucleotide-gated ion channel 1 OS=Arabidopsis thaliana GN=CNGC1 PE=1 SV=1</t>
  </si>
  <si>
    <t>CNBL4_ORYSJCalcineurin B 4 OS=Oryza sativa japonica GN=CBL4 PE=1 SV=1</t>
  </si>
  <si>
    <t>PGLR_VITVIProbable polygalacturonase OS=Vitis vinifera GN=GSVIVT00026920001 PE=1 SV=1</t>
  </si>
  <si>
    <t>SAU50_ARATHAuxin-responsive SAUR50 OS=Arabidopsis thaliana GN=SAUR50 PE=1 SV=1</t>
  </si>
  <si>
    <t>EMB8_PICGLEmbryogenesis-associated EMB8 OS=Picea glauca GN=EMB8 PE=2 SV=1</t>
  </si>
  <si>
    <t>CHID1_PONABChitinase domain-containing 1 OS=Pongo abelii GN=CHID1 PE=2 SV=1</t>
  </si>
  <si>
    <t>WRK41_ARATHProbable WRKY transcription factor 41 OS=Arabidopsis thaliana GN=WRKY41 PE=2 SV=2</t>
  </si>
  <si>
    <t>HQGT_RAUSEHydroquinone glucosyltransferase OS=Rauvolfia serpentina GN=AS PE=1 SV=1</t>
  </si>
  <si>
    <t>PTR6_ARATH NRT1 PTR FAMILY OS=Arabidopsis thaliana GN= PE=1 SV=1</t>
  </si>
  <si>
    <t>GH35_ORYSJJasmonic acid-amido synthetase JAR1 OS=Oryza sativa japonica GN= PE=2 SV=1</t>
  </si>
  <si>
    <t>WSD1_ARATHO-acyltransferase WSD1 OS=Arabidopsis thaliana GN=WSD1 PE=2 SV=1</t>
  </si>
  <si>
    <t>PER48_ARATH Peroxidase 48 OS=Arabidopsis thaliana GN=PER48 PE=3 SV=3</t>
  </si>
  <si>
    <t>REMO_SOLTURemorin OS=Solanum tuberosum PE=1 SV=1</t>
  </si>
  <si>
    <t>ADF10_ARATHActin-depolymerizing factor 10 OS=Arabidopsis thaliana GN=ADF10 PE=2 SV=1</t>
  </si>
  <si>
    <t>RNF5_HUMANE3 ubiquitin- ligase RNF5 OS=Homo sapiens GN=RNF5 PE=1 SV=1</t>
  </si>
  <si>
    <t>ARG7_VIGRRIndole-3-acetic acid-induced ARG7 OS=Vigna radiata radiata GN=ARG7 PE=2 SV=1</t>
  </si>
  <si>
    <t>SLD1_HELANDelta(8)-fatty-acid desaturase OS=Helianthus annuus GN=sld1 PE=1 SV=1</t>
  </si>
  <si>
    <t>PLI2C_ARATHLIM domain-containing PLIM2c OS=Arabidopsis thaliana GN=PLIM2C PE=1 SV=1</t>
  </si>
  <si>
    <t>CCN1_ANTMAG2 mitotic-specific cyclin-1 OS=Antirrhinum majus PE=2 SV=1</t>
  </si>
  <si>
    <t>GDL61_ARATHGDSL esterase lipase At4g01130 OS=Arabidopsis thaliana GN=At4g01130 PE=2 SV=1</t>
  </si>
  <si>
    <t>MMK2_MEDSAMitogen-activated kinase homolog MMK2 OS=Medicago sativa GN=MMK2 PE=2 SV=1</t>
  </si>
  <si>
    <t>KELP_ARATHRNA polymerase II transcriptional coactivator KELP OS=Arabidopsis thaliana GN=KELP PE=1 SV=1</t>
  </si>
  <si>
    <t>RRP12_CHICKRRP12 OS=Gallus gallus GN=RRP12 PE=2 SV=1</t>
  </si>
  <si>
    <t>TSS_ARATH TSS OS=Arabidopsis thaliana GN=TSS PE=1 SV=1</t>
  </si>
  <si>
    <t>CIPK9_ARATHCBL-interacting serine threonine- kinase 9 OS=Arabidopsis thaliana GN=CIPK9 PE=1 SV=2</t>
  </si>
  <si>
    <t>P4KG4_ARATHPhosphatidylinositol 4-kinase gamma 4 OS=Arabidopsis thaliana GN=PI4KG4 PE=1 SV=1</t>
  </si>
  <si>
    <t>PMEI3_ARATHPectinesterase inhibitor 3 OS=Arabidopsis thaliana GN=PMEI3 PE=2 SV=1</t>
  </si>
  <si>
    <t>MYB17_ARATHTranscription factor MYB41 OS=Arabidopsis thaliana GN=MYB17 PE=1 SV=1</t>
  </si>
  <si>
    <t>CPRF1_PETCRCommon plant regulatory factor 1 OS=Petroselinum crispum GN=CPRF1 PE=2 SV=1</t>
  </si>
  <si>
    <t>CNX3_ARATHCyclic pyranopterin monophosphate mitochondrial OS=Arabidopsis thaliana GN=CNX3 PE=1 SV=1</t>
  </si>
  <si>
    <t>SINA3_ARATHE3 ubiquitin- ligase SINAT3 OS=Arabidopsis thaliana GN=SINAT3 PE=2 SV=1</t>
  </si>
  <si>
    <t>ARID1_ARATHAT-rich interactive domain-containing 1 OS=Arabidopsis thaliana GN=ARID1 PE=2 SV=1</t>
  </si>
  <si>
    <t>PRXQ_POPJCPeroxiredoxin chloroplastic OS=Populus jackii GN=PRXQ PE=1 SV=1</t>
  </si>
  <si>
    <t>YU88_ARATHUPF0187 chloroplastic OS=Arabidopsis thaliana GN=At3g61320 PE=2 SV=2</t>
  </si>
  <si>
    <t>RBOHE_ARATHRespiratory burst oxidase homolog E OS=Arabidopsis thaliana GN=RBOHE PE=2 SV=2</t>
  </si>
  <si>
    <t>ADAT1_DROM -specific adenosine deaminase 1 OS=Drosophila melanogaster GN=Adat1 PE=1 SV=1</t>
  </si>
  <si>
    <t>UBC10_ARATHUbiquitin-conjugating enzyme E2 10 OS=Arabidopsis thaliana GN=UBC10 PE=1 SV=1</t>
  </si>
  <si>
    <t>ZDH15_ARATHProbable S-acyltransferase 12 OS=Arabidopsis thaliana GN=PAT12 PE=2 SV=1</t>
  </si>
  <si>
    <t>CHIA_ARATHAcidic endochitinase OS=Arabidopsis thaliana GN=CHIB1 PE=2 SV=2</t>
  </si>
  <si>
    <t>BECN1_ARATHBeclin-1 OS=Arabidopsis thaliana GN=ATG6 PE=1 SV=2</t>
  </si>
  <si>
    <t>Annotation</t>
    <phoneticPr fontId="1" type="noConversion"/>
  </si>
  <si>
    <t>IL5-Ax-2</t>
    <phoneticPr fontId="1" type="noConversion"/>
  </si>
  <si>
    <t>IL5-Ax-3</t>
    <phoneticPr fontId="1" type="noConversion"/>
  </si>
  <si>
    <t>IL5-Ex-1</t>
    <phoneticPr fontId="1" type="noConversion"/>
  </si>
  <si>
    <t>IL5-Ex-2</t>
    <phoneticPr fontId="1" type="noConversion"/>
  </si>
  <si>
    <t>IL5-Ex-3</t>
    <phoneticPr fontId="1" type="noConversion"/>
  </si>
  <si>
    <t>Expressed or not</t>
    <phoneticPr fontId="1" type="noConversion"/>
  </si>
  <si>
    <t>Expressed</t>
    <phoneticPr fontId="2" type="noConversion"/>
  </si>
  <si>
    <t>Not expressed</t>
    <phoneticPr fontId="2" type="noConversion"/>
  </si>
  <si>
    <t>Peaxi162Scf00716g00022.1</t>
    <phoneticPr fontId="1" type="noConversion"/>
  </si>
  <si>
    <t>Peaxi162Scf00716g00029.1</t>
    <phoneticPr fontId="1" type="noConversion"/>
  </si>
  <si>
    <t>Gene location starts</t>
    <phoneticPr fontId="1" type="noConversion"/>
  </si>
  <si>
    <t>Gene location ends</t>
    <phoneticPr fontId="1" type="noConversion"/>
  </si>
  <si>
    <t>Gene ID</t>
  </si>
  <si>
    <t>q value</t>
  </si>
  <si>
    <t>Annotation</t>
  </si>
  <si>
    <t>Copy number variation</t>
  </si>
  <si>
    <t>Considered for validation</t>
  </si>
  <si>
    <t>CHIA_TOBAC Acidic endochitinase</t>
  </si>
  <si>
    <t>Yes</t>
  </si>
  <si>
    <t>No</t>
  </si>
  <si>
    <t>FMO1_Probable flavin-containing monooxygenase 1</t>
  </si>
  <si>
    <t>TAD1_tRNA-specific adenosine deaminase TAD1</t>
  </si>
  <si>
    <t>KASC2_ 3-Oxoacyl-(Acyl-Carrier-Protein) Synthase</t>
  </si>
  <si>
    <t xml:space="preserve">CNGC1_ Cyclic nucleotide-gated ion channel 1 </t>
  </si>
  <si>
    <t xml:space="preserve">WRK41_ Probable WRKY transcription factor 41 </t>
  </si>
  <si>
    <t>CNBL4_ORYSJ Calcineurin B 4</t>
  </si>
  <si>
    <t>HQGT_RAUSEHydroquinone glucosyltransferase</t>
  </si>
  <si>
    <t>TSS_ TSS Tetratricopeptide repeat</t>
  </si>
  <si>
    <t xml:space="preserve">GH35_ORYSJ Jasmonic acid-amido synthetase JAR1 </t>
  </si>
  <si>
    <t xml:space="preserve">PMEI3_ Pectinesterase inhibitor 3 </t>
  </si>
  <si>
    <t>EMB8_PICGL Embryogenesis-associated EMB8</t>
  </si>
  <si>
    <t xml:space="preserve">CIPK9_ CBL-interacting serine threonine- kinase 9 </t>
  </si>
  <si>
    <t>RRP12_Ribosomal RNA Processing 12 Homolog</t>
  </si>
  <si>
    <t xml:space="preserve">CHID1_PONABChitinase domain-containing 1 </t>
  </si>
  <si>
    <t xml:space="preserve">SINA3_E3 ubiquitin- ligase SINAT3 </t>
  </si>
  <si>
    <t xml:space="preserve">P4KG4_ Phosphatidylinositol 4-kinase gamma 4 </t>
  </si>
  <si>
    <t xml:space="preserve">HIP39_ Heavy metal-associated isoprenylated plant 39 </t>
  </si>
  <si>
    <t xml:space="preserve">CNX3_ Cyclic pyranopterin monophosphate mitochondrial </t>
  </si>
  <si>
    <t xml:space="preserve">YU88_ UPF0187 chloroplastic </t>
  </si>
  <si>
    <t xml:space="preserve">SAU50_ Auxin-responsive SAUR50 </t>
  </si>
  <si>
    <t>SKI25_ Component of SCF(ASK-cullin-F-box) E3 ubiquitin ligase complexes</t>
  </si>
  <si>
    <t xml:space="preserve">PRXQ_POPJC Peroxiredoxin chloroplastic </t>
  </si>
  <si>
    <t>KELP_ RNA polymerase II transcriptional coactivator KELP</t>
  </si>
  <si>
    <t xml:space="preserve">ADAT1_DROM -specific adenosine deaminase 1 </t>
  </si>
  <si>
    <t>PGLR_VITVI Probable polygalacturonase</t>
  </si>
  <si>
    <t xml:space="preserve">ZDH15_ Probable S-acyltransferase 12 </t>
  </si>
  <si>
    <t xml:space="preserve">UBC10_ Ubiquitin-conjugating enzyme E2 10 </t>
  </si>
  <si>
    <t xml:space="preserve">BECN1_ Beclin-1 </t>
  </si>
  <si>
    <t xml:space="preserve">MMK2_MEDSA Mitogen-activated kinase homolog MMK2 </t>
  </si>
  <si>
    <t>Annotation</t>
    <phoneticPr fontId="2" type="noConversion"/>
  </si>
  <si>
    <t>q-value</t>
    <phoneticPr fontId="1" type="noConversion"/>
  </si>
  <si>
    <t>Peaxi162Scf00152g01120.1</t>
  </si>
  <si>
    <t>ALD1_ARATHAminotransferase chloroplastic OS=Arabidopsis thaliana GN=ALD1 PE=1 SV=2</t>
  </si>
  <si>
    <t>Peaxi162Scf00784g00423.1</t>
  </si>
  <si>
    <t>IF62_ARATHEukaryotic translation initiation factor 6-2 OS=Arabidopsis thaliana GN=EIF6-2 PE=2 SV=1</t>
  </si>
  <si>
    <t>Peaxi162Scf00074g01513.1</t>
  </si>
  <si>
    <t>DR206_PEADisease resistance response 206 OS=Pisum sativum GN=PI206 PE=1 SV=2</t>
  </si>
  <si>
    <t>Peaxi162Scf00758g00011.1</t>
  </si>
  <si>
    <t>ACA13_ARATH calcium-transporting ATPase plasma membrane-type OS=Arabidopsis thaliana GN=ACA13 PE=3 SV=1</t>
  </si>
  <si>
    <t>Peaxi162Scf00164g00711.1</t>
  </si>
  <si>
    <t>POP3_ARATHStress-response A B barrel domain-containing HS1 OS=Arabidopsis thaliana GN=HS1 PE=1 SV=1</t>
  </si>
  <si>
    <t>Peaxi162Scf00828g00031.1</t>
  </si>
  <si>
    <t>CALM_WHEATCalmodulin OS=Triticum aestivum PE=1 SV=3</t>
  </si>
  <si>
    <t>Peaxi162Scf00006g03619.1</t>
  </si>
  <si>
    <t>BSL1_ARATHSerine threonine- phosphatase BSL1 OS=Arabidopsis thaliana GN=BSL1 PE=1 SV=2</t>
  </si>
  <si>
    <t>Peaxi162Scf01350g00016.1</t>
  </si>
  <si>
    <t>Peaxi162Scf00289g00129.1</t>
  </si>
  <si>
    <t>MO3_ARATHMonooxygenase 3 OS=Arabidopsis thaliana GN=MO3 PE=2 SV=1</t>
  </si>
  <si>
    <t>Peaxi162Scf00449g00512.1</t>
  </si>
  <si>
    <t>ERG1_PANGISqualene monooxygenase OS=Panax ginseng PE=2 SV=1</t>
  </si>
  <si>
    <t>Peaxi162Scf00156g00617.1</t>
  </si>
  <si>
    <t>RPC10_MOUSEDNA-directed RNA polymerase III subunit RPC10 OS=Mus musculus GN=Polr3k PE=3 SV=1</t>
  </si>
  <si>
    <t>Peaxi162Scf00038g00211.1</t>
  </si>
  <si>
    <t>C71A2_SOLMECytochrome P450 71A2 OS=Solanum melongena GN=CYP71A2 PE=2 SV=1</t>
  </si>
  <si>
    <t>Peaxi162Scf00689g00026.1</t>
  </si>
  <si>
    <t>EPHA_MYCTUEpoxide hydrolase A OS=Mycobacterium tuberculosis (strain ATCC 25618 H37Rv) GN=ephA PE=1 SV=1</t>
  </si>
  <si>
    <t>Peaxi162Scf00732g00451.1</t>
  </si>
  <si>
    <t>PER1_ARAHYCationic peroxidase 1 OS=Arachis hypogaea GN=PNC1 PE=1 SV=2</t>
  </si>
  <si>
    <t>Peaxi162Scf01312g00048.1</t>
  </si>
  <si>
    <t>CXE6_ARATHProbable carboxylesterase 6 OS=Arabidopsis thaliana GN=CXE6 PE=2 SV=1</t>
  </si>
  <si>
    <t>Peaxi162Scf00074g00153.1</t>
  </si>
  <si>
    <t>Peaxi162Scf00468g00052.1</t>
  </si>
  <si>
    <t>PTI5_SOLLCPathogenesis-related genes transcriptional activator PTI5 OS=Solanum lycopersicum GN=PTI5 PE=2 SV=1</t>
  </si>
  <si>
    <t>Peaxi162Scf00017g00254.1</t>
  </si>
  <si>
    <t>Peaxi162Scf00618g00066.1</t>
  </si>
  <si>
    <t>SARD4_ARATH SAR DEFICIENT 4 OS=Arabidopsis thaliana GN=SARD4 PE=1 SV=1</t>
  </si>
  <si>
    <t>Peaxi162Scf00784g00410.1</t>
  </si>
  <si>
    <t>Peaxi162Scf00109g00049.1</t>
  </si>
  <si>
    <t>TRNH_DATSTTropinone reductase homolog OS=Datura stramonium PE=2 SV=1</t>
  </si>
  <si>
    <t>Peaxi162Scf00451g00323.1</t>
  </si>
  <si>
    <t>GUB_NICPLLichenase OS=Nicotiana plumbaginifolia GN=GN1 PE=2 SV=3</t>
  </si>
  <si>
    <t>Peaxi162Scf00032g01116.1</t>
  </si>
  <si>
    <t>C7D55_HYOMUPremnaspirodiene oxygenase OS=Hyoscyamus muticus GN=CYP71D55 PE=1 SV=1</t>
  </si>
  <si>
    <t>Peaxi162Scf01060g00013.1</t>
  </si>
  <si>
    <t>2NPD_BACSUProbable nitronate monooxygenase OS=Bacillus subtilis (strain 168) GN=yrpB PE=3 SV=1</t>
  </si>
  <si>
    <t>Peaxi162Scf01600g00022.1</t>
  </si>
  <si>
    <t>Peaxi162Scf00087g00044.1</t>
  </si>
  <si>
    <t>Peaxi162Scf00088g01333.1</t>
  </si>
  <si>
    <t>RIF1_MOUSETelomere-associated RIF1 OS=Mus musculus GN=Rif1 PE=1 SV=2</t>
  </si>
  <si>
    <t>Peaxi162Scf00384g00008.1</t>
  </si>
  <si>
    <t>C7A29_PANGICytochrome P450 CYP72A219 OS=Panax ginseng PE=2 SV=1</t>
  </si>
  <si>
    <t>Peaxi162Scf00957g00022.1</t>
  </si>
  <si>
    <t>G3OX_PEAGibberellin 3-beta-dioxygenase 1 OS=Pisum sativum GN=LE PE=1 SV=1</t>
  </si>
  <si>
    <t>Peaxi162Scf00160g01740.1</t>
  </si>
  <si>
    <t>WRK51_ARATHProbable WRKY transcription factor 51 OS=Arabidopsis thaliana GN=WRKY51 PE=1 SV=1</t>
  </si>
  <si>
    <t>Peaxi162Scf00152g00067.1</t>
  </si>
  <si>
    <t>PR06_SOLLCPathogenesis-related leaf 6 OS=Solanum lycopersicum GN=PR1B1 PE=1 SV=2</t>
  </si>
  <si>
    <t>Peaxi162Scf00542g00622.1</t>
  </si>
  <si>
    <t>YSL3_ARATHMetal-nicotianamine transporter YSL3 OS=Arabidopsis thaliana GN=YSL3 PE=2 SV=1</t>
  </si>
  <si>
    <t>Peaxi162Scf00771g00012.1</t>
  </si>
  <si>
    <t>Peaxi162Scf00901g00419.1</t>
  </si>
  <si>
    <t>PFPA_RICCOPyrophosphate--fructose 6-phosphate 1-phosphotransferase subunit alpha OS=Ricinus communis GN=PFP-ALPHA PE=3 SV=1</t>
  </si>
  <si>
    <t>Peaxi162Scf00007g00011.1</t>
  </si>
  <si>
    <t>BEBT_TOBACBenzyl alcohol O-benzoyltransferase OS=Nicotiana tabacum GN=HSR201 PE=1 SV=1</t>
  </si>
  <si>
    <t>Peaxi162Scf00692g00520.1</t>
  </si>
  <si>
    <t>FIGL1_ARATHATPase family AAA domain-containing FIGL1 OS=Arabidopsis thaliana GN=FIGL1 PE=2 SV=2</t>
  </si>
  <si>
    <t>Peaxi162Scf01175g00020.1</t>
  </si>
  <si>
    <t>Peaxi162Scf00658g00425.1</t>
  </si>
  <si>
    <t>WAKLQ_ARATHWall-associated receptor kinase-like 20 OS=Arabidopsis thaliana GN=WAKL20 PE=2 SV=1</t>
  </si>
  <si>
    <t>Peaxi162Scf00714g00024.1</t>
  </si>
  <si>
    <t>TLP_ACTDEThaumatin OS=Actinidia deliciosa GN=tlp PE=1 SV=2</t>
  </si>
  <si>
    <t>Peaxi162Scf00047g00053.1</t>
  </si>
  <si>
    <t>LRKS2_ARATHReceptor like kinase OS=Arabidopsis thaliana GN=LECRKS2 PE=2 SV=2</t>
  </si>
  <si>
    <t>Peaxi162Scf00203g01317.1</t>
  </si>
  <si>
    <t>TOM1_TOBACTobamovirus multiplication 1 OS=Nicotiana tabacum GN=TOM1 PE=1 SV=1</t>
  </si>
  <si>
    <t>Peaxi162Scf00383g01014.1</t>
  </si>
  <si>
    <t>Peaxi162Scf00699g00648.1</t>
  </si>
  <si>
    <t>PFKA3_ARATHATP-dependent 6-phosphofructokinase 3 OS=Arabidopsis thaliana GN=PFK3 PE=1 SV=1</t>
  </si>
  <si>
    <t>Peaxi162Scf00100g00017.1</t>
  </si>
  <si>
    <t>SCT_ARATHSpermidine coumaroyl- acyltransferase OS=Arabidopsis thaliana GN=SCT PE=1 SV=1</t>
  </si>
  <si>
    <t>Peaxi162Scf00100g00019.1</t>
  </si>
  <si>
    <t>F6H1_ARATHFeruloyl ortho-hydroxylase 1 OS=Arabidopsis thaliana GN=F6 H1 PE=1 SV=1</t>
  </si>
  <si>
    <t>Peaxi162Scf00071g01213.1</t>
  </si>
  <si>
    <t>BGL12_ORYSIBeta-glucosidase 12 OS=Oryza sativa indica GN=BGLU12 PE=3 SV=1</t>
  </si>
  <si>
    <t>Peaxi162Scf00218g00073.1</t>
  </si>
  <si>
    <t>BBE13_ARATHBerberine bridge enzyme-like 13 OS=Arabidopsis thaliana GN=At1g30760 PE=1 SV=1</t>
  </si>
  <si>
    <t>Peaxi162Scf00317g00118.1</t>
  </si>
  <si>
    <t>GLO5_ARATHPeroxisomal (S)-2-hydroxy-acid oxidase GLO5 OS=Arabidopsis thaliana GN=GLO5 PE=1 SV=1</t>
  </si>
  <si>
    <t>Peaxi162Scf00064g90024.1</t>
  </si>
  <si>
    <t>M3K5G_ARATHMitogen-activated kinase kinase kinase 5 OS=Arabidopsis thaliana GN=MAPKKK5 PE=1 SV=1</t>
  </si>
  <si>
    <t>Peaxi162Scf00167g01330.1</t>
  </si>
  <si>
    <t>PER4_VITVIPeroxidase 4 OS=Vitis vinifera GN=GSVIVT00023967001 PE=1 SV=1</t>
  </si>
  <si>
    <t>Peaxi162Scf00393g00919.1</t>
  </si>
  <si>
    <t>U71K2_PYRCOUDP-glycosyltransferase 71K2 OS=Pyrus communis GN=UGT71K2 PE=1 SV=1</t>
  </si>
  <si>
    <t>Peaxi162Scf00303g00092.1</t>
  </si>
  <si>
    <t>Peaxi162Scf00171g00131.1</t>
  </si>
  <si>
    <t>SPI1_SOLTUSerine protease inhibitor 1 OS=Solanum tuberosum PE=1 SV=2</t>
  </si>
  <si>
    <t>Peaxi162Scf00073g01827.1</t>
  </si>
  <si>
    <t>Peaxi162Scf00611g00215.1</t>
  </si>
  <si>
    <t>UGT8_CATRO7-deoxyloganetic acid glucosyltransferase OS=Catharanthus roseus GN=UGT709C2 PE=1 SV=1</t>
  </si>
  <si>
    <t>Peaxi162Scf01253g00024.1</t>
  </si>
  <si>
    <t>WRK50_ARATHProbable WRKY transcription factor 50 OS=Arabidopsis thaliana GN=WRKY50 PE=2 SV=1</t>
  </si>
  <si>
    <t>Peaxi162Scf00013g00132.1</t>
  </si>
  <si>
    <t>Peaxi162Scf00901g00032.1</t>
  </si>
  <si>
    <t>Peaxi162Scf00544g00513.1</t>
  </si>
  <si>
    <t>FAR_SIMCHAlcohol-forming fatty acyl- reductase OS=Simmondsia chinensis PE=1 SV=1</t>
  </si>
  <si>
    <t>Peaxi162Scf00390g90026.1</t>
  </si>
  <si>
    <t>PTI6_SOLLCPathogenesis-related genes transcriptional activator PTI6 OS=Solanum lycopersicum GN=PTI6 PE=2 SV=1</t>
  </si>
  <si>
    <t>Peaxi162Scf00257g01624.1</t>
  </si>
  <si>
    <t>Y4729_ARATHG-type lectin S-receptor-like serine threonine- kinase At4g27290 OS=Arabidopsis thaliana GN=At4g27290 PE=3 SV=4</t>
  </si>
  <si>
    <t>Peaxi162Scf00390g00215.1</t>
  </si>
  <si>
    <t>RL10_SOLME60S ribosomal L10 OS=Solanum melongena GN=RPL10 PE=2 SV=1</t>
  </si>
  <si>
    <t>Peaxi162Scf00530g00817.1</t>
  </si>
  <si>
    <t>HYES_MOUSEBifunctional epoxide hydrolase 2 OS=Mus musculus GN=Ephx2 PE=1 SV=2</t>
  </si>
  <si>
    <t>Peaxi162Scf00634g00517.1</t>
  </si>
  <si>
    <t>SARD1_ARATH SAR DEFICIENT 1 OS=Arabidopsis thaliana GN=SARD1 PE=1 SV=1</t>
  </si>
  <si>
    <t>Peaxi162Scf00501g00035.1</t>
  </si>
  <si>
    <t>Y3475_ARATHProbable LRR receptor-like serine threonine- kinase At3g47570 OS=Arabidopsis thaliana GN=At3g47570 PE=2 SV=1</t>
  </si>
  <si>
    <t>Peaxi162Scf00071g00650.1</t>
  </si>
  <si>
    <t>LOX15_SOLTUProbable linoleate 9S-lipoxygenase 5 OS=Solanum tuberosum GN= PE=2 SV=1</t>
  </si>
  <si>
    <t>Peaxi162Scf00117g01123.1</t>
  </si>
  <si>
    <t>Peaxi162Scf00399g00920.1</t>
  </si>
  <si>
    <t>GSTF_HYOMUGlutathione S-transferase OS=Hyoscyamus muticus PE=1 SV=1</t>
  </si>
  <si>
    <t>Peaxi162Scf00431g00214.1</t>
  </si>
  <si>
    <t>DAO_ORYSJ2-oxoglutarate-dependent dioxygenase DAO OS=Oryza sativa japonica GN=DAO PE=2 SV=2</t>
  </si>
  <si>
    <t>Peaxi162Scf00420g00547.1</t>
  </si>
  <si>
    <t>PER55_ARATHPeroxidase 55 OS=Arabidopsis thaliana GN=PER55 PE=1 SV=1</t>
  </si>
  <si>
    <t>Peaxi162Scf00071g00095.1</t>
  </si>
  <si>
    <t>ACD6_ARATH ACCELERATED CELL DEATH 6 OS=Arabidopsis thaliana GN=ACD6 PE=1 SV=1</t>
  </si>
  <si>
    <t>Peaxi162Scf00518g00073.1</t>
  </si>
  <si>
    <t>CXE17_ARATHProbable carboxylesterase 17 OS=Arabidopsis thaliana GN=CXE17 PE=2 SV=1</t>
  </si>
  <si>
    <t>Peaxi162Scf00580g00512.1</t>
  </si>
  <si>
    <t>CHID_SOLLCBasic endochitinase (Fragment) OS=Solanum lycopersicum GN=CHI14 PE=2 SV=1</t>
  </si>
  <si>
    <t>Peaxi162Scf00858g00312.1</t>
  </si>
  <si>
    <t>Peaxi162Scf00088g01714.1</t>
  </si>
  <si>
    <t>Peaxi162Scf01324g00253.1</t>
  </si>
  <si>
    <t>PSMD3_TOBACProbable 26S proteasome non-ATPase regulatory subunit 3 OS=Nicotiana tabacum GN=21D7 PE=2 SV=1</t>
  </si>
  <si>
    <t>Peaxi162Scf00993g00334.1</t>
  </si>
  <si>
    <t>PLP2_ARATHPatatin 2 OS=Arabidopsis thaliana GN=PLP2 PE=1 SV=1</t>
  </si>
  <si>
    <t>Peaxi162Scf00078g90023.1</t>
  </si>
  <si>
    <t>F3PH_ARATHFlavonoid 3 -monooxygenase OS=Arabidopsis thaliana GN=CYP75B1 PE=1 SV=1</t>
  </si>
  <si>
    <t>Peaxi162Scf01052g00013.1</t>
  </si>
  <si>
    <t>SC61B_ARATH transport Sec61 subunit beta OS=Arabidopsis thaliana GN=At2g45070 PE=1 SV=1</t>
  </si>
  <si>
    <t>Peaxi162Scf00100g00063.1</t>
  </si>
  <si>
    <t>Peaxi162Scf00016g01221.1</t>
  </si>
  <si>
    <t>DES_CAPAN9-divinyl ether synthase OS=Capsicum annuum GN=DES PE=2 SV=1</t>
  </si>
  <si>
    <t>Peaxi162Scf00016g02523.1</t>
  </si>
  <si>
    <t>GH31_ARATHProbable indole-3-acetic acid-amido synthetase OS=Arabidopsis thaliana GN= PE=2 SV=1</t>
  </si>
  <si>
    <t>Peaxi162Scf00818g00216.1</t>
  </si>
  <si>
    <t>GLIP1_ARATHGDSL esterase lipase 1 OS=Arabidopsis thaliana GN=GLIP1 PE=1 SV=1</t>
  </si>
  <si>
    <t>Peaxi162Scf00801g00712.1</t>
  </si>
  <si>
    <t>C71A4_SOLMECytochrome P450 71A4 OS=Solanum melongena GN=CYP71A4 PE=2 SV=1</t>
  </si>
  <si>
    <t>Peaxi162Scf00110g02021.1</t>
  </si>
  <si>
    <t>ALFC6_ARATHFructose-bisphosphate aldolase cytosolic OS=Arabidopsis thaliana GN=FBA6 PE=1 SV=1</t>
  </si>
  <si>
    <t>Peaxi162Scf00592g00443.1</t>
  </si>
  <si>
    <t>GST23_MAIZEGlutathione transferase GST 23 OS=Zea mays PE=2 SV=1</t>
  </si>
  <si>
    <t>Peaxi162Scf00162g00416.1</t>
  </si>
  <si>
    <t>LEUD_DECAR3-isopropylmalate dehydratase small subunit OS=Dechloromonas aromatica (strain RCB) GN=leuD PE=3 SV=1</t>
  </si>
  <si>
    <t>Peaxi162Scf00102g01136.1</t>
  </si>
  <si>
    <t>LDHB_HORVUL-lactate dehydrogenase B (Fragment) OS=Hordeum vulgare PE=1 SV=1</t>
  </si>
  <si>
    <t>Peaxi162Scf00618g00333.1</t>
  </si>
  <si>
    <t>BIP4_TOBACLuminal-binding 4 OS=Nicotiana tabacum GN=BIP4 PE=2 SV=1</t>
  </si>
  <si>
    <t>Peaxi162Scf00164g01128.1</t>
  </si>
  <si>
    <t>SCL9_ARATHScarecrow 9 OS=Arabidopsis thaliana GN=SCL9 PE=2 SV=1</t>
  </si>
  <si>
    <t>Peaxi162Scf00016g01228.1</t>
  </si>
  <si>
    <t>Peaxi162Scf00027g00097.1</t>
  </si>
  <si>
    <t>Peaxi162Scf00020g00149.1</t>
  </si>
  <si>
    <t>Peaxi162Scf00293g00117.1</t>
  </si>
  <si>
    <t>MLO1_ARATHMLO 1 OS=Arabidopsis thaliana GN=MLO1 PE=1 SV=1</t>
  </si>
  <si>
    <t>Peaxi162Scf00391g00729.1</t>
  </si>
  <si>
    <t>IP23_SOLLC ase inhibitor type-2 CEVI57 OS=Solanum lycopersicum GN=CEVI57 PE=2 SV=1</t>
  </si>
  <si>
    <t>Peaxi162Scf00103g02125.1</t>
  </si>
  <si>
    <t>Peaxi162Scf01279g00027.1</t>
  </si>
  <si>
    <t>NIP11_ORYSJAquaporin NIP1-1 OS=Oryza sativa japonica GN=NIP1-1 PE=2 SV=1</t>
  </si>
  <si>
    <t>Peaxi162Scf00220g00118.1</t>
  </si>
  <si>
    <t>LRR1_CAPANLeucine-rich repeat 1 OS=Capsicum annuum GN=LRR1 PE=1 SV=2</t>
  </si>
  <si>
    <t>Peaxi162Scf00003g02039.1</t>
  </si>
  <si>
    <t>Peaxi162Scf00040g03010.1</t>
  </si>
  <si>
    <t>MENH_BACSU 2-succinyl-6-hydroxy-2,4-cyclohexadiene-1-carboxylate synthase OS=Bacillus subtilis (strain 168) GN=menH PE=3 SV=2</t>
  </si>
  <si>
    <t>Peaxi162Scf01261g00011.1</t>
  </si>
  <si>
    <t>CHIT_PETHYAcidic endochitinase OS=Petunia hybrida PE=2 SV=1</t>
  </si>
  <si>
    <t>Peaxi162Scf00121g02010.1</t>
  </si>
  <si>
    <t>Y2913_ARATHG-type lectin S-receptor-like serine threonine- kinase At2g19130 OS=Arabidopsis thaliana GN=At2g19130 PE=2 SV=1</t>
  </si>
  <si>
    <t>Peaxi162Scf00875g00228.1</t>
  </si>
  <si>
    <t>Peaxi162Scf00084g00410.1</t>
  </si>
  <si>
    <t>LONP2_SPIOLLon protease homolog peroxisomal OS=Spinacia oleracea PE=2 SV=2</t>
  </si>
  <si>
    <t>Peaxi162Scf01089g90016.1</t>
  </si>
  <si>
    <t>Peaxi162Scf00010g01113.1</t>
  </si>
  <si>
    <t>HSR4_ARATH HYPER-SENSITIVITY-RELATED 4 OS=Arabidopsis thaliana GN=HSR4 PE=2 SV=1</t>
  </si>
  <si>
    <t>Peaxi162Scf00719g00031.1</t>
  </si>
  <si>
    <t>C94A1_VICSACytochrome P450 94A1 OS=Vicia sativa GN=CYP94A1 PE=2 SV=2</t>
  </si>
  <si>
    <t>Peaxi162Scf00382g00033.1</t>
  </si>
  <si>
    <t>NRH1_ORYSJNRR repressor homolog 1 OS=Oryza sativa japonica GN=RH1 PE=1 SV=1</t>
  </si>
  <si>
    <t>Peaxi162Scf00007g00012.1</t>
  </si>
  <si>
    <t>Peaxi162Scf00038g02527.1</t>
  </si>
  <si>
    <t>GT14A_ARATHBeta-glucuronosyltransferase 14A OS=Arabidopsis thaliana GN=GLCAT14A PE=2 SV=1</t>
  </si>
  <si>
    <t>Peaxi162Scf00272g00225.1</t>
  </si>
  <si>
    <t>MLO6_ARATHMLO 6 OS=Arabidopsis thaliana GN=MLO6 PE=2 SV=2</t>
  </si>
  <si>
    <t>RUMI_DROPSO-glucosyltransferase rumi OS=Drosophila pseudoobscura pseudoobscura GN=rumi PE=3 SV=1</t>
  </si>
  <si>
    <t>Peaxi162Scf00376g00036.1</t>
  </si>
  <si>
    <t>Y1848_ARATHProbable inactive receptor kinase At1g48480 OS=Arabidopsis thaliana GN=RKL1 PE=2 SV=1</t>
  </si>
  <si>
    <t>Peaxi162Scf00003g00251.1</t>
  </si>
  <si>
    <t>UGT_FRAAN UDP-glucose glucosyltransferase OS=Fragaria ananassa GN=GT5 PE=2 SV=1</t>
  </si>
  <si>
    <t>Peaxi162Scf00075g01414.1</t>
  </si>
  <si>
    <t>Peaxi162Scf00334g00321.1</t>
  </si>
  <si>
    <t>SUCA2_SOLLCSuccinate-- ligase</t>
  </si>
  <si>
    <t>Peaxi162Scf00399g00041.1</t>
  </si>
  <si>
    <t>PME40_ARATHProbable pectinesterase pectinesterase inhibitor 40 OS=Arabidopsis thaliana GN=PME40 PE=2 SV=1</t>
  </si>
  <si>
    <t>Peaxi162Scf00953g00316.1</t>
  </si>
  <si>
    <t>CCD1_PHAVUCarotenoid 9,10(9 ,10 )-cleavage dioxygenase 1 OS=Phaseolus vulgaris GN=CCD1 PE=1 SV=1</t>
  </si>
  <si>
    <t>Peaxi162Scf01132g00021.1</t>
  </si>
  <si>
    <t>C7A12_PANGICytochrome P450 CYP736A12 OS=Panax ginseng PE=2 SV=1</t>
  </si>
  <si>
    <t>Peaxi162Scf00015g00942.1</t>
  </si>
  <si>
    <t>NIMI2_ARATH NIM1-INTERACTING 2 OS=Arabidopsis thaliana GN=NIMIN-2 PE=1 SV=1</t>
  </si>
  <si>
    <t>Peaxi162Scf00756g00437.1</t>
  </si>
  <si>
    <t>GLRX_PSEAEGlutaredoxin OS=Pseudomonas aeruginosa (strain ATCC 15692 DSM 22644 CIP 104116 JCM 14847 LMG 12228 1C PRS 101 PAO1) GN=grx PE=3 SV=1</t>
  </si>
  <si>
    <t>Peaxi162Scf00680g00638.1</t>
  </si>
  <si>
    <t>PHT19_ARATHProbable inorganic phosphate transporter 1-9 OS=Arabidopsis thaliana GN=PHT1-9 PE=2 SV=1</t>
  </si>
  <si>
    <t>Peaxi162Scf00523g00015.1</t>
  </si>
  <si>
    <t>AATC_ORYSJAspartate cytoplasmic OS=Oryza sativa japonica GN=Os01g0760600 PE=2 SV=1</t>
  </si>
  <si>
    <t>Peaxi162Scf00111g00223.1</t>
  </si>
  <si>
    <t>Peaxi162Scf00400g00512.1</t>
  </si>
  <si>
    <t>INVB_ARATHProbable alkaline neutral invertase B OS=Arabidopsis thaliana GN=INVB PE=1 SV=1</t>
  </si>
  <si>
    <t>Peaxi162Scf00059g00319.1</t>
  </si>
  <si>
    <t>Peaxi162Scf00409g00216.1</t>
  </si>
  <si>
    <t>VTSS1_SOLTUVetispiradiene synthase 1 OS=Solanum tuberosum GN=PVS1 PE=1 SV=1</t>
  </si>
  <si>
    <t>Peaxi162Scf00757g00315.1</t>
  </si>
  <si>
    <t>ESTE_PSEFLArylesterase OS=Pseudomonas fluorescens PE=1 SV=4</t>
  </si>
  <si>
    <t>Peaxi162Scf00295g01123.1</t>
  </si>
  <si>
    <t>RAH1E_ARATHRas-related RABH1e OS=Arabidopsis thaliana GN=RABH1E PE=2 SV=1</t>
  </si>
  <si>
    <t>Peaxi162Scf00013g00229.1</t>
  </si>
  <si>
    <t>Peaxi162Scf00000g00776.1</t>
  </si>
  <si>
    <t>DGK5_ARATHDiacylglycerol kinase 5 OS=Arabidopsis thaliana GN=DGK5 PE=2 SV=1</t>
  </si>
  <si>
    <t>Peaxi162Scf00434g00422.1</t>
  </si>
  <si>
    <t>AT74_ARATHPhosphoglycerate mutase AT74 OS=Arabidopsis thaliana GN=At3g05170 PE=2 SV=1</t>
  </si>
  <si>
    <t>Peaxi162Scf00498g00524.1</t>
  </si>
  <si>
    <t>Peaxi162Scf00282g00617.1</t>
  </si>
  <si>
    <t>PR4B_TOBACPathogenesis-related PR-4B OS=Nicotiana tabacum PE=2 SV=1</t>
  </si>
  <si>
    <t>Peaxi162Scf00520g00052.1</t>
  </si>
  <si>
    <t>RS3A_CATRO40S ribosomal S3a OS=Catharanthus roseus GN=RPS3A PE=2 SV=4</t>
  </si>
  <si>
    <t>Peaxi162Scf00313g00816.1</t>
  </si>
  <si>
    <t>STEL_TOXVRStellacyanin OS=Toxicodendron vernicifluum PE=1 SV=1</t>
  </si>
  <si>
    <t>Peaxi162Scf00521g00213.1</t>
  </si>
  <si>
    <t>AAE11_ARATHButyrate-- ligase peroxisomal OS=Arabidopsis thaliana GN=AAE11 PE=1 SV=1</t>
  </si>
  <si>
    <t>Peaxi162Scf00074g00092.1</t>
  </si>
  <si>
    <t>Peaxi162Scf00066g00063.1</t>
  </si>
  <si>
    <t>CML44_ARATHProbable calcium-binding CML44 OS=Arabidopsis thaliana GN=CML44 PE=2 SV=2</t>
  </si>
  <si>
    <t>Peaxi162Scf00381g00221.1</t>
  </si>
  <si>
    <t>Peaxi162Scf00589g00519.1</t>
  </si>
  <si>
    <t>CML41_ARATHProbable calcium-binding CML41 OS=Arabidopsis thaliana GN=CML41 PE=2 SV=2</t>
  </si>
  <si>
    <t>Peaxi162Scf00062g00612.1</t>
  </si>
  <si>
    <t>C82C2_ARATHCytochrome P450 82C2 OS=Arabidopsis thaliana GN=CYP82C2 PE=2 SV=2</t>
  </si>
  <si>
    <t>Peaxi162Scf00033g00202.1</t>
  </si>
  <si>
    <t>CAP13_ARATH clathrin assembly At1g25240 OS=Arabidopsis thaliana GN=At1g25240 PE=3 SV=1</t>
  </si>
  <si>
    <t>Peaxi162Scf00167g00126.1</t>
  </si>
  <si>
    <t>Peaxi162Scf00945g00119.1</t>
  </si>
  <si>
    <t>C81E8_MEDTRCytochrome P450 81E8 OS=Medicago truncatula GN=CYP81E8 PE=2 SV=1</t>
  </si>
  <si>
    <t>Peaxi162Scf00573g00615.1</t>
  </si>
  <si>
    <t>GSO2_ARATHLRR receptor-like serine threonine- kinase GSO2 OS=Arabidopsis thaliana GN=GSO2 PE=1 SV=2</t>
  </si>
  <si>
    <t>Peaxi162Scf00244g00910.1</t>
  </si>
  <si>
    <t>UGT9_GARJABeta-D-glucosyl crocetin beta-1,6-glucosyltransferase OS=Gardenia jasminoides GN=UGT94E5 PE=1 SV=1</t>
  </si>
  <si>
    <t>Peaxi162Scf00195g00617.1</t>
  </si>
  <si>
    <t>SBT23_ARATHSubtilisin-like protease OS=Arabidopsis thaliana GN= PE=2 SV=1</t>
  </si>
  <si>
    <t>Peaxi162Scf00095g00013.1</t>
  </si>
  <si>
    <t>Y1439_ARATHBTB POZ domain-containing At1g04390 OS=Arabidopsis thaliana GN=At1g04390 PE=2 SV=3</t>
  </si>
  <si>
    <t>Peaxi162Scf00660g00120.1</t>
  </si>
  <si>
    <t>ODO2B_ARATHDihydrolipoyllysine-residue succinyltransferase component of 2-oxoglutarate dehydrogenase complex mitochondrial OS=Arabidopsis thaliana GN=At4g26910 PE=1 SV=2</t>
  </si>
  <si>
    <t>Peaxi162Scf00026g00086.1</t>
  </si>
  <si>
    <t>FERON_ARATHReceptor kinase FERONIA OS=Arabidopsis thaliana GN=FER PE=1 SV=1</t>
  </si>
  <si>
    <t>Peaxi162Scf00056g00128.1</t>
  </si>
  <si>
    <t>RUMI_DROMEO-glucosyltransferase rumi OS=Drosophila melanogaster GN=rumi PE=1 SV=1</t>
  </si>
  <si>
    <t>Peaxi162Scf00372g00069.1</t>
  </si>
  <si>
    <t>RL5_CUCSA60S ribosomal L5 OS=Cucumis sativus GN=RPL5 PE=2 SV=1</t>
  </si>
  <si>
    <t>Peaxi162Scf00673g00127.1</t>
  </si>
  <si>
    <t>PDI21_ARATH disulfide-isomerase like 2-1 OS=Arabidopsis thaliana GN=PDIL2-1 PE=2 SV=1</t>
  </si>
  <si>
    <t>Peaxi162Scf00188g00071.1</t>
  </si>
  <si>
    <t>CHIB_TOBACBasic endochitinase OS=Nicotiana tabacum PE=2 SV=1</t>
  </si>
  <si>
    <t>Peaxi162Scf00420g00140.1</t>
  </si>
  <si>
    <t>PLY18_SOLLCProbable pectate lyase P18 OS=Solanum lycopersicum GN=9612 PE=2 SV=1</t>
  </si>
  <si>
    <t>Peaxi162Scf01123g00008.1</t>
  </si>
  <si>
    <t>Peaxi162Scf00158g00011.1</t>
  </si>
  <si>
    <t>ACLA1_ARATHATP-citrate synthase alpha chain 1 OS=Arabidopsis thaliana GN=ACLA-1 PE=1 SV=1</t>
  </si>
  <si>
    <t>Peaxi162Scf00818g00124.1</t>
  </si>
  <si>
    <t>Peaxi162Scf00459g00129.1</t>
  </si>
  <si>
    <t>PARG1_ARATHPoly(ADP-ribose) glycohydrolase 1 OS=Arabidopsis thaliana GN=PARG1 PE=1 SV=2</t>
  </si>
  <si>
    <t>Peaxi162Scf00075g01320.1</t>
  </si>
  <si>
    <t>BAGP1_ARATHBAG-associated GRAM 1 OS=Arabidopsis thaliana GN=BAGP1 PE=1 SV=1</t>
  </si>
  <si>
    <t>Peaxi162Scf00580g00069.1</t>
  </si>
  <si>
    <t>Peaxi162Scf01286g00119.1</t>
  </si>
  <si>
    <t>SYT3_ARATHSynaptotagmin-3 OS=Arabidopsis thaliana GN=SYT3 PE=2 SV=1</t>
  </si>
  <si>
    <t>Peaxi162Scf00348g00108.1</t>
  </si>
  <si>
    <t>RIPK_ARATHSerine threonine- kinase RIPK OS=Arabidopsis thaliana GN=RIPK PE=1 SV=1</t>
  </si>
  <si>
    <t>Peaxi162Scf00164g00117.1</t>
  </si>
  <si>
    <t>Peaxi162Scf02035g00034.1</t>
  </si>
  <si>
    <t>Peaxi162Scf00130g00093.1</t>
  </si>
  <si>
    <t>E13H_TOBACGlucan endo-1,3-beta- acidic isoform PR-Q OS=Nicotiana tabacum PE=1 SV=1</t>
  </si>
  <si>
    <t>Peaxi162Scf00347g00318.1</t>
  </si>
  <si>
    <t>TDR_ARATHLeucine-rich repeat receptor kinase TDR OS=Arabidopsis thaliana GN=TDR PE=1 SV=1</t>
  </si>
  <si>
    <t>Peaxi162Scf00089g00520.1</t>
  </si>
  <si>
    <t>RL171_ARATH60S ribosomal L17-1 OS=Arabidopsis thaliana GN=RPL17A PE=2 SV=1</t>
  </si>
  <si>
    <t>Peaxi162Scf00437g00320.1</t>
  </si>
  <si>
    <t>STP13_ARATHSugar transport 13 OS=Arabidopsis thaliana GN=STP13 PE=1 SV=2</t>
  </si>
  <si>
    <t>Peaxi162Scf01393g00015.1</t>
  </si>
  <si>
    <t>HMDH3_SOLTU3-hydroxy-3-methylglutaryl-coenzyme A reductase 3 OS=Solanum tuberosum GN=HMG3 PE=2 SV=1</t>
  </si>
  <si>
    <t>Peaxi162Scf00799g00113.1</t>
  </si>
  <si>
    <t>KN7H_ARATHKinesin KIN-7H OS=Arabidopsis thaliana GN=KIN7H PE=2 SV=1</t>
  </si>
  <si>
    <t>Peaxi162Scf00349g00008.1</t>
  </si>
  <si>
    <t>TMN3_ARATHTransmembrane 9 superfamily member 3 OS=Arabidopsis thaliana GN=TMN3 PE=2 SV=1</t>
  </si>
  <si>
    <t>Peaxi162Scf01184g00135.1</t>
  </si>
  <si>
    <t>LET12_SOLLCHomeobox knotted-1-like LET12 OS=Solanum lycopersicum GN=LET12 PE=2 SV=1</t>
  </si>
  <si>
    <t>Peaxi162Scf00985g00423.1</t>
  </si>
  <si>
    <t>PERX_SOLTUSuberization-associated anionic peroxidase OS=Solanum tuberosum PE=2 SV=2</t>
  </si>
  <si>
    <t>Peaxi162Scf00325g00711.1</t>
  </si>
  <si>
    <t>BGIA_MOMCHGlu protease inhibitor OS=Momordica charantia PE=1 SV=1</t>
  </si>
  <si>
    <t>Peaxi162Scf00228g00020.1</t>
  </si>
  <si>
    <t>E13F_TOBACGlucan endo-1,3-beta- basic vacuolar isoform GLB OS=Nicotiana tabacum PE=2 SV=1</t>
  </si>
  <si>
    <t>Peaxi162Scf01125g00110.1</t>
  </si>
  <si>
    <t>Peaxi162Scf00379g00518.1</t>
  </si>
  <si>
    <t>CRPK1_ARATHCold-responsive kinase 1 OS=Arabidopsis thaliana GN=CRPK1 PE=1 SV=1</t>
  </si>
  <si>
    <t>Peaxi162Scf00131g01512.1</t>
  </si>
  <si>
    <t>RS261_ARATH40S ribosomal S26-1 OS=Arabidopsis thaliana GN=RPS26A PE=2 SV=2</t>
  </si>
  <si>
    <t>Peaxi162Scf00188g00624.1</t>
  </si>
  <si>
    <t>PER11_ARATHPeroxidase 11 OS=Arabidopsis thaliana GN=PER11 PE=1 SV=1</t>
  </si>
  <si>
    <t>Peaxi162Scf00450g00004.1</t>
  </si>
  <si>
    <t>LRK10_WHEATRust resistance kinase Lr10 OS=Triticum aestivum GN=LRK10 PE=2 SV=1</t>
  </si>
  <si>
    <t>Peaxi162Scf00079g00143.1</t>
  </si>
  <si>
    <t>SAT1_ARATHSerine acetyltransferase chloroplastic OS=Arabidopsis thaliana GN=SAT1 PE=1 SV=2</t>
  </si>
  <si>
    <t>Peaxi162Scf00254g00044.1</t>
  </si>
  <si>
    <t>Peaxi162Scf00013g01239.1</t>
  </si>
  <si>
    <t>SUCB_SOLLCSuccinate-- ligase</t>
  </si>
  <si>
    <t>Peaxi162Scf00102g00734.1</t>
  </si>
  <si>
    <t>Peaxi162Scf01390g00026.1</t>
  </si>
  <si>
    <t>RSSA_DAUCA40S ribosomal SA OS=Daucus carota GN=179B PE=2 SV=1</t>
  </si>
  <si>
    <t>Peaxi162Scf00450g00086.1</t>
  </si>
  <si>
    <t>SPG1_SCHPOSeptum-promoting GTP-binding 1 OS=Schizosaccharomyces pombe (strain 972 ATCC 24843) GN=spg1 PE=1 SV=1</t>
  </si>
  <si>
    <t>Peaxi162Scf00128g01533.1</t>
  </si>
  <si>
    <t>SGPL_ARATHSphingosine-1-phosphate lyase OS=Arabidopsis thaliana GN=DPL1 PE=1 SV=1</t>
  </si>
  <si>
    <t>Peaxi162Scf00463g00320.1</t>
  </si>
  <si>
    <t>FACR2_ARATHFatty acyl- reductase 2 OS=Arabidopsis thaliana GN=FAR2 PE=1 SV=2</t>
  </si>
  <si>
    <t>Peaxi162Scf00485g00104.1</t>
  </si>
  <si>
    <t>ACY1_MOUSEAminoacylase-1 OS=Mus musculus GN=Acy1 PE=1 SV=1</t>
  </si>
  <si>
    <t>Peaxi162Scf00965g00008.1</t>
  </si>
  <si>
    <t>Peaxi162Scf29894g00004.1</t>
  </si>
  <si>
    <t>GUN12_ORYSJEndoglucanase 12 OS=Oryza sativa japonica GN=GLU3 PE=2 SV=2</t>
  </si>
  <si>
    <t>Peaxi162Scf00297g01019.1</t>
  </si>
  <si>
    <t>INV3_ARATHBeta- insoluble isoenzyme CWINV3 OS=Arabidopsis thaliana GN=CWINV3 PE=1 SV=2</t>
  </si>
  <si>
    <t>Peaxi162Scf00021g01111.1</t>
  </si>
  <si>
    <t>Peaxi162Scf00493g00016.1</t>
  </si>
  <si>
    <t>RGA2_SOLBUDisease resistance RGA2 OS=Solanum bulbocastanum GN=RGA2 PE=1 SV=1</t>
  </si>
  <si>
    <t>Peaxi162Scf00096g00716.1</t>
  </si>
  <si>
    <t>INV1_DAUCABeta- insoluble isoenzyme 1 OS=Daucus carota GN=INV1 PE=1 SV=1</t>
  </si>
  <si>
    <t>Peaxi162Scf00263g00515.1</t>
  </si>
  <si>
    <t>Peaxi162Scf00591g00053.1</t>
  </si>
  <si>
    <t>R15A1_ARATH40S ribosomal S15a-1 OS=Arabidopsis thaliana GN=RPS15AA PE=2 SV=2</t>
  </si>
  <si>
    <t>Peaxi162Scf01205g00170.1</t>
  </si>
  <si>
    <t>RL18A_CASSA60S ribosomal L18a OS=Castanea sativa GN=RPL18A PE=2 SV=1</t>
  </si>
  <si>
    <t>Peaxi162Scf01896g00003.1</t>
  </si>
  <si>
    <t>BBE26_ARATHBerberine bridge enzyme-like 26 OS=Arabidopsis thaliana GN=At5g44400 PE=2 SV=1</t>
  </si>
  <si>
    <t>Peaxi162Scf00068g01810.1</t>
  </si>
  <si>
    <t>Peaxi162Scf00011g00216.1</t>
  </si>
  <si>
    <t>RLA1_MAIZE60S acidic ribosomal P1 OS=Zea mays GN=RPP1A PE=1 SV=1</t>
  </si>
  <si>
    <t>Peaxi162Scf00608g00210.1</t>
  </si>
  <si>
    <t>ENDB1_SOLTUExternal alternative NAD(P)H-ubiquinone oxidoreductase mitochondrial OS=Solanum tuberosum GN=NDB1 PE=3 SV=1</t>
  </si>
  <si>
    <t>Peaxi162Scf00878g00016.1</t>
  </si>
  <si>
    <t>Peaxi162Scf00350g00216.1</t>
  </si>
  <si>
    <t>MSH5_ARATHDNA mismatch repair MSH5 OS=Arabidopsis thaliana GN=MSH5 PE=2 SV=1</t>
  </si>
  <si>
    <t>Peaxi162Scf00332g00435.1</t>
  </si>
  <si>
    <t>SDF2_ARATHStromal cell-derived factor 2 OS=Arabidopsis thaliana GN=SDF2 PE=1 SV=1</t>
  </si>
  <si>
    <t>Peaxi162Scf00155g00069.1</t>
  </si>
  <si>
    <t>BGL12_ORYSJBeta-glucosidase 12 OS=Oryza sativa japonica GN=BGLU12 PE=1 SV=2</t>
  </si>
  <si>
    <t>Peaxi162Scf00916g00012.1</t>
  </si>
  <si>
    <t>NOH4_RHIMLNodulation H OS=Rhizobium meliloti GN=nodH PE=4 SV=1</t>
  </si>
  <si>
    <t>Peaxi162Scf01062g00213.1</t>
  </si>
  <si>
    <t>Peaxi162Scf00039g00814.1</t>
  </si>
  <si>
    <t>Peaxi162Scf00264g00415.1</t>
  </si>
  <si>
    <t>KAI2_ARATHProbable esterase KAI2 OS=Arabidopsis thaliana GN=KAI2 PE=1 SV=1</t>
  </si>
  <si>
    <t>Peaxi162Scf00071g00942.1</t>
  </si>
  <si>
    <t>chloroplastic OS=Arabidopsis thaliana GN=PPH PE=1 SV=1</t>
  </si>
  <si>
    <t>Peaxi162Scf00419g00078.1</t>
  </si>
  <si>
    <t>HY6H_HYONIHyoscyamine 6-dioxygenase OS=Hyoscyamus niger GN=H6H PE=1 SV=1</t>
  </si>
  <si>
    <t>Peaxi162Scf00252g00712.1</t>
  </si>
  <si>
    <t>AMYA_VIGMUAlpha-amylase OS=Vigna mungo GN= PE=2 SV=1</t>
  </si>
  <si>
    <t>Peaxi162Scf00179g00127.1</t>
  </si>
  <si>
    <t>Peaxi162Scf00027g00066.1</t>
  </si>
  <si>
    <t>GLR27_ARATHGlutamate receptor OS=Arabidopsis thaliana GN= PE=2 SV=3</t>
  </si>
  <si>
    <t>Peaxi162Scf00058g00410.1</t>
  </si>
  <si>
    <t>GSTX1_TOBACProbable glutathione S-transferase OS=Nicotiana tabacum PE=2 SV=1</t>
  </si>
  <si>
    <t>Peaxi162Scf00106g01616.1</t>
  </si>
  <si>
    <t>Peaxi162Scf00297g01022.1</t>
  </si>
  <si>
    <t>Peaxi162Scf00694g00440.1</t>
  </si>
  <si>
    <t>GFPT2_HUMANGlutamine--fructose-6-phosphate aminotransferase</t>
  </si>
  <si>
    <t>Peaxi162Scf00177g00620.1</t>
  </si>
  <si>
    <t>PMA10_ARATHATPase plasma membrane-type OS=Arabidopsis thaliana GN=AHA10 PE=2 SV=2</t>
  </si>
  <si>
    <t>Peaxi162Scf00032g02724.1</t>
  </si>
  <si>
    <t>PBL3_ARATHProbable serine threonine- kinase PBL3 OS=Arabidopsis thaliana GN=PBL3 PE=1 SV=1</t>
  </si>
  <si>
    <t>Peaxi162Scf00408g00078.1</t>
  </si>
  <si>
    <t>Peaxi162Scf00318g00918.1</t>
  </si>
  <si>
    <t>DGKQ_MOUSEDiacylglycerol kinase theta OS=Mus musculus GN=Dgkq PE=1 SV=1</t>
  </si>
  <si>
    <t>Peaxi162Scf00039g00333.1</t>
  </si>
  <si>
    <t>C81E1_GLYECIsoflavone 2 -hydroxylase OS=Glycyrrhiza echinata GN=CYP81E1 PE=1 SV=2</t>
  </si>
  <si>
    <t>Peaxi162Scf00071g00938.1</t>
  </si>
  <si>
    <t>EFR_ARATHLRR receptor-like serine threonine- kinase EFR OS=Arabidopsis thaliana GN=EFR PE=1 SV=1</t>
  </si>
  <si>
    <t>Peaxi162Scf00320g00216.1</t>
  </si>
  <si>
    <t>ARAK_ARATHL-arabinokinase OS=Arabidopsis thaliana GN=ARA1 PE=1 SV=1</t>
  </si>
  <si>
    <t>Peaxi162Scf01600g00016.1</t>
  </si>
  <si>
    <t>Peaxi162Scf00003g00403.1</t>
  </si>
  <si>
    <t>PXC3_ARATHLeucine-rich repeat receptor-like tyrosine- kinase PXC3 OS=Arabidopsis thaliana GN=PXC3 PE=2 SV=1</t>
  </si>
  <si>
    <t>Peaxi162Scf01022g00326.1</t>
  </si>
  <si>
    <t>ZED1_ARATHNon-functional pseudokinase ZED1 OS=Arabidopsis thaliana GN=ZED1 PE=1 SV=1</t>
  </si>
  <si>
    <t>Peaxi162Scf00692g00024.1</t>
  </si>
  <si>
    <t>SAG39_ORYSJSenescence-specific cysteine protease SAG39 OS=Oryza sativa japonica GN=SAG39 PE=2 SV=2</t>
  </si>
  <si>
    <t>Peaxi162Scf00689g00127.1</t>
  </si>
  <si>
    <t>RL44_GOSHI60S ribosomal L44 OS=Gossypium hirsutum GN=RPL44 PE=3 SV=3</t>
  </si>
  <si>
    <t>Peaxi162Scf00069g00003.1</t>
  </si>
  <si>
    <t>FB322_ARATHProbable F-box At2g36090 OS=Arabidopsis thaliana GN=At2g36090 PE=2 SV=1</t>
  </si>
  <si>
    <t>Peaxi162Scf00064g00740.1</t>
  </si>
  <si>
    <t>Peaxi162Scf00001g04320.1</t>
  </si>
  <si>
    <t>UXS2_ARATHUDP-glucuronic acid decarboxylase 2 OS=Arabidopsis thaliana GN=UXS2 PE=1 SV=1</t>
  </si>
  <si>
    <t>Peaxi162Scf00111g90031.1</t>
  </si>
  <si>
    <t>Peaxi162Scf00080g00175.1</t>
  </si>
  <si>
    <t>Peaxi162Scf00839g00013.1</t>
  </si>
  <si>
    <t>DR100_ARATHDNA damage-repair toleration DRT100 OS=Arabidopsis thaliana GN=DRT100 PE=2 SV=2</t>
  </si>
  <si>
    <t>Peaxi162Scf00015g00310.1</t>
  </si>
  <si>
    <t>COB22_ARATHCoatomer subunit beta -2 OS=Arabidopsis thaliana GN=At1g52360 PE=1 SV=1</t>
  </si>
  <si>
    <t>Peaxi162Scf00213g01727.1</t>
  </si>
  <si>
    <t>Peaxi162Scf00579g00055.1</t>
  </si>
  <si>
    <t>MYB15_ARATHTranscription factor MYB15 OS=Arabidopsis thaliana GN=MYB15 PE=1 SV=1</t>
  </si>
  <si>
    <t>Peaxi162Scf00917g00047.1</t>
  </si>
  <si>
    <t>CML37_ARATHCalcium-binding CML37 OS=Arabidopsis thaliana GN=CML37 PE=2 SV=1</t>
  </si>
  <si>
    <t>Peaxi162Scf01160g00016.1</t>
  </si>
  <si>
    <t>ACLB1_ORYSJATP-citrate synthase beta chain 1 OS=Oryza sativa japonica GN=ACLB-1 PE=2 SV=1</t>
  </si>
  <si>
    <t>Peaxi162Scf00347g00917.1</t>
  </si>
  <si>
    <t>NCS1_PAPSOS-norcoclaurine synthase 1 OS=Papaver somniferum GN=NCS1 PE=1 SV=1</t>
  </si>
  <si>
    <t>Peaxi162Scf00027g00067.1</t>
  </si>
  <si>
    <t>Peaxi162Scf00081g00620.1</t>
  </si>
  <si>
    <t>Peaxi162Scf00110g00816.1</t>
  </si>
  <si>
    <t>VP372_ARATHVacuolar -sorting-associated 37 homolog 2 OS=Arabidopsis thaliana GN=VPS37-2 PE=1 SV=1</t>
  </si>
  <si>
    <t>Peaxi162Scf00102g00164.1</t>
  </si>
  <si>
    <t>Peaxi162Scf00420g00249.1</t>
  </si>
  <si>
    <t>Peaxi162Scf00700g00151.1</t>
  </si>
  <si>
    <t>PPOM_TOBACProtoporphyrinogen mitochondrial OS=Nicotiana tabacum GN=PPXII PE=1 SV=1</t>
  </si>
  <si>
    <t>Peaxi162Scf00102g01140.1</t>
  </si>
  <si>
    <t>Peaxi162Scf00437g00053.1</t>
  </si>
  <si>
    <t>HIDM_GLYEC2-hydroxyisoflavanone dehydratase OS=Glycyrrhiza echinata GN=HIDM PE=1 SV=1</t>
  </si>
  <si>
    <t>Peaxi162Scf00216g00033.1</t>
  </si>
  <si>
    <t>THIC_ARATHPhosphomethylpyrimidine chloroplastic OS=Arabidopsis thaliana GN=THIC PE=1 SV=1</t>
  </si>
  <si>
    <t>Peaxi162Scf00263g01310.1</t>
  </si>
  <si>
    <t>FP1V2_PERVIFoot 1 variant 2 OS=Perna viridis GN=fp-1 PE=1 SV=1</t>
  </si>
  <si>
    <t>Peaxi162Scf01175g00017.1</t>
  </si>
  <si>
    <t>OST1B_ARATHDolichyl-diphosphooligosaccharide-- glycosyltransferase subunit 1B OS=Arabidopsis thaliana GN=OST1B PE=1 SV=1</t>
  </si>
  <si>
    <t>Peaxi162Scf00121g02015.1</t>
  </si>
  <si>
    <t>B120_ARATHG-type lectin S-receptor-like serine threonine- kinase B120 OS=Arabidopsis thaliana GN=B120 PE=2 SV=1</t>
  </si>
  <si>
    <t>Peaxi162Scf00299g00915.1</t>
  </si>
  <si>
    <t>CALM_HELANCalmodulin OS=Helianthus annuus GN=CAM PE=2 SV=3</t>
  </si>
  <si>
    <t>Peaxi162Scf00006g00389.1</t>
  </si>
  <si>
    <t>GID1B_ARATHGibberellin receptor GID1B OS=Arabidopsis thaliana GN=GID1B PE=1 SV=1</t>
  </si>
  <si>
    <t>Peaxi162Scf00161g00126.1</t>
  </si>
  <si>
    <t>Y2168_ARATHAnkyrin repeat-containing At2g01680 OS=Arabidopsis thaliana GN=At2g01680 PE=2 SV=1</t>
  </si>
  <si>
    <t>Peaxi162Scf00952g00008.1</t>
  </si>
  <si>
    <t>CRK2_ARATHCysteine-rich receptor kinase 2 OS=Arabidopsis thaliana GN=CRK2 PE=2 SV=1</t>
  </si>
  <si>
    <t>Peaxi162Scf00320g00617.1</t>
  </si>
  <si>
    <t>DEF1A_SOLLCPeptide deformylase chloroplastic OS=Solanum lycopersicum GN=PDF1A PE=2 SV=1</t>
  </si>
  <si>
    <t>Peaxi162Scf00496g00003.1</t>
  </si>
  <si>
    <t>ASD_ARATHAAA-ATPase mitochondrial OS=Arabidopsis thaliana GN=AATP1 PE=1 SV=1</t>
  </si>
  <si>
    <t>Peaxi162Scf01372g00049.1</t>
  </si>
  <si>
    <t>RS13_SOYBN40S ribosomal S13 OS=Glycine max GN=RPS13 PE=2 SV=1</t>
  </si>
  <si>
    <t>Peaxi162Scf00643g00435.1</t>
  </si>
  <si>
    <t>Peaxi162Scf00084g00024.1</t>
  </si>
  <si>
    <t>Peaxi162Scf00266g00069.1</t>
  </si>
  <si>
    <t>Peaxi162Scf00207g00116.1</t>
  </si>
  <si>
    <t>Peaxi162Scf00560g00736.1</t>
  </si>
  <si>
    <t>Peaxi162Scf00851g00012.1</t>
  </si>
  <si>
    <t>Peaxi162Scf00171g01025.1</t>
  </si>
  <si>
    <t>MPCP3_ARATHMitochondrial phosphate carrier mitochondrial OS=Arabidopsis thaliana GN=MPT3 PE=1 SV=1</t>
  </si>
  <si>
    <t>Peaxi162Scf00038g00318.1</t>
  </si>
  <si>
    <t>Peaxi162Scf00047g00925.1</t>
  </si>
  <si>
    <t>PDR1_TOBACPleiotropic drug resistance 1 OS=Nicotiana tabacum GN=PDR1 PE=2 SV=1</t>
  </si>
  <si>
    <t>Peaxi162Scf00047g02443.1</t>
  </si>
  <si>
    <t>HT1_ARATHSerine threonine- kinase HT1 OS=Arabidopsis thaliana GN=HT1 PE=1 SV=1</t>
  </si>
  <si>
    <t>Peaxi162Scf01333g00015.1</t>
  </si>
  <si>
    <t>ACCO3_PETHY1-aminocyclopropane-1-carboxylate oxidase 3 OS=Petunia hybrida GN=ACO3 PE=3 SV=1</t>
  </si>
  <si>
    <t>Peaxi162Scf00364g00118.1</t>
  </si>
  <si>
    <t>PMGT2_XENTR O-linked-mannose beta-1,4-N-acetylglucosaminyltransferase 2 OS=Xenopus tropicalis GN=pomgnt2 PE=2 SV=1</t>
  </si>
  <si>
    <t>Peaxi162Scf00076g00320.1</t>
  </si>
  <si>
    <t>PTR18_ARATH NRT1 PTR FAMILY OS=Arabidopsis thaliana GN= PE=2 SV=1</t>
  </si>
  <si>
    <t>Peaxi162Scf00651g00065.1</t>
  </si>
  <si>
    <t>Peaxi162Scf00094g00087.1</t>
  </si>
  <si>
    <t>RCA1_TOBACRibulose bisphosphate carboxylase oxygenase activase chloroplastic OS=Nicotiana tabacum PE=1 SV=1</t>
  </si>
  <si>
    <t>Peaxi162Scf00439g00048.1</t>
  </si>
  <si>
    <t>Peaxi162Scf00585g00071.1</t>
  </si>
  <si>
    <t>Peaxi162Scf00111g00631.1</t>
  </si>
  <si>
    <t>GSTX4_TOBACProbable glutathione S-transferase OS=Nicotiana tabacum PE=2 SV=1</t>
  </si>
  <si>
    <t>Peaxi162Scf00116g01613.1</t>
  </si>
  <si>
    <t>PTR1_ARATH NRT1 PTR FAMILY OS=Arabidopsis thaliana GN= PE=1 SV=1</t>
  </si>
  <si>
    <t>Peaxi162Scf00039g00159.1</t>
  </si>
  <si>
    <t>TIC32_PEAShort-chain dehydrogenase TIC chloroplastic OS=Pisum sativum GN=TIC32 PE=1 SV=1</t>
  </si>
  <si>
    <t>Peaxi162Scf00040g00025.1</t>
  </si>
  <si>
    <t>NAC90_ARATHNAC domain-containing 90 OS=Arabidopsis thaliana GN=NAC090 PE=1 SV=1</t>
  </si>
  <si>
    <t>Peaxi162Scf00151g00313.1</t>
  </si>
  <si>
    <t>Peaxi162Scf00623g00411.1</t>
  </si>
  <si>
    <t>CADH6_ORYSJProbable cinnamyl alcohol dehydrogenase 6 OS=Oryza sativa japonica GN=CAD6 PE=2 SV=2</t>
  </si>
  <si>
    <t>Peaxi162Scf00128g01541.1</t>
  </si>
  <si>
    <t>WRK75_ARATHProbable WRKY transcription factor 75 OS=Arabidopsis thaliana GN=WRKY75 PE=2 SV=1</t>
  </si>
  <si>
    <t>Peaxi162Scf00229g01114.1</t>
  </si>
  <si>
    <t>RL112_ARATH60S ribosomal L11-2 OS=Arabidopsis thaliana GN=RPL11B PE=2 SV=2</t>
  </si>
  <si>
    <t>Peaxi162Scf00016g02111.1</t>
  </si>
  <si>
    <t>SCGT_TOBACScopoletin glucosyltransferase OS=Nicotiana tabacum GN=TOGT1 PE=1 SV=1</t>
  </si>
  <si>
    <t>Peaxi162Scf00344g01113.1</t>
  </si>
  <si>
    <t>Peaxi162Scf01246g00012.1</t>
  </si>
  <si>
    <t>PR5_ARATHPathogenesis-related 5 OS=Arabidopsis thaliana GN=At1g75040 PE=1 SV=1</t>
  </si>
  <si>
    <t>Peaxi162Scf00152g00135.1</t>
  </si>
  <si>
    <t>FLS2_ARATHLRR receptor-like serine threonine- kinase FLS2 OS=Arabidopsis thaliana GN=FLS2 PE=1 SV=1</t>
  </si>
  <si>
    <t>Peaxi162Scf00305g00521.1</t>
  </si>
  <si>
    <t>DGLA_HUMANSn1-specific diacylglycerol lipase alpha OS=Homo sapiens GN=DAGLA PE=1 SV=3</t>
  </si>
  <si>
    <t>Peaxi162Scf00833g00535.1</t>
  </si>
  <si>
    <t>HSP7R_ARATHHeat shock 70 kDa 17 OS=Arabidopsis thaliana GN=HSP70-17 PE=2 SV=1</t>
  </si>
  <si>
    <t>Peaxi162Scf00171g00029.1</t>
  </si>
  <si>
    <t>Peaxi162Scf00042g01313.1</t>
  </si>
  <si>
    <t>R1B13_SOLDE late blight resistance homolog R1B-13 OS=Solanum demissum GN=R1B-13 PE=3 SV=1</t>
  </si>
  <si>
    <t>Peaxi162Scf00797g00063.1</t>
  </si>
  <si>
    <t>SILD_FORINSecoisolariciresinol dehydrogenase (Fragment) OS=Forsythia intermedia PE=1 SV=1</t>
  </si>
  <si>
    <t>Peaxi162Scf00881g00238.1</t>
  </si>
  <si>
    <t>TOM20_SOLTUMitochondrial import receptor subunit TOM20 OS=Solanum tuberosum GN=TOM20 PE=1 SV=1</t>
  </si>
  <si>
    <t>Peaxi162Scf00091g01816.1</t>
  </si>
  <si>
    <t>RLA2B_MAIZE60S acidic ribosomal P2B OS=Zea mays GN=RPP2B PE=1 SV=1</t>
  </si>
  <si>
    <t>Peaxi162Scf00166g00132.1</t>
  </si>
  <si>
    <t>Peaxi162Scf00145g00081.1</t>
  </si>
  <si>
    <t>Peaxi162Scf00138g00092.1</t>
  </si>
  <si>
    <t>U73C4_ARATHUDP-glycosyltransferase 73C4 OS=Arabidopsis thaliana GN=UGT73C4 PE=2 SV=1</t>
  </si>
  <si>
    <t>Peaxi162Scf00037g00226.1</t>
  </si>
  <si>
    <t>KIME_ARATHMevalonate kinase OS=Arabidopsis thaliana GN=At5g27450 PE=2 SV=1</t>
  </si>
  <si>
    <t>Peaxi162Scf00286g00335.1</t>
  </si>
  <si>
    <t>ASPL2_ARATHAspartic ase 2 OS=Arabidopsis thaliana GN=At1g65240 PE=1 SV=2</t>
  </si>
  <si>
    <t>Peaxi162Scf00347g00521.1</t>
  </si>
  <si>
    <t>CRK5_ARATHCysteine-rich receptor kinase 5 OS=Arabidopsis thaliana GN=CRK5 PE=1 SV=1</t>
  </si>
  <si>
    <t>Peaxi162Scf00001g03910.1</t>
  </si>
  <si>
    <t>PME7_ARATHProbable pectinesterase pectinesterase inhibitor 7 OS=Arabidopsis thaliana GN=PME7 PE=2 SV=1</t>
  </si>
  <si>
    <t>Peaxi162Scf00521g00015.1</t>
  </si>
  <si>
    <t>MAA3_ARATHProbable helicase MAGATAMA 3 OS=Arabidopsis thaliana GN=MAA3 PE=2 SV=1</t>
  </si>
  <si>
    <t>Peaxi162Scf00858g00311.1</t>
  </si>
  <si>
    <t>HIS3_ARATH1-(5-phosphoribosyl)-5-</t>
  </si>
  <si>
    <t>Peaxi162Scf00745g00719.1</t>
  </si>
  <si>
    <t>CER1_ARATH ECERIFERUM 1 OS=Arabidopsis thaliana GN=CER1 PE=1 SV=1</t>
  </si>
  <si>
    <t>Peaxi162Scf00767g10214.1</t>
  </si>
  <si>
    <t>RL40_NICSYUbiquitin-60S ribosomal L40 OS=Nicotiana sylvestris GN=UBICEP52-7 PE=2 SV=2</t>
  </si>
  <si>
    <t>Peaxi162Scf00218g00126.1</t>
  </si>
  <si>
    <t>APF2_ARATHAspartyl protease family 2 OS=Arabidopsis thaliana GN=APF2 PE=2 SV=1</t>
  </si>
  <si>
    <t>Peaxi162Scf00382g00034.1</t>
  </si>
  <si>
    <t>Peaxi162Scf00793g00337.1</t>
  </si>
  <si>
    <t>RL37A_GOSHI60S ribosomal L37a OS=Gossypium hirsutum GN=RPL37A PE=3 SV=1</t>
  </si>
  <si>
    <t>Peaxi162Scf01105g00217.1</t>
  </si>
  <si>
    <t>MDHP_MEDSAMalate dehydrogenase</t>
  </si>
  <si>
    <t>Peaxi162Scf00399g00097.1</t>
  </si>
  <si>
    <t>Peaxi162Scf00745g90014.1</t>
  </si>
  <si>
    <t>ACPM1_ARATHAcyl carrier mitochondrial OS=Arabidopsis thaliana GN=MTACP1 PE=1 SV=1</t>
  </si>
  <si>
    <t>Peaxi162Scf00402g00511.1</t>
  </si>
  <si>
    <t>NLTL2_ARATHNon-specific lipid-transfer At2g13820 OS=Arabidopsis thaliana GN=At2g13820 PE=1 SV=1</t>
  </si>
  <si>
    <t>Peaxi162Scf00945g00117.1</t>
  </si>
  <si>
    <t>C81D1_ARATHCytochrome P450 81D1 OS=Arabidopsis thaliana GN=CYP81D1 PE=2 SV=1</t>
  </si>
  <si>
    <t>Peaxi162Scf01333g00016.1</t>
  </si>
  <si>
    <t>PDI23_ORYSJ disulfide isomerase-like 2-3 OS=Oryza sativa japonica GN=PDIL2-3 PE=2 SV=1</t>
  </si>
  <si>
    <t>Peaxi162Scf00620g00089.1</t>
  </si>
  <si>
    <t>MOCOS_SOLLCMolybdenum cofactor sulfurase OS=Solanum lycopersicum GN=FLACCA PE=2 SV=1</t>
  </si>
  <si>
    <t>Peaxi162Scf00990g00131.1</t>
  </si>
  <si>
    <t>Peaxi162Scf00111g00030.1</t>
  </si>
  <si>
    <t>Peaxi162Scf01302g00034.1</t>
  </si>
  <si>
    <t>Peaxi162Scf00434g00741.1</t>
  </si>
  <si>
    <t>FLS2_ORYSJLRR receptor-like serine threonine- kinase FLS2 OS=Oryza sativa japonica GN=FLS2 PE=1 SV=1</t>
  </si>
  <si>
    <t>Peaxi162Scf00232g00530.1</t>
  </si>
  <si>
    <t>PSME4_ARATHProteasome activator subunit 4 OS=Arabidopsis thaliana GN=PA200 PE=2 SV=2</t>
  </si>
  <si>
    <t>Peaxi162Scf00201g00128.1</t>
  </si>
  <si>
    <t>RS193_ARATH40S ribosomal S19-3 OS=Arabidopsis thaliana GN=RPS19C PE=2 SV=1</t>
  </si>
  <si>
    <t>Peaxi162Scf00744g00120.1</t>
  </si>
  <si>
    <t>Peaxi162Scf01174g00118.1</t>
  </si>
  <si>
    <t>CEPR1_ARATHReceptor -tyrosine kinase CEPR1 OS=Arabidopsis thaliana GN=CEPR1 PE=1 SV=1</t>
  </si>
  <si>
    <t>Peaxi162Scf00038g01034.1</t>
  </si>
  <si>
    <t>HXK1_TOBACHexokinase-1 OS=Nicotiana tabacum GN=HXK1 PE=2 SV=1</t>
  </si>
  <si>
    <t>Peaxi162Scf00121g01710.1</t>
  </si>
  <si>
    <t>SD18_ARATHReceptor-like serine threonine- kinase SD1-8 OS=Arabidopsis thaliana GN=SD18 PE=1 SV=1</t>
  </si>
  <si>
    <t>Peaxi162Scf01574g00018.1</t>
  </si>
  <si>
    <t>Peaxi162Scf00654g00610.1</t>
  </si>
  <si>
    <t>CSE_ARATHCaffeoylshikimate esterase OS=Arabidopsis thaliana GN=CSE PE=1 SV=1</t>
  </si>
  <si>
    <t>Peaxi162Scf00128g01339.1</t>
  </si>
  <si>
    <t>SERP2_MOUSEStress-associated endoplasmic reticulum 2 OS=Mus musculus GN=Serp2 PE=3 SV=2</t>
  </si>
  <si>
    <t>Peaxi162Scf00683g00037.1</t>
  </si>
  <si>
    <t>LRL12_ARATHLEAF RUST 10 DISEASE-RESISTANCE LOCUS RECEPTOR-LIKE PROTEIN KINASE-like OS=Arabidopsis thaliana GN=LRK10L- PE=2 SV=3</t>
  </si>
  <si>
    <t>Peaxi162Scf00182g00120.1</t>
  </si>
  <si>
    <t>DNJ36_ARATH P58IPK homolog OS=Arabidopsis thaliana GN=P58IPK PE=1 SV=1</t>
  </si>
  <si>
    <t>Peaxi162Scf00344g00189.1</t>
  </si>
  <si>
    <t>Peaxi162Scf00740g00325.1</t>
  </si>
  <si>
    <t>Peaxi162Scf00001g90525.1</t>
  </si>
  <si>
    <t>1MMP_ARATHMetalloendo ase 1-MMP OS=Arabidopsis thaliana GN=1MMP PE=1 SV=1</t>
  </si>
  <si>
    <t>Peaxi162Scf00274g00446.1</t>
  </si>
  <si>
    <t>DEAHC_ARATHATP-dependent RNA helicase chloroplastic OS=Arabidopsis thaliana GN=At5g10370 PE=3 SV=1</t>
  </si>
  <si>
    <t>Peaxi162Scf00382g00313.1</t>
  </si>
  <si>
    <t>XYL1_ARATHAlpha-xylosidase 1 OS=Arabidopsis thaliana GN=XYL1 PE=1 SV=1</t>
  </si>
  <si>
    <t>Peaxi162Scf00536g00312.1</t>
  </si>
  <si>
    <t>RNJ_CORGLRibonuclease J OS=Corynebacterium glutamicum (strain ATCC 13032 DSM 20300 JCM 1318 LMG 3730 NCIMB 10025) GN=rnj PE=3 SV=2</t>
  </si>
  <si>
    <t>Peaxi162Scf01261g00127.1</t>
  </si>
  <si>
    <t>AAE1_ARATHProbable acyl-activating enzyme peroxisomal OS=Arabidopsis thaliana GN=AAE1 PE=2 SV=1</t>
  </si>
  <si>
    <t>Peaxi162Scf00299g00345.1</t>
  </si>
  <si>
    <t>BH025_ARATHTranscription factor bHLH25 OS=Arabidopsis thaliana GN=BHLH25 PE=2 SV=2</t>
  </si>
  <si>
    <t>Peaxi162Scf00194g00065.1</t>
  </si>
  <si>
    <t>RS17_SOLLC40S ribosomal S17 OS=Solanum lycopersicum GN=RPS17 PE=2 SV=3</t>
  </si>
  <si>
    <t>Peaxi162Scf00101g01011.1</t>
  </si>
  <si>
    <t>KAD6_ARATHAdenylate kinase isoenzyme 6 homolog OS=Arabidopsis thaliana GN=AAK6 PE=1 SV=1</t>
  </si>
  <si>
    <t>Peaxi162Scf00098g00072.1</t>
  </si>
  <si>
    <t>PUB24_ARATHE3 ubiquitin- ligase PUB24 OS=Arabidopsis thaliana GN=PUB24 PE=1 SV=1</t>
  </si>
  <si>
    <t>Peaxi162Scf01081g00015.1</t>
  </si>
  <si>
    <t>RL132_BRANA60S ribosomal L13-2 OS=Brassica napus PE=2 SV=1</t>
  </si>
  <si>
    <t>Peaxi162Scf00172g00079.1</t>
  </si>
  <si>
    <t>PDI_RICCO disulfide-isomerase OS=Ricinus communis PE=2 SV=1</t>
  </si>
  <si>
    <t>Peaxi162Scf01123g00003.1</t>
  </si>
  <si>
    <t>Peaxi162Scf00126g00241.1</t>
  </si>
  <si>
    <t>Peaxi162Scf00103g01918.1</t>
  </si>
  <si>
    <t>DRP1E_ARATHDynamin-related 1E OS=Arabidopsis thaliana GN=DRP1E PE=1 SV=1</t>
  </si>
  <si>
    <t>Peaxi162Scf00047g00243.1</t>
  </si>
  <si>
    <t>Peaxi162Scf00169g00220.1</t>
  </si>
  <si>
    <t>PRS2_SOLTUPathogenesis-related STH-2 OS=Solanum tuberosum GN=STH-2 PE=2 SV=1</t>
  </si>
  <si>
    <t>Peaxi162Scf01056g00238.1</t>
  </si>
  <si>
    <t>TMM33_CAEELTransmembrane 33 homolog OS=Caenorhabditis elegans GN= PE=3 SV=1</t>
  </si>
  <si>
    <t>Peaxi162Scf00602g00515.1</t>
  </si>
  <si>
    <t>CYNS_MEDTRCyanate hydratase OS=Medicago truncatula GN=CYN PE=2 SV=1</t>
  </si>
  <si>
    <t>Peaxi162Scf00634g00025.1</t>
  </si>
  <si>
    <t>Peaxi162Scf00013g01026.1</t>
  </si>
  <si>
    <t>KN14K_ORYSJKinesin KIN-14K OS=Oryza sativa japonica GN=KIN14K PE=2 SV=1</t>
  </si>
  <si>
    <t>Peaxi162Scf01090g00120.1</t>
  </si>
  <si>
    <t>Y4230_ARATHG-type lectin S-receptor-like serine threonine- kinase At4g03230 OS=Arabidopsis thaliana GN=At4g03230 PE=3 SV=3</t>
  </si>
  <si>
    <t>Peaxi162Scf00147g00615.1</t>
  </si>
  <si>
    <t>RL192_ARATH60S ribosomal L19-2 OS=Arabidopsis thaliana GN=RPL19B PE=2 SV=1</t>
  </si>
  <si>
    <t>Peaxi162Scf00367g00073.1</t>
  </si>
  <si>
    <t>Peaxi162Scf00740g00225.1</t>
  </si>
  <si>
    <t>BIP5_TOBACLuminal-binding 5 OS=Nicotiana tabacum GN=BIP5 PE=2 SV=1</t>
  </si>
  <si>
    <t>Peaxi162Scf00035g00711.1</t>
  </si>
  <si>
    <t>Y305_SYNY3TVP38 TMEM64 family membrane slr0305 OS=Synechocystis (strain PCC 6803 Kazusa) GN=slr0305 PE=3 SV=1</t>
  </si>
  <si>
    <t>Peaxi162Scf00501g00011.1</t>
  </si>
  <si>
    <t>EFNA1_PIGEphrin-A1 OS=Sus scrofa GN=EFNA1 PE=2 SV=1</t>
  </si>
  <si>
    <t>Peaxi162Scf00560g00729.1</t>
  </si>
  <si>
    <t>CDPKB_ARATHCalcium-dependent kinase 11 OS=Arabidopsis thaliana GN=CPK11 PE=1 SV=2</t>
  </si>
  <si>
    <t>Peaxi162Scf00420g00350.1</t>
  </si>
  <si>
    <t>Peaxi162Scf00297g00033.1</t>
  </si>
  <si>
    <t>Peaxi162Scf00276g00623.1</t>
  </si>
  <si>
    <t>RL371_ARATH60S ribosomal L37-1 OS=Arabidopsis thaliana GN=RPL37A PE=3 SV=1</t>
  </si>
  <si>
    <t>Peaxi162Scf00015g01040.1</t>
  </si>
  <si>
    <t>SYT5_ARATHSynaptotagmin-5 OS=Arabidopsis thaliana GN=SYT5 PE=2 SV=1</t>
  </si>
  <si>
    <t>Peaxi162Scf00374g00006.1</t>
  </si>
  <si>
    <t>WRK70_ARATHProbable WRKY transcription factor 70 OS=Arabidopsis thaliana GN=WRKY70 PE=2 SV=1</t>
  </si>
  <si>
    <t>Peaxi162Scf01604g00117.1</t>
  </si>
  <si>
    <t>RS23_FRAAN40S ribosomal S23 OS=Fragaria ananassa GN=RPS23 PE=2 SV=1</t>
  </si>
  <si>
    <t>Peaxi162Scf00441g00414.1</t>
  </si>
  <si>
    <t>RLA11_ARATH60S acidic ribosomal P1-1 OS=Arabidopsis thaliana GN=RPP1A PE=3 SV=2</t>
  </si>
  <si>
    <t>Peaxi162Scf00045g01830.1</t>
  </si>
  <si>
    <t>Peaxi162Scf00263g00516.1</t>
  </si>
  <si>
    <t>Peaxi162Scf00535g00004.1</t>
  </si>
  <si>
    <t>Peaxi162Scf00350g00215.1</t>
  </si>
  <si>
    <t>Peaxi162Scf00734g00034.1</t>
  </si>
  <si>
    <t>Peaxi162Scf01090g00130.1</t>
  </si>
  <si>
    <t>R13L1_ARATH disease resistance RPP13 1 OS=Arabidopsis thaliana GN=RPPL1 PE=3 SV=1</t>
  </si>
  <si>
    <t>Peaxi162Scf00437g00052.1</t>
  </si>
  <si>
    <t>Peaxi162Scf00071g00426.1</t>
  </si>
  <si>
    <t>CALR_NICPLCalreticulin OS=Nicotiana plumbaginifolia GN=CAL1 PE=2 SV=1</t>
  </si>
  <si>
    <t>Peaxi162Scf00579g00622.1</t>
  </si>
  <si>
    <t>ACCH1_ARATH1-aminocyclopropane-1-carboxylate oxidase homolog 1 OS=Arabidopsis thaliana GN=At1g06620 PE=2 SV=1</t>
  </si>
  <si>
    <t>Peaxi162Scf00240g00106.1</t>
  </si>
  <si>
    <t>RS33_ARATH40S ribosomal S3-3 OS=Arabidopsis thaliana GN=RPS3C PE=1 SV=1</t>
  </si>
  <si>
    <t>Peaxi162Scf00400g00006.1</t>
  </si>
  <si>
    <t>Peaxi162Scf00519g00053.1</t>
  </si>
  <si>
    <t>Peaxi162Scf00402g00612.1</t>
  </si>
  <si>
    <t>CISY_DAUCACitrate mitochondrial OS=Daucus carota GN=CS PE=2 SV=1</t>
  </si>
  <si>
    <t>Peaxi162Scf00833g00531.1</t>
  </si>
  <si>
    <t>Y4757_DICDIOTU domain-containing DDB_G0284757 OS=Dictyostelium discoideum GN=DDB_G0284757 PE=4 SV=2</t>
  </si>
  <si>
    <t>Peaxi162Scf00188g00434.1</t>
  </si>
  <si>
    <t>Peaxi162Scf00558g00217.1</t>
  </si>
  <si>
    <t>SOBRL_ARATHProbable carboxylesterase SOBER1-like OS=Arabidopsis thaliana GN=At4g22300 PE=2 SV=1</t>
  </si>
  <si>
    <t>Peaxi162Scf00045g02241.1</t>
  </si>
  <si>
    <t>RL321_ARATH60S ribosomal L32-1 OS=Arabidopsis thaliana GN=RPL32A PE=2 SV=2</t>
  </si>
  <si>
    <t>Peaxi162Scf00344g01810.1</t>
  </si>
  <si>
    <t>LRL21_ARATHLEAF RUST 10 DISEASE-RESISTANCE LOCUS RECEPTOR-LIKE PROTEIN KINASE-like OS=Arabidopsis thaliana GN=LRK10L- PE=3 SV=1</t>
  </si>
  <si>
    <t>Peaxi162Scf00074g00430.1</t>
  </si>
  <si>
    <t>Peaxi162Scf01039g00226.1</t>
  </si>
  <si>
    <t>Peaxi162Scf00109g00144.1</t>
  </si>
  <si>
    <t>EOGT_MOUSEEGF domain-specific O-linked N-acetylglucosamine transferase OS=Mus musculus GN=Eogt PE=1 SV=1</t>
  </si>
  <si>
    <t>Peaxi162Scf01238g00114.1</t>
  </si>
  <si>
    <t>VSR2_ARATHVacuolar-sorting receptor 2 OS=Arabidopsis thaliana GN=VSR2 PE=2 SV=1</t>
  </si>
  <si>
    <t>Peaxi162Scf00258g00724.1</t>
  </si>
  <si>
    <t>MTPC2_ARATHMetal tolerance C2 OS=Arabidopsis thaliana GN=MTPC2 PE=2 SV=1</t>
  </si>
  <si>
    <t>Peaxi162Scf00252g00118.1</t>
  </si>
  <si>
    <t>FH13_ARATHFormin 13 OS=Arabidopsis thaliana GN=FH13 PE=2 SV=3</t>
  </si>
  <si>
    <t>Peaxi162Scf00282g00124.1</t>
  </si>
  <si>
    <t>SLIT2_HUMANSlit homolog 2 OS=Homo sapiens GN=SLIT2 PE=1 SV=1</t>
  </si>
  <si>
    <t>Peaxi162Scf00611g00020.1</t>
  </si>
  <si>
    <t>Peaxi162Scf00213g00102.1</t>
  </si>
  <si>
    <t>Peaxi162Scf01276g00037.1</t>
  </si>
  <si>
    <t>AOP1L_ARATHProbable 2-oxoglutarate-dependent dioxygenase OS=Arabidopsis thaliana GN= PE=2 SV=1</t>
  </si>
  <si>
    <t>Peaxi162Scf00010g00107.1</t>
  </si>
  <si>
    <t>Peaxi162Scf00001g00142.1</t>
  </si>
  <si>
    <t>DA1_ARATH DA1 OS=Arabidopsis thaliana GN=DA1 PE=1 SV=1</t>
  </si>
  <si>
    <t>Peaxi162Scf00017g00246.1</t>
  </si>
  <si>
    <t>CB60A_ARATHCalmodulin-binding 60 A OS=Arabidopsis thaliana GN=CBP60A PE=2 SV=1</t>
  </si>
  <si>
    <t>Peaxi162Scf00038g00114.1</t>
  </si>
  <si>
    <t>Peaxi162Scf00286g00249.1</t>
  </si>
  <si>
    <t>Peaxi162Scf00164g00613.1</t>
  </si>
  <si>
    <t>Peaxi162Scf00007g00718.1</t>
  </si>
  <si>
    <t>C71A9_SOYBNCytochrome P450 71A9 OS=Glycine max GN=CYP71A9 PE=2 SV=1</t>
  </si>
  <si>
    <t>Peaxi162Scf00069g00212.1</t>
  </si>
  <si>
    <t>AB10G_ARATHABC transporter G family member 10 OS=Arabidopsis thaliana GN=ABCG10 PE=3 SV=1</t>
  </si>
  <si>
    <t>Peaxi162Scf00876g00436.1</t>
  </si>
  <si>
    <t>Peaxi162Scf00382g00067.1</t>
  </si>
  <si>
    <t>COL16_ARATHZinc finger CONSTANS-LIKE 16 OS=Arabidopsis thaliana GN=COL16 PE=1 SV=2</t>
  </si>
  <si>
    <t>Peaxi162Scf00446g00413.1</t>
  </si>
  <si>
    <t>Peaxi162Scf00688g00441.1</t>
  </si>
  <si>
    <t>PATL3_ARATHPatellin-3 OS=Arabidopsis thaliana GN=PATL3 PE=1 SV=2</t>
  </si>
  <si>
    <t>Peaxi162Scf00089g00145.1</t>
  </si>
  <si>
    <t>R27A3_ARATH60S ribosomal L27a-3 OS=Arabidopsis thaliana GN=RPL27AC PE=2 SV=2</t>
  </si>
  <si>
    <t>Peaxi162Scf00023g00723.1</t>
  </si>
  <si>
    <t>Y4374_ARATHProbable inactive receptor kinase At4g23740 OS=Arabidopsis thaliana GN=At4g23740 PE=2 SV=1</t>
  </si>
  <si>
    <t>Peaxi162Scf00015g00125.1</t>
  </si>
  <si>
    <t>PCR8_ARATH PLANT CADMIUM RESISTANCE 8 OS=Arabidopsis thaliana GN=PCR8 PE=1 SV=2</t>
  </si>
  <si>
    <t>Peaxi162Scf00518g00043.1</t>
  </si>
  <si>
    <t>RL172_ARATH60S ribosomal L17-2 OS=Arabidopsis thaliana GN=RPL17B PE=2 SV=2</t>
  </si>
  <si>
    <t>Peaxi162Scf00069g01511.1</t>
  </si>
  <si>
    <t>GT14B_ARATHBeta-glucuronosyltransferase 14B OS=Arabidopsis thaliana GN=GLCAT14B PE=2 SV=1</t>
  </si>
  <si>
    <t>Peaxi162Scf01097g00310.1</t>
  </si>
  <si>
    <t>FBT4_ARATHProbable folate-biopterin transporter 4 OS=Arabidopsis thaliana GN=At5g54860 PE=2 SV=1</t>
  </si>
  <si>
    <t>Peaxi162Scf00073g01310.1</t>
  </si>
  <si>
    <t>PT225_ARATHProbable sugar phosphate phosphate translocator At2g25520 OS=Arabidopsis thaliana GN=At2g25520 PE=1 SV=1</t>
  </si>
  <si>
    <t>Peaxi162Scf00190g01010.1</t>
  </si>
  <si>
    <t>Peaxi162Scf00285g00819.1</t>
  </si>
  <si>
    <t>ACA12_ARATHCalcium-transporting ATPase plasma membrane-type OS=Arabidopsis thaliana GN=ACA12 PE=2 SV=1</t>
  </si>
  <si>
    <t>Peaxi162Scf00079g00073.1</t>
  </si>
  <si>
    <t>OST3B_ARATHProbable dolichyl-diphosphooligosaccharide-- glycosyltransferase subunit 3B OS=Arabidopsis thaliana GN=OST3B PE=2 SV=1</t>
  </si>
  <si>
    <t>Peaxi162Scf00037g01127.1</t>
  </si>
  <si>
    <t>RS10B_ORYSJ40S ribosomal S10-2 OS=Oryza sativa japonica GN=RPS10-2 PE=2 SV=1</t>
  </si>
  <si>
    <t>Peaxi162Scf01058g00149.1</t>
  </si>
  <si>
    <t>Peaxi162Scf00053g00006.1</t>
  </si>
  <si>
    <t>Peaxi162Scf00362g01035.1</t>
  </si>
  <si>
    <t>SSRA_ARATHTranslocon-associated subunit alpha OS=Arabidopsis thaliana GN=At2g21160 PE=2 SV=3</t>
  </si>
  <si>
    <t>Peaxi162Scf00118g00223.1</t>
  </si>
  <si>
    <t>DEGP7_ARATHProtease Do-like 7 OS=Arabidopsis thaliana GN=DEGP7 PE=2 SV=1</t>
  </si>
  <si>
    <t>Peaxi162Scf00074g00929.1</t>
  </si>
  <si>
    <t>LACS4_ARATHLong chain acyl- synthetase 4 OS=Arabidopsis thaliana GN=LACS4 PE=2 SV=1</t>
  </si>
  <si>
    <t>Peaxi162Scf00190g00087.1</t>
  </si>
  <si>
    <t>GAT26_ARATHGATA transcription factor 26 OS=Arabidopsis thaliana GN=GATA26 PE=2 SV=1</t>
  </si>
  <si>
    <t>Peaxi162Scf00000g05840.1</t>
  </si>
  <si>
    <t>Peaxi162Scf00940g00411.1</t>
  </si>
  <si>
    <t>CYSPL_SOLLCLow-temperature-induced cysteine ase (Fragment) OS=Solanum lycopersicum PE=2 SV=1</t>
  </si>
  <si>
    <t>Peaxi162Scf00066g00911.1</t>
  </si>
  <si>
    <t>Peaxi162Scf00891g00120.1</t>
  </si>
  <si>
    <t>BCB1_ARATHBlue copper OS=Arabidopsis thaliana GN=BCB PE=1 SV=2</t>
  </si>
  <si>
    <t>Peaxi162Scf00362g01196.1</t>
  </si>
  <si>
    <t>FUM1_ARATHFumarate hydratase mitochondrial OS=Arabidopsis thaliana GN=FUM1 PE=1 SV=2</t>
  </si>
  <si>
    <t>Peaxi162Scf00353g00026.1</t>
  </si>
  <si>
    <t>Peaxi162Scf00109g00029.1</t>
  </si>
  <si>
    <t>Peaxi162Scf00977g00007.1</t>
  </si>
  <si>
    <t>Peaxi162Scf00474g00213.1</t>
  </si>
  <si>
    <t>E136_ARATHGlucan endo-1,3-beta-glucosidase 6 OS=Arabidopsis thaliana GN=At5g58090 PE=1 SV=2</t>
  </si>
  <si>
    <t>Peaxi162Scf00006g02914.1</t>
  </si>
  <si>
    <t>PIRL6_ARATHPlant intracellular Ras-group-related LRR 6 OS=Arabidopsis thaliana GN=PIRL6 PE=2 SV=1</t>
  </si>
  <si>
    <t>Peaxi162Scf00434g00743.1</t>
  </si>
  <si>
    <t>RLP12_ARATHReceptor 12 OS=Arabidopsis thaliana GN=RLP12 PE=2 SV=2</t>
  </si>
  <si>
    <t>Peaxi162Scf00046g00526.1</t>
  </si>
  <si>
    <t>SMC3_ARATHStructural maintenance of chromosomes 3 OS=Arabidopsis thaliana GN=SMC3 PE=2 SV=1</t>
  </si>
  <si>
    <t>Peaxi162Scf00045g01734.1</t>
  </si>
  <si>
    <t>SOX_ARATHProbable sarcosine oxidase OS=Arabidopsis thaliana GN=At2g24580 PE=2 SV=1</t>
  </si>
  <si>
    <t>Peaxi162Scf00066g00107.1</t>
  </si>
  <si>
    <t>TOL3_ARATHTOM1 3 OS=Arabidopsis thaliana GN=TOL3 PE=1 SV=1</t>
  </si>
  <si>
    <t>Peaxi162Scf00423g00716.1</t>
  </si>
  <si>
    <t>ASK4_ARATHSKP1 4 OS=Arabidopsis thaliana GN=ASK4 PE=1 SV=1</t>
  </si>
  <si>
    <t>Peaxi162Scf00241g00919.1</t>
  </si>
  <si>
    <t>Peaxi162Scf00078g00002.1</t>
  </si>
  <si>
    <t>Peaxi162Scf00045g01737.1</t>
  </si>
  <si>
    <t>Peaxi162Scf00103g00316.1</t>
  </si>
  <si>
    <t>GSTU9_ARATHGlutathione S-transferase U9 OS=Arabidopsis thaliana GN=GSTU9 PE=2 SV=1</t>
  </si>
  <si>
    <t>Peaxi162Scf00003g01123.1</t>
  </si>
  <si>
    <t>RS25_SOLLC40S ribosomal S25 OS=Solanum lycopersicum GN=RPS25 PE=3 SV=1</t>
  </si>
  <si>
    <t>Peaxi162Scf00220g00229.1</t>
  </si>
  <si>
    <t>ZIFL1_ARATH ZINC INDUCED FACILITATOR-LIKE 1 OS=Arabidopsis thaliana GN=ZIFL1 PE=2 SV=1</t>
  </si>
  <si>
    <t>Peaxi162Scf00719g00032.1</t>
  </si>
  <si>
    <t>Peaxi162Scf00011g00818.1</t>
  </si>
  <si>
    <t>RS12_HORVU40S ribosomal S12 OS=Hordeum vulgare GN=RPS12 PE=2 SV=1</t>
  </si>
  <si>
    <t>Peaxi162Scf00180g00117.1</t>
  </si>
  <si>
    <t>SRP14_ARATHSignal recognition particle 14 kDa OS=Arabidopsis thaliana GN=SRP14 PE=2 SV=2</t>
  </si>
  <si>
    <t>Peaxi162Scf00991g00113.1</t>
  </si>
  <si>
    <t>Peaxi162Scf00032g00147.1</t>
  </si>
  <si>
    <t>Peaxi162Scf00071g00532.1</t>
  </si>
  <si>
    <t>RL182_ARATH60S ribosomal L18-2 OS=Arabidopsis thaliana GN=RPL18B PE=1 SV=2</t>
  </si>
  <si>
    <t>Peaxi162Scf00206g00065.1</t>
  </si>
  <si>
    <t>FB145_ARATH F-box At3g16210 OS=Arabidopsis thaliana GN=At3g16210 PE=4 SV=1</t>
  </si>
  <si>
    <t>Peaxi162Scf00463g00128.1</t>
  </si>
  <si>
    <t>RS52_ARATH40S ribosomal S5-2 OS=Arabidopsis thaliana GN=RPS5B PE=1 SV=2</t>
  </si>
  <si>
    <t>Peaxi162Scf00045g01829.1</t>
  </si>
  <si>
    <t>GLR22_ARATHGlutamate receptor OS=Arabidopsis thaliana GN= PE=2 SV=1</t>
  </si>
  <si>
    <t>Peaxi162Scf00323g00026.1</t>
  </si>
  <si>
    <t>GSO1_ARATHLRR receptor-like serine threonine- kinase GSO1 OS=Arabidopsis thaliana GN=GSO1 PE=1 SV=1</t>
  </si>
  <si>
    <t>Peaxi162Scf00760g00218.1</t>
  </si>
  <si>
    <t>PIMP1_CAPANCASP PIMP1 OS=Capsicum annuum GN=PIMP1 PE=2 SV=1</t>
  </si>
  <si>
    <t>Peaxi162Scf00273g00512.1</t>
  </si>
  <si>
    <t>ARI8_ARATHProbable E3 ubiquitin- ligase ARI8 OS=Arabidopsis thaliana GN=ARI8 PE=2 SV=1</t>
  </si>
  <si>
    <t>Peaxi162Scf00205g00053.1</t>
  </si>
  <si>
    <t>RPI1_ARATHProbable ribose-5-phosphate isomerase 1 OS=Arabidopsis thaliana GN=RPI1 PE=1 SV=1</t>
  </si>
  <si>
    <t>Peaxi162Scf00304g01121.1</t>
  </si>
  <si>
    <t>CAA43_BURSP2-haloacrylate reductase OS=Burkholderia GN=caa43 PE=1 SV=1</t>
  </si>
  <si>
    <t>Peaxi162Scf00360g00616.1</t>
  </si>
  <si>
    <t>SPCS2_ARATHProbable signal peptidase complex subunit 2 OS=Arabidopsis thaliana GN=At2g39960 PE=2 SV=1</t>
  </si>
  <si>
    <t>Peaxi162Scf00783g00122.1</t>
  </si>
  <si>
    <t>BUD32_DICDIEKC KEOPS complex subunit bud32 OS=Dictyostelium discoideum GN=bud32 PE=3 SV=1</t>
  </si>
  <si>
    <t>Peaxi162Scf00455g00019.1</t>
  </si>
  <si>
    <t>Peaxi162Scf00018g00105.1</t>
  </si>
  <si>
    <t>SR45_ARATHSerine arginine-rich splicing factor SR45 OS=Arabidopsis thaliana GN=SR45 PE=1 SV=1</t>
  </si>
  <si>
    <t>Peaxi162Scf00985g00046.1</t>
  </si>
  <si>
    <t>PER1_SOLLCSuberization-associated anionic peroxidase 1 OS=Solanum lycopersicum GN=TAP1 PE=3 SV=1</t>
  </si>
  <si>
    <t>Peaxi162Scf00767g00017.1</t>
  </si>
  <si>
    <t>ECAP_SOLLCCalcium-transporting endoplasmic reticulum-type OS=Solanum lycopersicum GN=LCA1 PE=2 SV=1</t>
  </si>
  <si>
    <t>Peaxi162Scf00045g00450.1</t>
  </si>
  <si>
    <t>CHIT1_HUMANChitotriosidase-1 OS=Homo sapiens GN=CHIT1 PE=1 SV=1</t>
  </si>
  <si>
    <t>Peaxi162Scf00702g00059.1</t>
  </si>
  <si>
    <t>Peaxi162Scf00965g00001.1</t>
  </si>
  <si>
    <t>Peaxi162Scf00013g00137.1</t>
  </si>
  <si>
    <t>AB2A_ARATHABC transporter A family member 2 OS=Arabidopsis thaliana GN=ABCA2 PE=2 SV=1</t>
  </si>
  <si>
    <t>Peaxi162Scf00088g00049.1</t>
  </si>
  <si>
    <t>NFD4_ARATH NUCLEAR FUSION DEFECTIVE 4 OS=Arabidopsis thaliana GN=NFD4 PE=3 SV=1</t>
  </si>
  <si>
    <t>Peaxi162Scf00132g00912.1</t>
  </si>
  <si>
    <t>Peaxi162Scf00553g00114.1</t>
  </si>
  <si>
    <t>ENPL_CATROEndoplasmin homolog OS=Catharanthus roseus GN=HSP90 PE=2 SV=1</t>
  </si>
  <si>
    <t>Peaxi162Scf00232g90023.1</t>
  </si>
  <si>
    <t>RGI3_ARATHLRR receptor-like serine threonine- kinase OS=Arabidopsis thaliana GN=RGI3 PE=1 SV=1</t>
  </si>
  <si>
    <t>Peaxi162Scf00226g90014.1</t>
  </si>
  <si>
    <t>Peaxi162Scf00025g02922.1</t>
  </si>
  <si>
    <t>Peaxi162Scf00673g00220.1</t>
  </si>
  <si>
    <t>Peaxi162Scf00528g00078.1</t>
  </si>
  <si>
    <t>Peaxi162Scf00078g01219.1</t>
  </si>
  <si>
    <t>CHI3_TOBACEndochitinase 3 OS=Nicotiana tabacum GN=CHN14 PE=3 SV=1</t>
  </si>
  <si>
    <t>Peaxi162Scf00553g00086.1</t>
  </si>
  <si>
    <t>Peaxi162Scf00074g00621.1</t>
  </si>
  <si>
    <t>Peaxi162Scf00485g00043.1</t>
  </si>
  <si>
    <t>DRL27_ARATHDisease resistance At4g27190 OS=Arabidopsis thaliana GN=At4g27190 PE=2 SV=1</t>
  </si>
  <si>
    <t>Peaxi162Scf00146g01316.1</t>
  </si>
  <si>
    <t>RL4A_ARATH60S ribosomal L4-1 OS=Arabidopsis thaliana GN=RPL4A PE=1 SV=1</t>
  </si>
  <si>
    <t>Peaxi162Scf00415g00012.1</t>
  </si>
  <si>
    <t>RL14_PEAProbable 60S ribosomal L14 OS=Pisum sativum PE=2 SV=1</t>
  </si>
  <si>
    <t>Peaxi162Scf00715g00114.1</t>
  </si>
  <si>
    <t>RL372_ORYSJ60S ribosomal L37a-2 OS=Oryza sativa japonica GN=Os05g0557000 PE=1 SV=1</t>
  </si>
  <si>
    <t>Peaxi162Scf00019g00174.1</t>
  </si>
  <si>
    <t>BLH4_ARATHBEL1-like homeodomain 4 OS=Arabidopsis thaliana GN=BLH4 PE=1 SV=2</t>
  </si>
  <si>
    <t>Peaxi162Scf00537g00015.1</t>
  </si>
  <si>
    <t>Y1133_ARATHG-type lectin S-receptor-like serine threonine- kinase At1g11330 OS=Arabidopsis thaliana GN=At1g11330 PE=2 SV=3</t>
  </si>
  <si>
    <t>Peaxi162Scf00501g00121.1</t>
  </si>
  <si>
    <t>Peaxi162Scf00038g02121.1</t>
  </si>
  <si>
    <t>SBT15_ARATHSubtilisin-like protease OS=Arabidopsis thaliana GN= PE=2 SV=1</t>
  </si>
  <si>
    <t>Peaxi162Scf00269g00414.1</t>
  </si>
  <si>
    <t>D42E1_MACFAShort-chain dehydrogenase reductase family 42E member 1 OS=Macaca fascicularis GN=SDR42E1 PE=2 SV=1</t>
  </si>
  <si>
    <t>Peaxi162Scf00110g01213.1</t>
  </si>
  <si>
    <t>KPYC1_ORYSJPyruvate kinase cytosolic OS=Oryza sativa japonica GN=Os11g0148500 PE=1 SV=1</t>
  </si>
  <si>
    <t>Peaxi162Scf00015g02911.1</t>
  </si>
  <si>
    <t>PEX12_ARATHPeroxisome biogenesis 12 OS=Arabidopsis thaliana GN=PEX12 PE=1 SV=2</t>
  </si>
  <si>
    <t>Peaxi162Scf00272g00923.1</t>
  </si>
  <si>
    <t>Peaxi162Scf00065g00116.1</t>
  </si>
  <si>
    <t>SAR2_SOLLCGTP-binding SAR2 OS=Solanum lycopersicum GN=SAR2 PE=2 SV=1</t>
  </si>
  <si>
    <t>Peaxi162Scf00252g00410.1</t>
  </si>
  <si>
    <t>Peaxi162Scf00062g00216.1</t>
  </si>
  <si>
    <t>ERECT_ARATHLRR receptor-like serine threonine- kinase ERECTA OS=Arabidopsis thaliana GN=ERECTA PE=1 SV=1</t>
  </si>
  <si>
    <t>Peaxi162Scf00223g01425.1</t>
  </si>
  <si>
    <t>PGR_ARATH PGR OS=Arabidopsis thaliana GN=PGR PE=2 SV=1</t>
  </si>
  <si>
    <t>Peaxi162Scf00493g00432.1</t>
  </si>
  <si>
    <t>GMK2_ARATHGuanylate kinase 2 OS=Arabidopsis thaliana GN=GK-2 PE=2 SV=1</t>
  </si>
  <si>
    <t>Peaxi162Scf00314g00733.1</t>
  </si>
  <si>
    <t>CALX1_ARATHCalnexin homolog 1 OS=Arabidopsis thaliana GN=CNX1 PE=1 SV=1</t>
  </si>
  <si>
    <t>Peaxi162Scf00001g03324.1</t>
  </si>
  <si>
    <t>KN14I_ARATHKinesin KIN-14I OS=Arabidopsis thaliana GN=KIN14I PE=2 SV=1</t>
  </si>
  <si>
    <t>Peaxi162Scf01061g00133.1</t>
  </si>
  <si>
    <t>ADDA_NATTJATP-dependent helicase nuclease subunit A OS=Natranaerobius thermophilus (strain ATCC BAA-1301 DSM 18059 JW NM-WN-LF) GN=addA PE=3 SV=1</t>
  </si>
  <si>
    <t>Peaxi162Scf00005g04713.1</t>
  </si>
  <si>
    <t>MCM8_ARATHProbable DNA helicase MCM8 OS=Arabidopsis thaliana GN=MCM8 PE=2 SV=2</t>
  </si>
  <si>
    <t>Peaxi162Scf00049g00075.1</t>
  </si>
  <si>
    <t>C76B6_CATROGeraniol 8-hydroxylase OS=Catharanthus roseus GN=CYP76B6 PE=1 SV=1</t>
  </si>
  <si>
    <t>Peaxi162Scf00059g01716.1</t>
  </si>
  <si>
    <t>Y1960_ARATHProbable serine threonine- kinase At1g09600 OS=Arabidopsis thaliana GN=At1g09600 PE=3 SV=1</t>
  </si>
  <si>
    <t>Peaxi162Scf00151g00016.1</t>
  </si>
  <si>
    <t>PDI_DATGL disulfide-isomerase OS=Datisca glomerata GN=PDI PE=2 SV=1</t>
  </si>
  <si>
    <t>Peaxi162Scf00493g00120.1</t>
  </si>
  <si>
    <t>Peaxi162Scf00760g00318.1</t>
  </si>
  <si>
    <t>RK176_ORYSJReceptor-like cytoplasmic kinase 176 OS=Oryza sativa japonica GN=RLCK176 PE=1 SV=1</t>
  </si>
  <si>
    <t>Peaxi162Scf00333g00004.1</t>
  </si>
  <si>
    <t>Peaxi162Scf00146g00514.1</t>
  </si>
  <si>
    <t>RL24_PRUAV60S ribosomal L24 OS=Prunus avium GN=RPL24 PE=2 SV=1</t>
  </si>
  <si>
    <t>Peaxi162Scf00270g00061.1</t>
  </si>
  <si>
    <t>RL12_PRUAR60S ribosomal L12 OS=Prunus armeniaca GN=RPL12 PE=2 SV=1</t>
  </si>
  <si>
    <t>Peaxi162Scf00102g01358.1</t>
  </si>
  <si>
    <t>IFRD1_RATInterferon-related developmental regulator 1 OS=Rattus norvegicus GN=Ifrd1 PE=2 SV=1</t>
  </si>
  <si>
    <t>Peaxi162Scf00904g00047.1</t>
  </si>
  <si>
    <t>PP271_ARATH pentatricopeptide repeat-containing At3g49142 OS=Arabidopsis thaliana GN=PCMP-H77 PE=3 SV=1</t>
  </si>
  <si>
    <t>Peaxi162Scf00618g00530.1</t>
  </si>
  <si>
    <t>UBAP1_RATUbiquitin-associated 1 OS=Rattus norvegicus GN=Ubap1 PE=2 SV=1</t>
  </si>
  <si>
    <t>Peaxi162Scf00176g01638.1</t>
  </si>
  <si>
    <t>NAC78_ARATHNAC domain-containing 78 OS=Arabidopsis thaliana GN=NAC078 PE=2 SV=2</t>
  </si>
  <si>
    <t>Peaxi162Scf01038g00149.1</t>
  </si>
  <si>
    <t>PRH_ARATHPathogenesis-related homeodomain OS=Arabidopsis thaliana GN=PRH PE=2 SV=1</t>
  </si>
  <si>
    <t>Peaxi162Scf00267g00035.1</t>
  </si>
  <si>
    <t>RL20_EHRCJ50S ribosomal L20 OS=Ehrlichia canis (strain Jake) GN=rplT PE=3 SV=1</t>
  </si>
  <si>
    <t>Peaxi162Scf00501g00324.1</t>
  </si>
  <si>
    <t>MURB_PARUWUDP-N-acetylenolpyruvoylglucosamine reductase OS=Protochlamydia amoebophila (strain UWE25) GN=murB PE=3 SV=1</t>
  </si>
  <si>
    <t>Peaxi162Scf00327g00052.1</t>
  </si>
  <si>
    <t>GRXC6_ARATHGlutaredoxin-C6 OS=Arabidopsis thaliana GN=GRXC6 PE=2 SV=2</t>
  </si>
  <si>
    <t>Peaxi162Scf00001g04810.1</t>
  </si>
  <si>
    <t>AB4C_ARATHABC transporter C family member 4 OS=Arabidopsis thaliana GN=ABCC4 PE=1 SV=2</t>
  </si>
  <si>
    <t>Peaxi162Scf00391g00529.1</t>
  </si>
  <si>
    <t>WAK5_ARATHWall-associated receptor kinase 5 OS=Arabidopsis thaliana GN=WAK5 PE=2 SV=1</t>
  </si>
  <si>
    <t>Peaxi162Scf00089g00724.1</t>
  </si>
  <si>
    <t>CRK10_ARATHCysteine-rich receptor kinase 10 OS=Arabidopsis thaliana GN=CRK10 PE=1 SV=3</t>
  </si>
  <si>
    <t>Peaxi162Scf00544g01010.1</t>
  </si>
  <si>
    <t>Peaxi162Scf00003g04712.1</t>
  </si>
  <si>
    <t>RS5_CICAR40S ribosomal S5 (Fragment) OS=Cicer arietinum GN=RPS5 PE=2 SV=1</t>
  </si>
  <si>
    <t>Peaxi162Scf00408g00839.1</t>
  </si>
  <si>
    <t>UFM1_ARATHUbiquitin-fold modifier 1 OS=Arabidopsis thaliana GN=At1g77710 PE=3 SV=1</t>
  </si>
  <si>
    <t>Peaxi162Scf00585g01020.1</t>
  </si>
  <si>
    <t>CUT1A_ARATH CURVATURE THYLAKOID chloroplastic OS=Arabidopsis thaliana GN=CURT1A PE=1 SV=1</t>
  </si>
  <si>
    <t>Peaxi162Scf00394g00824.1</t>
  </si>
  <si>
    <t>Peaxi162Scf00928g00232.1</t>
  </si>
  <si>
    <t>SUS1_SOLTUSucrose synthase OS=Solanum tuberosum PE=2 SV=1</t>
  </si>
  <si>
    <t>Peaxi162Scf00020g01120.1</t>
  </si>
  <si>
    <t>MPK4_ARATHMitogen-activated kinase 4 OS=Arabidopsis thaliana GN=MPK4 PE=1 SV=2</t>
  </si>
  <si>
    <t>Peaxi162Scf00420g00006.1</t>
  </si>
  <si>
    <t>Peaxi162Scf00591g00511.1</t>
  </si>
  <si>
    <t>C3H39_ARATHZinc finger CCCH domain-containing 39 OS=Arabidopsis thaliana GN=At3g19360 PE=2 SV=1</t>
  </si>
  <si>
    <t>Peaxi162Scf01208g00135.1</t>
  </si>
  <si>
    <t>Peaxi162Scf00523g00721.1</t>
  </si>
  <si>
    <t>Peaxi162Scf00316g01013.1</t>
  </si>
  <si>
    <t>Peaxi162Scf00263g00156.1</t>
  </si>
  <si>
    <t>SWET1_ARATHBidirectional sugar transporter SWEET1 OS=Arabidopsis thaliana GN=SWEET1 PE=1 SV=1</t>
  </si>
  <si>
    <t>Peaxi162Scf00299g00625.1</t>
  </si>
  <si>
    <t>Peaxi162Scf00434g00739.1</t>
  </si>
  <si>
    <t>Peaxi162Scf00075g01551.1</t>
  </si>
  <si>
    <t>Peaxi162Scf00295g01133.1</t>
  </si>
  <si>
    <t>FBW2_ARATHF-box FBW2 OS=Arabidopsis thaliana GN=FBW2 PE=1 SV=1</t>
  </si>
  <si>
    <t>Peaxi162Scf00722g00420.1</t>
  </si>
  <si>
    <t>ACR10_ARATHACT domain-containing ACR10 OS=Arabidopsis thaliana GN=ACR10 PE=2 SV=1</t>
  </si>
  <si>
    <t>Peaxi162Scf00218g00728.1</t>
  </si>
  <si>
    <t>Peaxi162Scf00321g00094.1</t>
  </si>
  <si>
    <t>Peaxi162Scf00521g00006.1</t>
  </si>
  <si>
    <t>Peaxi162Scf00324g00820.1</t>
  </si>
  <si>
    <t>Y4119_ARATHG-type lectin S-receptor-like serine threonine- kinase At4g11900 OS=Arabidopsis thaliana GN=At4g11900 PE=2 SV=1</t>
  </si>
  <si>
    <t>Peaxi162Scf00618g90022.1</t>
  </si>
  <si>
    <t>CYB5E_ARATHCytochrome b5 isoform E OS=Arabidopsis thaliana GN=CYTB5-E PE=1 SV=2</t>
  </si>
  <si>
    <t>Peaxi162Scf00103g00071.1</t>
  </si>
  <si>
    <t>BCP_PEABlue copper OS=Pisum sativum PE=2 SV=1</t>
  </si>
  <si>
    <t>Peaxi162Scf01205g00112.1</t>
  </si>
  <si>
    <t>Peaxi162Scf00048g00815.1</t>
  </si>
  <si>
    <t>IDI2_CAMACIsopentenyl-diphosphate Delta-isomerase II OS=Camptotheca acuminata GN=IPI2 PE=2 SV=1</t>
  </si>
  <si>
    <t>Peaxi162Scf00086g00079.1</t>
  </si>
  <si>
    <t>R1A6_SOLDE late blight resistance homolog R1A-6 OS=Solanum demissum GN=R1A-6 PE=3 SV=2</t>
  </si>
  <si>
    <t>Peaxi162Scf00117g00114.1</t>
  </si>
  <si>
    <t>RGLG1_ARATHE3 ubiquitin- ligase RGLG1 OS=Arabidopsis thaliana GN=RGLG1 PE=1 SV=1</t>
  </si>
  <si>
    <t>Peaxi162Scf00740g00562.1</t>
  </si>
  <si>
    <t>CAMK4_ARATHCDPK-related kinase 4 OS=Arabidopsis thaliana GN=CRK4 PE=2 SV=1</t>
  </si>
  <si>
    <t>Peaxi162Scf00005g04610.1</t>
  </si>
  <si>
    <t>Peaxi162Scf00383g00092.1</t>
  </si>
  <si>
    <t>PHB3_ARATHProhibitin- mitochondrial OS=Arabidopsis thaliana GN=PHB3 PE=1 SV=1</t>
  </si>
  <si>
    <t>Peaxi162Scf00126g01127.1</t>
  </si>
  <si>
    <t>CMTA2_ARATHCalmodulin-binding transcription activator 2 OS=Arabidopsis thaliana GN=CMTA2 PE=1 SV=1</t>
  </si>
  <si>
    <t>Peaxi162Scf02133g00017.1</t>
  </si>
  <si>
    <t>PLT4_ARATHProbable polyol transporter 4 OS=Arabidopsis thaliana GN=PLT4 PE=2 SV=1</t>
  </si>
  <si>
    <t>Peaxi162Scf00014g00010.1</t>
  </si>
  <si>
    <t>AMT31_ORYSJAmmonium transporter 3 member 1 OS=Oryza sativa japonica GN=AMT3-1 PE=2 SV=1</t>
  </si>
  <si>
    <t>Peaxi162Scf00434g00423.1</t>
  </si>
  <si>
    <t>Peaxi162Scf00286g00533.1</t>
  </si>
  <si>
    <t>AKR2_ORYSIProbable aldo-keto reductase 2 OS=Oryza sativa indica GN= _15387 PE=3 SV=1</t>
  </si>
  <si>
    <t>Peaxi162Scf00266g00717.1</t>
  </si>
  <si>
    <t>Peaxi162Scf00088g01322.1</t>
  </si>
  <si>
    <t>OPR3_SOLLC12-oxophytodienoate reductase 3 OS=Solanum lycopersicum GN=OPR3 PE=1 SV=1</t>
  </si>
  <si>
    <t>Peaxi162Scf00487g00217.1</t>
  </si>
  <si>
    <t>FK151_ARATHPeptidyl-prolyl cis-trans isomerase FKBP15-1 OS=Arabidopsis thaliana GN=FKBP15-1 PE=2 SV=2</t>
  </si>
  <si>
    <t>Peaxi162Scf00045g01456.1</t>
  </si>
  <si>
    <t>RS6_ASPOF40S ribosomal S6 OS=Asparagus officinalis GN=rps6 PE=2 SV=1</t>
  </si>
  <si>
    <t>Peaxi162Scf00411g00116.1</t>
  </si>
  <si>
    <t>Peaxi162Scf00548g00066.1</t>
  </si>
  <si>
    <t>RL261_ARATH60S ribosomal L26-1 OS=Arabidopsis thaliana GN=RPL26A PE=2 SV=2</t>
  </si>
  <si>
    <t>Peaxi162Scf00249g01220.1</t>
  </si>
  <si>
    <t>SINA2_ARATHE3 ubiquitin- ligase SINAT2 OS=Arabidopsis thaliana GN=SINAT2 PE=1 SV=1</t>
  </si>
  <si>
    <t>Peaxi162Scf00141g00331.1</t>
  </si>
  <si>
    <t>CLC2_ARATHClathrin light chain 2 OS=Arabidopsis thaliana GN=CLC2 PE=1 SV=1</t>
  </si>
  <si>
    <t>Peaxi162Scf00146g01118.1</t>
  </si>
  <si>
    <t>SILD_PODPESecoisolariciresinol dehydrogenase (Fragment) OS=Podophyllum peltatum PE=1 SV=1</t>
  </si>
  <si>
    <t>Peaxi162Scf00353g00024.1</t>
  </si>
  <si>
    <t>Peaxi162Scf00074g00231.1</t>
  </si>
  <si>
    <t>Peaxi162Scf00592g00441.1</t>
  </si>
  <si>
    <t>GSTX6_SOYBNProbable glutathione S-transferase OS=Glycine max GN=HSP26-A PE=2 SV=1</t>
  </si>
  <si>
    <t>Peaxi162Scf00014g00122.1</t>
  </si>
  <si>
    <t>SRC2_SOYBN SRC2 OS=Glycine max GN=SRC2 PE=2 SV=1</t>
  </si>
  <si>
    <t>Peaxi162Scf00071g00541.1</t>
  </si>
  <si>
    <t>TPR3_ARATHTopless-related 3 OS=Arabidopsis thaliana GN=TPR3 PE=1 SV=1</t>
  </si>
  <si>
    <t>Peaxi162Scf00444g00835.1</t>
  </si>
  <si>
    <t>Peaxi162Scf00715g00011.1</t>
  </si>
  <si>
    <t>Peaxi162Scf00069g01430.1</t>
  </si>
  <si>
    <t>CX171_ARATHCytochrome c oxidase copper chaperone 1 OS=Arabidopsis thaliana GN=COX17-1 PE=2 SV=1</t>
  </si>
  <si>
    <t>Peaxi162Scf00355g00112.1</t>
  </si>
  <si>
    <t>RS11_SOYBN40S ribosomal S11 OS=Glycine max GN=RPS11 PE=2 SV=2</t>
  </si>
  <si>
    <t>Peaxi162Scf00059g00318.1</t>
  </si>
  <si>
    <t>VDAC1_SOLTUMitochondrial outer membrane porin of 34 kDa OS=Solanum tuberosum PE=1 SV=2</t>
  </si>
  <si>
    <t>Peaxi162Scf00378g00312.1</t>
  </si>
  <si>
    <t>R1A_SOLDELate blight resistance R1-A OS=Solanum demissum GN=R1A PE=3 SV=1</t>
  </si>
  <si>
    <t>Peaxi162Scf00437g00630.1</t>
  </si>
  <si>
    <t>Peaxi162Scf00286g00546.1</t>
  </si>
  <si>
    <t>UGT1_GARJACrocetin chloroplastic OS=Gardenia jasminoides GN=UGT75L6 PE=1 SV=1</t>
  </si>
  <si>
    <t>Peaxi162Scf00037g00119.1</t>
  </si>
  <si>
    <t>SPC3B_ARATHSignal peptidase complex subunit 3B OS=Arabidopsis thaliana GN=At5g27430 PE=2 SV=1</t>
  </si>
  <si>
    <t>Peaxi162Scf00082g00006.1</t>
  </si>
  <si>
    <t>Peaxi162Scf00038g02442.1</t>
  </si>
  <si>
    <t>ATP5E_ARATHATP synthase subunit mitochondrial OS=Arabidopsis thaliana GN=At1g51650 PE=1 SV=3</t>
  </si>
  <si>
    <t>Peaxi162Scf00451g00815.1</t>
  </si>
  <si>
    <t>NIP21_MAIZEAquaporin NIP2-1 OS=Zea mays GN=NIP2-1 PE=2 SV=2</t>
  </si>
  <si>
    <t>Peaxi162Scf00519g00014.1</t>
  </si>
  <si>
    <t>TBCA_ARATHTubulin-folding cofactor A OS=Arabidopsis thaliana GN=TFCA PE=1 SV=2</t>
  </si>
  <si>
    <t>Peaxi162Scf00047g01621.1</t>
  </si>
  <si>
    <t>STT3A_ORYSJDolichyl-diphosphooligosaccharide-- glycosyltransferase subunit STT3A OS=Oryza sativa japonica GN=STT3A PE=2 SV=1</t>
  </si>
  <si>
    <t>Peaxi162Scf00420g00234.1</t>
  </si>
  <si>
    <t>SDHB2_ARATHSuccinate dehydrogenase</t>
  </si>
  <si>
    <t>Peaxi162Scf00839g00235.1</t>
  </si>
  <si>
    <t>Peaxi162Scf00001g00523.1</t>
  </si>
  <si>
    <t>PSD2_ARATHPhosphatidylserine decarboxylase proenzyme 2 OS=Arabidopsis thaliana GN=PSD2 PE=2 SV=1</t>
  </si>
  <si>
    <t>Peaxi162Scf00220g00042.1</t>
  </si>
  <si>
    <t>RS202_ARATH40S ribosomal S20-2 OS=Arabidopsis thaliana GN=RPS20B PE=2 SV=1</t>
  </si>
  <si>
    <t>Peaxi162Scf00788g00218.1</t>
  </si>
  <si>
    <t>PUB12_ORYSJU-box domain-containing 12 OS=Oryza sativa japonica GN=PUB12 PE=2 SV=1</t>
  </si>
  <si>
    <t>Peaxi162Scf00102g01734.1</t>
  </si>
  <si>
    <t>PHY1_CERPULight-sensor kinase OS=Ceratodon purpureus GN=PHY1 PE=3 SV=3</t>
  </si>
  <si>
    <t>Peaxi162Scf00784g00028.1</t>
  </si>
  <si>
    <t>WTR16_ARATHWAT1-related chloroplastic OS=Arabidopsis thaliana GN=At3g02690 PE=1 SV=1</t>
  </si>
  <si>
    <t>Peaxi162Scf00740g00545.1</t>
  </si>
  <si>
    <t>SPL6_ARATHSquamosa promoter-binding 6 OS=Arabidopsis thaliana GN=SPL6 PE=1 SV=2</t>
  </si>
  <si>
    <t>Peaxi162Scf00248g00125.1</t>
  </si>
  <si>
    <t>GLK1_ARATHTranscription activator GLK1 OS=Arabidopsis thaliana GN=GLK1 PE=1 SV=2</t>
  </si>
  <si>
    <t>Peaxi162Scf00037g01420.1</t>
  </si>
  <si>
    <t>Peaxi162Scf00763g00046.1</t>
  </si>
  <si>
    <t>Peaxi162Scf01481g00036.1</t>
  </si>
  <si>
    <t>Peaxi162Scf01623g00013.1</t>
  </si>
  <si>
    <t>P2C33_ARATHProbable phosphatase 2C 33 OS=Arabidopsis thaliana GN=PPC6-1 PE=1 SV=1</t>
  </si>
  <si>
    <t>Peaxi162Scf00232g00045.1</t>
  </si>
  <si>
    <t>DNJ11_ARATHChaperone dnaJ chloroplastic OS=Arabidopsis thaliana GN=ATJ11 PE=1 SV=2</t>
  </si>
  <si>
    <t>Peaxi162Scf00634g00325.1</t>
  </si>
  <si>
    <t>RS71_ARATH40S ribosomal S7-1 OS=Arabidopsis thaliana GN=RPS7A PE=2 SV=1</t>
  </si>
  <si>
    <t>Peaxi162Scf00347g00419.1</t>
  </si>
  <si>
    <t>CRK16_ARATH cysteine-rich receptor kinase 16 OS=Arabidopsis thaliana GN=CRK16 PE=3 SV=2</t>
  </si>
  <si>
    <t>Peaxi162Scf00122g00196.1</t>
  </si>
  <si>
    <t>Peaxi162Scf00452g00232.1</t>
  </si>
  <si>
    <t>RLMI_ALTMDRibosomal RNA large subunit methyltransferase I OS=Alteromonas mediterranea (strain DSM 17117 CIP 110805 LMG 28347 Deep ecotype) GN=rlmI PE=3 SV=1</t>
  </si>
  <si>
    <t>Peaxi162Scf00045g01738.1</t>
  </si>
  <si>
    <t>Peaxi162Scf00102g01852.1</t>
  </si>
  <si>
    <t>CNBL4_ARATHCalcineurin B 4 OS=Arabidopsis thaliana GN=CBL4 PE=1 SV=3</t>
  </si>
  <si>
    <t>Peaxi162Scf00634g00516.1</t>
  </si>
  <si>
    <t>Peaxi162Scf00310g00823.1</t>
  </si>
  <si>
    <t>Peaxi162Scf00571g00523.1</t>
  </si>
  <si>
    <t>PEAMT_SPIOLPhosphoethanolamine N-methyltransferase OS=Spinacia oleracea GN=PEAMT PE=1 SV=1</t>
  </si>
  <si>
    <t>Peaxi162Scf00393g00021.1</t>
  </si>
  <si>
    <t>RS16_FRIAG40S ribosomal S16 OS=Fritillaria agrestis GN=RPS16 PE=2 SV=1</t>
  </si>
  <si>
    <t>Peaxi162Scf00620g00533.1</t>
  </si>
  <si>
    <t>LDOX_PETHYLeucoanthocyanidin dioxygenase OS=Petunia hybrida GN=ANT17 PE=2 SV=1</t>
  </si>
  <si>
    <t>Peaxi162Scf01090g00119.1</t>
  </si>
  <si>
    <t>Peaxi162Scf00062g00181.1</t>
  </si>
  <si>
    <t>Peaxi162Scf00223g01515.1</t>
  </si>
  <si>
    <t>LEUNG_ARATHTranscriptional corepressor LEUNIG OS=Arabidopsis thaliana GN=LUG PE=1 SV=2</t>
  </si>
  <si>
    <t>Peaxi162Scf00753g00015.1</t>
  </si>
  <si>
    <t>---NA---</t>
  </si>
  <si>
    <t>Peaxi162Scf00035g02617.1</t>
  </si>
  <si>
    <t>ZNTB_YERE8Zinc transport OS=Yersinia enterocolitica serotype O:8 biotype 1B (strain NCTC 13174 8081) GN=zntB PE=3 SV=1</t>
  </si>
  <si>
    <t>Peaxi162Scf01054g00026.1</t>
  </si>
  <si>
    <t>ACS_ARATHAcetyl-coenzyme A chloroplastic glyoxysomal OS=Arabidopsis thaliana GN=ACS PE=1 SV=1</t>
  </si>
  <si>
    <t>Peaxi162Scf00683g00459.1</t>
  </si>
  <si>
    <t>Peaxi162Scf00827g00415.1</t>
  </si>
  <si>
    <t>SFH2_ARATHPhosphatidylinositol phosphatidylcholine transfer SFH2 OS=Arabidopsis thaliana GN=SFH2 PE=3 SV=1</t>
  </si>
  <si>
    <t>Peaxi162Scf00137g00107.1</t>
  </si>
  <si>
    <t>AGD5_ARATHProbable ADP-ribosylation factor GTPase-activating AGD5 OS=Arabidopsis thaliana GN=AGD5 PE=1 SV=1</t>
  </si>
  <si>
    <t>Peaxi162Scf00207g00253.1</t>
  </si>
  <si>
    <t>RSC5_DICDIRandom slug 5 OS=Dictyostelium discoideum GN=rsc5 PE=2 SV=1</t>
  </si>
  <si>
    <t>Peaxi162Scf00109g00024.1</t>
  </si>
  <si>
    <t>Peaxi162Scf00928g00132.1</t>
  </si>
  <si>
    <t>Peaxi162Scf00035g02519.1</t>
  </si>
  <si>
    <t>Peaxi162Scf00002g03316.1</t>
  </si>
  <si>
    <t>UUAT1_ARATHUDP-URONIC ACID TRANSPORTER 1 OS=Arabidopsis thaliana GN=UUAT1 PE=1 SV=1</t>
  </si>
  <si>
    <t>Peaxi162Scf00046g00229.1</t>
  </si>
  <si>
    <t>Peaxi162Scf00439g00049.1</t>
  </si>
  <si>
    <t>MET23_XENLAMethyltransferase 23 OS=Xenopus laevis GN=mettl23 PE=2 SV=1</t>
  </si>
  <si>
    <t>Peaxi162Scf00271g00043.1</t>
  </si>
  <si>
    <t>ACR8_ARATHACT domain-containing ACR8 OS=Arabidopsis thaliana GN=ACR8 PE=2 SV=1</t>
  </si>
  <si>
    <t>Peaxi162Scf00011g00511.1</t>
  </si>
  <si>
    <t>Y1105_ARATHProbable receptor kinase At1g11050 OS=Arabidopsis thaliana GN=At1g11050 PE=2 SV=1</t>
  </si>
  <si>
    <t>Peaxi162Scf00286g00649.1</t>
  </si>
  <si>
    <t>ALKR3_ARATHProbable aldo-keto reductase 3 OS=Arabidopsis thaliana GN=At1g60690 PE=3 SV=1</t>
  </si>
  <si>
    <t>Peaxi162Scf00064g00422.1</t>
  </si>
  <si>
    <t>Peaxi162Scf00274g00413.1</t>
  </si>
  <si>
    <t>CML30_ARATHProbable calcium-binding CML30 OS=Arabidopsis thaliana GN=CML30 PE=2 SV=1</t>
  </si>
  <si>
    <t>Peaxi162Scf00549g00221.1</t>
  </si>
  <si>
    <t>DUS1L_RA -dihydrouridine(16 17) synthase</t>
  </si>
  <si>
    <t>Peaxi162Scf00487g00314.1</t>
  </si>
  <si>
    <t>QORH_ARATHChloroplast envelope quinone oxidoreductase homolog OS=Arabidopsis thaliana GN=CEQORH PE=1 SV=1</t>
  </si>
  <si>
    <t>Peaxi162Scf00257g00081.1</t>
  </si>
  <si>
    <t>IDNK_ECOLIThermosensitive gluconokinase OS=Escherichia coli (strain K12) GN=idnK PE=3 SV=1</t>
  </si>
  <si>
    <t>Peaxi162Scf00587g00057.1</t>
  </si>
  <si>
    <t>Peaxi162Scf00618g00115.1</t>
  </si>
  <si>
    <t>6PGL4_ORYSJProbable 6-phosphogluconolactonase chloroplastic OS=Oryza sativa japonica GN=Os09g0529100 PE=2 SV=2</t>
  </si>
  <si>
    <t>Peaxi162Scf00129g00943.1</t>
  </si>
  <si>
    <t>DOX1_ARATHAlpha-dioxygenase 1 OS=Arabidopsis thaliana GN=DOX1 PE=1 SV=1</t>
  </si>
  <si>
    <t>Peaxi162Scf00078g01414.1</t>
  </si>
  <si>
    <t>CRK3_ARATHCysteine-rich receptor kinase 3 OS=Arabidopsis thaliana GN=CRK3 PE=2 SV=1</t>
  </si>
  <si>
    <t>Peaxi162Scf00078g00541.1</t>
  </si>
  <si>
    <t>RL15_PETHY60S ribosomal L15 OS=Petunia hybrida GN=RPL15 PE=2 SV=1</t>
  </si>
  <si>
    <t>Peaxi162Scf00167g01218.1</t>
  </si>
  <si>
    <t>Peaxi162Scf00027g00098.1</t>
  </si>
  <si>
    <t>Peaxi162Scf00047g02034.1</t>
  </si>
  <si>
    <t>PTR33_ARATH NRT1 PTR FAMILY OS=Arabidopsis thaliana GN= PE=1 SV=1</t>
  </si>
  <si>
    <t>Peaxi162Scf00027g00235.1</t>
  </si>
  <si>
    <t>NSF_ARATHVesicle-fusing ATPase OS=Arabidopsis thaliana GN=NSF PE=2 SV=2</t>
  </si>
  <si>
    <t>Peaxi162Scf00255g01120.1</t>
  </si>
  <si>
    <t>RGA3_SOLBU disease resistance RGA3 OS=Solanum bulbocastanum GN=RGA3 PE=2 SV=2</t>
  </si>
  <si>
    <t>Peaxi162Scf00301g01113.1</t>
  </si>
  <si>
    <t>Peaxi162Scf00377g00725.1</t>
  </si>
  <si>
    <t>EFGM2_ARATHElongation factor G- mitochondrial OS=Arabidopsis thaliana GN=MEFG2 PE=1 SV=1</t>
  </si>
  <si>
    <t>Peaxi162Scf00078g00529.1</t>
  </si>
  <si>
    <t>Peaxi162Scf00057g00323.1</t>
  </si>
  <si>
    <t>DTX34_ARATH DETOXIFICATION 34 OS=Arabidopsis thaliana GN=DTX34 PE=2 SV=1</t>
  </si>
  <si>
    <t>Peaxi162Scf01258g00118.1</t>
  </si>
  <si>
    <t>SYM1_ASHGO SYM1 OS=Ashbya gossypii (strain ATCC 10895 CBS FGSC 9923 NRRL Y-1056) GN=SYM1 PE=3 SV=1</t>
  </si>
  <si>
    <t>Peaxi162Scf00465g00085.1</t>
  </si>
  <si>
    <t>MTEF1_ARATHTranscription termination factor chloroplastic OS=Arabidopsis thaliana GN=MTERF1 PE=2 SV=2</t>
  </si>
  <si>
    <t>Peaxi162Scf01041g00311.1</t>
  </si>
  <si>
    <t>Peaxi162Scf00047g02457.1</t>
  </si>
  <si>
    <t>C7A52_PANGIBeta-amyrin 28-oxidase OS=Panax ginseng PE=2 SV=1</t>
  </si>
  <si>
    <t>Peaxi162Scf00390g00324.1</t>
  </si>
  <si>
    <t>Peaxi162Scf01713g00018.1</t>
  </si>
  <si>
    <t>Peaxi162Scf00235g00625.1</t>
  </si>
  <si>
    <t>Peaxi162Scf00016g01538.1</t>
  </si>
  <si>
    <t>SRK2E_ARATHSerine threonine- kinase SRK2E OS=Arabidopsis thaliana GN=SRK2E PE=1 SV=1</t>
  </si>
  <si>
    <t>Peaxi162Scf01286g00125.1</t>
  </si>
  <si>
    <t>PP344_ARATHPentatricopeptide repeat-containing chloroplastic OS=Arabidopsis thaliana GN=PGR3 PE=1 SV=1</t>
  </si>
  <si>
    <t>Peaxi162Scf00789g00035.1</t>
  </si>
  <si>
    <t>Peaxi162Scf00077g00077.1</t>
  </si>
  <si>
    <t>PXL1_ARATHLeucine-rich repeat receptor kinase PXL1 OS=Arabidopsis thaliana GN=PXL1 PE=1 SV=1</t>
  </si>
  <si>
    <t>Peaxi162Scf00214g00069.1</t>
  </si>
  <si>
    <t>PHYE_IPONIPhytochrome E OS=Ipomoea nil GN=PHYE PE=2 SV=1</t>
  </si>
  <si>
    <t>Peaxi162Scf00004g04618.1</t>
  </si>
  <si>
    <t>SIP_ARATHSignal peptide peptidase OS=Arabidopsis thaliana GN=SPP PE=2 SV=1</t>
  </si>
  <si>
    <t>Peaxi162Scf00067g02212.1</t>
  </si>
  <si>
    <t>NDHT_ARATHNAD(P)H-quinone oxidoreductase subunit chloroplastic OS=Arabidopsis thaliana GN=ndhT PE=1 SV=1</t>
  </si>
  <si>
    <t>Peaxi162Scf00015g00833.1</t>
  </si>
  <si>
    <t>2AAB_ARATHSerine threonine- phosphatase 2A 65 kDa regulatory subunit A beta isoform OS=Arabidopsis thaliana GN=PP2AA2 PE=1 SV=2</t>
  </si>
  <si>
    <t>Peaxi162Scf00010g00512.1</t>
  </si>
  <si>
    <t>LGUL_HUMANLactoylglutathione lyase OS=Homo sapiens GN=GLO1 PE=1 SV=4</t>
  </si>
  <si>
    <t>Peaxi162Scf00285g00930.1</t>
  </si>
  <si>
    <t>RS8_MAIZE40S ribosomal S8 OS=Zea mays GN=RPS8 PE=2 SV=2</t>
  </si>
  <si>
    <t>Peaxi162Scf00375g00210.1</t>
  </si>
  <si>
    <t>RL91_ARATH60S ribosomal L9-1 OS=Arabidopsis thaliana GN=RPL9B PE=1 SV=3</t>
  </si>
  <si>
    <t>Peaxi162Scf00390g00226.1</t>
  </si>
  <si>
    <t>C14C2_ORYSJCytochrome P450 714C2 OS=Oryza sativa japonica GN=CYP714C2 PE=2 SV=1</t>
  </si>
  <si>
    <t>Peaxi162Scf00959g00125.1</t>
  </si>
  <si>
    <t>RA51C_ARATHDNA repair RAD51 homolog 3 OS=Arabidopsis thaliana GN=RAD51C PE=1 SV=2</t>
  </si>
  <si>
    <t>Peaxi162Scf00154g00926.1</t>
  </si>
  <si>
    <t>C89A2_ARATHCytochrome P450 89A2 OS=Arabidopsis thaliana GN=CYP89A2 PE=2 SV=2</t>
  </si>
  <si>
    <t>Peaxi162Scf00105g01225.1</t>
  </si>
  <si>
    <t>AGD14_ARATHProbable ADP-ribosylation factor GTPase-activating AGD14 OS=Arabidopsis thaliana GN=AGD14 PE=1 SV=2</t>
  </si>
  <si>
    <t>Peaxi162Scf00401g00620.1</t>
  </si>
  <si>
    <t>CNGC5_ARATHProbable cyclic nucleotide-gated ion channel 5 OS=Arabidopsis thaliana GN=CNGC5 PE=2 SV=1</t>
  </si>
  <si>
    <t>Peaxi162Scf00463g00014.1</t>
  </si>
  <si>
    <t>APK3_ARATHAdenylyl-sulfate kinase 3 OS=Arabidopsis thaliana GN=APK3 PE=1 SV=1</t>
  </si>
  <si>
    <t>Peaxi162Scf00585g00010.1</t>
  </si>
  <si>
    <t>Peaxi162Scf00632g00419.1</t>
  </si>
  <si>
    <t>PNSB3_ARATHPhotosynthetic NDH subunit of subcomplex B chloroplastic OS=Arabidopsis thaliana GN=PNSB3 PE=2 SV=1</t>
  </si>
  <si>
    <t>Peaxi162Scf00130g00716.1</t>
  </si>
  <si>
    <t>ZOG_PHALUZeatin O-glucosyltransferase OS=Phaseolus lunatus GN=ZOG1 PE=2 SV=1</t>
  </si>
  <si>
    <t>Peaxi162Scf00213g01016.1</t>
  </si>
  <si>
    <t>Peaxi162Scf00128g00827.1</t>
  </si>
  <si>
    <t>G3PC_TOBACGlyceraldehyde-3-phosphate cytosolic (Fragment) OS=Nicotiana tabacum GN=GAPC PE=2 SV=1</t>
  </si>
  <si>
    <t>Peaxi162Scf00692g00414.1</t>
  </si>
  <si>
    <t>DTX19_ARATH DETOXIFICATION 19 OS=Arabidopsis thaliana GN=DTX19 PE=2 SV=1</t>
  </si>
  <si>
    <t>Peaxi162Scf00013g00007.1</t>
  </si>
  <si>
    <t>Peaxi162Scf00543g00413.1</t>
  </si>
  <si>
    <t>PBL7_ARATHProbable serine threonine- kinase PBL7 OS=Arabidopsis thaliana GN=PBL7 PE=1 SV=1</t>
  </si>
  <si>
    <t>Peaxi162Scf00488g00074.1</t>
  </si>
  <si>
    <t>PAL2_TOBACPhenylalanine ammonia-lyase OS=Nicotiana tabacum GN=PALA PE=2 SV=2</t>
  </si>
  <si>
    <t>Peaxi162Scf00555g00211.1</t>
  </si>
  <si>
    <t>Peaxi162Scf00910g00019.1</t>
  </si>
  <si>
    <t>Peaxi162Scf00004g04525.1</t>
  </si>
  <si>
    <t>Peaxi162Scf00135g00123.1</t>
  </si>
  <si>
    <t>Peaxi162Scf00610g00126.1</t>
  </si>
  <si>
    <t>MO25N_ARATH MO25 At5g47540 OS=Arabidopsis thaliana GN=At5g47540 PE=2 SV=1</t>
  </si>
  <si>
    <t>Peaxi162Scf00049g00088.1</t>
  </si>
  <si>
    <t>Peaxi162Scf00170g00323.1</t>
  </si>
  <si>
    <t>CE101_ARATHG-type lectin S-receptor-like serine threonine- kinase CES101 OS=Arabidopsis thaliana GN=CES101 PE=2 SV=2</t>
  </si>
  <si>
    <t>Peaxi162Scf00064g00333.1</t>
  </si>
  <si>
    <t>Peaxi162Scf00404g00058.1</t>
  </si>
  <si>
    <t>GDL74_ARATHGDSL esterase lipase At5g03980 OS=Arabidopsis thaliana GN=At5g03980 PE=2 SV=1</t>
  </si>
  <si>
    <t>Peaxi162Scf00179g00126.1</t>
  </si>
  <si>
    <t>Peaxi162Scf00431g00310.1</t>
  </si>
  <si>
    <t>HMDH_NICSY3-hydroxy-3-methylglutaryl-coenzyme A reductase OS=Nicotiana sylvestris GN=HMGR PE=2 SV=1</t>
  </si>
  <si>
    <t>Peaxi162Scf00146g00084.1</t>
  </si>
  <si>
    <t>RS142_MAIZE40S ribosomal S14 OS=Zea mays PE=3 SV=1</t>
  </si>
  <si>
    <t>Peaxi162Scf00016g03449.1</t>
  </si>
  <si>
    <t>HSP7M_SOLTUHeat shock 70 kDa mitochondrial OS=Solanum tuberosum GN=HSP68 PE=2 SV=1</t>
  </si>
  <si>
    <t>Peaxi162Scf00389g00071.1</t>
  </si>
  <si>
    <t>LBD1_ARATHLOB domain-containing 1 OS=Arabidopsis thaliana GN=LBD1 PE=2 SV=1</t>
  </si>
  <si>
    <t>Peaxi162Scf00037g01320.1</t>
  </si>
  <si>
    <t>RL222_ARATH60S ribosomal L22-2 OS=Arabidopsis thaliana GN=RPL22B PE=2 SV=1</t>
  </si>
  <si>
    <t>Peaxi162Scf00771g00033.1</t>
  </si>
  <si>
    <t>LRK41_ARATHL-type lectin-domain containing receptor kinase OS=Arabidopsis thaliana GN=LECRK41 PE=2 SV=1</t>
  </si>
  <si>
    <t>Peaxi162Scf00007g02859.1</t>
  </si>
  <si>
    <t>ULT1_ARATH ULTRAPETALA 1 OS=Arabidopsis thaliana GN=ULT1 PE=1 SV=1</t>
  </si>
  <si>
    <t>Peaxi162Scf00016g02624.1</t>
  </si>
  <si>
    <t>P2C63_ARATHProbable phosphatase 2C 63 OS=Arabidopsis thaliana GN=At4g33920 PE=2 SV=1</t>
  </si>
  <si>
    <t>Peaxi162Scf00244g01123.1</t>
  </si>
  <si>
    <t>RNGB_DICDIRING finger B OS=Dictyostelium discoideum GN=rngB PE=2 SV=2</t>
  </si>
  <si>
    <t>Peaxi162Scf00415g00911.1</t>
  </si>
  <si>
    <t>RL23_ARATH60S ribosomal L23 OS=Arabidopsis thaliana GN=RPL23A PE=2 SV=3</t>
  </si>
  <si>
    <t>Peaxi162Scf00332g00771.1</t>
  </si>
  <si>
    <t>CPC_CUCSACucumber peeling cupredoxin OS=Cucumis sativus PE=1 SV=3</t>
  </si>
  <si>
    <t>Peaxi162Scf00422g00012.1</t>
  </si>
  <si>
    <t>ERF60_ARATHEthylene-responsive transcription factor ERF060 OS=Arabidopsis thaliana GN=ERF060 PE=2 SV=1</t>
  </si>
  <si>
    <t>Peaxi162Scf00133g00613.1</t>
  </si>
  <si>
    <t>BPA1_ARATHBinding partner of ACD11 1 OS=Arabidopsis thaliana GN=BPA1 PE=1 SV=1</t>
  </si>
  <si>
    <t>Peaxi162Scf00635g00922.1</t>
  </si>
  <si>
    <t>RAC1_LOTJARac-like GTP-binding RAC1 OS=Lotus japonicus GN=RAC1 PE=2 SV=1</t>
  </si>
  <si>
    <t>Peaxi162Scf00943g00417.1</t>
  </si>
  <si>
    <t>Peaxi162Scf00102g00166.1</t>
  </si>
  <si>
    <t>Peaxi162Scf00160g01526.1</t>
  </si>
  <si>
    <t>SUT13_ARATHSulfate transporter OS=Arabidopsis thaliana GN=SULTR1 3 PE=2 SV=1</t>
  </si>
  <si>
    <t>Peaxi162Scf00058g01219.1</t>
  </si>
  <si>
    <t>Peaxi162Scf00187g01112.1</t>
  </si>
  <si>
    <t>Peaxi162Scf00000g00812.1</t>
  </si>
  <si>
    <t>RL8_SOLLC60S ribosomal L8 OS=Solanum lycopersicum GN=RPL8 PE=2 SV=1</t>
  </si>
  <si>
    <t>Peaxi162Scf00995g00323.1</t>
  </si>
  <si>
    <t>Peaxi162Scf00746g00410.1</t>
  </si>
  <si>
    <t>DRP4C_ARATHDynamin-related 4C OS=Arabidopsis thaliana GN=DRP4C PE=2 SV=1</t>
  </si>
  <si>
    <t>Peaxi162Scf00976g00315.1</t>
  </si>
  <si>
    <t>Peaxi162Scf00750g00067.1</t>
  </si>
  <si>
    <t>Peaxi162Scf00324g00719.1</t>
  </si>
  <si>
    <t>RLA32_ARATH60S acidic ribosomal P3-2 OS=Arabidopsis thaliana GN=RPP3B PE=2 SV=1</t>
  </si>
  <si>
    <t>Peaxi162Scf01346g00018.1</t>
  </si>
  <si>
    <t>Peaxi162Scf00037g01815.1</t>
  </si>
  <si>
    <t>TPR1_ORYSJ TPR1 OS=Oryza sativa japonica GN=TPR1 PE=1 SV=1</t>
  </si>
  <si>
    <t>Peaxi162Scf00203g00033.1</t>
  </si>
  <si>
    <t>CRTSO_SOLLCProlycopene chloroplastic OS=Solanum lycopersicum GN=CRTISO PE=1 SV=1</t>
  </si>
  <si>
    <t>Peaxi162Scf00813g00119.1</t>
  </si>
  <si>
    <t>RS15_PICMA40S ribosomal S15 OS=Picea mariana GN=RPS15 PE=2 SV=1</t>
  </si>
  <si>
    <t>Peaxi162Scf00013g00124.1</t>
  </si>
  <si>
    <t>Peaxi162Scf00222g00427.1</t>
  </si>
  <si>
    <t>MER_ERYCBMethylecgonone reductase OS=Erythroxylum coca PE=1 SV=1</t>
  </si>
  <si>
    <t>Peaxi162Scf00385g00518.1</t>
  </si>
  <si>
    <t>PILS1_ARATH PIN-LIKES 1 OS=Arabidopsis thaliana GN=PILS1 PE=2 SV=1</t>
  </si>
  <si>
    <t>Peaxi162Scf00861g00323.1</t>
  </si>
  <si>
    <t>TRXB2_ARATHThioredoxin reductase 2 OS=Arabidopsis thaliana GN=NTR2 PE=2 SV=2</t>
  </si>
  <si>
    <t>Peaxi162Scf00444g00617.1</t>
  </si>
  <si>
    <t>Peaxi162Scf00480g00813.1</t>
  </si>
  <si>
    <t>Peaxi162Scf00499g00414.1</t>
  </si>
  <si>
    <t>PIF1_ARATHTranscription factor PIF1 OS=Arabidopsis thaliana GN=PIF1 PE=1 SV=1</t>
  </si>
  <si>
    <t>Peaxi162Scf00130g00326.1</t>
  </si>
  <si>
    <t>HSFB3_ARATHHeat stress transcription factor B-3 OS=Arabidopsis thaliana GN=HSFB3 PE=1 SV=1</t>
  </si>
  <si>
    <t>Peaxi162Scf01305g00027.1</t>
  </si>
  <si>
    <t>CCU41_ARATHCyclin-U4-1 OS=Arabidopsis thaliana GN=CYCU4-1 PE=1 SV=1</t>
  </si>
  <si>
    <t>Peaxi162Scf00130g00727.1</t>
  </si>
  <si>
    <t>Peaxi162Scf00684g00566.1</t>
  </si>
  <si>
    <t>Peaxi162Scf00418g00736.1</t>
  </si>
  <si>
    <t>AATP3_ARATHAAA-ATPase At2g18193 OS=Arabidopsis thaliana GN=At2g18193 PE=2 SV=1</t>
  </si>
  <si>
    <t>Peaxi162Scf00634g00518.1</t>
  </si>
  <si>
    <t>Peaxi162Scf00445g00511.1</t>
  </si>
  <si>
    <t>PME1_CAEELPoly(ADP-ribose) polymerase pme-1 OS=Caenorhabditis elegans GN=pme-1 PE=2 SV=1</t>
  </si>
  <si>
    <t>Peaxi162Scf00005g01018.1</t>
  </si>
  <si>
    <t>Peaxi162Scf00038g01242.1</t>
  </si>
  <si>
    <t>RL281_ARATH60S ribosomal L28-1 OS=Arabidopsis thaliana GN=RPL28A PE=1 SV=1</t>
  </si>
  <si>
    <t>Peaxi162Scf00541g00008.1</t>
  </si>
  <si>
    <t>RL34_TOBAC60S ribosomal L34 OS=Nicotiana tabacum GN=RPL34 PE=2 SV=1</t>
  </si>
  <si>
    <t>Peaxi162Scf00945g00110.1</t>
  </si>
  <si>
    <t>Peaxi162Scf00135g01413.1</t>
  </si>
  <si>
    <t>Peaxi162Scf00541g00029.1</t>
  </si>
  <si>
    <t>PMT2_ARATHProbable methyltransferase PMT2 OS=Arabidopsis thaliana GN=At1g26850 PE=2 SV=2</t>
  </si>
  <si>
    <t>Peaxi162Scf00297g01024.1</t>
  </si>
  <si>
    <t>DGK7_ARATHDiacylglycerol kinase 7 OS=Arabidopsis thaliana GN=DGK7 PE=1 SV=1</t>
  </si>
  <si>
    <t>Peaxi162Scf00253g00512.1</t>
  </si>
  <si>
    <t>RL38_SOLLC60S ribosomal L38 OS=Solanum lycopersicum GN=RPL38 PE=3 SV=1</t>
  </si>
  <si>
    <t>Peaxi162Scf00000g00582.1</t>
  </si>
  <si>
    <t>GSTUJ_ARATHGlutathione S-transferase U19 OS=Arabidopsis thaliana GN=GSTU19 PE=1 SV=1</t>
  </si>
  <si>
    <t>Peaxi162Scf00885g00318.1</t>
  </si>
  <si>
    <t>GUN25_ARATHEndoglucanase 25 OS=Arabidopsis thaliana GN=KOR PE=1 SV=1</t>
  </si>
  <si>
    <t>Peaxi162Scf00965g00013.1</t>
  </si>
  <si>
    <t>Peaxi162Scf00075g02124.1</t>
  </si>
  <si>
    <t>TO6BL_ARATHType 2 DNA topoisomerase 6 subunit B-like OS=Arabidopsis thaliana GN=MTOPVIB PE=1 SV=1</t>
  </si>
  <si>
    <t>Peaxi162Scf01242g00012.1</t>
  </si>
  <si>
    <t>SCP20_ARATHSerine carboxypeptidase-like 20 OS=Arabidopsis thaliana GN=SCPL20 PE=2 SV=2</t>
  </si>
  <si>
    <t>Peaxi162Scf00160g00052.1</t>
  </si>
  <si>
    <t>Peaxi162Scf00045g00459.1</t>
  </si>
  <si>
    <t>RPM1_ARATHDisease resistance RPM1 OS=Arabidopsis thaliana GN=RPM1 PE=1 SV=1</t>
  </si>
  <si>
    <t>Peaxi162Scf00074g20231.1</t>
  </si>
  <si>
    <t>Peaxi162Scf00244g00044.1</t>
  </si>
  <si>
    <t>DME_ARATHTranscriptional activator DEMETER OS=Arabidopsis thaliana GN=DME PE=1 SV=2</t>
  </si>
  <si>
    <t>Peaxi162Scf00013g00135.1</t>
  </si>
  <si>
    <t>AB7A_ARATHABC transporter A family member 7 OS=Arabidopsis thaliana GN=ABCA7 PE=3 SV=2</t>
  </si>
  <si>
    <t>Peaxi162Scf00188g01225.1</t>
  </si>
  <si>
    <t>C7A22_PANGICytochrome P450 CYP749A22 OS=Panax ginseng PE=2 SV=1</t>
  </si>
  <si>
    <t>Peaxi162Scf00793g00342.1</t>
  </si>
  <si>
    <t>PBL19_ARATHProbable serine threonine- kinase PBL19 OS=Arabidopsis thaliana GN=PBL19 PE=1 SV=1</t>
  </si>
  <si>
    <t>Peaxi162Scf00032g00326.1</t>
  </si>
  <si>
    <t>Peaxi162Scf00957g00018.1</t>
  </si>
  <si>
    <t>PROT2_ARATHProline transporter 2 OS=Arabidopsis thaliana GN=PROT2 PE=1 SV=1</t>
  </si>
  <si>
    <t>Peaxi162Scf00137g00016.1</t>
  </si>
  <si>
    <t>Peaxi162Scf00016g02740.1</t>
  </si>
  <si>
    <t>LRR1_ARATHLeucine-rich repeat 1 OS=Arabidopsis thaliana GN=LRR1 PE=1 SV=1</t>
  </si>
  <si>
    <t>Peaxi162Scf00273g00008.1</t>
  </si>
  <si>
    <t>F6H2_ARATHFeruloyl ortho-hydroxylase 2 OS=Arabidopsis thaliana GN=F6 H2 PE=1 SV=1</t>
  </si>
  <si>
    <t>Peaxi162Scf00152g00736.1</t>
  </si>
  <si>
    <t>KEA3_ARATHK(+) efflux antiporter chloroplastic OS=Arabidopsis thaliana GN=KEA3 PE=1 SV=2</t>
  </si>
  <si>
    <t>Peaxi162Scf00097g00139.1</t>
  </si>
  <si>
    <t>CP511_ARATHSterol 14-demethylase OS=Arabidopsis thaliana GN=CYP51G1 PE=1 SV=1</t>
  </si>
  <si>
    <t>Peaxi162Scf01132g00127.1</t>
  </si>
  <si>
    <t>DNJ63_ARATH ERDJ3A OS=Arabidopsis thaliana GN=ERDJ3A PE=1 SV=1</t>
  </si>
  <si>
    <t>Peaxi162Scf06066g00004.1</t>
  </si>
  <si>
    <t>Peaxi162Scf00071g00533.1</t>
  </si>
  <si>
    <t>Peaxi162Scf00569g00054.1</t>
  </si>
  <si>
    <t>Peaxi162Scf00558g00216.1</t>
  </si>
  <si>
    <t>MPC4_ARATHMitochondrial pyruvate carrier 4 OS=Arabidopsis thaliana GN=MPC4 PE=3 SV=1</t>
  </si>
  <si>
    <t>Peaxi162Scf00131g00510.1</t>
  </si>
  <si>
    <t>Peaxi162Scf00501g00317.1</t>
  </si>
  <si>
    <t>Peaxi162Scf00420g00640.1</t>
  </si>
  <si>
    <t>Peaxi162Scf00758g00018.1</t>
  </si>
  <si>
    <t>Peaxi162Scf00131g01212.1</t>
  </si>
  <si>
    <t>Peaxi162Scf00658g00419.1</t>
  </si>
  <si>
    <t>GMPP1_ARATHMannose-1-phosphate guanylyltransferase 1 OS=Arabidopsis thaliana GN=CYT1 PE=1 SV=1</t>
  </si>
  <si>
    <t>Peaxi162Scf00961g00115.1</t>
  </si>
  <si>
    <t>Peaxi162Scf00069g00079.1</t>
  </si>
  <si>
    <t>RS141_MAIZE40S ribosomal S14 OS=Zea mays PE=3 SV=1</t>
  </si>
  <si>
    <t>Peaxi162Scf00505g00045.1</t>
  </si>
  <si>
    <t>RS24_ARATH40S ribosomal S2-4 OS=Arabidopsis thaliana GN=RPS2D PE=2 SV=1</t>
  </si>
  <si>
    <t>Peaxi162Scf00155g00103.1</t>
  </si>
  <si>
    <t>AGL61_ARATHAgamous-like MADS-box AGL61 OS=Arabidopsis thaliana GN=AGL61 PE=1 SV=1</t>
  </si>
  <si>
    <t>Peaxi162Scf00220g00119.1</t>
  </si>
  <si>
    <t>Peaxi162Scf00540g00007.1</t>
  </si>
  <si>
    <t>Peaxi162Scf00919g10048.1</t>
  </si>
  <si>
    <t>RS27A_SOLTUUbiquitin-40S ribosomal S27a OS=Solanum tuberosum GN=UBI3 PE=2 SV=2</t>
  </si>
  <si>
    <t>Peaxi162Scf00179g00316.1</t>
  </si>
  <si>
    <t>Peaxi162Scf00207g00113.1</t>
  </si>
  <si>
    <t>RPIA_YARLIRibose-5-phosphate isomerase OS=Yarrowia lipolytica (strain CLIB 122 E 150) GN=RKI1 PE=3 SV=1</t>
  </si>
  <si>
    <t>Peaxi162Scf00037g01219.1</t>
  </si>
  <si>
    <t>PRS6A_SOLLC26S proteasome regulatory subunit 6A homolog OS=Solanum lycopersicum GN=TBP1 PE=2 SV=1</t>
  </si>
  <si>
    <t>Peaxi162Scf00060g00211.1</t>
  </si>
  <si>
    <t>ZAT11_ARATHZinc finger ZAT11 OS=Arabidopsis thaliana GN=ZAT11 PE=1 SV=1</t>
  </si>
  <si>
    <t>Peaxi162Scf00815g00355.1</t>
  </si>
  <si>
    <t>HRD1A_ARATHERAD-associated E3 ubiquitin- ligase HRD1A OS=Arabidopsis thaliana GN=HRD1A PE=2 SV=1</t>
  </si>
  <si>
    <t>Peaxi162Scf00032g02618.1</t>
  </si>
  <si>
    <t>ASO_TOBACL-ascorbate oxidase OS=Nicotiana tabacum GN=AAO PE=2 SV=1</t>
  </si>
  <si>
    <t>Peaxi162Scf00740g00517.1</t>
  </si>
  <si>
    <t>Peaxi162Scf00301g00012.1</t>
  </si>
  <si>
    <t>Peaxi162Scf00439g00038.1</t>
  </si>
  <si>
    <t>Peaxi162Scf00665g00340.1</t>
  </si>
  <si>
    <t>CEGTB_XENLACeramide glucosyltransferase-B OS=Xenopus laevis GN=ugcg-b PE=2 SV=1</t>
  </si>
  <si>
    <t>Peaxi162Scf01141g00126.1</t>
  </si>
  <si>
    <t>JGB_ARATH JINGUBANG OS=Arabidopsis thaliana GN=JGB PE=1 SV=1</t>
  </si>
  <si>
    <t>Peaxi162Scf00618g00615.1</t>
  </si>
  <si>
    <t>Peaxi162Scf00517g00021.1</t>
  </si>
  <si>
    <t>Peaxi162Scf00450g00859.1</t>
  </si>
  <si>
    <t>PME21_SOLLCPectinesterase OS=Solanum lycopersicum GN= PE=2 SV=2</t>
  </si>
  <si>
    <t>Peaxi162Scf01328g00009.1</t>
  </si>
  <si>
    <t>Peaxi162Scf00130g00521.1</t>
  </si>
  <si>
    <t>Peaxi162Scf00689g00421.1</t>
  </si>
  <si>
    <t>EDS1L_ARATH EDS1L OS=Arabidopsis thaliana GN=EDS1 PE=1 SV=1</t>
  </si>
  <si>
    <t>Peaxi162Scf00452g00332.1</t>
  </si>
  <si>
    <t>FTSH2_SYMTHATP-dependent zinc metalloprotease 2 OS=Symbiobacterium thermophilum (strain T IAM 14863) GN=ftsH2 PE=3 SV=1</t>
  </si>
  <si>
    <t>Peaxi162Scf00228g00036.1</t>
  </si>
  <si>
    <t>Y1343_ARATHG-type lectin S-receptor-like serine threonine- kinase At1g34300 OS=Arabidopsis thaliana GN=At1g34300 PE=2 SV=1</t>
  </si>
  <si>
    <t>Peaxi162Scf00705g00018.1</t>
  </si>
  <si>
    <t>IPO5_MOUSEImportin-5 OS=Mus musculus GN=Ipo5 PE=1 SV=3</t>
  </si>
  <si>
    <t>Peaxi162Scf00015g00122.1</t>
  </si>
  <si>
    <t>HIP37_ARATHHeavy metal-associated isoprenylated plant 37 OS=Arabidopsis thaliana GN=HIPP37 PE=2 SV=1</t>
  </si>
  <si>
    <t>Peaxi162Scf00975g00015.1</t>
  </si>
  <si>
    <t>WEX_ARATHWerner Syndrome-like exonuclease OS=Arabidopsis thaliana GN=WEX PE=1 SV=1</t>
  </si>
  <si>
    <t>Peaxi162Scf00015g00432.1</t>
  </si>
  <si>
    <t>Peaxi162Scf02095g00010.1</t>
  </si>
  <si>
    <t>Peaxi162Scf00016g00223.1</t>
  </si>
  <si>
    <t>Peaxi162Scf00154g01024.1</t>
  </si>
  <si>
    <t>HSPC2_RICFESmall heat shock C2 OS=Rickettsia felis (strain ATCC VR-1525 URRWXCal2) GN=hspC2 PE=3 SV=1</t>
  </si>
  <si>
    <t>Peaxi162Scf00015g00446.1</t>
  </si>
  <si>
    <t>Peaxi162Scf00347g01020.1</t>
  </si>
  <si>
    <t>BH066_ARATHTranscription factor bHLH66 OS=Arabidopsis thaliana GN=BHLH66 PE=1 SV=1</t>
  </si>
  <si>
    <t>Peaxi162Scf00732g00236.1</t>
  </si>
  <si>
    <t>Peaxi162Scf01023g00012.1</t>
  </si>
  <si>
    <t>Peaxi162Scf00011g00203.1</t>
  </si>
  <si>
    <t>kDa class IV heat shock OS=Pisum sativum GN= PE=2 SV=1</t>
  </si>
  <si>
    <t>Peaxi162Scf00433g00099.1</t>
  </si>
  <si>
    <t>ANXD5_ARATHAnnexin D5 OS=Arabidopsis thaliana GN=ANN5 PE=2 SV=2</t>
  </si>
  <si>
    <t>Peaxi162Scf00120g00023.1</t>
  </si>
  <si>
    <t>Peaxi162Scf00089g00045.1</t>
  </si>
  <si>
    <t>4CLL9_ARATH4-coumarate-- ligase-like 9 OS=Arabidopsis thaliana GN=4CLL9 PE=1 SV=2</t>
  </si>
  <si>
    <t>Peaxi162Scf00562g00052.1</t>
  </si>
  <si>
    <t>Peaxi162Scf00336g00132.1</t>
  </si>
  <si>
    <t>DIR19_ARATHDirigent 19 OS=Arabidopsis thaliana GN=DIR19 PE=2 SV=1</t>
  </si>
  <si>
    <t>Peaxi162Scf00019g00226.1</t>
  </si>
  <si>
    <t>VRN1_ARATHB3 domain-containing transcription factor VRN1 OS=Arabidopsis thaliana GN=VRN1 PE=1 SV=1</t>
  </si>
  <si>
    <t>Peaxi162Scf00001g00481.1</t>
  </si>
  <si>
    <t>BAH1_ARATHE3 ubiquitin- ligase BAH1 OS=Arabidopsis thaliana GN=BAH1 PE=1 SV=1</t>
  </si>
  <si>
    <t>Peaxi162Scf00166g00640.1</t>
  </si>
  <si>
    <t>PP262_ARATHPentatricopeptide repeat-containing At3g29290 OS=Arabidopsis thaliana GN=EMB2076 PE=2 SV=1</t>
  </si>
  <si>
    <t>Peaxi162Scf00020g00421.1</t>
  </si>
  <si>
    <t>PUB33_ARATHU-box domain-containing 33 OS=Arabidopsis thaliana GN=PUB33 PE=2 SV=2</t>
  </si>
  <si>
    <t>Peaxi162Scf01149g00020.1</t>
  </si>
  <si>
    <t>AVT6C_ARATHAmino acid transporter AVT6C OS=Arabidopsis thaliana GN=AVT6C PE=2 SV=1</t>
  </si>
  <si>
    <t>Peaxi162Scf00206g00078.1</t>
  </si>
  <si>
    <t>RMA1_CAPANE3 ubiquitin- ligase RMA1H1 OS=Capsicum annuum GN=RMA1H1 PE=1 SV=1</t>
  </si>
  <si>
    <t>Peaxi162Scf00004g90118.1</t>
  </si>
  <si>
    <t>Peaxi162Scf00175g00329.1</t>
  </si>
  <si>
    <t>MES15_ARATH methylesterase chloroplastic OS=Arabidopsis thaliana GN=MES15 PE=2 SV=1</t>
  </si>
  <si>
    <t>Peaxi162Scf00314g00827.1</t>
  </si>
  <si>
    <t>ACR11_ARATHACT domain-containing ACR11 OS=Arabidopsis thaliana GN=ACR11 PE=1 SV=1</t>
  </si>
  <si>
    <t>Peaxi162Scf00074g01615.1</t>
  </si>
  <si>
    <t>Peaxi162Scf00378g00112.1</t>
  </si>
  <si>
    <t>Peaxi162Scf01114g00116.1</t>
  </si>
  <si>
    <t>PIX13_ARATHProbable serine threonine- kinase PIX13 OS=Arabidopsis thaliana GN=PIX13 PE=1 SV=2</t>
  </si>
  <si>
    <t>Peaxi162Scf00130g00044.1</t>
  </si>
  <si>
    <t>RLA12_ARATH60S acidic ribosomal P1-2 OS=Arabidopsis thaliana GN=RPP1B PE=1 SV=2</t>
  </si>
  <si>
    <t>Peaxi162Scf01343g00012.1</t>
  </si>
  <si>
    <t>Peaxi162Scf00683g00460.1</t>
  </si>
  <si>
    <t>Peaxi162Scf00152g01436.1</t>
  </si>
  <si>
    <t>Peaxi162Scf00469g00315.1</t>
  </si>
  <si>
    <t>PSA2B_ARATHProteasome subunit alpha type-2-B OS=Arabidopsis thaliana GN=PAB2 PE=1 SV=1</t>
  </si>
  <si>
    <t>Peaxi162Scf00320g00121.1</t>
  </si>
  <si>
    <t>Peaxi162Scf00701g00515.1</t>
  </si>
  <si>
    <t>CDC48_CAPANCell division cycle 48 homolog OS=Capsicum annuum GN=CAFP PE=2 SV=1</t>
  </si>
  <si>
    <t>Peaxi162Scf00009g00299.1</t>
  </si>
  <si>
    <t>Peaxi162Scf00034g01613.1</t>
  </si>
  <si>
    <t>Peaxi162Scf00013g00031.1</t>
  </si>
  <si>
    <t>HIR1_CAPANHypersensitive-induced reaction 1 OS=Capsicum annuum GN=HIR1 PE=1 SV=1</t>
  </si>
  <si>
    <t>Peaxi162Scf00175g00112.1</t>
  </si>
  <si>
    <t>ASAT3_SOLLCAcylsugar acyltransferase 3 OS=Solanum lycopersicum GN=ASAT3 PE=2 SV=1</t>
  </si>
  <si>
    <t>Peaxi162Scf00850g00009.1</t>
  </si>
  <si>
    <t>ASPA_ARATHAspartyl protease family At5g10770 OS=Arabidopsis thaliana GN=At5g10770 PE=2 SV=1</t>
  </si>
  <si>
    <t>Peaxi162Scf00752g00410.1</t>
  </si>
  <si>
    <t>Peaxi162Scf00492g00012.1</t>
  </si>
  <si>
    <t>U73C5_ARATHUDP-glycosyltransferase 73C5 OS=Arabidopsis thaliana GN=UGT73C5 PE=2 SV=1</t>
  </si>
  <si>
    <t>Peaxi162Scf00536g00079.1</t>
  </si>
  <si>
    <t>CH62_CUCMAChaperonin CPN60- mitochondrial OS=Cucurbita maxima GN=CPN60-2 PE=1 SV=1</t>
  </si>
  <si>
    <t>Peaxi162Scf01128g00111.1</t>
  </si>
  <si>
    <t>RAC2A_ARATHRas-related RABC2a OS=Arabidopsis thaliana GN=RABC2A PE=1 SV=1</t>
  </si>
  <si>
    <t>Peaxi162Scf00245g00710.1</t>
  </si>
  <si>
    <t>MFS12_HUMANMajor facilitator superfamily domain-containing 12 OS=Homo sapiens GN=MFSD12 PE=1 SV=2</t>
  </si>
  <si>
    <t>Peaxi162Scf00128g00166.1</t>
  </si>
  <si>
    <t>BAG5_ARATHBAG family molecular chaperone regulator mitochondrial OS=Arabidopsis thaliana GN=BAG5 PE=1 SV=1</t>
  </si>
  <si>
    <t>Peaxi162Scf00525g00614.1</t>
  </si>
  <si>
    <t>SAPK7_ORYSJSerine threonine- kinase SAPK7 OS=Oryza sativa japonica GN=SAPK7 PE=2 SV=2</t>
  </si>
  <si>
    <t>Peaxi162Scf00078g00011.1</t>
  </si>
  <si>
    <t>U496A_ORYSJUPF0496 1 OS=Oryza sativa japonica GN=Os03g0199100 PE=2 SV=1</t>
  </si>
  <si>
    <t>Peaxi162Scf00377g00042.1</t>
  </si>
  <si>
    <t>Peaxi162Scf00062g02014.1</t>
  </si>
  <si>
    <t>Peaxi162Scf00076g00074.1</t>
  </si>
  <si>
    <t>BBE8_ARATHBerberine bridge enzyme-like 8 OS=Arabidopsis thaliana GN=At1g30700 PE=2 SV=1</t>
  </si>
  <si>
    <t>Peaxi162Scf00390g00828.1</t>
  </si>
  <si>
    <t>RS4_SOLTU40S ribosomal S4 OS=Solanum tuberosum GN=RPS4 PE=2 SV=1</t>
  </si>
  <si>
    <t>Peaxi162Scf00583g00232.1</t>
  </si>
  <si>
    <t>LERK1_ORYSJG-type lectin S-receptor-like serine threonine- kinase LECRK1 OS=Oryza sativa japonica GN=LECRK1 PE=2 SV=1</t>
  </si>
  <si>
    <t>Peaxi162Scf00776g00115.1</t>
  </si>
  <si>
    <t>OBE2_ARATH OBERON 2 OS=Arabidopsis thaliana GN=OBE2 PE=1 SV=1</t>
  </si>
  <si>
    <t>Peaxi162Scf00140g01121.1</t>
  </si>
  <si>
    <t>USPAL_ARATHUniversal stress A OS=Arabidopsis thaliana GN=At3g01520 PE=1 SV=2</t>
  </si>
  <si>
    <t>Peaxi162Scf00413g00088.1</t>
  </si>
  <si>
    <t>RL273_ARATH60S ribosomal L27-3 OS=Arabidopsis thaliana GN=RPL27C PE=2 SV=2</t>
  </si>
  <si>
    <t>Peaxi162Scf00064g00132.1</t>
  </si>
  <si>
    <t>Peaxi162Scf00014g00924.1</t>
  </si>
  <si>
    <t>TBB8_ARATHTubulin beta-8 chain OS=Arabidopsis thaliana GN=TUBB8 PE=2 SV=2</t>
  </si>
  <si>
    <t>Peaxi162Scf00442g00526.1</t>
  </si>
  <si>
    <t>TPRL3_ERYCBTropinone reductase-like 3 OS=Erythroxylum coca PE=2 SV=1</t>
  </si>
  <si>
    <t>Peaxi162Scf00469g00824.1</t>
  </si>
  <si>
    <t>Peaxi162Scf00003g03230.1</t>
  </si>
  <si>
    <t>MGDP1_HUMANMagnesium-dependent phosphatase 1 OS=Homo sapiens GN=MDP1 PE=1 SV=1</t>
  </si>
  <si>
    <t>Peaxi162Scf00368g00024.1</t>
  </si>
  <si>
    <t>Peaxi162Scf00447g00058.1</t>
  </si>
  <si>
    <t>CCD41_ARATHCyclin-D4-1 OS=Arabidopsis thaliana GN=CYCD4-1 PE=1 SV=2</t>
  </si>
  <si>
    <t>Peaxi162Scf00102g00836.1</t>
  </si>
  <si>
    <t>BI1_ARATHBax inhibitor 1 OS=Arabidopsis thaliana GN=BI-1 PE=1 SV=1</t>
  </si>
  <si>
    <t>Peaxi162Scf00217g00910.1</t>
  </si>
  <si>
    <t>RL30_LUPLU60S ribosomal L30 OS=Lupinus luteus GN=RPL30 PE=3 SV=1</t>
  </si>
  <si>
    <t>Peaxi162Scf00201g00424.1</t>
  </si>
  <si>
    <t>AB25B_ORYSJABC transporter B family member 25 OS=Oryza sativa japonica GN= 25 PE=2 SV=1</t>
  </si>
  <si>
    <t>Peaxi162Scf00634g00053.1</t>
  </si>
  <si>
    <t>LRL22_ARATHLEAF RUST 10 DISEASE-RESISTANCE LOCUS RECEPTOR-LIKE PROTEIN KINASE-like OS=Arabidopsis thaliana GN=LRK10L- PE=3 SV=2</t>
  </si>
  <si>
    <t>Peaxi162Scf00038g00920.1</t>
  </si>
  <si>
    <t>SC13B_ARATH transport SEC13 homolog B OS=Arabidopsis thaliana GN=SEC13B PE=1 SV=1</t>
  </si>
  <si>
    <t>Peaxi162Scf00014g00613.1</t>
  </si>
  <si>
    <t>Peaxi162Scf00167g00732.1</t>
  </si>
  <si>
    <t>Peaxi162Scf00016g00134.1</t>
  </si>
  <si>
    <t>YAGH_ECOLI beta-xylosidase OS=Escherichia coli (strain K12) GN=yagH PE=3 SV=1</t>
  </si>
  <si>
    <t>Peaxi162Scf00075g01928.1</t>
  </si>
  <si>
    <t>Peaxi162Scf00038g00733.1</t>
  </si>
  <si>
    <t>RL373_ARATH60S ribosomal L37-3 OS=Arabidopsis thaliana GN=RPL37C PE=3 SV=1</t>
  </si>
  <si>
    <t>Peaxi162Scf00177g00616.1</t>
  </si>
  <si>
    <t>CDC1_YEASTCell division control 1 OS=Saccharomyces cerevisiae (strain ATCC 204508 S288c) GN=CDC1 PE=1 SV=2</t>
  </si>
  <si>
    <t>Peaxi162Scf00016g02428.1</t>
  </si>
  <si>
    <t>Peaxi162Scf00164g00008.1</t>
  </si>
  <si>
    <t>AOP3C_ARATH2-oxoglutarate-dependent dioxygenase AOP3 OS=Arabidopsis thaliana GN=AOP3 PE=2 SV=1</t>
  </si>
  <si>
    <t>Peaxi162Scf00003g02335.1</t>
  </si>
  <si>
    <t>FUT12_ARATH fucosyltransferase OS=Arabidopsis thaliana GN=FUT12 PE=2 SV=1</t>
  </si>
  <si>
    <t>Peaxi162Scf00474g00612.1</t>
  </si>
  <si>
    <t>SUS2_SOLTUSucrose synthase OS=Solanum tuberosum PE=3 SV=1</t>
  </si>
  <si>
    <t>Peaxi162Scf00036g00225.1</t>
  </si>
  <si>
    <t>CBF5_ARATHH ACA ribonucleo complex subunit 4 OS=Arabidopsis thaliana GN=CBF5 PE=1 SV=1</t>
  </si>
  <si>
    <t>Peaxi162Scf00310g00513.1</t>
  </si>
  <si>
    <t>OGG1_ARATHN-glycosylase DNA lyase OGG1 OS=Arabidopsis thaliana GN=OGG1 PE=1 SV=1</t>
  </si>
  <si>
    <t>Peaxi162Scf00501g00319.1</t>
  </si>
  <si>
    <t>Peaxi162Scf00560g00110.1</t>
  </si>
  <si>
    <t>Y1675_ARATHG-type lectin S-receptor-like serine threonine- kinase At1g67520 OS=Arabidopsis thaliana GN=At1g67520 PE=2 SV=3</t>
  </si>
  <si>
    <t>Peaxi162Scf00421g00826.1</t>
  </si>
  <si>
    <t>U74B1_ARATHUDP-glycosyltransferase 74B1 OS=Arabidopsis thaliana GN=UGT74B1 PE=1 SV=1</t>
  </si>
  <si>
    <t>Peaxi162Scf00066g00179.1</t>
  </si>
  <si>
    <t>Peaxi162Scf01313g00116.1</t>
  </si>
  <si>
    <t>RLA0_SOYBN60S acidic ribosomal P0 OS=Glycine max PE=2 SV=1</t>
  </si>
  <si>
    <t>Peaxi162Scf00202g02025.1</t>
  </si>
  <si>
    <t>SC61A_DICDI transport Sec61 subunit alpha OS=Dictyostelium discoideum GN=sec61a PE=3 SV=1</t>
  </si>
  <si>
    <t>Peaxi162Scf00452g00210.1</t>
  </si>
  <si>
    <t>G3PP2_ARATHGlyceraldehyde-3-phosphate dehydrogenase chloroplastic OS=Arabidopsis thaliana GN=GAPCP2 PE=2 SV=1</t>
  </si>
  <si>
    <t>Peaxi162Scf00072g00615.1</t>
  </si>
  <si>
    <t>PDI13_ARATH disulfide isomerase-like 1-3 OS=Arabidopsis thaliana GN=PDIL1-3 PE=2 SV=1</t>
  </si>
  <si>
    <t>Peaxi162Scf00100g00024.1</t>
  </si>
  <si>
    <t>PHSC_ARATHProbable polyamine transporter At3g13620 OS=Arabidopsis thaliana GN=At3g13620 PE=2 SV=1</t>
  </si>
  <si>
    <t>Peaxi162Scf00896g00010.1</t>
  </si>
  <si>
    <t>Peaxi162Scf00075g01421.1</t>
  </si>
  <si>
    <t>LEU1A_SOLPN2-isopropylmalate synthase A OS=Solanum pennellii GN=IPMSA PE=2 SV=1</t>
  </si>
  <si>
    <t>Peaxi162Scf00365g00410.1</t>
  </si>
  <si>
    <t>SCE1_ARATHSUMO-conjugating enzyme SCE1 OS=Arabidopsis thaliana GN=SCE1 PE=1 SV=1</t>
  </si>
  <si>
    <t>Peaxi162Scf00475g00418.1</t>
  </si>
  <si>
    <t>Peaxi162Scf00946g00041.1</t>
  </si>
  <si>
    <t>Peaxi162Scf00058g00206.1</t>
  </si>
  <si>
    <t>Peaxi162Scf00882g00017.1</t>
  </si>
  <si>
    <t>Peaxi162Scf01042g00028.1</t>
  </si>
  <si>
    <t>Peaxi162Scf00683g00230.1</t>
  </si>
  <si>
    <t>GBLP_TOBACGuanine nucleotide-binding subunit beta OS=Nicotiana tabacum GN=ARCA PE=2 SV=1</t>
  </si>
  <si>
    <t>Peaxi162Scf00696g00013.1</t>
  </si>
  <si>
    <t>C96AF_ARATHAlkane hydroxylase MAH1 OS=Arabidopsis thaliana GN=CYP96A15 PE=2 SV=1</t>
  </si>
  <si>
    <t>Peaxi162Scf00839g00019.1</t>
  </si>
  <si>
    <t>HYBA1_BIFL2Non-reducing end beta-L-arabinofuranosidase OS=Bifidobacterium longum longum (strain ATCC 15707 DSM 20219 JCM 1217 NCTC 11818 E194b) GN=hypBA1 PE=1 SV=1</t>
  </si>
  <si>
    <t>Peaxi162Scf00031g00073.1</t>
  </si>
  <si>
    <t>SCAM1_ORYSJSecretory carrier-associated membrane 1 OS=Oryza sativa japonica GN=SCAMP1 PE=2 SV=1</t>
  </si>
  <si>
    <t>Peaxi162Scf00171g00529.1</t>
  </si>
  <si>
    <t>CNG20_ARATHProbable cyclic nucleotide-gated ion channel chloroplastic OS=Arabidopsis thaliana GN=CNGC20 PE=2 SV=1</t>
  </si>
  <si>
    <t>Peaxi162Scf00131g00122.1</t>
  </si>
  <si>
    <t>PRS6B_SOLTU26S proteasome regulatory subunit 6B homolog OS=Solanum tuberosum PE=2 SV=1</t>
  </si>
  <si>
    <t>Peaxi162Scf00442g00014.1</t>
  </si>
  <si>
    <t>CPR30_ARATHF-box CPR30 OS=Arabidopsis thaliana GN=CPR30 PE=1 SV=2</t>
  </si>
  <si>
    <t>Peaxi162Scf00538g00613.1</t>
  </si>
  <si>
    <t>AOP1C_ARATHProbable 2-oxoglutarate-dependent dioxygenase AOP1 OS=Arabidopsis thaliana GN=AOP1 PE=2 SV=1</t>
  </si>
  <si>
    <t>Peaxi162Scf01041g00110.1</t>
  </si>
  <si>
    <t>WAT1_ARATH WALLS ARE THIN 1 OS=Arabidopsis thaliana GN=WAT1 PE=1 SV=1</t>
  </si>
  <si>
    <t>Peaxi162Scf00367g00055.1</t>
  </si>
  <si>
    <t>IPO5_HUMANImportin-5 OS=Homo sapiens GN=IPO5 PE=1 SV=4</t>
  </si>
  <si>
    <t>Peaxi162Scf00451g00071.1</t>
  </si>
  <si>
    <t>Peaxi162Scf00382g00712.1</t>
  </si>
  <si>
    <t>Peaxi162Scf00014g02915.1</t>
  </si>
  <si>
    <t>WRKY18_ARATHProbable WRKY transcription factor 18 OS=Arabidopsis thaliana GN=WRKY40 PE=1 SV=1</t>
    <phoneticPr fontId="1" type="noConversion"/>
  </si>
  <si>
    <t>Peaxi162Scf00122g00211.1</t>
  </si>
  <si>
    <t>Peaxi162Scf00129g00230.1</t>
  </si>
  <si>
    <t>FEZ_ARATH FEZ OS=Arabidopsis thaliana GN=FEZ PE=2 SV=1</t>
  </si>
  <si>
    <t>Peaxi162Scf00257g00078.1</t>
  </si>
  <si>
    <t>Peaxi162Scf00066g01714.1</t>
  </si>
  <si>
    <t>Peaxi162Scf00009g00431.1</t>
  </si>
  <si>
    <t>PTR53_ARATH NRT1 PTR FAMILY OS=Arabidopsis thaliana GN= PE=1 SV=1</t>
  </si>
  <si>
    <t>Peaxi162Scf00599g00115.1</t>
  </si>
  <si>
    <t>ASR3_SOLLCAbscisic stress-ripening 3 OS=Solanum lycopersicum GN=ASR3 PE=4 SV=2</t>
  </si>
  <si>
    <t>Peaxi162Scf00034g00141.1</t>
  </si>
  <si>
    <t>Peaxi162Scf00000g02517.1</t>
  </si>
  <si>
    <t>NCL_ARATHSodium calcium exchanger NCL OS=Arabidopsis thaliana GN=NCL PE=2 SV=1</t>
  </si>
  <si>
    <t>Peaxi162Scf00174g00813.1</t>
  </si>
  <si>
    <t>CDSP_ARATHThioredoxin chloroplastic OS=Arabidopsis thaliana GN=CDSP32 PE=1 SV=1</t>
  </si>
  <si>
    <t>Peaxi162Scf00444g00525.1</t>
  </si>
  <si>
    <t>RL361_ARATH60S ribosomal L36-1 OS=Arabidopsis thaliana GN=RPL36A PE=3 SV=1</t>
  </si>
  <si>
    <t>Peaxi162Scf00408g00846.1</t>
  </si>
  <si>
    <t>PMTL_ARATHProbable methyltransferase PMT21 OS=Arabidopsis thaliana GN=ERD3 PE=2 SV=1</t>
  </si>
  <si>
    <t>Peaxi162Scf01157g00213.1</t>
  </si>
  <si>
    <t>Peaxi162Scf00374g00734.1</t>
  </si>
  <si>
    <t>Peaxi162Scf00003g02636.1</t>
  </si>
  <si>
    <t>PHSD_ARATHProbable polyamine transporter At3g19553 OS=Arabidopsis thaliana GN=At3g19553 PE=3 SV=1</t>
  </si>
  <si>
    <t>Peaxi162Scf00017g03136.1</t>
  </si>
  <si>
    <t>ASC1_SOLLC ASC1 OS=Solanum lycopersicum GN=Asc-1 PE=2 SV=2</t>
  </si>
  <si>
    <t>Peaxi162Scf00002g01511.1</t>
  </si>
  <si>
    <t>LDHA_HORVUL-lactate dehydrogenase A OS=Hordeum vulgare PE=1 SV=1</t>
  </si>
  <si>
    <t>Peaxi162Scf00984g00263.1</t>
  </si>
  <si>
    <t>Peaxi162Scf00486g00026.1</t>
  </si>
  <si>
    <t>Peaxi162Scf00655g00328.1</t>
  </si>
  <si>
    <t>PTR2_ARATH NRT1 PTR FAMILY OS=Arabidopsis thaliana GN= PE=1 SV=1</t>
  </si>
  <si>
    <t>Peaxi162Scf00791g00023.1</t>
  </si>
  <si>
    <t>Peaxi162Scf00032g00309.1</t>
  </si>
  <si>
    <t>WRKY7_ARATHProbable WRKY transcription factor 7 OS=Arabidopsis thaliana GN=WRKY7 PE=1 SV=1</t>
  </si>
  <si>
    <t>Peaxi162Scf00953g00415.1</t>
  </si>
  <si>
    <t>PGLR_ACTDEPolygalacturonase OS=Actinidia deliciosa PE=2 SV=1</t>
  </si>
  <si>
    <t>Peaxi162Scf00141g00093.1</t>
  </si>
  <si>
    <t>PPR92_ARATHPentatricopeptide repeat-containing mitochondrial OS=Arabidopsis thaliana GN=At1g62680 PE=2 SV=2</t>
  </si>
  <si>
    <t>Peaxi162Scf00082g00151.1</t>
  </si>
  <si>
    <t>CRK25_ARATHCysteine-rich receptor kinase 25 OS=Arabidopsis thaliana GN=CRK25 PE=3 SV=1</t>
  </si>
  <si>
    <t>Peaxi162Scf00876g00018.1</t>
  </si>
  <si>
    <t>Peaxi162Scf00228g00327.1</t>
  </si>
  <si>
    <t>Peaxi162Scf00684g00033.1</t>
  </si>
  <si>
    <t>Peaxi162Scf00324g00529.1</t>
  </si>
  <si>
    <t>Peaxi162Scf00286g01048.1</t>
  </si>
  <si>
    <t>Peaxi162Scf00178g01110.1</t>
  </si>
  <si>
    <t>WRKY6_ARATHWRKY transcription factor 6 OS=Arabidopsis thaliana GN=WRKY6 PE=1 SV=1</t>
  </si>
  <si>
    <t>Peaxi162Scf00102g01722.1</t>
  </si>
  <si>
    <t>Peaxi162Scf00281g00016.1</t>
  </si>
  <si>
    <t>Peaxi162Scf00299g00347.1</t>
  </si>
  <si>
    <t>IKU2_ARATHReceptor kinase HAIKU2 OS=Arabidopsis thaliana GN=IKU2 PE=1 SV=1</t>
  </si>
  <si>
    <t>Peaxi162Scf00119g00137.1</t>
  </si>
  <si>
    <t>Peaxi162Scf00665g00214.1</t>
  </si>
  <si>
    <t>STT3A_ARATHDolichyl-diphosphooligosaccharide-- glycosyltransferase subunit STT3A OS=Arabidopsis thaliana GN=STT3A PE=2 SV=1</t>
  </si>
  <si>
    <t>Peaxi162Scf00062g00313.1</t>
  </si>
  <si>
    <t>Peaxi162Scf00381g00038.1</t>
  </si>
  <si>
    <t>Peaxi162Scf00047g02119.1</t>
  </si>
  <si>
    <t>Peaxi162Scf00207g01412.1</t>
  </si>
  <si>
    <t>Peaxi162Scf00695g00512.1</t>
  </si>
  <si>
    <t>NAC71_ARATHNAC domain-containing 71 OS=Arabidopsis thaliana GN=NAC071 PE=2 SV=1</t>
  </si>
  <si>
    <t>Peaxi162Scf01205g00183.1</t>
  </si>
  <si>
    <t>XIAO_ORYSJProbable inactive leucine-rich repeat receptor kinase XIAO OS=Oryza sativa japonica GN=XIAO PE=2 SV=1</t>
  </si>
  <si>
    <t>Peaxi162Scf00128g00133.1</t>
  </si>
  <si>
    <t>DTX30_ARATH DETOXIFICATION 30 OS=Arabidopsis thaliana GN=DTX30 PE=2 SV=1</t>
  </si>
  <si>
    <t>Peaxi162Scf00192g00019.1</t>
  </si>
  <si>
    <t>PAP12_ARATHProbable plastid-lipid-associated chloroplastic OS=Arabidopsis thaliana GN=PAP12 PE=2 SV=1</t>
  </si>
  <si>
    <t>Peaxi162Scf00047g01420.1</t>
  </si>
  <si>
    <t>LRL28_ARATHLEAF RUST 10 DISEASE-RESISTANCE LOCUS RECEPTOR-LIKE PROTEIN KINASE-like OS=Arabidopsis thaliana GN=LRK10L- PE=2 SV=2</t>
  </si>
  <si>
    <t>Peaxi162Scf00060g01112.1</t>
  </si>
  <si>
    <t>EFMT1_HUMANEEF1A lysine methyltransferase 1 OS=Homo sapiens GN=EEF1AKMT1 PE=1 SV=1</t>
  </si>
  <si>
    <t>Peaxi162Scf00211g00079.1</t>
  </si>
  <si>
    <t>TMK3_ARATHReceptor-like kinase TMK3 OS=Arabidopsis thaliana GN=TMK3 PE=2 SV=1</t>
  </si>
  <si>
    <t>Peaxi162Scf00104g00022.1</t>
  </si>
  <si>
    <t>ISOA2_ARATHIsoamylase chloroplastic OS=Arabidopsis thaliana GN=ISA2 PE=1 SV=2</t>
  </si>
  <si>
    <t>Peaxi162Scf00016g00732.1</t>
  </si>
  <si>
    <t>SYFA_ARATHPhenylalanine--tRNA ligase alpha cytoplasmic OS=Arabidopsis thaliana GN=At4g39280 PE=2 SV=3</t>
  </si>
  <si>
    <t>Peaxi162Scf00047g00921.1</t>
  </si>
  <si>
    <t>P2B10_ARATHF-box PP2-B10 OS=Arabidopsis thaliana GN=PP2B10 PE=1 SV=1</t>
  </si>
  <si>
    <t>Peaxi162Scf00128g01140.1</t>
  </si>
  <si>
    <t>GCS1_ARATHMannosyl-oligosaccharide glucosidase GCS1 OS=Arabidopsis thaliana GN=GCS1 PE=1 SV=1</t>
  </si>
  <si>
    <t>Peaxi162Scf00043g00076.1</t>
  </si>
  <si>
    <t>Peaxi162Scf00066g00097.1</t>
  </si>
  <si>
    <t>Peaxi162Scf00467g00017.1</t>
  </si>
  <si>
    <t>P24B3_ARATHTransmembrane emp24 domain-containing p24beta3 OS=Arabidopsis thaliana GN=At3g22845 PE=2 SV=1</t>
  </si>
  <si>
    <t>Peaxi162Scf00074g00154.1</t>
  </si>
  <si>
    <t>PPA27_ARATHProbable inactive purple acid phosphatase 27 OS=Arabidopsis thaliana GN=PAP27 PE=2 SV=1</t>
  </si>
  <si>
    <t>Peaxi162Scf00718g00013.1</t>
  </si>
  <si>
    <t>P4H10_ARATHProbable prolyl 4-hydroxylase 10 OS=Arabidopsis thaliana GN=P4H10 PE=3 SV=1</t>
  </si>
  <si>
    <t>Peaxi162Scf00328g00218.1</t>
  </si>
  <si>
    <t>APF1_ARATHAspartyl protease family 1 OS=Arabidopsis thaliana GN=APF1 PE=1 SV=1</t>
  </si>
  <si>
    <t>Peaxi162Scf00003g03748.1</t>
  </si>
  <si>
    <t>RL3_ORYSJ60S ribosomal L3 OS=Oryza sativa japonica GN=RPL3 PE=2 SV=2</t>
  </si>
  <si>
    <t>Peaxi162Scf00016g00148.1</t>
  </si>
  <si>
    <t>ALFP2_ARATHFructose-bisphosphate aldolase chloroplastic OS=Arabidopsis thaliana GN=FBA2 PE=1 SV=2</t>
  </si>
  <si>
    <t>Peaxi162Scf00481g00627.1</t>
  </si>
  <si>
    <t>RB2BV_BETVURas-related Rab2BV OS=Beta vulgaris GN=RAB2BV PE=2 SV=1</t>
  </si>
  <si>
    <t>Peaxi162Scf00097g00171.1</t>
  </si>
  <si>
    <t>SG1_ARATH SLOW GREEN chloroplastic OS=Arabidopsis thaliana GN=SG1 PE=1 SV=1</t>
  </si>
  <si>
    <t>Peaxi162Scf00583g00221.1</t>
  </si>
  <si>
    <t>RS18_ARATH40S ribosomal S18 OS=Arabidopsis thaliana GN=RPS18A PE=1 SV=1</t>
  </si>
  <si>
    <t>Peaxi162Scf00074g00545.1</t>
  </si>
  <si>
    <t>Peaxi162Scf00071g00918.1</t>
  </si>
  <si>
    <t>RS16_GOSHI40S ribosomal S16 OS=Gossypium hirsutum GN=RPS16 PE=2 SV=1</t>
  </si>
  <si>
    <t>Peaxi162Scf00069g01510.1</t>
  </si>
  <si>
    <t>ECI1_ARATHEnoyl- delta isomerase peroxisomal OS=Arabidopsis thaliana GN=ECI1 PE=1 SV=1</t>
  </si>
  <si>
    <t>Peaxi162Scf00494g00089.1</t>
  </si>
  <si>
    <t>IF4A9_TOBACEukaryotic initiation factor 4A-9 OS=Nicotiana tabacum PE=2 SV=1</t>
  </si>
  <si>
    <t>Peaxi162Scf00780g00039.1</t>
  </si>
  <si>
    <t>AKT1_ARATHPotassium channel AKT1 OS=Arabidopsis thaliana GN=AKT1 PE=1 SV=2</t>
  </si>
  <si>
    <t>Peaxi162Scf00985g00422.1</t>
  </si>
  <si>
    <t>Peaxi162Scf00064g01330.1</t>
  </si>
  <si>
    <t>Peaxi162Scf00362g00134.1</t>
  </si>
  <si>
    <t>Peaxi162Scf00629g00121.1</t>
  </si>
  <si>
    <t>Peaxi162Scf00757g00421.1</t>
  </si>
  <si>
    <t>R10A1_ARATH60S ribosomal L10a-1 OS=Arabidopsis thaliana GN=RPL10AA PE=1 SV=1</t>
  </si>
  <si>
    <t>Peaxi162Scf00809g00110.1</t>
  </si>
  <si>
    <t>ALFL5_ARATHPHD finger ALFIN-LIKE 5 OS=Arabidopsis thaliana GN=AL5 PE=2 SV=1</t>
  </si>
  <si>
    <t>Peaxi162Scf00092g00324.1</t>
  </si>
  <si>
    <t>Peaxi162Scf00005g00118.1</t>
  </si>
  <si>
    <t>Peaxi162Scf00892g00114.1</t>
  </si>
  <si>
    <t>SCP48_ARATHSerine carboxypeptidase-like 48 OS=Arabidopsis thaliana GN=SCPL48 PE=2 SV=2</t>
  </si>
  <si>
    <t>Peaxi162Scf00984g00024.1</t>
  </si>
  <si>
    <t>SC11A_MOUSESignal peptidase complex catalytic subunit SEC11A OS=Mus musculus GN=Sec11a PE=1 SV=1</t>
  </si>
  <si>
    <t>Peaxi162Scf00684g00131.1</t>
  </si>
  <si>
    <t>KN7E_ARATHKinesin KIN-7E OS=Arabidopsis thaliana GN=KIN7E PE=2 SV=1</t>
  </si>
  <si>
    <t>Peaxi162Scf01807g00002.1</t>
  </si>
  <si>
    <t>Peaxi162Scf01526g00017.1</t>
  </si>
  <si>
    <t>DNAJ_CLOTHChaperone OS=Clostridium thermocellum (strain ATCC 27405 DSM 1237 NBRC 103400 NCIMB 10682 NRRL B-4536 VPI 7372) GN=dnaJ PE=3 SV=1</t>
  </si>
  <si>
    <t>Peaxi162Scf00538g00071.1</t>
  </si>
  <si>
    <t>Peaxi162Scf00363g00822.1</t>
  </si>
  <si>
    <t>DIR21_ARATHDirigent 21 OS=Arabidopsis thaliana GN=DIR21 PE=3 SV=1</t>
  </si>
  <si>
    <t>Peaxi162Scf00042g02725.1</t>
  </si>
  <si>
    <t>Peaxi162Scf00036g00178.1</t>
  </si>
  <si>
    <t>VSR6_ARATHVacuolar-sorting receptor 6 OS=Arabidopsis thaliana GN=VSR6 PE=2 SV=3</t>
  </si>
  <si>
    <t>Peaxi162Scf00128g01631.1</t>
  </si>
  <si>
    <t>SAU71_ARATHAuxin-responsive SAUR71 OS=Arabidopsis thaliana GN=SAUR71 PE=2 SV=1</t>
  </si>
  <si>
    <t>Peaxi162Scf00173g00083.1</t>
  </si>
  <si>
    <t>SAP4_ARATHZinc finger A20 and AN1 domain-containing stress-associated 4 OS=Arabidopsis thaliana GN=SAP4 PE=1 SV=1</t>
  </si>
  <si>
    <t>Peaxi162Scf01061g00134.1</t>
  </si>
  <si>
    <t>SOQ1_ARATH SUPPRESSOR OF QUENCHING chloroplastic OS=Arabidopsis thaliana GN=SOQ1 PE=1 SV=1</t>
  </si>
  <si>
    <t>Peaxi162Scf00015g00248.1</t>
  </si>
  <si>
    <t>RL35_EUPES60S ribosomal L35 OS=Euphorbia esula GN=RPL35 PE=2 SV=1</t>
  </si>
  <si>
    <t>Peaxi162Scf00102g00827.1</t>
  </si>
  <si>
    <t>PLA14_ARATHPhospholipase A1- chloroplastic OS=Arabidopsis thaliana GN=At4g16820 PE=1 SV=2</t>
  </si>
  <si>
    <t>Peaxi162Scf00368g00121.1</t>
  </si>
  <si>
    <t>SG101_ARATHSenescence-associated carboxylesterase 101 OS=Arabidopsis thaliana GN=SAG101 PE=1 SV=1</t>
  </si>
  <si>
    <t>Peaxi162Scf00000g00791.1</t>
  </si>
  <si>
    <t>Peaxi162Scf00465g00066.1</t>
  </si>
  <si>
    <t>REM41_ORYSJRemorin OS=Oryza sativa japonica GN= PE=1 SV=1</t>
  </si>
  <si>
    <t>Peaxi162Scf00037g01116.1</t>
  </si>
  <si>
    <t>Peaxi162Scf00422g00025.1</t>
  </si>
  <si>
    <t>Peaxi162Scf00170g00816.1</t>
  </si>
  <si>
    <t>Peaxi162Scf00580g00420.1</t>
  </si>
  <si>
    <t>DTX45_ARATH DETOXIFICATION chloroplastic OS=Arabidopsis thaliana GN=DTX45 PE=2 SV=2</t>
  </si>
  <si>
    <t>Peaxi162Scf00014g00025.1</t>
  </si>
  <si>
    <t>WAK2_ARATHWall-associated receptor kinase 2 OS=Arabidopsis thaliana GN=WAK2 PE=1 SV=1</t>
  </si>
  <si>
    <t>Peaxi162Scf00109g00019.1</t>
  </si>
  <si>
    <t>Peaxi162Scf01079g00219.1</t>
  </si>
  <si>
    <t>Peaxi162Scf00362g00360.1</t>
  </si>
  <si>
    <t>SYAP_POPTRAlanine--tRNA chloroplastic mitochondrial OS=Populus trichocarpa GN=POPTRDRAFT_821063 PE=3 SV=1</t>
  </si>
  <si>
    <t>Peaxi162Scf00195g00010.1</t>
  </si>
  <si>
    <t>RAF2A_ARATHRas-related RABF2a OS=Arabidopsis thaliana GN=RABF2A PE=1 SV=1</t>
  </si>
  <si>
    <t>Peaxi162Scf00457g00051.1</t>
  </si>
  <si>
    <t>CCX1_ARATHCation calcium exchanger 1 OS=Arabidopsis thaliana GN=CCX1 PE=2 SV=1</t>
  </si>
  <si>
    <t>Peaxi162Scf00638g00013.1</t>
  </si>
  <si>
    <t>Peaxi162Scf00519g00423.1</t>
  </si>
  <si>
    <t>CSCL1_ARATHCSC1 At1g32090 OS=Arabidopsis thaliana GN=At1g32090 PE=1 SV=1</t>
  </si>
  <si>
    <t>Peaxi162Scf00763g00328.1</t>
  </si>
  <si>
    <t>Peaxi162Scf00398g00725.1</t>
  </si>
  <si>
    <t>PDPK2_ARATH3-phosphoinositide-dependent kinase 2 OS=Arabidopsis thaliana GN=PDPK2 PE=1 SV=1</t>
  </si>
  <si>
    <t>Peaxi162Scf00535g00734.1</t>
  </si>
  <si>
    <t>WAKLO_ARATHWall-associated receptor kinase-like 14 OS=Arabidopsis thaliana GN=WAKL14 PE=2 SV=2</t>
  </si>
  <si>
    <t>Peaxi162Scf00875g00019.1</t>
  </si>
  <si>
    <t>CHIC_SOLLCBasic 30 kDa endochitinase OS=Solanum lycopersicum GN=CHI9 PE=1 SV=1</t>
  </si>
  <si>
    <t>Peaxi162Scf00436g00013.1</t>
  </si>
  <si>
    <t>Peaxi162Scf00818g00126.1</t>
  </si>
  <si>
    <t>Peaxi162Scf00469g00410.1</t>
  </si>
  <si>
    <t>Peaxi162Scf00189g00119.1</t>
  </si>
  <si>
    <t>TRXH1_TOBACThioredoxin H-type 1 OS=Nicotiana tabacum PE=2 SV=1</t>
  </si>
  <si>
    <t>Peaxi162Scf00269g00122.1</t>
  </si>
  <si>
    <t>ANTA_GENTRAnthocyanin 5-aromatic acyltransferase OS=Gentiana triflora PE=1 SV=1</t>
  </si>
  <si>
    <t>Peaxi162Scf00263g01312.1</t>
  </si>
  <si>
    <t>FP1V1_PERVIFoot 1 variant 1 OS=Perna viridis GN=fp-1 PE=1 SV=1</t>
  </si>
  <si>
    <t>Peaxi162Scf00098g00112.1</t>
  </si>
  <si>
    <t>Peaxi162Scf00207g01035.1</t>
  </si>
  <si>
    <t>TMN7_ARATHTransmembrane 9 superfamily member 7 OS=Arabidopsis thaliana GN=TMN7 PE=2 SV=1</t>
  </si>
  <si>
    <t>Peaxi162Scf00921g00021.1</t>
  </si>
  <si>
    <t>LYK3_MEDTR domain receptor-like kinase 3 OS=Medicago truncatula GN=LYK3 PE=1 SV=1</t>
  </si>
  <si>
    <t>Peaxi162Scf00286g00644.1</t>
  </si>
  <si>
    <t>DCTP1_RA pyrophosphatase 1 OS=Rattus norvegicus GN=Dctpp1 PE=2 SV=1</t>
  </si>
  <si>
    <t>Peaxi162Scf00904g00323.1</t>
  </si>
  <si>
    <t>Peaxi162Scf00444g00618.1</t>
  </si>
  <si>
    <t>PAE9_ARATHPectin acetylesterase 9 OS=Arabidopsis thaliana GN=PAE9 PE=2 SV=1</t>
  </si>
  <si>
    <t>Peaxi162Scf00173g00046.1</t>
  </si>
  <si>
    <t>MVD2_ARATHDiphosphomevalonate decarboxylase peroxisomal OS=Arabidopsis thaliana GN=MVD2 PE=1 SV=1</t>
  </si>
  <si>
    <t>Peaxi162Scf00129g90129.1</t>
  </si>
  <si>
    <t>SSY2_SOLTUGranule-bound starch synthase chloroplastic amyloplastic OS=Solanum tuberosum GN=SS2 PE=1 SV=3</t>
  </si>
  <si>
    <t>Peaxi162Scf00540g00127.1</t>
  </si>
  <si>
    <t>EBP1_SOLTUERBB-3 BINDING PROTEIN 1 OS=Solanum tuberosum GN=EBP1 PE=2 SV=1</t>
  </si>
  <si>
    <t>Peaxi162Scf00017g00122.1</t>
  </si>
  <si>
    <t>U73D1_ARATHUDP-glycosyltransferase 73D1 OS=Arabidopsis thaliana GN=UGT73D1 PE=3 SV=1</t>
  </si>
  <si>
    <t>Peaxi162Scf00095g00135.1</t>
  </si>
  <si>
    <t>PUSH_ARATH tRNA pseudouridine synthase OS=Arabidopsis thaliana GN=At2g30320 PE=3 SV=1</t>
  </si>
  <si>
    <t>Peaxi162Scf00128g01758.1</t>
  </si>
  <si>
    <t>ORTH2_ARATHE3 ubiquitin- ligase ORTHRUS 2 OS=Arabidopsis thaliana GN=ORTH2 PE=1 SV=1</t>
  </si>
  <si>
    <t>Peaxi162Scf00089g00111.1</t>
  </si>
  <si>
    <t>SBIR1_ARATHLeucine-rich repeat receptor-like serine threonine tyrosine- kinase SOBIR1 OS=Arabidopsis thaliana GN=SOBIR1 PE=1 SV=1</t>
  </si>
  <si>
    <t>Peaxi162Scf00517g00422.1</t>
  </si>
  <si>
    <t>PLY15_ARATHProbable pectate lyase 15 OS=Arabidopsis thaliana GN=At4g13710 PE=2 SV=1</t>
  </si>
  <si>
    <t>Peaxi162Scf00538g00072.1</t>
  </si>
  <si>
    <t>AOP1V_ARATHProbable 2-oxoglutarate-dependent dioxygenase AOP1 (Fragment) OS=Arabidopsis thaliana GN=AOP1 PE=2 SV=1</t>
  </si>
  <si>
    <t>Peaxi162Scf00063g00616.1</t>
  </si>
  <si>
    <t>UGPA_SOLTUUTP--glucose-1-phosphate uridylyltransferase OS=Solanum tuberosum PE=1 SV=3</t>
  </si>
  <si>
    <t>Peaxi162Scf00177g00918.1</t>
  </si>
  <si>
    <t>RL393_ORYSJ60S ribosomal L39-3 OS=Oryza sativa japonica GN=RPL39C PE=3 SV=1</t>
  </si>
  <si>
    <t>Peaxi162Scf00409g00422.1</t>
  </si>
  <si>
    <t>PHT14_ARATHInorganic phosphate transporter 1-4 OS=Arabidopsis thaliana GN=PHT1-4 PE=1 SV=1</t>
  </si>
  <si>
    <t>Peaxi162Scf00046g00418.1</t>
  </si>
  <si>
    <t>RL74_ARATH60S ribosomal L7-4 OS=Arabidopsis thaliana GN=RPL7D PE=2 SV=1</t>
  </si>
  <si>
    <t>Peaxi162Scf00167g00047.1</t>
  </si>
  <si>
    <t>Peaxi162Scf00013g00055.1</t>
  </si>
  <si>
    <t>Peaxi162Scf00097g00159.1</t>
  </si>
  <si>
    <t>DPTOR_HUMANDEP domain-containing mTOR-interacting OS=Homo sapiens GN=DEPTOR PE=1 SV=2</t>
  </si>
  <si>
    <t>Peaxi162Scf00398g00720.1</t>
  </si>
  <si>
    <t>GT645_ARATHGlycosyltransferase family 64 C5 OS=Arabidopsis thaliana GN=At5g04500 PE=2 SV=1</t>
  </si>
  <si>
    <t>Peaxi162Scf00192g00025.1</t>
  </si>
  <si>
    <t>PERX_TOBACLignin-forming anionic peroxidase OS=Nicotiana tabacum PE=2 SV=1</t>
  </si>
  <si>
    <t>Peaxi162Scf00305g00056.1</t>
  </si>
  <si>
    <t>THO4D_ARATHTHO complex subunit 4D OS=Arabidopsis thaliana GN=ALY4 PE=1 SV=1</t>
  </si>
  <si>
    <t>Peaxi162Scf00189g00003.1</t>
  </si>
  <si>
    <t>GRXC9_ARATHGlutaredoxin-C9 OS=Arabidopsis thaliana GN=GRXC9 PE=1 SV=1</t>
  </si>
  <si>
    <t>Peaxi162Scf00353g00740.1</t>
  </si>
  <si>
    <t>RXT3_SCHPOTranscriptional regulatory rxt3 OS=Schizosaccharomyces pombe (strain 972 ATCC 24843) GN=rxt3 PE=1 SV=1</t>
  </si>
  <si>
    <t>Peaxi162Scf00044g00221.1</t>
  </si>
  <si>
    <t>PUMP4_ARATHMitochondrial uncoupling 4 OS=Arabidopsis thaliana GN=PUMP4 PE=2 SV=1</t>
  </si>
  <si>
    <t>Peaxi162Scf00179g00219.1</t>
  </si>
  <si>
    <t>LRL11_ARATHLEAF RUST 10 DISEASE-RESISTANCE LOCUS RECEPTOR-LIKE PROTEIN KINASE-like OS=Arabidopsis thaliana GN=LRK10L- PE=2 SV=1</t>
  </si>
  <si>
    <t>Peaxi162Scf00423g00066.1</t>
  </si>
  <si>
    <t>Peaxi162Scf00175g00125.1</t>
  </si>
  <si>
    <t>RUS3_ARATH root UVB sensitive 3 OS=Arabidopsis thaliana GN=RUS3 PE=2 SV=1</t>
  </si>
  <si>
    <t>Peaxi162Scf00310g00043.1</t>
  </si>
  <si>
    <t>Peaxi162Scf00811g00452.1</t>
  </si>
  <si>
    <t>PGP2_ARATHPhosphoglycolate phosphatase 2 OS=Arabidopsis thaliana GN=PGLP2 PE=1 SV=1</t>
  </si>
  <si>
    <t>Peaxi162Scf00016g00944.1</t>
  </si>
  <si>
    <t>OST48_ORYSJDolichyl-diphosphooligosaccharide-- glycosyltransferase 48 kDa subunit OS=Oryza sativa japonica GN=OST48 PE=2 SV=1</t>
  </si>
  <si>
    <t>Peaxi162Scf00009g00026.1</t>
  </si>
  <si>
    <t>PANK2_ARATHPantothenate kinase 2 OS=Arabidopsis thaliana GN=PANK2 PE=1 SV=2</t>
  </si>
  <si>
    <t>Peaxi162Scf00527g00215.1</t>
  </si>
  <si>
    <t>NDA1_ARATHInternal alternative NAD(P)H-ubiquinone oxidoreductase mitochondrial OS=Arabidopsis thaliana GN=NDA1 PE=2 SV=1</t>
  </si>
  <si>
    <t>Peaxi162Scf00074g01629.1</t>
  </si>
  <si>
    <t>Peaxi162Scf01416g00014.1</t>
  </si>
  <si>
    <t>NFP_MEDTRSerine threonine receptor-like kinase NFP OS=Medicago truncatula GN=NFP PE=1 SV=1</t>
  </si>
  <si>
    <t>Peaxi162Scf01544g00018.1</t>
  </si>
  <si>
    <t>Peaxi162Scf01064g00021.1</t>
  </si>
  <si>
    <t>RS3A_TOBAC40S ribosomal S3a OS=Nicotiana tabacum GN=cyc07 PE=2 SV=1</t>
  </si>
  <si>
    <t>Peaxi162Scf00842g00328.1</t>
  </si>
  <si>
    <t>Peaxi162Scf00078g90022.1</t>
  </si>
  <si>
    <t>Peaxi162Scf00570g00059.1</t>
  </si>
  <si>
    <t>Y283_BACHDUncharacterized isomerase BH0283 OS=Bacillus halodurans (strain ATCC BAA-125 DSM 18197 FERM 7344 JCM 9153 C-125) GN=BH0283 PE=3 SV=1</t>
  </si>
  <si>
    <t>Peaxi162Scf00267g00131.1</t>
  </si>
  <si>
    <t>Peaxi162Scf00065g01120.1</t>
  </si>
  <si>
    <t>RAP23_ARATHEthylene-responsive transcription factor RAP2-3 OS=Arabidopsis thaliana GN=RAP2-3 PE=1 SV=2</t>
  </si>
  <si>
    <t>Peaxi162Scf00073g02118.1</t>
  </si>
  <si>
    <t>SECAA_ARATHExocyst complex component SEC10a OS=Arabidopsis thaliana GN=SEC10a PE=1 SV=1</t>
  </si>
  <si>
    <t>Peaxi162Scf00345g00124.1</t>
  </si>
  <si>
    <t>Peaxi162Scf00095g00131.1</t>
  </si>
  <si>
    <t>IUNH_LEIMAInosine-uridine preferring nucleoside hydrolase OS=Leishmania major GN=NSNH PE=1 SV=3</t>
  </si>
  <si>
    <t>Peaxi162Scf00957g00227.1</t>
  </si>
  <si>
    <t>EIF3F_ARATHEukaryotic translation initiation factor 3 subunit F OS=Arabidopsis thaliana GN=TIF3F1 PE=1 SV=1</t>
  </si>
  <si>
    <t>Peaxi162Scf00444g00859.1</t>
  </si>
  <si>
    <t>PGLT1_BOVIN O-glucosyltransferase 1 OS=Bos taurus GN=POGLUT1 PE=2 SV=1</t>
  </si>
  <si>
    <t>Peaxi162Scf00634g00013.1</t>
  </si>
  <si>
    <t>UGPA3_ARATHUTP--glucose-1-phosphate uridylyltransferase chloroplastic OS=Arabidopsis thaliana GN=UGP3 PE=1 SV=1</t>
  </si>
  <si>
    <t>Peaxi162Scf00117g00113.1</t>
  </si>
  <si>
    <t>Peaxi162Scf00284g00228.1</t>
  </si>
  <si>
    <t>HIP33_ARATHHeavy metal-associated isoprenylated plant 33 OS=Arabidopsis thaliana GN=HIPP33 PE=2 SV=1</t>
  </si>
  <si>
    <t>Peaxi162Scf00003g04620.1</t>
  </si>
  <si>
    <t>RL212_ARATH60S ribosomal L21-2 OS=Arabidopsis thaliana GN=RPL21E PE=2 SV=1</t>
  </si>
  <si>
    <t>Peaxi162Scf00047g00852.1</t>
  </si>
  <si>
    <t>FBL25_ARATHF-box LRR-repeat 25 OS=Arabidopsis thaliana GN=FBL25 PE=2 SV=1</t>
  </si>
  <si>
    <t>Peaxi162Scf00066g01127.1</t>
  </si>
  <si>
    <t>RS23_ARATH40S ribosomal S2-3 OS=Arabidopsis thaliana GN=RPS2C PE=1 SV=2</t>
  </si>
  <si>
    <t>Peaxi162Scf00333g00213.1</t>
  </si>
  <si>
    <t>Peaxi162Scf00001g00028.1</t>
  </si>
  <si>
    <t>Peaxi162Scf00538g00519.1</t>
  </si>
  <si>
    <t>Peaxi162Scf00302g00313.1</t>
  </si>
  <si>
    <t>NAT2_ARATHNucleobase-ascorbate transporter 2 OS=Arabidopsis thaliana GN=NAT2 PE=2 SV=2</t>
  </si>
  <si>
    <t>Peaxi162Scf00362g00511.1</t>
  </si>
  <si>
    <t>Peaxi162Scf01082g00111.1</t>
  </si>
  <si>
    <t>GSTL3_ARATHGlutathione S-transferase L3 OS=Arabidopsis thaliana GN=GSTL3 PE=2 SV=1</t>
  </si>
  <si>
    <t>Peaxi162Scf00029g02515.1</t>
  </si>
  <si>
    <t>Peaxi162Scf00038g02452.1</t>
  </si>
  <si>
    <t>GLR28_ARATHGlutamate receptor OS=Arabidopsis thaliana GN= PE=2 SV=2</t>
  </si>
  <si>
    <t>Peaxi162Scf00153g01841.1</t>
  </si>
  <si>
    <t>Peaxi162Scf00478g00048.1</t>
  </si>
  <si>
    <t>PLAT1_ARATHPLAT domain-containing 1 OS=Arabidopsis thaliana GN=PLAT1 PE=1 SV=1</t>
  </si>
  <si>
    <t>Peaxi162Scf00004g00036.1</t>
  </si>
  <si>
    <t>PDR2_NICPLPleiotropic drug resistance 2 OS=Nicotiana plumbaginifolia GN=PDR2 PE=2 SV=1</t>
  </si>
  <si>
    <t>Peaxi162Scf00051g01516.1</t>
  </si>
  <si>
    <t>ASP1_ORYSJAspartic ase Asp1 OS=Oryza sativa japonica GN=ASP1 PE=2 SV=1</t>
  </si>
  <si>
    <t>Peaxi162Scf00140g01337.1</t>
  </si>
  <si>
    <t>Peaxi162Scf00065g90118.1</t>
  </si>
  <si>
    <t>RL291_ARATH60S ribosomal L29-1 OS=Arabidopsis thaliana GN=RPL29A PE=1 SV=1</t>
  </si>
  <si>
    <t>Peaxi162Scf00550g00426.1</t>
  </si>
  <si>
    <t>Peaxi162Scf00801g00061.1</t>
  </si>
  <si>
    <t>C71A3_SOLMECytochrome P450 71A3 (Fragment) OS=Solanum melongena GN=CYP71A3 PE=2 SV=1</t>
  </si>
  <si>
    <t>Peaxi162Scf01003g00015.1</t>
  </si>
  <si>
    <t>MHCKA_DICDIMyosin heavy chain kinase A OS=Dictyostelium discoideum GN=mhkA PE=1 SV=2</t>
  </si>
  <si>
    <t>Peaxi162Scf00424g00034.1</t>
  </si>
  <si>
    <t>Peaxi162Scf00970g00006.1</t>
  </si>
  <si>
    <t>IST1_BOVINIST1 homolog OS=Bos taurus GN=IST1 PE=2 SV=1</t>
  </si>
  <si>
    <t>Peaxi162Scf00760g00014.1</t>
  </si>
  <si>
    <t>FES1_USTMAHsp70 nucleotide exchange factor FES1 OS=Ustilago maydis (strain 521 FGSC 9021) GN=FES1 PE=3 SV=2</t>
  </si>
  <si>
    <t>Peaxi162Scf00123g00068.1</t>
  </si>
  <si>
    <t>ROC1_NICSY29 kDa ribonucleo chloroplastic OS=Nicotiana sylvestris PE=2 SV=1</t>
  </si>
  <si>
    <t>Peaxi162Scf01042g00113.1</t>
  </si>
  <si>
    <t>Y1571_ARATHProbable leucine-rich repeat receptor kinase At1g35710 OS=Arabidopsis thaliana GN=At1g35710 PE=2 SV=1</t>
  </si>
  <si>
    <t>Peaxi162Scf00269g00512.1</t>
  </si>
  <si>
    <t>NUD15_ARATHNudix hydrolase mitochondrial OS=Arabidopsis thaliana GN=NUDT15 PE=1 SV=2</t>
  </si>
  <si>
    <t>Peaxi162Scf00805g00053.1</t>
  </si>
  <si>
    <t>Peaxi162Scf00110g00013.1</t>
  </si>
  <si>
    <t>Peaxi162Scf00295g00016.1</t>
  </si>
  <si>
    <t>MARH8_BOVINE3 ubiquitin- ligase MARCH8 OS=Bos taurus GN=MARCH8 PE=2 SV=1</t>
  </si>
  <si>
    <t>Peaxi162Scf01000g00019.1</t>
  </si>
  <si>
    <t>TMVRN_NICGUTMV resistance N OS=Nicotiana glutinosa GN=N PE=1 SV=1</t>
  </si>
  <si>
    <t>Peaxi162Scf00286g00539.1</t>
  </si>
  <si>
    <t>U7A15_MALDOUDP-glycosyltransferase 71A15 OS=Malus domestica GN=UGT71A15 PE=1 SV=1</t>
  </si>
  <si>
    <t>Peaxi162Scf00939g00215.1</t>
  </si>
  <si>
    <t>Peaxi162Scf00393g00041.1</t>
  </si>
  <si>
    <t>Peaxi162Scf00195g00836.1</t>
  </si>
  <si>
    <t>TBCD8_MOUSETBC1 domain family member 8 OS=Mus musculus GN=Tbc1d8 PE=1 SV=2</t>
  </si>
  <si>
    <t>Peaxi162Scf00541g00629.1</t>
  </si>
  <si>
    <t>RS92_ARATH40S ribosomal S9-2 OS=Arabidopsis thaliana GN=RPS9C PE=1 SV=1</t>
  </si>
  <si>
    <t>Peaxi162Scf00164g00155.1</t>
  </si>
  <si>
    <t>Peaxi162Scf00364g00057.1</t>
  </si>
  <si>
    <t>YSL7_ARATHProbable metal-nicotianamine transporter YSL7 OS=Arabidopsis thaliana GN=YSL7 PE=2 SV=1</t>
  </si>
  <si>
    <t>Peaxi162Scf00111g00316.1</t>
  </si>
  <si>
    <t>Peaxi162Scf00008g03714.1</t>
  </si>
  <si>
    <t>PERK1_ARATHProline-rich receptor kinase PERK1 OS=Arabidopsis thaliana GN=PERK1 PE=2 SV=1</t>
  </si>
  <si>
    <t>Peaxi162Scf00109g00112.1</t>
  </si>
  <si>
    <t>Peaxi162Scf00076g00615.1</t>
  </si>
  <si>
    <t>AVT1A_ARATHAmino acid transporter AVT1A OS=Arabidopsis thaliana GN=AVT1A PE=2 SV=2</t>
  </si>
  <si>
    <t>Peaxi162Scf00548g00534.1</t>
  </si>
  <si>
    <t>FBL80_ARATH F-box LRR-repeat At5g02930 OS=Arabidopsis thaliana GN=At5g02930 PE=4 SV=1</t>
  </si>
  <si>
    <t>Peaxi162Scf00612g00019.1</t>
  </si>
  <si>
    <t>ZIP11_ARATHZinc transporter 11 OS=Arabidopsis thaliana GN=ZIP11 PE=2 SV=1</t>
  </si>
  <si>
    <t>Peaxi162Scf00160g00132.1</t>
  </si>
  <si>
    <t>Peaxi162Scf00769g00043.1</t>
  </si>
  <si>
    <t>Peaxi162Scf00069g01724.1</t>
  </si>
  <si>
    <t>P2C39_ARATHProbable phosphatase 2C 39 OS=Arabidopsis thaliana GN=At3g15260 PE=2 SV=1</t>
  </si>
  <si>
    <t>Peaxi162Scf02135g00019.1</t>
  </si>
  <si>
    <t>Peaxi162Scf00684g00227.1</t>
  </si>
  <si>
    <t>Peaxi162Scf00140g01119.1</t>
  </si>
  <si>
    <t>Peaxi162Scf00139g00714.1</t>
  </si>
  <si>
    <t>RS21_ORYSJ40S ribosomal S21 OS=Oryza sativa japonica GN=RPS21 PE=3 SV=1</t>
  </si>
  <si>
    <t>Peaxi162Scf00575g00039.1</t>
  </si>
  <si>
    <t>NB5R1_ARATHNADH--cytochrome b5 reductase 1 OS=Arabidopsis thaliana GN=CBR1 PE=1 SV=1</t>
  </si>
  <si>
    <t>Peaxi162Scf00030g00012.1</t>
  </si>
  <si>
    <t>CHFR_MOUSEE3 ubiquitin- ligase CHFR OS=Mus musculus GN=Chfr PE=1 SV=1</t>
  </si>
  <si>
    <t>Peaxi162Scf00286g00547.1</t>
  </si>
  <si>
    <t>water chloroplastic OS=Arabidopsis thaliana GN=GWD3 PE=1 SV=1</t>
  </si>
  <si>
    <t>Peaxi162Scf00684g00230.1</t>
  </si>
  <si>
    <t>Peaxi162Scf00045g02134.1</t>
  </si>
  <si>
    <t>AB2C_ARATHABC transporter C family member 2 OS=Arabidopsis thaliana GN=ABCC2 PE=1 SV=2</t>
  </si>
  <si>
    <t>Peaxi162Scf00286g00443.1</t>
  </si>
  <si>
    <t>KU70_ARATHATP-dependent DNA helicase 2 subunit KU70 OS=Arabidopsis thaliana GN=KU70 PE=1 SV=1</t>
  </si>
  <si>
    <t>Peaxi162Scf00026g03012.1</t>
  </si>
  <si>
    <t>Peaxi162Scf00391g00048.1</t>
  </si>
  <si>
    <t>TCP23_ARATHTranscription factor TCP23 OS=Arabidopsis thaliana GN=TCP23 PE=1 SV=1</t>
  </si>
  <si>
    <t>Peaxi162Scf00445g00512.1</t>
  </si>
  <si>
    <t>FEI2_ARATHLRR receptor-like serine threonine- kinase FEI 2 OS=Arabidopsis thaliana GN=FEI2 PE=1 SV=1</t>
  </si>
  <si>
    <t>Peaxi162Scf00057g00420.1</t>
  </si>
  <si>
    <t>Peaxi162Scf00040g00423.1</t>
  </si>
  <si>
    <t>C80B2_ESCCA(S)-N-methylcoclaurine 3 -hydroxylase isozyme 2 OS=Eschscholzia californica GN=CYP80B2 PE=2 SV=1</t>
  </si>
  <si>
    <t>Peaxi162Scf00610g00015.1</t>
  </si>
  <si>
    <t>Peaxi162Scf00362g00249.1</t>
  </si>
  <si>
    <t>LYM2_ARATH domain-containing GPI-anchored 2 OS=Arabidopsis thaliana GN=LYM2 PE=1 SV=1</t>
  </si>
  <si>
    <t>Peaxi162Scf00271g00614.1</t>
  </si>
  <si>
    <t>Peaxi162Scf00280g00088.1</t>
  </si>
  <si>
    <t>Peaxi162Scf01333g90016.1</t>
  </si>
  <si>
    <t>ACCO4_PETHY1-aminocyclopropane-1-carboxylate oxidase 4 OS=Petunia hybrida GN=ACO4 PE=3 SV=1</t>
  </si>
  <si>
    <t>Peaxi162Scf00203g01318.1</t>
  </si>
  <si>
    <t>RBP45_NICPLPolyadenylate-binding RBP45 OS=Nicotiana plumbaginifolia GN=RBP45 PE=1 SV=1</t>
  </si>
  <si>
    <t>Peaxi162Scf00141g00813.1</t>
  </si>
  <si>
    <t>Peaxi162Scf00011g00627.1</t>
  </si>
  <si>
    <t>T11L2_BOVINT-complex 11 2 OS=Bos taurus GN=TCP11L2 PE=2 SV=1</t>
  </si>
  <si>
    <t>Peaxi162Scf00132g01511.1</t>
  </si>
  <si>
    <t>GLC8_YEAST GLC8 OS=Saccharomyces cerevisiae (strain ATCC 204508 S288c) GN=GLC8 PE=1 SV=1</t>
  </si>
  <si>
    <t>Peaxi162Scf00791g00313.1</t>
  </si>
  <si>
    <t>Peaxi162Scf00558g00033.1</t>
  </si>
  <si>
    <t>RL6_MESCR60S ribosomal L6 OS=Mesembryanthemum crystallinum GN=RPL6 PE=2 SV=1</t>
  </si>
  <si>
    <t>Peaxi162Scf00153g00189.1</t>
  </si>
  <si>
    <t>SSDH_ARATHSuccinate-semialdehyde mitochondrial OS=Arabidopsis thaliana GN=ALDH5F1 PE=1 SV=2</t>
  </si>
  <si>
    <t>Peaxi162Scf00047g00637.1</t>
  </si>
  <si>
    <t>R13A4_ARATH60S ribosomal L13a-4 OS=Arabidopsis thaliana GN=RPL13AD PE=2 SV=1</t>
  </si>
  <si>
    <t>Peaxi162Scf00015g00243.1</t>
  </si>
  <si>
    <t>ALIS1_ARATHALA-interacting subunit 1 OS=Arabidopsis thaliana GN=ALIS1 PE=1 SV=1</t>
  </si>
  <si>
    <t>Peaxi162Scf00015g00109.1</t>
  </si>
  <si>
    <t>Peaxi162Scf00054g00098.1</t>
  </si>
  <si>
    <t>PUB9_ARATHU-box domain-containing 9 OS=Arabidopsis thaliana GN=PUB9 PE=1 SV=1</t>
  </si>
  <si>
    <t>Peaxi162Scf00493g00114.1</t>
  </si>
  <si>
    <t>Peaxi162Scf00089g01846.1</t>
  </si>
  <si>
    <t>Peaxi162Scf00198g00514.1</t>
  </si>
  <si>
    <t>Peaxi162Scf00078g01013.1</t>
  </si>
  <si>
    <t>RL7A2_ORYSJ60S ribosomal L7a-2 OS=Oryza sativa japonica GN=RPL7A-2 PE=2 SV=1</t>
  </si>
  <si>
    <t>Peaxi162Scf00818g00326.1</t>
  </si>
  <si>
    <t>Peaxi162Scf01400g00002.1</t>
  </si>
  <si>
    <t>HSL2_ARATHLRR receptor-like serine threonine- kinase HSL2 OS=Arabidopsis thaliana GN=HSL2 PE=2 SV=1</t>
  </si>
  <si>
    <t>Peaxi162Scf00067g02524.1</t>
  </si>
  <si>
    <t>LPA1_ARATH LOW PSII ACCUMULATION chloroplastic OS=Arabidopsis thaliana GN=LPA1 PE=1 SV=1</t>
  </si>
  <si>
    <t>Peaxi162Scf00371g00720.1</t>
  </si>
  <si>
    <t>ENT3_ARATHEquilibrative nucleotide transporter 3 OS=Arabidopsis thaliana GN=ENT3 PE=1 SV=1</t>
  </si>
  <si>
    <t>Peaxi162Scf00047g02228.1</t>
  </si>
  <si>
    <t>RTNLH_ARATHReticulon B8 OS=Arabidopsis thaliana GN=RTNLB8 PE=2 SV=1</t>
  </si>
  <si>
    <t>Peaxi162Scf00362g00638.1</t>
  </si>
  <si>
    <t>RAC7_ORYSJRac-like GTP-binding 7 OS=Oryza sativa japonica GN=RAC7 PE=2 SV=1</t>
  </si>
  <si>
    <t>Peaxi162Scf00066g00224.1</t>
  </si>
  <si>
    <t>TCHQD_ARATHGlutathione S-transferase TCHQD OS=Arabidopsis thaliana GN=TCHQD PE=2 SV=1</t>
  </si>
  <si>
    <t>Peaxi162Scf00088g00520.1</t>
  </si>
  <si>
    <t>OS9_ARATH OS-9 homolog OS=Arabidopsis thaliana GN=OS9 PE=1 SV=1</t>
  </si>
  <si>
    <t>Peaxi162Scf00443g00612.1</t>
  </si>
  <si>
    <t>Peaxi162Scf00139g01321.1</t>
  </si>
  <si>
    <t>Peaxi162Scf00100g00023.1</t>
  </si>
  <si>
    <t>Peaxi162Scf00588g00051.1</t>
  </si>
  <si>
    <t>Peaxi162Scf00027g00021.1</t>
  </si>
  <si>
    <t>Peaxi162Scf00032g00106.1</t>
  </si>
  <si>
    <t>E13G_TOBACGlucan endo-1,3-beta- acidic isoform GI9 OS=Nicotiana tabacum GN=PR2 PE=1 SV=1</t>
  </si>
  <si>
    <t>Peaxi162Scf00037g00517.1</t>
  </si>
  <si>
    <t>Peaxi162Scf00135g00416.1</t>
  </si>
  <si>
    <t>GUX6_ARATHInositol phosphorylceramide glucuronosyltransferase 1 OS=Arabidopsis thaliana GN=IPUT1 PE=1 SV=1</t>
  </si>
  <si>
    <t>Peaxi162Scf00015g00039.1</t>
  </si>
  <si>
    <t>Peaxi162Scf00474g00019.1</t>
  </si>
  <si>
    <t>OCT7_ARATHOrganic cation carnitine transporter 7 OS=Arabidopsis thaliana GN=OCT7 PE=2 SV=1</t>
  </si>
  <si>
    <t>Peaxi162Scf01372g00041.1</t>
  </si>
  <si>
    <t>Peaxi162Scf00188g00718.1</t>
  </si>
  <si>
    <t>Peaxi162Scf00732g00443.1</t>
  </si>
  <si>
    <t>Peaxi162Scf00857g00009.1</t>
  </si>
  <si>
    <t>Peaxi162Scf00014g01814.1</t>
  </si>
  <si>
    <t>Peaxi162Scf00078g00023.1</t>
  </si>
  <si>
    <t>Peaxi162Scf01242g00022.1</t>
  </si>
  <si>
    <t>Peaxi162Scf00943g00418.1</t>
  </si>
  <si>
    <t>GLYM_SOLTUSerine mitochondrial OS=Solanum tuberosum PE=2 SV=1</t>
  </si>
  <si>
    <t>Peaxi162Scf00009g00812.1</t>
  </si>
  <si>
    <t>Peaxi162Scf00071g00943.1</t>
  </si>
  <si>
    <t>RS30_ARATH40S ribosomal S30 OS=Arabidopsis thaliana GN=RPS30A PE=3 SV=3</t>
  </si>
  <si>
    <t>Peaxi162Scf00274g00849.1</t>
  </si>
  <si>
    <t>RCC1 and FYVE domains-containing 1 OS=Arabidopsis thaliana GN=PRAF1 PE=1 SV=1</t>
  </si>
  <si>
    <t>Peaxi162Scf00263g01017.1</t>
  </si>
  <si>
    <t>Peaxi162Scf00079g00194.1</t>
  </si>
  <si>
    <t>EMS1_ARATHLeucine-rich repeat receptor kinase EMS1 OS=Arabidopsis thaliana GN=EMS1 PE=1 SV=1</t>
  </si>
  <si>
    <t>Peaxi162Scf00015g01036.1</t>
  </si>
  <si>
    <t>MYB62_ARATHTranscription factor MYB62 OS=Arabidopsis thaliana GN=MYB62 PE=2 SV=1</t>
  </si>
  <si>
    <t>Peaxi162Scf00238g00097.1</t>
  </si>
  <si>
    <t>Peaxi162Scf01604g00011.1</t>
  </si>
  <si>
    <t>IQD1_ARATH IQ-DOMAIN 1 OS=Arabidopsis thaliana GN=IQD1 PE=1 SV=1</t>
  </si>
  <si>
    <t>Peaxi162Scf00204g00312.1</t>
  </si>
  <si>
    <t>MARH1_MOUSEE3 ubiquitin- ligase MARCH1 OS=Mus musculus GN=March1 PE=1 SV=2</t>
  </si>
  <si>
    <t>Peaxi162Scf00007g00285.1</t>
  </si>
  <si>
    <t>PP118_ARATHPentatricopeptide repeat-containing At1g73710 OS=Arabidopsis thaliana GN=At1g73710 PE=2 SV=1</t>
  </si>
  <si>
    <t>Peaxi162Scf00993g00008.1</t>
  </si>
  <si>
    <t>Y5838_ARATHProbably inactive leucine-rich repeat receptor kinase At5g48380 OS=Arabidopsis thaliana GN=At5g48380 PE=1 SV=1</t>
  </si>
  <si>
    <t>Peaxi162Scf01211g00016.1</t>
  </si>
  <si>
    <t>NCED1_PHAVU9-cis-epoxycarotenoid dioxygenase chloroplastic OS=Phaseolus vulgaris GN=NCED1 PE=2 SV=1</t>
  </si>
  <si>
    <t>Peaxi162Scf00856g00015.1</t>
  </si>
  <si>
    <t>UGTK5_MANESLinamarin synthase 2 OS=Manihot esculenta GN=UGT85K5 PE=1 SV=1</t>
  </si>
  <si>
    <t>Peaxi162Scf00304g00719.1</t>
  </si>
  <si>
    <t>Peaxi162Scf00408g00088.1</t>
  </si>
  <si>
    <t>Peaxi162Scf00185g01121.1</t>
  </si>
  <si>
    <t>PMK_ARATHPhosphomevalonate peroxisomal OS=Arabidopsis thaliana GN=PMK PE=1 SV=1</t>
  </si>
  <si>
    <t>Peaxi162Scf00094g00037.1</t>
  </si>
  <si>
    <t>AKRC9_ARATHNADPH-dependent aldo-keto chloroplastic OS=Arabidopsis thaliana GN=AKR4C9 PE=1 SV=1</t>
  </si>
  <si>
    <t>Peaxi162Scf00004g01815.1</t>
  </si>
  <si>
    <t>Peaxi162Scf00629g00316.1</t>
  </si>
  <si>
    <t>Peaxi162Scf00824g00019.1</t>
  </si>
  <si>
    <t>FBK22_ARATHF-box kelch-repeat At1g55270 OS=Arabidopsis thaliana GN=At1g55270 PE=2 SV=1</t>
  </si>
  <si>
    <t>Peaxi162Scf01127g00031.1</t>
  </si>
  <si>
    <t>GBLP_NICPLGuanine nucleotide-binding subunit beta OS=Nicotiana plumbaginifolia PE=2 SV=1</t>
  </si>
  <si>
    <t>Peaxi162Scf00535g00416.1</t>
  </si>
  <si>
    <t>Y3078_ARATHBTB POZ domain-containing At3g50780 OS=Arabidopsis thaliana GN=At3g50780 PE=2 SV=1</t>
  </si>
  <si>
    <t>Peaxi162Scf00035g00202.1</t>
  </si>
  <si>
    <t>Peaxi162Scf00129g90011.1</t>
  </si>
  <si>
    <t>CDF2_ARATHCyclic dof factor 2 OS=Arabidopsis thaliana GN=CDF2 PE=1 SV=2</t>
  </si>
  <si>
    <t>Peaxi162Scf00270g00071.1</t>
  </si>
  <si>
    <t>Peaxi162Scf00032g02617.1</t>
  </si>
  <si>
    <t>Peaxi162Scf00060g00061.1</t>
  </si>
  <si>
    <t>Peaxi162Scf01329g00017.1</t>
  </si>
  <si>
    <t>Peaxi162Scf00680g00121.1</t>
  </si>
  <si>
    <t>Peaxi162Scf00915g00123.1</t>
  </si>
  <si>
    <t>IQD31_ARATH IQ-DOMAIN 31 OS=Arabidopsis thaliana GN=IQD31 PE=1 SV=1</t>
  </si>
  <si>
    <t>Peaxi162Scf00314g00540.1</t>
  </si>
  <si>
    <t>AGD3_ARATHADP-ribosylation factor GTPase-activating AGD3 OS=Arabidopsis thaliana GN=AGD3 PE=1 SV=1</t>
  </si>
  <si>
    <t>Peaxi162Scf00171g00732.1</t>
  </si>
  <si>
    <t>Peaxi162Scf00515g00133.1</t>
  </si>
  <si>
    <t>GWD1_SOLTUAlpha-glucan water chloroplastic OS=Solanum tuberosum GN=R1 PE=1 SV=2</t>
  </si>
  <si>
    <t>Peaxi162Scf00911g00008.1</t>
  </si>
  <si>
    <t>CAR2_ARATH C2-DOMAIN ABA-RELATED 2 OS=Arabidopsis thaliana GN=CAR2 PE=3 SV=1</t>
  </si>
  <si>
    <t>Peaxi162Scf02201g00003.1</t>
  </si>
  <si>
    <t>HMGB2_ARATHHigh mobility group B 2 OS=Arabidopsis thaliana GN=HMGB2 PE=1 SV=1</t>
  </si>
  <si>
    <t>Peaxi162Scf00618g00025.1</t>
  </si>
  <si>
    <t>Peaxi162Scf00170g00819.1</t>
  </si>
  <si>
    <t>PAP3_BRACMPlastid lipid-associated chloroplastic OS=Brassica campestris GN=PAP3 PE=2 SV=1</t>
  </si>
  <si>
    <t>Peaxi162Scf00003g03827.1</t>
  </si>
  <si>
    <t>P24D3_ARATHTransmembrane emp24 domain-containing p24delta3 OS=Arabidopsis thaliana GN=At1g09580 PE=1 SV=1</t>
  </si>
  <si>
    <t>Peaxi162Scf00546g00322.1</t>
  </si>
  <si>
    <t>HF101_ARATHFe-S cluster assembly factor chloroplastic OS=Arabidopsis thaliana GN=HCF101 PE=1 SV=1</t>
  </si>
  <si>
    <t>Peaxi162Scf00300g00848.1</t>
  </si>
  <si>
    <t>SBT33_ARATHSubtilisin-like protease OS=Arabidopsis thaliana GN= PE=2 SV=1</t>
  </si>
  <si>
    <t>Peaxi162Scf00220g01015.1</t>
  </si>
  <si>
    <t>Peaxi162Scf00129g01335.1</t>
  </si>
  <si>
    <t>CRK42_ARATHCysteine-rich receptor kinase 42 OS=Arabidopsis thaliana GN=CRK42 PE=2 SV=1</t>
  </si>
  <si>
    <t>Peaxi162Scf00083g00082.1</t>
  </si>
  <si>
    <t>Peaxi162Scf00651g00025.1</t>
  </si>
  <si>
    <t>Peaxi162Scf00057g00136.1</t>
  </si>
  <si>
    <t>ELO3L_ARATHElongation of fatty acids 3-like OS=Arabidopsis thaliana GN=HOS3 PE=2 SV=1</t>
  </si>
  <si>
    <t>Peaxi162Scf01205g00034.1</t>
  </si>
  <si>
    <t>PGLR_PRUPEPolygalacturonase OS=Prunus persica PE=2 SV=1</t>
  </si>
  <si>
    <t>Peaxi162Scf00035g02217.1</t>
  </si>
  <si>
    <t>Peaxi162Scf00008g00373.1</t>
  </si>
  <si>
    <t>FB253_ARATHF-box At5g07610 OS=Arabidopsis thaliana GN=At5g07610 PE=2 SV=1</t>
  </si>
  <si>
    <t>Peaxi162Scf00089g00131.1</t>
  </si>
  <si>
    <t>E139_ARATHGlucan endo-1,3-beta-glucosidase 9 OS=Arabidopsis thaliana GN=At5g58480 PE=1 SV=1</t>
  </si>
  <si>
    <t>Peaxi162Scf00423g00727.1</t>
  </si>
  <si>
    <t>CMS1_DANRE CMSS1 OS=Danio rerio GN=cmss1 PE=2 SV=1</t>
  </si>
  <si>
    <t>Peaxi162Scf00443g00058.1</t>
  </si>
  <si>
    <t>PSA5_SOYBNProteasome subunit alpha type-5 OS=Glycine max GN=PAE1 PE=2 SV=1</t>
  </si>
  <si>
    <t>Peaxi162Scf00254g00311.1</t>
  </si>
  <si>
    <t>LETM1_CHICKMitochondrial proton calcium exchanger OS=Gallus gallus GN=LETM1 PE=2 SV=1</t>
  </si>
  <si>
    <t>Peaxi162Scf00221g00002.1</t>
  </si>
  <si>
    <t>NPR1_ORYSJBTB POZ domain and ankyrin repeat-containing NPR1 OS=Oryza sativa japonica GN=NPR1 PE=1 SV=1</t>
  </si>
  <si>
    <t>Peaxi162Scf00171g00822.1</t>
  </si>
  <si>
    <t>CALM2_PETHYCalmodulin-2 OS=Petunia hybrida GN=CAM72 PE=2 SV=2</t>
  </si>
  <si>
    <t>Peaxi162Scf00071g00529.1</t>
  </si>
  <si>
    <t>RS101_ARATH40S ribosomal S10-1 OS=Arabidopsis thaliana GN=RPS10A PE=2 SV=1</t>
  </si>
  <si>
    <t>Peaxi162Scf00942g00131.1</t>
  </si>
  <si>
    <t>Y5576_ARATHProbable receptor-like serine threonine- kinase At5g57670 OS=Arabidopsis thaliana GN=At5g57670 PE=2 SV=1</t>
  </si>
  <si>
    <t>Peaxi162Scf00188g00119.1</t>
  </si>
  <si>
    <t>Peaxi162Scf00938g00428.1</t>
  </si>
  <si>
    <t>Peaxi162Scf00950g00007.1</t>
  </si>
  <si>
    <t>Peaxi162Scf00073g00235.1</t>
  </si>
  <si>
    <t>CB60D_ARATHCalmodulin-binding 60 D OS=Arabidopsis thaliana GN=CBP60D PE=2 SV=1</t>
  </si>
  <si>
    <t>Peaxi162Scf00404g00021.1</t>
  </si>
  <si>
    <t>ZDS_SOLLCZeta-carotene chloroplastic chromoplastic OS=Solanum lycopersicum GN=ZDS PE=2 SV=1</t>
  </si>
  <si>
    <t>Peaxi162Scf01347g00135.1</t>
  </si>
  <si>
    <t>RBL14_ARATHRhomboid mitochondrial OS=Arabidopsis thaliana GN=RBL14 PE=2 SV=1</t>
  </si>
  <si>
    <t>Peaxi162Scf00446g00018.1</t>
  </si>
  <si>
    <t>Peaxi162Scf00156g01212.1</t>
  </si>
  <si>
    <t>VATG2_TOBACV-type proton ATPase subunit G 2 OS=Nicotiana tabacum GN=VATG2 PE=3 SV=1</t>
  </si>
  <si>
    <t>Peaxi162Scf00584g00015.1</t>
  </si>
  <si>
    <t>AKRCA_ARATHAldo-keto reductase family 4 member C10 OS=Arabidopsis thaliana GN=AKR4C10 PE=1 SV=1</t>
  </si>
  <si>
    <t>Peaxi162Scf00402g00936.1</t>
  </si>
  <si>
    <t>HEXO2_ARATHBeta-hexosaminidase 2 OS=Arabidopsis thaliana GN=HEXO2 PE=1 SV=1</t>
  </si>
  <si>
    <t>Peaxi162Scf00314g90019.1</t>
  </si>
  <si>
    <t>PHSL2_SOLTUAlpha-1,4 glucan phosphorylase L-2 chloroplastic amyloplastic OS=Solanum tuberosum GN=STP-1 PE=1 SV=1</t>
  </si>
  <si>
    <t>Peaxi162Scf00655g00114.1</t>
  </si>
  <si>
    <t>ADO3_ARATHAdagio 3 OS=Arabidopsis thaliana GN=ADO3 PE=1 SV=1</t>
  </si>
  <si>
    <t>Peaxi162Scf00352g00097.1</t>
  </si>
  <si>
    <t>INT4_ARATHInositol transporter 4 OS=Arabidopsis thaliana GN=INT4 PE=1 SV=1</t>
  </si>
  <si>
    <t>Peaxi162Scf00799g00025.1</t>
  </si>
  <si>
    <t>ENO_YARLIEnolase OS=Yarrowia lipolytica (strain CLIB 122 E 150) GN=ENO PE=3 SV=1</t>
  </si>
  <si>
    <t>Peaxi162Scf00618g00620.1</t>
  </si>
  <si>
    <t>GLUBP_ARATHGlutamyl-tRNA reductase-binding chloroplastic OS=Arabidopsis thaliana GN=GLUTRBP PE=1 SV=1</t>
  </si>
  <si>
    <t>Peaxi162Scf00444g00021.1</t>
  </si>
  <si>
    <t>Y1154_ARATHProbable serine threonine- kinase At1g01540 OS=Arabidopsis thaliana GN=At1g01540 PE=1 SV=2</t>
  </si>
  <si>
    <t>Peaxi162Scf00089g01729.1</t>
  </si>
  <si>
    <t>HEBP2_HUMANHeme-binding 2 OS=Homo sapiens GN=HEBP2 PE=1 SV=1</t>
  </si>
  <si>
    <t>Peaxi162Scf00481g00018.1</t>
  </si>
  <si>
    <t>Peaxi162Scf00117g00122.1</t>
  </si>
  <si>
    <t>Peaxi162Scf00891g00125.1</t>
  </si>
  <si>
    <t>Peaxi162Scf00192g00524.1</t>
  </si>
  <si>
    <t>chloroplastic OS=Solanum tuberosum GN=PGMP PE=2 SV=1</t>
  </si>
  <si>
    <t>Peaxi162Scf00286g00028.1</t>
  </si>
  <si>
    <t>MSP1_ORYSJLeucine-rich repeat receptor kinase MSP1 OS=Oryza sativa japonica GN=MSP1 PE=1 SV=1</t>
  </si>
  <si>
    <t>Peaxi162Scf00515g00043.1</t>
  </si>
  <si>
    <t>FB341_ARATHF-box At5g49610 OS=Arabidopsis thaliana GN=At5g49610 PE=1 SV=1</t>
  </si>
  <si>
    <t>Peaxi162Scf01079g00214.1</t>
  </si>
  <si>
    <t>D2HDH_ARATHD-2-hydroxyglutarate mitochondrial OS=Arabidopsis thaliana GN=D2HGDH PE=1 SV=3</t>
  </si>
  <si>
    <t>Peaxi162Scf00129g00042.1</t>
  </si>
  <si>
    <t>Peaxi162Scf00441g00015.1</t>
  </si>
  <si>
    <t>CMT1_ORYSJDNA (cytosine-5)-methyltransferase CMT1 OS=Oryza sativa japonica GN=CMT1 PE=3 SV=1</t>
  </si>
  <si>
    <t>Peaxi162Scf01274g00011.1</t>
  </si>
  <si>
    <t>GRXS6_ORYSJMonothiol glutaredoxin-S6 OS=Oryza sativa japonica GN=GRXS6 PE=2 SV=1</t>
  </si>
  <si>
    <t>Peaxi162Scf00001g00333.1</t>
  </si>
  <si>
    <t>Peaxi162Scf00485g00211.1</t>
  </si>
  <si>
    <t>SCAM3_ARATHSecretory carrier-associated membrane 3 OS=Arabidopsis thaliana GN=SCAMP3 PE=1 SV=1</t>
  </si>
  <si>
    <t>Peaxi162Scf01509g00012.1</t>
  </si>
  <si>
    <t>WAXS1_SIMCHLong-chain-alcohol O-fatty-acyltransferase OS=Simmondsia chinensis PE=1 SV=1</t>
  </si>
  <si>
    <t>Peaxi162Scf00177g00814.1</t>
  </si>
  <si>
    <t>KAD5_ARATHAdenylate kinase chloroplastic OS=Arabidopsis thaliana GN=At5g35170 PE=1 SV=1</t>
  </si>
  <si>
    <t>Peaxi162Scf00058g03014.1</t>
  </si>
  <si>
    <t>DNJ19_ARATH ERDJ3B OS=Arabidopsis thaliana GN=ERDJ3B PE=1 SV=1</t>
  </si>
  <si>
    <t>Peaxi162Scf00928g00025.1</t>
  </si>
  <si>
    <t>RBX1A_ARATHRING-box 1a OS=Arabidopsis thaliana GN=RBX1A PE=1 SV=1</t>
  </si>
  <si>
    <t>Peaxi162Scf01365g00028.1</t>
  </si>
  <si>
    <t>Peaxi162Scf00121g01412.1</t>
  </si>
  <si>
    <t>Peaxi162Scf00045g01732.1</t>
  </si>
  <si>
    <t>U74G1_STEREUDP-glycosyltransferase 74G1 OS=Stevia rebaudiana GN=UGT74G1 PE=1 SV=1</t>
  </si>
  <si>
    <t>Peaxi162Scf00282g00516.1</t>
  </si>
  <si>
    <t>WIN2_SOLTUWound-induced WIN2 OS=Solanum tuberosum GN=WIN2 PE=2 SV=1</t>
  </si>
  <si>
    <t>Peaxi162Scf00771g00032.1</t>
  </si>
  <si>
    <t>LRKS4_ARATHL-type lectin-domain containing receptor kinase OS=Arabidopsis thaliana GN=LECRKS4 PE=2 SV=1</t>
  </si>
  <si>
    <t>Peaxi162Scf00740g00124.1</t>
  </si>
  <si>
    <t>SSY1_SOLTUSoluble starch synthase chloroplastic amyloplastic OS=Solanum tuberosum PE=2 SV=1</t>
  </si>
  <si>
    <t>Peaxi162Scf00271g00733.1</t>
  </si>
  <si>
    <t>PUB35_ARATHU-box domain-containing 35 OS=Arabidopsis thaliana GN=PUB35 PE=1 SV=2</t>
  </si>
  <si>
    <t>Peaxi162Scf00057g00224.1</t>
  </si>
  <si>
    <t>Peaxi162Scf00002g01621.1</t>
  </si>
  <si>
    <t>Peaxi162Scf00080g00036.1</t>
  </si>
  <si>
    <t>SNL6_ORYSJCinnamoyl- reductase-like SNL6 OS=Oryza sativa japonica GN=SNL6 PE=3 SV=1</t>
  </si>
  <si>
    <t>Peaxi162Scf00957g00016.1</t>
  </si>
  <si>
    <t>R35A3_ARATH60S ribosomal L35a-3 OS=Arabidopsis thaliana GN=RPL35AC PE=3 SV=1</t>
  </si>
  <si>
    <t>Peaxi162Scf00178g00048.1</t>
  </si>
  <si>
    <t>CSC1_ARATHCalcium permeable stress-gated cation channel 1 OS=Arabidopsis thaliana GN=CSC1 PE=2 SV=1</t>
  </si>
  <si>
    <t>Peaxi162Scf00178g00039.1</t>
  </si>
  <si>
    <t>Peaxi162Scf00324g00815.1</t>
  </si>
  <si>
    <t>Peaxi162Scf00016g00836.1</t>
  </si>
  <si>
    <t>ALL9_OLEEUGlucan endo-1,3-beta-D-glucosidase OS=Olea europaea GN=OLE9 PE=1 SV=1</t>
  </si>
  <si>
    <t>Peaxi162Scf00264g00713.1</t>
  </si>
  <si>
    <t>Peaxi162Scf00539g00717.1</t>
  </si>
  <si>
    <t>METL5_MOUSEMethyltransferase 5 OS=Mus musculus GN=Mettl5 PE=2 SV=2</t>
  </si>
  <si>
    <t>Peaxi162Scf00347g00017.1</t>
  </si>
  <si>
    <t>Peaxi162Scf00064g01429.1</t>
  </si>
  <si>
    <t>Peaxi162Scf01052g00023.1</t>
  </si>
  <si>
    <t>Peaxi162Scf00488g00927.1</t>
  </si>
  <si>
    <t>Peaxi162Scf00069g00163.1</t>
  </si>
  <si>
    <t>PSKR2_ARATHPhytosulfokine receptor 2 OS=Arabidopsis thaliana GN=PSKR2 PE=2 SV=1</t>
  </si>
  <si>
    <t>Peaxi162Scf00034g01413.1</t>
  </si>
  <si>
    <t>Peaxi162Scf00149g00811.1</t>
  </si>
  <si>
    <t>IMPL1_ARATHPhosphatase chloroplastic OS=Arabidopsis thaliana GN=IMPL1 PE=1 SV=2</t>
  </si>
  <si>
    <t>Peaxi162Scf00490g00023.1</t>
  </si>
  <si>
    <t>ACR4L_ARATHSerine threonine- kinase ACR4 OS=Arabidopsis thaliana GN=ACR4 PE=1 SV=1</t>
  </si>
  <si>
    <t>Peaxi162Scf00647g00321.1</t>
  </si>
  <si>
    <t>ALA1_ARATHPhospholipid-transporting ATPase 1 OS=Arabidopsis thaliana GN=ALA1 PE=2 SV=1</t>
  </si>
  <si>
    <t>Peaxi162Scf00032g00213.1</t>
  </si>
  <si>
    <t>Peaxi162Scf00235g00011.1</t>
  </si>
  <si>
    <t>ACOT9_HUMANAcyl-coenzyme A thioesterase mitochondrial OS=Homo sapiens GN=ACOT9 PE=1 SV=2</t>
  </si>
  <si>
    <t>Peaxi162Scf00394g00020.1</t>
  </si>
  <si>
    <t>UTP6_MOUSEU3 small nucleolar RNA-associated 6 homolog OS=Mus musculus GN=Utp6 PE=2 SV=1</t>
  </si>
  <si>
    <t>Peaxi162Scf01327g00015.1</t>
  </si>
  <si>
    <t>SPNS2_DANRE spinster homolog 2 OS=Danio rerio GN=spns2 PE=1 SV=2</t>
  </si>
  <si>
    <t>Peaxi162Scf00799g00005.1</t>
  </si>
  <si>
    <t>Peaxi162Scf00358g00810.1</t>
  </si>
  <si>
    <t>Peaxi162Scf00089g01438.1</t>
  </si>
  <si>
    <t>HDA6_ARATHHistone deacetylase 6 OS=Arabidopsis thaliana GN=HDA6 PE=1 SV=1</t>
  </si>
  <si>
    <t>Peaxi162Scf00498g00723.1</t>
  </si>
  <si>
    <t>RS212_ARATH40S ribosomal S21-2 OS=Arabidopsis thaliana GN=RPS21C PE=1 SV=2</t>
  </si>
  <si>
    <t>Peaxi162Scf00553g00533.1</t>
  </si>
  <si>
    <t>HSP70_SOYBNHeat shock 70 kDa OS=Glycine max GN=HSP70 PE=3 SV=1</t>
  </si>
  <si>
    <t>Peaxi162Scf01242g00028.1</t>
  </si>
  <si>
    <t>Peaxi162Scf00059g00129.1</t>
  </si>
  <si>
    <t>P4H7_ARATHProbable prolyl 4-hydroxylase 7 OS=Arabidopsis thaliana GN=P4H7 PE=2 SV=1</t>
  </si>
  <si>
    <t>Peaxi162Scf00130g00620.1</t>
  </si>
  <si>
    <t>Peaxi162Scf00087g00014.1</t>
  </si>
  <si>
    <t>IQD14_ARATH IQ-DOMAIN 14 OS=Arabidopsis thaliana GN=IQD14 PE=1 SV=1</t>
  </si>
  <si>
    <t>Peaxi162Scf00026g00288.1</t>
  </si>
  <si>
    <t>Peaxi162Scf00074g00091.1</t>
  </si>
  <si>
    <t>Peaxi162Scf00156g00061.1</t>
  </si>
  <si>
    <t>Peaxi162Scf00171g00722.1</t>
  </si>
  <si>
    <t>SETH3_ARATHProbable arabinose 5-phosphate isomerase OS=Arabidopsis thaliana GN=SETH3 PE=2 SV=1</t>
  </si>
  <si>
    <t>Peaxi162Scf00878g00111.1</t>
  </si>
  <si>
    <t>Peaxi162Scf00318g00726.1</t>
  </si>
  <si>
    <t>Peaxi162Scf01248g00313.1</t>
  </si>
  <si>
    <t>RS242_ARATH40S ribosomal S24-2 OS=Arabidopsis thaliana GN=RPS24B PE=2 SV=2</t>
  </si>
  <si>
    <t>Peaxi162Scf00066g01220.1</t>
  </si>
  <si>
    <t>FBL78_ARATH F-box LRR-repeat At5g02700 OS=Arabidopsis thaliana GN=At5g02700 PE=4 SV=1</t>
  </si>
  <si>
    <t>Peaxi162Scf00192g00521.1</t>
  </si>
  <si>
    <t>SCRK7_ARATHProbable fructokinase-7 OS=Arabidopsis thaliana GN=At5g51830 PE=1 SV=1</t>
  </si>
  <si>
    <t>Peaxi162Scf00361g00910.1</t>
  </si>
  <si>
    <t>PRS8A_ARATH26S proteasome regulatory subunit 8 homolog A OS=Arabidopsis thaliana GN=RPT6A PE=1 SV=1</t>
  </si>
  <si>
    <t>Peaxi162Scf00385g01219.1</t>
  </si>
  <si>
    <t>Peaxi162Scf00209g00086.1</t>
  </si>
  <si>
    <t>LRL15_ARATHLEAF RUST 10 DISEASE-RESISTANCE LOCUS RECEPTOR-LIKE PROTEIN KINASE-like OS=Arabidopsis thaliana GN=LRK10L- PE=3 SV=1</t>
  </si>
  <si>
    <t>Peaxi162Scf00117g00916.1</t>
  </si>
  <si>
    <t>Peaxi162Scf00167g01217.1</t>
  </si>
  <si>
    <t>Y3184_XANCPMacro domain-containing XCC3184 OS=Xanthomonas campestris campestris (strain ATCC 33913 DSM 3586 NCPPB 528 LMG 568 P 25) GN=XCC3184 PE=4 SV=1</t>
  </si>
  <si>
    <t>Peaxi162Scf00057g00144.1</t>
  </si>
  <si>
    <t>LSI2_ORYSJSilicon efflux transporter LSI2 OS=Oryza sativa japonica GN=LSI2 PE=1 SV=1</t>
  </si>
  <si>
    <t>Peaxi162Scf00128g01124.1</t>
  </si>
  <si>
    <t>SPCS1_ARATHProbable signal peptidase complex subunit 1 OS=Arabidopsis thaliana GN=At2g22425 PE=3 SV=1</t>
  </si>
  <si>
    <t>Peaxi162Scf00230g00812.1</t>
  </si>
  <si>
    <t>NET1D_ARATH NETWORKED 1D OS=Arabidopsis thaliana GN=NET1D PE=3 SV=1</t>
  </si>
  <si>
    <t>Peaxi162Scf00156g00619.1</t>
  </si>
  <si>
    <t>P2B11_ARATHF-box PP2-B11 OS=Arabidopsis thaliana GN=PP2B11 PE=1 SV=1</t>
  </si>
  <si>
    <t>Peaxi162Scf00113g01817.1</t>
  </si>
  <si>
    <t>Peaxi162Scf00900g00013.1</t>
  </si>
  <si>
    <t>Peaxi162Scf01168g00117.1</t>
  </si>
  <si>
    <t>SYEC_ARATHGlutamate--tRNA cytoplasmic OS=Arabidopsis thaliana GN=At5g26710 PE=1 SV=1</t>
  </si>
  <si>
    <t>Peaxi162Scf00225g00034.1</t>
  </si>
  <si>
    <t>CXE1_ACTERCarboxylesterase 1 OS=Actinidia eriantha GN=CXE1 PE=1 SV=1</t>
  </si>
  <si>
    <t>Peaxi162Scf00058g00010.1</t>
  </si>
  <si>
    <t>Peaxi162Scf00152g00729.1</t>
  </si>
  <si>
    <t>HSP7M_PHAVUHeat shock 70 kDa mitochondrial OS=Phaseolus vulgaris PE=2 SV=1</t>
  </si>
  <si>
    <t>Peaxi162Scf00223g01424.1</t>
  </si>
  <si>
    <t>Peaxi162Scf00408g00044.1</t>
  </si>
  <si>
    <t>RGA1_SOLBU disease resistance RGA1 OS=Solanum bulbocastanum GN=RGA1 PE=2 SV=2</t>
  </si>
  <si>
    <t>Peaxi162Scf00110g00117.1</t>
  </si>
  <si>
    <t>Peaxi162Scf00160g01225.1</t>
  </si>
  <si>
    <t>SAPK1_ORYSJSerine threonine- kinase SAPK1 OS=Oryza sativa japonica GN=SAPK1 PE=1 SV=1</t>
  </si>
  <si>
    <t>Peaxi162Scf00053g00203.1</t>
  </si>
  <si>
    <t>Peaxi162Scf00585g00115.1</t>
  </si>
  <si>
    <t>FRO2_ARATHFerric reduction oxidase 2 OS=Arabidopsis thaliana GN=FRO2 PE=1 SV=2</t>
  </si>
  <si>
    <t>Peaxi162Scf01022g00110.1</t>
  </si>
  <si>
    <t>ENCD_ASPFU2-oxoglutarate-Fe(II) type oxidoreductase OS=Neosartorya fumigata (strain ATCC MYA-4609 Af293 CBS 101355 FGSC A1100) GN=encD PE=1 SV=2</t>
  </si>
  <si>
    <t>Peaxi162Scf00006g00522.1</t>
  </si>
  <si>
    <t>FPPS_ARTANFarnesyl pyrophosphate synthase OS=Artemisia annua GN=FPS1 PE=2 SV=1</t>
  </si>
  <si>
    <t>Peaxi162Scf00046g00168.1</t>
  </si>
  <si>
    <t>DBR_TOBAC2-alkenal reductase (NADP(+)-dependent) OS=Nicotiana tabacum GN=DBR PE=1 SV=1</t>
  </si>
  <si>
    <t>Peaxi162Scf00102g00215.1</t>
  </si>
  <si>
    <t>Peaxi162Scf00171g00031.1</t>
  </si>
  <si>
    <t>Peaxi162Scf00057g00084.1</t>
  </si>
  <si>
    <t>NAC79_ARATHNAC domain-containing 79 OS=Arabidopsis thaliana GN=NAC079 PE=2 SV=1</t>
  </si>
  <si>
    <t>Peaxi162Scf00165g00128.1</t>
  </si>
  <si>
    <t>MB3R5_ARATHTranscription factor MYB3R-5 OS=Arabidopsis thaliana GN=MYB3R5 PE=2 SV=1</t>
  </si>
  <si>
    <t>Peaxi162Scf00891g00011.1</t>
  </si>
  <si>
    <t>E1311_ARATHGlucan endo-1,3-beta-glucosidase 11 OS=Arabidopsis thaliana GN=At1g32860 PE=1 SV=1</t>
  </si>
  <si>
    <t>Peaxi162Scf00218g00013.1</t>
  </si>
  <si>
    <t>ADNT1_ARATHMitochondrial adenine nucleotide transporter ADNT1 OS=Arabidopsis thaliana GN=ADNT1 PE=1 SV=1</t>
  </si>
  <si>
    <t>Peaxi162Scf00354g00054.1</t>
  </si>
  <si>
    <t>BGAL_SOLLCBeta-galactosidase OS=Solanum lycopersicum PE=1 SV=1</t>
  </si>
  <si>
    <t>Peaxi162Scf00536g00415.1</t>
  </si>
  <si>
    <t>S61G2_ARATH transport Sec61 subunit gamma-2 OS=Arabidopsis thaliana GN=SEC61G2 PE=1 SV=1</t>
  </si>
  <si>
    <t>Peaxi162Scf00553g01114.1</t>
  </si>
  <si>
    <t>Peaxi162Scf00603g00011.1</t>
  </si>
  <si>
    <t>CB25_PETSPChlorophyll a-b binding chloroplastic OS=Petunia GN=CAB91R PE=3 SV=1</t>
  </si>
  <si>
    <t>Peaxi162Scf00987g00058.1</t>
  </si>
  <si>
    <t>RL141_ARATH60S ribosomal L14-1 OS=Arabidopsis thaliana GN=RPL14A PE=2 SV=1</t>
  </si>
  <si>
    <t>Peaxi162Scf00190g00029.1</t>
  </si>
  <si>
    <t>BOI_ARATHE3 ubiquitin- ligase BOI OS=Arabidopsis thaliana GN=BOI PE=1 SV=1</t>
  </si>
  <si>
    <t>Peaxi162Scf00343g00064.1</t>
  </si>
  <si>
    <t>DTX9_ARATH DETOXIFICATION 9 OS=Arabidopsis thaliana GN=DTX9 PE=2 SV=1</t>
  </si>
  <si>
    <t>Peaxi162Scf00231g00034.1</t>
  </si>
  <si>
    <t>SYM1_GIBZE SYM1 OS=Gibberella zeae (strain PH-1 ATCC MYA-4620 FGSC 9075 NRRL 31084) GN=SYM1 PE=3 SV=1</t>
  </si>
  <si>
    <t>Peaxi162Scf01514g00025.1</t>
  </si>
  <si>
    <t>Peaxi162Scf01645g00001.1</t>
  </si>
  <si>
    <t>Peaxi162Scf00039g00913.1</t>
  </si>
  <si>
    <t>RL23A_FRIAG60S ribosomal L23A OS=Fritillaria agrestis GN=RPL23A PE=2 SV=1</t>
  </si>
  <si>
    <t>Peaxi162Scf00002g05435.1</t>
  </si>
  <si>
    <t>Peaxi162Scf00045g01023.1</t>
  </si>
  <si>
    <t>FAO4A_ARATHLong-chain-alcohol oxidase FAO4A OS=Arabidopsis thaliana GN=FAO4A PE=3 SV=2</t>
  </si>
  <si>
    <t>Peaxi162Scf00960g00120.1</t>
  </si>
  <si>
    <t>NRDC_ARATHNardilysin-like OS=Arabidopsis thaliana GN=At1g06900 PE=2 SV=1</t>
  </si>
  <si>
    <t>Peaxi162Scf00011g00526.1</t>
  </si>
  <si>
    <t>UGGG_ARATHUDP-glucose:glyco glucosyltransferase OS=Arabidopsis thaliana GN=UGGT PE=1 SV=1</t>
  </si>
  <si>
    <t>Peaxi162Scf00293g00315.1</t>
  </si>
  <si>
    <t>GLYR1_ARATHGlyoxylate succinic semialdehyde reductase 1 OS=Arabidopsis thaliana GN=GLYR1 PE=1 SV=1</t>
  </si>
  <si>
    <t>Peaxi162Scf00784g00044.1</t>
  </si>
  <si>
    <t>Peaxi162Scf00429g00017.1</t>
  </si>
  <si>
    <t>DNJH_CUCSA homolog OS=Cucumis sativus GN=DNAJ1 PE=2 SV=1</t>
  </si>
  <si>
    <t>Peaxi162Scf00745g00819.1</t>
  </si>
  <si>
    <t>Peaxi162Scf00032g00035.1</t>
  </si>
  <si>
    <t>Peaxi162Scf00046g00228.1</t>
  </si>
  <si>
    <t>HEAT6_RATHEAT repeat-containing 6 OS=Rattus norvegicus GN=Heatr6 PE=1 SV=1</t>
  </si>
  <si>
    <t>Peaxi162Scf00342g01330.1</t>
  </si>
  <si>
    <t>PPR38_ARATH pentatricopeptide repeat-containing mitochondrial OS=Arabidopsis thaliana GN=At1g12700 PE=3 SV=1</t>
  </si>
  <si>
    <t>Peaxi162Scf00699g00638.1</t>
  </si>
  <si>
    <t>NO93_SOYBNEarly nodulin-93 OS=Glycine max PE=2 SV=1</t>
  </si>
  <si>
    <t>Peaxi162Scf00692g00120.1</t>
  </si>
  <si>
    <t>Peaxi162Scf00428g00211.1</t>
  </si>
  <si>
    <t>ATPO_IPOBAATP synthase subunit mitochondrial OS=Ipomoea batatas PE=1 SV=1</t>
  </si>
  <si>
    <t>Peaxi162Scf00231g00332.1</t>
  </si>
  <si>
    <t>AATC_DAUCAAspartate cytoplasmic OS=Daucus carota PE=2 SV=1</t>
  </si>
  <si>
    <t>Peaxi162Scf00245g01214.1</t>
  </si>
  <si>
    <t>TCX2_ARATH tesmin TSO1-like CXC 2 OS=Arabidopsis thaliana GN=TCX2 PE=1 SV=1</t>
  </si>
  <si>
    <t>Peaxi162Scf00911g00010.1</t>
  </si>
  <si>
    <t>P24D9_ARATHTransmembrane emp24 domain-containing p24delta9 OS=Arabidopsis thaliana GN=At1g26690 PE=2 SV=1</t>
  </si>
  <si>
    <t>Peaxi162Scf00767g00044.1</t>
  </si>
  <si>
    <t>Peaxi162Scf00000g07614.1</t>
  </si>
  <si>
    <t>VAP42_ARATHVesicle-associated 4-2 OS=Arabidopsis thaliana GN=PVA42 PE=1 SV=1</t>
  </si>
  <si>
    <t>Peaxi162Scf00110g00912.1</t>
  </si>
  <si>
    <t>THD1_ARATHThreonine dehydratase chloroplastic OS=Arabidopsis thaliana GN=OMR1 PE=1 SV=1</t>
  </si>
  <si>
    <t>Peaxi162Scf00001g00285.1</t>
  </si>
  <si>
    <t>GAT16_ARATHGATA transcription factor 16 OS=Arabidopsis thaliana GN=GATA16 PE=2 SV=1</t>
  </si>
  <si>
    <t>Peaxi162Scf00423g00729.1</t>
  </si>
  <si>
    <t>RGLG4_ARATHE3 ubiquitin- ligase RGLG4 OS=Arabidopsis thaliana GN=RGLG4 PE=1 SV=1</t>
  </si>
  <si>
    <t>Peaxi162Scf00619g00911.1</t>
  </si>
  <si>
    <t>NDB2_ARATHExternal alternative NAD(P)H-ubiquinone oxidoreductase mitochondrial OS=Arabidopsis thaliana GN=NDB2 PE=1 SV=1</t>
  </si>
  <si>
    <t>Peaxi162Scf00962g00024.1</t>
  </si>
  <si>
    <t>Peaxi162Scf00201g00232.1</t>
  </si>
  <si>
    <t>CLPB1_ARATHChaperone 1 OS=Arabidopsis thaliana GN=CLPB1 PE=1 SV=2</t>
  </si>
  <si>
    <t>Peaxi162Scf00004g02221.1</t>
  </si>
  <si>
    <t>ACDH_ARATHACD11 homolog OS=Arabidopsis thaliana GN=At4g39670 PE=2 SV=1</t>
  </si>
  <si>
    <t>Peaxi162Scf00450g00085.1</t>
  </si>
  <si>
    <t>P2C55_ARATHProbable phosphatase 2C 55 OS=Arabidopsis thaliana GN=At4g16580 PE=2 SV=2</t>
  </si>
  <si>
    <t>Peaxi162Scf00984g00023.1</t>
  </si>
  <si>
    <t>BAMS_SOLLCBeta-amyrin synthase OS=Solanum lycopersicum GN=TTS1 PE=1 SV=1</t>
  </si>
  <si>
    <t>Peaxi162Scf00444g00317.1</t>
  </si>
  <si>
    <t>SGT1_ORYSJ SGT1 homolog OS=Oryza sativa japonica GN=SGT1 PE=1 SV=1</t>
  </si>
  <si>
    <t>Peaxi162Scf00842g00433.1</t>
  </si>
  <si>
    <t>FBL42_ARATHF-box LRR-repeat At3g03360 OS=Arabidopsis thaliana GN=At3g03360 PE=2 SV=2</t>
  </si>
  <si>
    <t>Peaxi162Scf00015g02216.1</t>
  </si>
  <si>
    <t>MTP5_ORYSJMetal tolerance 5 OS=Oryza sativa japonica GN=MTP5 PE=2 SV=1</t>
  </si>
  <si>
    <t>Peaxi162Scf00452g00334.1</t>
  </si>
  <si>
    <t>Peaxi162Scf01015g00114.1</t>
  </si>
  <si>
    <t>URH1_ARATHUridine nucleosidase 1 OS=Arabidopsis thaliana GN=URH1 PE=1 SV=2</t>
  </si>
  <si>
    <t>Peaxi162Scf01650g00034.1</t>
  </si>
  <si>
    <t>AT13A_ARATHAutophagy-related 13a OS=Arabidopsis thaliana GN=ATG13A PE=1 SV=1</t>
  </si>
  <si>
    <t>Peaxi162Scf00080g01724.1</t>
  </si>
  <si>
    <t>AUG6_ARATHAUGMIN subunit 6 OS=Arabidopsis thaliana GN=AUG6 PE=1 SV=1</t>
  </si>
  <si>
    <t>Peaxi162Scf00170g00322.1</t>
  </si>
  <si>
    <t>Peaxi162Scf00745g00052.1</t>
  </si>
  <si>
    <t>Peaxi162Scf00475g00117.1</t>
  </si>
  <si>
    <t>BCB3_ARATHUclacyanin-3 OS=Arabidopsis thaliana GN=UCC3 PE=2 SV=1</t>
  </si>
  <si>
    <t>Peaxi162Scf00017g02521.1</t>
  </si>
  <si>
    <t>MNS5_ARATHAlpha-mannosidase I MNS5 OS=Arabidopsis thaliana GN=MNS5 PE=1 SV=1</t>
  </si>
  <si>
    <t>Peaxi162Scf00177g00216.1</t>
  </si>
  <si>
    <t>Peaxi162Scf00076g01038.1</t>
  </si>
  <si>
    <t>NDF5_ARATH NDH-DEPENDENT CYCLIC ELECTRON FLOW 5 OS=Arabidopsis thaliana GN=NDF5 PE=2 SV=1</t>
  </si>
  <si>
    <t>Peaxi162Scf00565g00310.1</t>
  </si>
  <si>
    <t>Y4845_ARATHBTB POZ domain-containing At4g08455 OS=Arabidopsis thaliana GN=At4g08455 PE=1 SV=1</t>
  </si>
  <si>
    <t>Peaxi162Scf00904g00463.1</t>
  </si>
  <si>
    <t>AB10C_ARATHABC transporter C family member 10 OS=Arabidopsis thaliana GN=ABCC10 PE=2 SV=2</t>
  </si>
  <si>
    <t>Peaxi162Scf00139g00825.1</t>
  </si>
  <si>
    <t>BETL1_ARATHBet1 At4g14600 OS=Arabidopsis thaliana GN=At4g14600 PE=2 SV=1</t>
  </si>
  <si>
    <t>Peaxi162Scf00646g00323.1</t>
  </si>
  <si>
    <t>Peaxi162Scf00420g00083.1</t>
  </si>
  <si>
    <t>Peaxi162Scf00166g01214.1</t>
  </si>
  <si>
    <t>Peaxi162Scf00116g00106.1</t>
  </si>
  <si>
    <t>Peaxi162Scf00051g00621.1</t>
  </si>
  <si>
    <t>Peaxi162Scf00100g00147.1</t>
  </si>
  <si>
    <t>PIP25_ARATHProbable aquaporin PIP2-5 OS=Arabidopsis thaliana GN=PIP2-5 PE=1 SV=1</t>
  </si>
  <si>
    <t>Peaxi162Scf00488g00063.1</t>
  </si>
  <si>
    <t>Peaxi162Scf00169g00094.1</t>
  </si>
  <si>
    <t>Peaxi162Scf00071g00829.1</t>
  </si>
  <si>
    <t>RS201_ARATH40S ribosomal S20-1 OS=Arabidopsis thaliana GN=RPS20A PE=2 SV=2</t>
  </si>
  <si>
    <t>Peaxi162Scf00309g00334.1</t>
  </si>
  <si>
    <t>PUB44_ARATHU-box domain-containing 44 OS=Arabidopsis thaliana GN=PUB44 PE=1 SV=1</t>
  </si>
  <si>
    <t>Peaxi162Scf00314g00937.1</t>
  </si>
  <si>
    <t>RCA_ORYSJRibulose bisphosphate carboxylase oxygenase chloroplastic OS=Oryza sativa japonica GN=RCA PE=1 SV=2</t>
  </si>
  <si>
    <t>Peaxi162Scf00946g00053.1</t>
  </si>
  <si>
    <t>ERF92_ARATHEthylene-responsive transcription factor 1B OS=Arabidopsis thaliana GN=ERF1B PE=1 SV=2</t>
  </si>
  <si>
    <t>Peaxi162Scf00101g01412.1</t>
  </si>
  <si>
    <t>MSL10_ARATHMechanosensitive ion channel 10 OS=Arabidopsis thaliana GN=MSL10 PE=1 SV=1</t>
  </si>
  <si>
    <t>Peaxi162Scf00024g00271.1</t>
  </si>
  <si>
    <t>ERF98_ARATHEthylene-responsive transcription factor ERF098 OS=Arabidopsis thaliana GN=ERF098 PE=1 SV=1</t>
  </si>
  <si>
    <t>Peaxi162Scf00131g00081.1</t>
  </si>
  <si>
    <t>ASOL_TOBACL-ascorbate oxidase homolog OS=Nicotiana tabacum PE=2 SV=1</t>
  </si>
  <si>
    <t>Peaxi162Scf00897g00045.1</t>
  </si>
  <si>
    <t>Peaxi162Scf00011g01641.1</t>
  </si>
  <si>
    <t>CYC_ORYSJCytochrome c OS=Oryza sativa japonica GN=CC-1 PE=1 SV=1</t>
  </si>
  <si>
    <t>Peaxi162Scf00188g00545.1</t>
  </si>
  <si>
    <t>UCKC_DICDIUridine-cytidine kinase C OS=Dictyostelium discoideum GN=udkC PE=3 SV=1</t>
  </si>
  <si>
    <t>Peaxi162Scf00517g00317.1</t>
  </si>
  <si>
    <t>Peaxi162Scf00210g01615.1</t>
  </si>
  <si>
    <t>AB22G_ARATHABC transporter G family member 22 OS=Arabidopsis thaliana GN=ABCG22 PE=1 SV=1</t>
  </si>
  <si>
    <t>Peaxi162Scf00245g00320.1</t>
  </si>
  <si>
    <t>Peaxi162Scf00073g02342.1</t>
  </si>
  <si>
    <t>UCR11_SOLTUUbiquinol-cytochrome c reductase complex kDa OS=Solanum tuberosum PE=1 SV=2</t>
  </si>
  <si>
    <t>Peaxi162Scf00264g00414.1</t>
  </si>
  <si>
    <t>P2C78_ORYSJProbable phosphatase 2C 78 OS=Oryza sativa japonica GN=Os12g0580900 PE=2 SV=1</t>
  </si>
  <si>
    <t>Peaxi162Scf00257g00093.1</t>
  </si>
  <si>
    <t>Peaxi162Scf00146g00413.1</t>
  </si>
  <si>
    <t>GLYT3_ARATHProbable glycosyltransferase At5g03795 OS=Arabidopsis thaliana GN=At5g03795 PE=3 SV=2</t>
  </si>
  <si>
    <t>Peaxi162Scf00469g00530.1</t>
  </si>
  <si>
    <t>Peaxi162Scf00152g00737.1</t>
  </si>
  <si>
    <t>Peaxi162Scf00017g00816.1</t>
  </si>
  <si>
    <t>UBC32_ARATHUbiquitin-conjugating enzyme E2 32 OS=Arabidopsis thaliana GN=UBC32 PE=2 SV=1</t>
  </si>
  <si>
    <t>Peaxi162Scf00282g00336.1</t>
  </si>
  <si>
    <t>Peaxi162Scf00550g00448.1</t>
  </si>
  <si>
    <t>Peaxi162Scf00965g00047.1</t>
  </si>
  <si>
    <t>Peaxi162Scf00110g01921.1</t>
  </si>
  <si>
    <t>ROS1_ARATH ROS1 OS=Arabidopsis thaliana GN=ROS1 PE=1 SV=2</t>
  </si>
  <si>
    <t>Peaxi162Scf00362g00646.1</t>
  </si>
  <si>
    <t>HPR1_ARATHGlycerate dehydrogenase peroxisomal OS=Arabidopsis thaliana GN=HPR PE=1 SV=1</t>
  </si>
  <si>
    <t>Peaxi162Scf00127g00131.1</t>
  </si>
  <si>
    <t>RAD7_SCHPODNA repair rhp7 OS=Schizosaccharomyces pombe (strain 972 ATCC 24843) GN=rhp7 PE=3 SV=1</t>
  </si>
  <si>
    <t>Peaxi162Scf00101g01521.1</t>
  </si>
  <si>
    <t>Peaxi162Scf00701g00210.1</t>
  </si>
  <si>
    <t>PGK_SYNE7Phosphoglycerate kinase OS=Synechococcus elongatus (strain PCC 7942) GN=pgk PE=3 SV=1</t>
  </si>
  <si>
    <t>Peaxi162Scf00338g00230.1</t>
  </si>
  <si>
    <t>GP1_SOLLCPolygalacturonase-1 non-catalytic subunit beta OS=Solanum lycopersicum GN=GP1 PE=1 SV=1</t>
  </si>
  <si>
    <t>Peaxi162Scf00215g00053.1</t>
  </si>
  <si>
    <t>RGP5_ARATHProbable UDP-arabinopyranose mutase 5 OS=Arabidopsis thaliana GN=RGP5 PE=1 SV=1</t>
  </si>
  <si>
    <t>Peaxi162Scf00078g00543.1</t>
  </si>
  <si>
    <t>GBA2_HUMANNon-lysosomal glucosylceramidase OS=Homo sapiens GN=GBA2 PE=1 SV=2</t>
  </si>
  <si>
    <t>Peaxi162Scf00140g01011.1</t>
  </si>
  <si>
    <t>COAE_ARATHDephospho- kinase OS=Arabidopsis thaliana GN=COAE PE=2 SV=1</t>
  </si>
  <si>
    <t>Peaxi162Scf01112g00134.1</t>
  </si>
  <si>
    <t>Peaxi162Scf00345g00516.1</t>
  </si>
  <si>
    <t>ALDO4_ARATHBenzaldehyde dehydrogenase (NAD(+)) OS=Arabidopsis thaliana GN=AAO4 PE=1 SV=2</t>
  </si>
  <si>
    <t>Peaxi162Scf00589g00224.1</t>
  </si>
  <si>
    <t>Peaxi162Scf00290g00123.1</t>
  </si>
  <si>
    <t>Peaxi162Scf00164g01139.1</t>
  </si>
  <si>
    <t>Peaxi162Scf00362g00546.1</t>
  </si>
  <si>
    <t>Peaxi162Scf00479g00065.1</t>
  </si>
  <si>
    <t>Peaxi162Scf01167g00122.1</t>
  </si>
  <si>
    <t>HGNAT_MOUSEHeparan-alpha-glucosaminide N-acetyltransferase OS=Mus musculus GN=Hgsnat PE=1 SV=2</t>
  </si>
  <si>
    <t>Peaxi162Scf00891g00126.1</t>
  </si>
  <si>
    <t>UMEC_ARMRUUmecyanin OS=Armoracia rusticana PE=1 SV=1</t>
  </si>
  <si>
    <t>Peaxi162Scf00385g00068.1</t>
  </si>
  <si>
    <t>BZP50_ORYS transcription factor 50 OS=Oryza sativa japonica GN=BZIP50 PE=2 SV=1</t>
  </si>
  <si>
    <t>Peaxi162Scf00301g00621.1</t>
  </si>
  <si>
    <t>PPIL3_CHICKPeptidyl-prolyl cis-trans isomerase-like 3 OS=Gallus gallus GN=PPIL3 PE=2 SV=1</t>
  </si>
  <si>
    <t>Peaxi162Scf00005g05112.1</t>
  </si>
  <si>
    <t>Peaxi162Scf00009g00333.1</t>
  </si>
  <si>
    <t>Peaxi162Scf00009g00113.1</t>
  </si>
  <si>
    <t>PME26_ARATH pectinesterase pectinesterase inhibitor 26 OS=Arabidopsis thaliana GN=PME26 PE=2 SV=1</t>
  </si>
  <si>
    <t>Peaxi162Scf00171g01023.1</t>
  </si>
  <si>
    <t>Peaxi162Scf00057g00322.1</t>
  </si>
  <si>
    <t>FBRL3_ARATH rRNA 2 -O-methyltransferase fibrillarin 3 OS=Arabidopsis thaliana GN=FIB3 PE=2 SV=1</t>
  </si>
  <si>
    <t>Peaxi162Scf00111g01325.1</t>
  </si>
  <si>
    <t>HEI10_ARATHE3 ubiquitin- ligase CCNB1IP1 homolog OS=Arabidopsis thaliana GN=HEI10 PE=2 SV=1</t>
  </si>
  <si>
    <t>Peaxi162Scf00491g00089.1</t>
  </si>
  <si>
    <t>NIP1_NICALProbable aquaporin NIP-type OS=Nicotiana alata PE=2 SV=1</t>
  </si>
  <si>
    <t>Peaxi162Scf00026g00203.1</t>
  </si>
  <si>
    <t>ZAT9_ARATHZinc finger ZAT9 OS=Arabidopsis thaliana GN=ZAT9 PE=2 SV=1</t>
  </si>
  <si>
    <t>Peaxi162Scf00249g01214.1</t>
  </si>
  <si>
    <t>Peaxi162Scf00515g00517.1</t>
  </si>
  <si>
    <t>C90B1_ARATHCytochrome P450 90B1 OS=Arabidopsis thaliana GN=CYP90B1 PE=1 SV=2</t>
  </si>
  <si>
    <t>Peaxi162Scf00079g01614.1</t>
  </si>
  <si>
    <t>Peaxi162Scf00320g00055.1</t>
  </si>
  <si>
    <t>Peaxi162Scf00314g01028.1</t>
  </si>
  <si>
    <t>FBT3_ARATHProbable folate-biopterin transporter 3 OS=Arabidopsis thaliana GN=At1g79710 PE=2 SV=1</t>
  </si>
  <si>
    <t>Peaxi162Scf01003g00014.1</t>
  </si>
  <si>
    <t>Peaxi162Scf00177g00311.1</t>
  </si>
  <si>
    <t>RHD31_ARATH ROOT HAIR DEFECTIVE 3 homolog 1 OS=Arabidopsis thaliana GN=At1g72960 PE=2 SV=2</t>
  </si>
  <si>
    <t>Peaxi162Scf00008g00148.1</t>
  </si>
  <si>
    <t>Peaxi162Scf00386g00414.1</t>
  </si>
  <si>
    <t>Peaxi162Scf00241g01212.1</t>
  </si>
  <si>
    <t>PSL4_ARATHGlucosidase 2 subunit beta OS=Arabidopsis thaliana GN=PSL4 PE=2 SV=1</t>
  </si>
  <si>
    <t>Peaxi162Scf00626g00414.1</t>
  </si>
  <si>
    <t>DTX48_ARATH DETOXIFICATION 48 OS=Arabidopsis thaliana GN=DTX48 PE=2 SV=1</t>
  </si>
  <si>
    <t>Peaxi162Scf00001g00433.1</t>
  </si>
  <si>
    <t>Peaxi162Scf00179g00215.1</t>
  </si>
  <si>
    <t>NDT2_ARATHNicotinamide adenine dinucleotide transporter mitochondrial OS=Arabidopsis thaliana GN=NDT2 PE=1 SV=1</t>
  </si>
  <si>
    <t>Peaxi162Scf00367g00736.1</t>
  </si>
  <si>
    <t>Peaxi162Scf00223g00008.1</t>
  </si>
  <si>
    <t>Peaxi162Scf00045g00323.1</t>
  </si>
  <si>
    <t>ANM1_ORYSJProbable arginine N-methyltransferase 1 OS=Oryza sativa japonica GN=PRMT1 PE=2 SV=1</t>
  </si>
  <si>
    <t>Peaxi162Scf00159g00044.1</t>
  </si>
  <si>
    <t>Peaxi162Scf01149g00312.1</t>
  </si>
  <si>
    <t>PUP21_ARATHPurine permease 21 OS=Arabidopsis thaliana GN=PUP21 PE=2 SV=2</t>
  </si>
  <si>
    <t>Peaxi162Scf00011g00427.1</t>
  </si>
  <si>
    <t>ALKB5_XENTRRNA demethylase ALKBH5 OS=Xenopus tropicalis GN=alkbh5 PE=2 SV=1</t>
  </si>
  <si>
    <t>Peaxi162Scf00071g00438.1</t>
  </si>
  <si>
    <t>PDIA6_MEDSAProbable disulfide-isomerase A6 OS=Medicago sativa PE=2 SV=1</t>
  </si>
  <si>
    <t>Peaxi162Scf00008g03715.1</t>
  </si>
  <si>
    <t>Peaxi162Scf00384g00046.1</t>
  </si>
  <si>
    <t>Peaxi162Scf00799g00218.1</t>
  </si>
  <si>
    <t>Peaxi162Scf00380g00518.1</t>
  </si>
  <si>
    <t>R1B14_SOLDE late blight resistance homolog R1B-14 OS=Solanum demissum GN=R1B-14 PE=3 SV=1</t>
  </si>
  <si>
    <t>Peaxi162Scf00309g00120.1</t>
  </si>
  <si>
    <t>PPA24_ARATHProbable inactive purple acid phosphatase 24 OS=Arabidopsis thaliana GN=PAP24 PE=2 SV=1</t>
  </si>
  <si>
    <t>Peaxi162Scf00647g00131.1</t>
  </si>
  <si>
    <t>BGH3B_BACO1Beta-glucosidase 3B OS=Bacteroides ovatus (strain ATCC 8483 DSM 1896 JCM 5824 NCTC 11153) GN=BACOVA_02659 PE=1 SV=1</t>
  </si>
  <si>
    <t>Peaxi162Scf00074g00082.1</t>
  </si>
  <si>
    <t>NDHS_ARATHNAD(P)H-quinone oxidoreductase subunit chloroplastic OS=Arabidopsis thaliana GN=ndhS PE=1 SV=1</t>
  </si>
  <si>
    <t>Peaxi162Scf00123g01731.1</t>
  </si>
  <si>
    <t>Peaxi162Scf00016g01041.1</t>
  </si>
  <si>
    <t>ECE2_MOUSEEndothelin-converting enzyme 2 OS=Mus musculus GN=Ece2 PE=1 SV=2</t>
  </si>
  <si>
    <t>Peaxi162Scf00358g00619.1</t>
  </si>
  <si>
    <t>Peaxi162Scf00169g00223.1</t>
  </si>
  <si>
    <t>Peaxi162Scf00017g03280.1</t>
  </si>
  <si>
    <t>Peaxi162Scf00467g00812.1</t>
  </si>
  <si>
    <t>IN37_SPIOL2-methyl-6-phytyl-1,4-hydroquinone chloroplastic OS=Spinacia oleracea PE=1 SV=1</t>
  </si>
  <si>
    <t>Peaxi162Scf00612g00142.1</t>
  </si>
  <si>
    <t>Peaxi162Scf00204g00614.1</t>
  </si>
  <si>
    <t>AYR1_SCHPONADPH-dependent 1-acyldihydroxyacetone phosphate reductase OS=Schizosaccharomyces pombe (strain 972 ATCC 24843) GN=ayr1 PE=3 SV=2</t>
  </si>
  <si>
    <t>Peaxi162Scf00149g00610.1</t>
  </si>
  <si>
    <t>YQJG_ECOLIGlutathionyl-hydroquinone reductase OS=Escherichia coli (strain K12) GN=yqjG PE=1 SV=1</t>
  </si>
  <si>
    <t>Peaxi162Scf00705g00062.1</t>
  </si>
  <si>
    <t>Peaxi162Scf00226g00097.1</t>
  </si>
  <si>
    <t>Peaxi162Scf00516g00674.1</t>
  </si>
  <si>
    <t>MCC1_ARATHHistone acetyltransferase MCC1 OS=Arabidopsis thaliana GN=MCC1 PE=2 SV=1</t>
  </si>
  <si>
    <t>Peaxi162Scf00658g00838.1</t>
  </si>
  <si>
    <t>ERG1_ORYSJElicitor-responsive 1 OS=Oryza sativa japonica GN=ERG1 PE=1 SV=1</t>
  </si>
  <si>
    <t>Peaxi162Scf00367g00738.1</t>
  </si>
  <si>
    <t>Y3136_ARATHClavaminate synthase At3g21360 OS=Arabidopsis thaliana GN=At3g21360 PE=1 SV=1</t>
  </si>
  <si>
    <t>Peaxi162Scf00000g00728.1</t>
  </si>
  <si>
    <t>Peaxi162Scf00375g01018.1</t>
  </si>
  <si>
    <t>S35F2_HUMANSolute carrier family 35 member F2 OS=Homo sapiens GN=SLC35F2 PE=1 SV=1</t>
  </si>
  <si>
    <t>Peaxi162Scf00351g00225.1</t>
  </si>
  <si>
    <t>IVD_SOLTUIsovaleryl- mitochondrial OS=Solanum tuberosum GN=IVD PE=1 SV=2</t>
  </si>
  <si>
    <t>Peaxi162Scf00136g00153.1</t>
  </si>
  <si>
    <t>Peaxi162Scf00344g00182.1</t>
  </si>
  <si>
    <t>Peaxi162Scf00038g02031.1</t>
  </si>
  <si>
    <t>AL7A1_MALDOAldehyde dehydrogenase family 7 member A1 OS=Malus domestica PE=1 SV=3</t>
  </si>
  <si>
    <t>Peaxi162Scf00395g00318.1</t>
  </si>
  <si>
    <t>NAGK_DICDIN-acetyl-D-glucosamine kinase OS=Dictyostelium discoideum GN=nagk PE=3 SV=2</t>
  </si>
  <si>
    <t>Peaxi162Scf00444g00840.1</t>
  </si>
  <si>
    <t>Peaxi162Scf01248g00212.1</t>
  </si>
  <si>
    <t>Peaxi162Scf00452g00008.1</t>
  </si>
  <si>
    <t>PME_PRUPEPectinesterase pectinesterase inhibitor PPE8B OS=Prunus persica PE=2 SV=1</t>
  </si>
  <si>
    <t>Peaxi162Scf00045g02426.1</t>
  </si>
  <si>
    <t>SPS3_ARATHSolanesyl diphosphate synthase chloroplastic mitochondrial OS=Arabidopsis thaliana GN=SPS3 PE=1 SV=1</t>
  </si>
  <si>
    <t>Peaxi162Scf00877g00129.1</t>
  </si>
  <si>
    <t>DTX14_ARATH DETOXIFICATION 14 OS=Arabidopsis thaliana GN=DTX14 PE=3 SV=1</t>
  </si>
  <si>
    <t>Peaxi162Scf00263g00028.1</t>
  </si>
  <si>
    <t>PPD4_ARATH domain-containing chloroplastic OS=Arabidopsis thaliana GN=PPD4 PE=1 SV=2</t>
  </si>
  <si>
    <t>Peaxi162Scf00271g00003.1</t>
  </si>
  <si>
    <t>GAE2_ARATHUDP-glucuronate 4-epimerase 2 OS=Arabidopsis thaliana GN=GAE2 PE=2 SV=1</t>
  </si>
  <si>
    <t>Peaxi162Scf00073g00181.1</t>
  </si>
  <si>
    <t>DHEA_NICPLGlutamate dehydrogenase A OS=Nicotiana plumbaginifolia GN=GDHA PE=2 SV=1</t>
  </si>
  <si>
    <t>Peaxi162Scf01698g00013.1</t>
  </si>
  <si>
    <t>COMT1_POPTMCaffeic acid 3-O-methyltransferase 1 OS=Populus tremuloides GN=OMT1 PE=1 SV=1</t>
  </si>
  <si>
    <t>Peaxi162Scf00200g00072.1</t>
  </si>
  <si>
    <t>YTHD2_MACFAYTH domain-containing family 2 OS=Macaca fascicularis GN=YTHDF2 PE=2 SV=1</t>
  </si>
  <si>
    <t>Peaxi162Scf01242g00015.1</t>
  </si>
  <si>
    <t>FIMB2_ARATHFimbrin-2 OS=Arabidopsis thaliana GN=FIM2 PE=2 SV=1</t>
  </si>
  <si>
    <t>Peaxi162Scf00468g00722.1</t>
  </si>
  <si>
    <t>Peaxi162Scf00474g00521.1</t>
  </si>
  <si>
    <t>EIF3K_ORYSJEukaryotic translation initiation factor 3 subunit K OS=Oryza sativa japonica GN=TIF3K1 PE=2 SV=1</t>
  </si>
  <si>
    <t>Peaxi162Scf00195g01019.1</t>
  </si>
  <si>
    <t>Peaxi162Scf00382g00032.1</t>
  </si>
  <si>
    <t>Peaxi162Scf00501g00124.1</t>
  </si>
  <si>
    <t>14334_SOLLC14-3-3 4 OS=Solanum lycopersicum GN=TFT4 PE=2 SV=1</t>
  </si>
  <si>
    <t>Peaxi162Scf00003g01121.1</t>
  </si>
  <si>
    <t>Peaxi162Scf00925g00327.1</t>
  </si>
  <si>
    <t>C734A_ARATHCytochrome P450 734A1 OS=Arabidopsis thaliana GN=CYP734A1 PE=2 SV=1</t>
  </si>
  <si>
    <t>Peaxi162Scf00096g00714.1</t>
  </si>
  <si>
    <t>Peaxi162Scf00242g00225.1</t>
  </si>
  <si>
    <t>CTSL2_DICDICTD small phosphatase 2 OS=Dictyostelium discoideum GN=ctdspl2 PE=3 SV=1</t>
  </si>
  <si>
    <t>Peaxi162Scf00089g01334.1</t>
  </si>
  <si>
    <t>NBR1_ARATH NBR1 homolog OS=Arabidopsis thaliana GN=NBR1 PE=1 SV=1</t>
  </si>
  <si>
    <t>Peaxi162Scf00442g00415.1</t>
  </si>
  <si>
    <t>Peaxi162Scf00069g01326.1</t>
  </si>
  <si>
    <t>Peaxi162Scf00876g00219.1</t>
  </si>
  <si>
    <t>Peaxi162Scf01160g00140.1</t>
  </si>
  <si>
    <t>EDR1_ARATHSerine threonine- kinase EDR1 OS=Arabidopsis thaliana GN=EDR1 PE=1 SV=1</t>
  </si>
  <si>
    <t>Peaxi162Scf00691g00003.1</t>
  </si>
  <si>
    <t>Peaxi162Scf00620g00714.1</t>
  </si>
  <si>
    <t>PLDB1_ARATHPhospholipase D beta 1 OS=Arabidopsis thaliana GN=PLDBETA1 PE=1 SV=4</t>
  </si>
  <si>
    <t>Peaxi162Scf00335g00076.1</t>
  </si>
  <si>
    <t>Peaxi162Scf00402g00084.1</t>
  </si>
  <si>
    <t>LPS1B_LYTPICalcium-binding LPS1-beta (Fragment) OS=Lytechinus pictus PE=2 SV=2</t>
  </si>
  <si>
    <t>Peaxi162Scf00382g00117.1</t>
  </si>
  <si>
    <t>Peaxi162Scf00003g00611.1</t>
  </si>
  <si>
    <t>DTX46_ARATH DETOXIFICATION chloroplastic OS=Arabidopsis thaliana GN=DTX46 PE=2 SV=1</t>
  </si>
  <si>
    <t>Peaxi162Scf01336g00022.1</t>
  </si>
  <si>
    <t>GLGL3_SOLTUGlucose-1-phosphate adenylyltransferase large subunit chloroplastic amyloplastic OS=Solanum tuberosum GN=AGPS3 PE=2 SV=1</t>
  </si>
  <si>
    <t>Peaxi162Scf00029g02524.1</t>
  </si>
  <si>
    <t>ECM29_HUMANProteasome-associated ECM29 homolog OS=Homo sapiens GN=ECM29 PE=1 SV=2</t>
  </si>
  <si>
    <t>Peaxi162Scf00164g00612.1</t>
  </si>
  <si>
    <t>Peaxi162Scf00271g00616.1</t>
  </si>
  <si>
    <t>PFKA4_ARATHATP-dependent 6-phosphofructokinase chloroplastic OS=Arabidopsis thaliana GN=PFK4 PE=1 SV=1</t>
  </si>
  <si>
    <t>Peaxi162Scf00076g00929.1</t>
  </si>
  <si>
    <t>GAT12_ARATHGATA transcription factor 12 OS=Arabidopsis thaliana GN=GATA12 PE=2 SV=1</t>
  </si>
  <si>
    <t>Peaxi162Scf00463g90017.1</t>
  </si>
  <si>
    <t>DNAJ_BACVZChaperone OS=Bacillus velezensis (strain DSM 23117 BGSC 10A6 FZB42) GN=dnaJ PE=3 SV=1</t>
  </si>
  <si>
    <t>Peaxi162Scf00474g00008.1</t>
  </si>
  <si>
    <t>Peaxi162Scf00047g02131.1</t>
  </si>
  <si>
    <t>WRK20_ARATHProbable WRKY transcription factor 20 OS=Arabidopsis thaliana GN=WRKY20 PE=2 SV=1</t>
  </si>
  <si>
    <t>Peaxi162Scf00179g00222.1</t>
  </si>
  <si>
    <t>Peaxi162Scf00007g00318.1</t>
  </si>
  <si>
    <t>APA1_ARATHAspartic ase A1 OS=Arabidopsis thaliana GN=APA1 PE=1 SV=1</t>
  </si>
  <si>
    <t>Peaxi162Scf00195g01020.1</t>
  </si>
  <si>
    <t>DUS4_HUMANDual specificity phosphatase 4 OS=Homo sapiens GN=DUSP4 PE=1 SV=1</t>
  </si>
  <si>
    <t>Peaxi162Scf01216g00045.1</t>
  </si>
  <si>
    <t>Peaxi162Scf01442g00009.1</t>
  </si>
  <si>
    <t>Peaxi162Scf00016g01935.1</t>
  </si>
  <si>
    <t>MCCB_ARATHMethylcrotonoyl- carboxylase beta mitochondrial OS=Arabidopsis thaliana GN=MCCB PE=2 SV=1</t>
  </si>
  <si>
    <t>Peaxi162Scf01312g00064.1</t>
  </si>
  <si>
    <t>ERD22_CAEEL ER lumen -retaining receptor OS=Caenorhabditis elegans GN= PE=3 SV=1</t>
  </si>
  <si>
    <t>Peaxi162Scf00091g00615.1</t>
  </si>
  <si>
    <t>Peaxi162Scf00062g02314.1</t>
  </si>
  <si>
    <t>Peaxi162Scf00628g00412.1</t>
  </si>
  <si>
    <t>Peaxi162Scf00071g00018.1</t>
  </si>
  <si>
    <t>Peaxi162Scf00936g00034.1</t>
  </si>
  <si>
    <t>Peaxi162Scf01479g00013.1</t>
  </si>
  <si>
    <t>Peaxi162Scf00423g00076.1</t>
  </si>
  <si>
    <t>U92A1_ARATHUDP-glycosyltransferase 92A1 OS=Arabidopsis thaliana GN=UGT92A1 PE=2 SV=1</t>
  </si>
  <si>
    <t>Peaxi162Scf00680g00630.1</t>
  </si>
  <si>
    <t>NAC31_ARATH CUP-SHAPED COTYLEDON 3 OS=Arabidopsis thaliana GN=NAC031 PE=1 SV=1</t>
  </si>
  <si>
    <t>Peaxi162Scf00000g00285.1</t>
  </si>
  <si>
    <t>Peaxi162Scf00114g00310.1</t>
  </si>
  <si>
    <t>VPS41_SOLLCVacuolar sorting-associated 41 homolog OS=Solanum lycopersicum GN=VPS41 PE=2 SV=1</t>
  </si>
  <si>
    <t>Peaxi162Scf00054g01111.1</t>
  </si>
  <si>
    <t>OXI1_ARATHSerine threonine- kinase OXI1 OS=Arabidopsis thaliana GN=OXI1 PE=1 SV=1</t>
  </si>
  <si>
    <t>Peaxi162Scf00150g00913.1</t>
  </si>
  <si>
    <t>Peaxi162Scf00853g00016.1</t>
  </si>
  <si>
    <t>ELMOA_DICDIELMO domain-containing A OS=Dictyostelium discoideum GN=elmoA PE=1 SV=1</t>
  </si>
  <si>
    <t>Peaxi162Scf00065g00021.1</t>
  </si>
  <si>
    <t>AEE7_ARATHAcetate butyrate-- ligase peroxisomal OS=Arabidopsis thaliana GN=AAE7 PE=1 SV=1</t>
  </si>
  <si>
    <t>Peaxi162Scf00074g01831.1</t>
  </si>
  <si>
    <t>Peaxi162Scf00275g00077.1</t>
  </si>
  <si>
    <t>Peaxi162Scf00067g00219.1</t>
  </si>
  <si>
    <t>Peaxi162Scf00326g00089.1</t>
  </si>
  <si>
    <t>GUAA_HELHPProbable GMP synthase</t>
  </si>
  <si>
    <t>Peaxi162Scf00174g01621.1</t>
  </si>
  <si>
    <t>COR47_ARATHDehydrin COR47 OS=Arabidopsis thaliana GN=COR47 PE=1 SV=2</t>
  </si>
  <si>
    <t>Peaxi162Scf00071g00940.1</t>
  </si>
  <si>
    <t>Peaxi162Scf00585g01021.1</t>
  </si>
  <si>
    <t>POB1_ARATHBTB POZ domain-containing POB1 OS=Arabidopsis thaliana GN=POB1 PE=1 SV=2</t>
  </si>
  <si>
    <t>Peaxi162Scf00095g00411.1</t>
  </si>
  <si>
    <t>Peaxi162Scf00086g00432.1</t>
  </si>
  <si>
    <t>CARM1_ORYSJProbable histone-arginine methyltransferase CARM1 OS=Oryza sativa japonica GN=CARM1 PE=2 SV=1</t>
  </si>
  <si>
    <t>Peaxi162Scf00124g00129.1</t>
  </si>
  <si>
    <t>DSEL_ARATHPhospholipase A1-IIgamma OS=Arabidopsis thaliana GN=DSEL PE=1 SV=1</t>
  </si>
  <si>
    <t>Peaxi162Scf00359g00106.1</t>
  </si>
  <si>
    <t>Peaxi162Scf00304g00619.1</t>
  </si>
  <si>
    <t>ARR17_ARATHTwo-component response regulator ARR17 OS=Arabidopsis thaliana GN=ARR17 PE=2 SV=1</t>
  </si>
  <si>
    <t>Peaxi162Scf00444g00858.1</t>
  </si>
  <si>
    <t>Peaxi162Scf00528g00045.1</t>
  </si>
  <si>
    <t>SDH5_ARATHSuccinate dehydrogenase subunit mitochondrial OS=Arabidopsis thaliana GN=SDH5 PE=1 SV=1</t>
  </si>
  <si>
    <t>Peaxi162Scf00079g00614.1</t>
  </si>
  <si>
    <t>XTH8_ARATHProbable xyloglucan endotransglucosylase hydrolase 8 OS=Arabidopsis thaliana GN=XTH8 PE=2 SV=2</t>
  </si>
  <si>
    <t>Peaxi162Scf00189g00101.1</t>
  </si>
  <si>
    <t>PPR52_ARATHPentatricopeptide repeat-containing At1g19720 OS=Arabidopsis thaliana GN=DYW7 PE=2 SV=1</t>
  </si>
  <si>
    <t>Peaxi162Scf00904g00119.1</t>
  </si>
  <si>
    <t>Peaxi162Scf00192g00085.1</t>
  </si>
  <si>
    <t>KCS5_ARATH3-ketoacyl- synthase 5 OS=Arabidopsis thaliana GN=KCS5 PE=2 SV=1</t>
  </si>
  <si>
    <t>Peaxi162Scf00016g02426.1</t>
  </si>
  <si>
    <t>MTK_ARATHMethylthioribose kinase OS=Arabidopsis thaliana GN=MTK PE=1 SV=1</t>
  </si>
  <si>
    <t>Peaxi162Scf00358g00029.1</t>
  </si>
  <si>
    <t>Peaxi162Scf00102g01748.1</t>
  </si>
  <si>
    <t>Peaxi162Scf00164g00522.1</t>
  </si>
  <si>
    <t>Peaxi162Scf00611g00037.1</t>
  </si>
  <si>
    <t>Peaxi162Scf00207g00310.1</t>
  </si>
  <si>
    <t>Peaxi162Scf00833g00411.1</t>
  </si>
  <si>
    <t>Peaxi162Scf00123g00129.1</t>
  </si>
  <si>
    <t>PIX7_ARATHProbable serine threonine- kinase PIX7 OS=Arabidopsis thaliana GN=PIX7 PE=1 SV=1</t>
  </si>
  <si>
    <t>Peaxi162Scf00542g00012.1</t>
  </si>
  <si>
    <t>Peaxi162Scf00635g00716.1</t>
  </si>
  <si>
    <t>VP35B_ARATHVacuolar sorting-associated 35B OS=Arabidopsis thaliana GN=VPS35B PE=1 SV=1</t>
  </si>
  <si>
    <t>Peaxi162Scf12724g00016.1</t>
  </si>
  <si>
    <t>Peaxi162Scf00013g00321.1</t>
  </si>
  <si>
    <t>GAE3_ARATHUDP-glucuronate 4-epimerase 3 OS=Arabidopsis thaliana GN=GAE3 PE=2 SV=1</t>
  </si>
  <si>
    <t>Peaxi162Scf00488g00003.1</t>
  </si>
  <si>
    <t>HIP6_ARATHHeavy metal-associated isoprenylated plant 6 OS=Arabidopsis thaliana GN=HIPP06 PE=1 SV=1</t>
  </si>
  <si>
    <t>Peaxi162Scf00089g01021.1</t>
  </si>
  <si>
    <t>MSRA_SOLLCPeptide methionine sulfoxide reductase (Fragment) OS=Solanum lycopersicum GN=E4 PE=3 SV=1</t>
  </si>
  <si>
    <t>Peaxi162Scf00087g00222.1</t>
  </si>
  <si>
    <t>WNK4_ORYSJProbable serine threonine- kinase WNK4 OS=Oryza sativa japonica GN=WNK4 PE=2 SV=1</t>
  </si>
  <si>
    <t>Peaxi162Scf00784g00035.1</t>
  </si>
  <si>
    <t>Peaxi162Scf00439g00527.1</t>
  </si>
  <si>
    <t>SDEH3_ARATHSenescence dehydration-associated At3g51250 OS=Arabidopsis thaliana GN=At3g51250 PE=2 SV=1</t>
  </si>
  <si>
    <t>Peaxi162Scf00896g00009.1</t>
  </si>
  <si>
    <t>LERK4_ORYSJG-type lectin S-receptor-like serine threonine- kinase LECRK4 OS=Oryza sativa japonica GN=LECRK4 PE=3 SV=1</t>
  </si>
  <si>
    <t>Peaxi162Scf01412g00004.1</t>
  </si>
  <si>
    <t>NUCL2_ORYSJNucleolin 2 OS=Oryza sativa japonica GN=Os04g0620700 PE=2 SV=2</t>
  </si>
  <si>
    <t>Peaxi162Scf00845g00027.1</t>
  </si>
  <si>
    <t>TAT_ARATHTyrosine aminotransferase OS=Arabidopsis thaliana GN=TAT PE=2 SV=1</t>
  </si>
  <si>
    <t>Peaxi162Scf00517g00316.1</t>
  </si>
  <si>
    <t>Peaxi162Scf00364g00017.1</t>
  </si>
  <si>
    <t>R1B8_SOLDE late blight resistance homolog R1B-8 OS=Solanum demissum GN=R1B-8 PE=5 SV=1</t>
  </si>
  <si>
    <t>Peaxi162Scf00392g00732.1</t>
  </si>
  <si>
    <t>Peaxi162Scf00420g00452.1</t>
  </si>
  <si>
    <t>CY11_SOLTUCytochrome c1- heme mitochondrial OS=Solanum tuberosum GN=CYCL PE=2 SV=1</t>
  </si>
  <si>
    <t>Peaxi162Scf01302g00031.1</t>
  </si>
  <si>
    <t>F16P1_PEAFructose-1,6- chloroplastic OS=Pisum sativum GN=FBP PE=1 SV=2</t>
  </si>
  <si>
    <t>Peaxi162Scf00798g00034.1</t>
  </si>
  <si>
    <t>Peaxi162Scf00170g00820.1</t>
  </si>
  <si>
    <t>CML17_ARATHProbable calcium-binding CML17 OS=Arabidopsis thaliana GN=CML17 PE=2 SV=1</t>
  </si>
  <si>
    <t>Peaxi162Scf00029g02525.1</t>
  </si>
  <si>
    <t>Peaxi162Scf00714g00014.1</t>
  </si>
  <si>
    <t>OS35_SOLCOOsmotin OSML15 OS=Solanum commersonii PE=2 SV=1</t>
  </si>
  <si>
    <t>Peaxi162Scf00016g01956.1</t>
  </si>
  <si>
    <t>Peaxi162Scf00966g00122.1</t>
  </si>
  <si>
    <t>Peaxi162Scf00011g00209.1</t>
  </si>
  <si>
    <t>ZHD4_ARATHZinc-finger homeodomain 4 OS=Arabidopsis thaliana GN=ZHD4 PE=1 SV=1</t>
  </si>
  <si>
    <t>Peaxi162Scf00218g00419.1</t>
  </si>
  <si>
    <t>Peaxi162Scf00350g00217.1</t>
  </si>
  <si>
    <t>Peaxi162Scf01172g00012.1</t>
  </si>
  <si>
    <t>Peaxi162Scf00602g00056.1</t>
  </si>
  <si>
    <t>U2AF2_DROMESplicing factor U2AF 50 kDa subunit OS=Drosophila melanogaster GN=U2af50 PE=1 SV=1</t>
  </si>
  <si>
    <t>Peaxi162Scf00522g00314.1</t>
  </si>
  <si>
    <t>RL31_PERFR60S ribosomal L31 OS=Perilla frutescens GN=RPL31 PE=2 SV=1</t>
  </si>
  <si>
    <t>Peaxi162Scf00428g00318.1</t>
  </si>
  <si>
    <t>TERT_ARATHTelomerase reverse transcriptase OS=Arabidopsis thaliana GN=TERT PE=1 SV=1</t>
  </si>
  <si>
    <t>Peaxi162Scf00878g00014.1</t>
  </si>
  <si>
    <t>Peaxi162Scf00139g00112.1</t>
  </si>
  <si>
    <t>PP449_ARATHPentatricopeptide repeat-containing At5g66520 OS=Arabidopsis thaliana GN=PCMP-H61 PE=2 SV=1</t>
  </si>
  <si>
    <t>Peaxi162Scf00189g00130.1</t>
  </si>
  <si>
    <t>TYPA_HELPYGTP-binding homolog OS=Helicobacter pylori (strain ATCC 700392 26695) GN=typA PE=3 SV=1</t>
  </si>
  <si>
    <t>Peaxi162Scf00175g01035.1</t>
  </si>
  <si>
    <t>Peaxi162Scf00324g00334.1</t>
  </si>
  <si>
    <t>PSMD6_ARATH26S proteasome non-ATPase regulatory subunit 6 homolog OS=Arabidopsis thaliana GN=RPN7 PE=1 SV=1</t>
  </si>
  <si>
    <t>Peaxi162Scf00347g00020.1</t>
  </si>
  <si>
    <t>CPY28_ARATHPeptidyl-prolyl cis-trans isomerase chloroplastic OS=Arabidopsis thaliana GN=CYP28 PE=1 SV=1</t>
  </si>
  <si>
    <t>Peaxi162Scf00140g00015.1</t>
  </si>
  <si>
    <t>GCA2_ARATHGamma carbonic anhydrase mitochondrial OS=Arabidopsis thaliana GN=GAMMACA2 PE=1 SV=1</t>
  </si>
  <si>
    <t>Peaxi162Scf00130g00071.1</t>
  </si>
  <si>
    <t>Peaxi162Scf00131g90129.1</t>
  </si>
  <si>
    <t>QCR8_SOLTUCytochrome b-c1 complex subunit 8 OS=Solanum tuberosum PE=1 SV=2</t>
  </si>
  <si>
    <t>Peaxi162Scf00253g00721.1</t>
  </si>
  <si>
    <t>ZFNL_PEAZinc finger CCCH domain-containing ZFN-like OS=Pisum sativum PE=2 SV=1</t>
  </si>
  <si>
    <t>Peaxi162Scf00020g90235.1</t>
  </si>
  <si>
    <t>RIBD_ARATHRiboflavin biosynthesis chloroplastic OS=Arabidopsis thaliana GN=PYRD PE=1 SV=1</t>
  </si>
  <si>
    <t>Peaxi162Scf00528g00517.1</t>
  </si>
  <si>
    <t>PSDE_ARATH26S proteasome non-ATPase regulatory subunit 14 homolog OS=Arabidopsis thaliana GN=RPN11 PE=1 SV=1</t>
  </si>
  <si>
    <t>Peaxi162Scf00393g00098.1</t>
  </si>
  <si>
    <t>Peaxi162Scf01132g00135.1</t>
  </si>
  <si>
    <t>Peaxi162Scf00205g01128.1</t>
  </si>
  <si>
    <t>ALFP3_ARATHFructose-bisphosphate aldolase chloroplastic OS=Arabidopsis thaliana GN=FBA3 PE=1 SV=1</t>
  </si>
  <si>
    <t>Peaxi162Scf00546g00115.1</t>
  </si>
  <si>
    <t>Peaxi162Scf00658g00065.1</t>
  </si>
  <si>
    <t>OP10_MAIZE OPAQUE10 OS=Zea mays GN=O10 PE=1 SV=1</t>
  </si>
  <si>
    <t>Peaxi162Scf00154g00092.1</t>
  </si>
  <si>
    <t>SD25_ARATHG-type lectin S-receptor-like serine threonine- kinase SD2-5 OS=Arabidopsis thaliana GN=SD25 PE=1 SV=1</t>
  </si>
  <si>
    <t>Peaxi162Scf00552g00512.1</t>
  </si>
  <si>
    <t>HIBC6_ARATH3-hydroxyisobutyryl- hydrolase mitochondrial OS=Arabidopsis thaliana GN=At4g13360 PE=1 SV=2</t>
  </si>
  <si>
    <t>Peaxi162Scf00526g00719.1</t>
  </si>
  <si>
    <t>LTPG2_ARATHNon-specific lipid transfer GPI-anchored 2 OS=Arabidopsis thaliana GN=LTPG2 PE=2 SV=1</t>
  </si>
  <si>
    <t>Peaxi162Scf00065g01522.1</t>
  </si>
  <si>
    <t>Peaxi162Scf00069g02247.1</t>
  </si>
  <si>
    <t>Peaxi162Scf00394g00814.1</t>
  </si>
  <si>
    <t>SC5D_TOBACDelta(7)-sterol-C5(6)-desaturase OS=Nicotiana tabacum PE=2 SV=1</t>
  </si>
  <si>
    <t>Peaxi162Scf00064g01636.1</t>
  </si>
  <si>
    <t>BABA1_XENLABRISC and BRCA1-A complex member 1 OS=Xenopus laevis GN=babam1 PE=2 SV=1</t>
  </si>
  <si>
    <t>Peaxi162Scf00001g03425.1</t>
  </si>
  <si>
    <t>Peaxi162Scf00331g01115.1</t>
  </si>
  <si>
    <t>PAD4_ARATHLipase-like PAD4 OS=Arabidopsis thaliana GN=PAD4 PE=1 SV=1</t>
  </si>
  <si>
    <t>Peaxi162Scf40203g00005.1</t>
  </si>
  <si>
    <t>ACPM2_ARATHAcyl carrier mitochondrial OS=Arabidopsis thaliana GN=MTACP2 PE=1 SV=1</t>
  </si>
  <si>
    <t>Peaxi162Scf00575g00058.1</t>
  </si>
  <si>
    <t>Peaxi162Scf00784g00029.1</t>
  </si>
  <si>
    <t>Peaxi162Scf00089g00119.1</t>
  </si>
  <si>
    <t>RGLG2_ARATHE3 ubiquitin- ligase RGLG2 OS=Arabidopsis thaliana GN=RGLG2 PE=1 SV=1</t>
  </si>
  <si>
    <t>Peaxi162Scf00253g01317.1</t>
  </si>
  <si>
    <t>Peaxi162Scf00087g00021.1</t>
  </si>
  <si>
    <t>TOB1A_XENLADNA topoisomerase 2-binding 1-A OS=Xenopus laevis GN=topbp1-A PE=1 SV=2</t>
  </si>
  <si>
    <t>Peaxi162Scf00175g00523.1</t>
  </si>
  <si>
    <t>CYB5A_ARATHCytochrome b5 isoform A OS=Arabidopsis thaliana GN=CB5-A PE=1 SV=1</t>
  </si>
  <si>
    <t>Peaxi162Scf00102g00168.1</t>
  </si>
  <si>
    <t>Peaxi162Scf00016g01533.1</t>
  </si>
  <si>
    <t>SPIN_DROME spinster OS=Drosophila melanogaster GN=spin PE=1 SV=1</t>
  </si>
  <si>
    <t>Peaxi162Scf00113g00410.1</t>
  </si>
  <si>
    <t>WDR76_XENLAWD repeat-containing 76 OS=Xenopus laevis GN=wdr76 PE=2 SV=1</t>
  </si>
  <si>
    <t>Peaxi162Scf00235g00521.1</t>
  </si>
  <si>
    <t>MOCS3_ARATHAdenylyltransferase and sulfurtransferase MOCS3 OS=Arabidopsis thaliana GN=MOCS3 PE=2 SV=1</t>
  </si>
  <si>
    <t>Peaxi162Scf00155g00022.1</t>
  </si>
  <si>
    <t>Peaxi162Scf00095g00121.1</t>
  </si>
  <si>
    <t>IPT5_ARATHAdenylate isopentenyltransferase chloroplastic OS=Arabidopsis thaliana GN=IPT5 PE=1 SV=2</t>
  </si>
  <si>
    <t>Peaxi162Scf00400g00105.1</t>
  </si>
  <si>
    <t>Peaxi162Scf00284g00526.1</t>
  </si>
  <si>
    <t>ENAS2_ARATHCytosolic endo-beta-N-acetylglucosaminidase 2 OS=Arabidopsis thaliana GN=ENGASE2 PE=1 SV=1</t>
  </si>
  <si>
    <t>Peaxi162Scf00892g00121.1</t>
  </si>
  <si>
    <t>Peaxi162Scf00665g00339.1</t>
  </si>
  <si>
    <t>Peaxi162Scf00962g00039.1</t>
  </si>
  <si>
    <t>TRAD1_MOUSETRAF-type zinc finger domain-containing 1 OS=Mus musculus GN=Trafd1 PE=1 SV=1</t>
  </si>
  <si>
    <t>Peaxi162Scf00046g00529.1</t>
  </si>
  <si>
    <t>Peaxi162Scf00375g00615.1</t>
  </si>
  <si>
    <t>RS29_ARATH40S ribosomal S29 OS=Arabidopsis thaliana GN=RPS29A PE=3 SV=2</t>
  </si>
  <si>
    <t>Peaxi162Scf00228g00731.1</t>
  </si>
  <si>
    <t>Peaxi162Scf00393g00717.1</t>
  </si>
  <si>
    <t>UFOG3_FRAAN UDP-glucose flavonoid 3-O-glucosyltransferase 3 OS=Fragaria ananassa GN=GT3 PE=2 SV=1</t>
  </si>
  <si>
    <t>Peaxi162Scf00129g00014.1</t>
  </si>
  <si>
    <t>ZHD8_ARATHZinc-finger homeodomain 8 OS=Arabidopsis thaliana GN=ZHD8 PE=1 SV=1</t>
  </si>
  <si>
    <t>Peaxi162Scf00189g00816.1</t>
  </si>
  <si>
    <t>HFLX_CLOSWGTPase OS=Clostridium saccharolyticum (strain ATCC 35040 DSM 2544 NRCC 2533 WM1) GN=hflX PE=3 SV=1</t>
  </si>
  <si>
    <t>Peaxi162Scf00347g00417.1</t>
  </si>
  <si>
    <t>Peaxi162Scf00895g00211.1</t>
  </si>
  <si>
    <t>LERK3_ORYSJG-type lectin S-receptor-like serine threonine- kinase LECRK3 OS=Oryza sativa japonica GN=LECRK3 PE=3 SV=2</t>
  </si>
  <si>
    <t>Peaxi162Scf00130g00911.1</t>
  </si>
  <si>
    <t>Peaxi162Scf00420g00076.1</t>
  </si>
  <si>
    <t>SSRB_CANLFTranslocon-associated subunit beta OS=Canis lupus familiaris GN=SSR2 PE=1 SV=1</t>
  </si>
  <si>
    <t>Peaxi162Scf00041g00131.1</t>
  </si>
  <si>
    <t>Peaxi162Scf00904g00320.1</t>
  </si>
  <si>
    <t>Peaxi162Scf01302g00038.1</t>
  </si>
  <si>
    <t>BSK3_ORYSJProbable serine threonine- kinase BSK3 OS=Oryza sativa japonica GN=BSK3 PE=1 SV=1</t>
  </si>
  <si>
    <t>Peaxi162Scf00386g00063.1</t>
  </si>
  <si>
    <t>GRXS2_ARATHMonothiol glutaredoxin-S2 OS=Arabidopsis thaliana GN=GRXS2 PE=3 SV=1</t>
  </si>
  <si>
    <t>Peaxi162Scf00413g00514.1</t>
  </si>
  <si>
    <t>Peaxi162Scf00351g00818.1</t>
  </si>
  <si>
    <t>Peaxi162Scf01026g00023.1</t>
  </si>
  <si>
    <t>LRKS7_ARATHProbable L-type lectin-domain containing receptor kinase OS=Arabidopsis thaliana GN=LECRKS7 PE=2 SV=1</t>
  </si>
  <si>
    <t>Peaxi162Scf00034g01311.1</t>
  </si>
  <si>
    <t>UVR3_ARATH(6-4)DNA photolyase OS=Arabidopsis thaliana GN=UVR3 PE=1 SV=2</t>
  </si>
  <si>
    <t>Peaxi162Scf01078g00032.1</t>
  </si>
  <si>
    <t>Peaxi162Scf00404g00003.1</t>
  </si>
  <si>
    <t>Peaxi162Scf00128g00012.1</t>
  </si>
  <si>
    <t>DTX31_ARATH DETOXIFICATION 31 OS=Arabidopsis thaliana GN=DTX31 PE=2 SV=1</t>
  </si>
  <si>
    <t>Peaxi162Scf00683g00016.1</t>
  </si>
  <si>
    <t>Peaxi162Scf00218g00417.1</t>
  </si>
  <si>
    <t>Peaxi162Scf00947g00421.1</t>
  </si>
  <si>
    <t>Peaxi162Scf00006g00353.1</t>
  </si>
  <si>
    <t>ESP3_ARATHPre-mRNA-splicing factor ATP-dependent RNA helicase DEAH1 OS=Arabidopsis thaliana GN=ESP3 PE=1 SV=1</t>
  </si>
  <si>
    <t>Peaxi162Scf00081g00214.1</t>
  </si>
  <si>
    <t>Peaxi162Scf00222g00117.1</t>
  </si>
  <si>
    <t>WRKY4_ARATHProbable WRKY transcription factor 4 OS=Arabidopsis thaliana GN=WRKY4 PE=1 SV=2</t>
  </si>
  <si>
    <t>Peaxi162Scf00493g00221.1</t>
  </si>
  <si>
    <t>Peaxi162Scf00332g00004.1</t>
  </si>
  <si>
    <t>RS7_AVIMR40S ribosomal S7 OS=Avicennia marina GN=RPS7 PE=2 SV=1</t>
  </si>
  <si>
    <t>Peaxi162Scf00129g01336.1</t>
  </si>
  <si>
    <t>PPT2_ORYSJPhosphoenolpyruvate phosphate translocator chloroplastic OS=Oryza sativa japonica GN=PPT2 PE=2 SV=1</t>
  </si>
  <si>
    <t>Peaxi162Scf00033g03016.1</t>
  </si>
  <si>
    <t>Peaxi162Scf00175g00531.1</t>
  </si>
  <si>
    <t>TRX1_ORYSJHistone-lysine N-methyltransferase TRX1 OS=Oryza sativa japonica GN=TRX1 PE=1 SV=1</t>
  </si>
  <si>
    <t>Peaxi162Scf00119g00023.1</t>
  </si>
  <si>
    <t>NHP2_ARATHH ACA ribonucleo complex subunit 2 OS=Arabidopsis thaliana GN=At5g08180 PE=1 SV=1</t>
  </si>
  <si>
    <t>Peaxi162Scf00751g00624.1</t>
  </si>
  <si>
    <t>Peaxi162Scf00128g00314.1</t>
  </si>
  <si>
    <t>Plant number</t>
    <phoneticPr fontId="1" type="noConversion"/>
  </si>
  <si>
    <t>ChiA1</t>
    <phoneticPr fontId="1" type="noConversion"/>
  </si>
  <si>
    <t>MYB-FL</t>
    <phoneticPr fontId="1" type="noConversion"/>
  </si>
  <si>
    <t>Recombination</t>
    <phoneticPr fontId="1" type="noConversion"/>
  </si>
  <si>
    <t>A</t>
    <phoneticPr fontId="1" type="noConversion"/>
  </si>
  <si>
    <t>No</t>
    <phoneticPr fontId="1" type="noConversion"/>
  </si>
  <si>
    <t>H</t>
    <phoneticPr fontId="1" type="noConversion"/>
  </si>
  <si>
    <t>E</t>
    <phoneticPr fontId="1" type="noConversion"/>
  </si>
  <si>
    <t>Yes</t>
    <phoneticPr fontId="1" type="noConversion"/>
  </si>
  <si>
    <t>Total</t>
    <phoneticPr fontId="1" type="noConversion"/>
  </si>
  <si>
    <t>1.63 cM</t>
    <phoneticPr fontId="1" type="noConversion"/>
  </si>
  <si>
    <t>Gene</t>
    <phoneticPr fontId="1" type="noConversion"/>
  </si>
  <si>
    <t>S. lycopersicum</t>
    <phoneticPr fontId="1" type="noConversion"/>
  </si>
  <si>
    <t>S. tuberosum</t>
    <phoneticPr fontId="1" type="noConversion"/>
  </si>
  <si>
    <t>ChiA1 Peaxi162Scf00403g00840.1</t>
    <phoneticPr fontId="1" type="noConversion"/>
  </si>
  <si>
    <t>Chr2:125770325-125785478</t>
    <phoneticPr fontId="2" type="noConversion"/>
  </si>
  <si>
    <t>SL4.0ch05:59492020-59493654</t>
    <phoneticPr fontId="1" type="noConversion"/>
  </si>
  <si>
    <t>ST4.03ch05:44304893-44305443</t>
    <phoneticPr fontId="1" type="noConversion"/>
  </si>
  <si>
    <t>Peaxi162Scf00403g00716.1</t>
    <phoneticPr fontId="1" type="noConversion"/>
  </si>
  <si>
    <t>Chr2:125697221-125703032</t>
  </si>
  <si>
    <t>SL4.0ch05:59652027-59657020</t>
    <phoneticPr fontId="1" type="noConversion"/>
  </si>
  <si>
    <t>ST4.03ch05:44436204-44437039</t>
    <phoneticPr fontId="1" type="noConversion"/>
  </si>
  <si>
    <t>Peaxi162Scf00403g00072.1</t>
    <phoneticPr fontId="1" type="noConversion"/>
  </si>
  <si>
    <t>Chr2:125717689-125719328</t>
  </si>
  <si>
    <t>SL4.0ch05:59634348-59638649</t>
    <phoneticPr fontId="1" type="noConversion"/>
  </si>
  <si>
    <t>ST4.03ch05:44420394-44420851</t>
    <phoneticPr fontId="1" type="noConversion"/>
  </si>
  <si>
    <t>Peaxi162Scf00403g00844.1</t>
    <phoneticPr fontId="1" type="noConversion"/>
  </si>
  <si>
    <t>Chr2:125792040-125793467</t>
  </si>
  <si>
    <t>SL4.0ch05:59469256-59470751</t>
    <phoneticPr fontId="1" type="noConversion"/>
  </si>
  <si>
    <t>ST4.03ch05:44242807-44244233</t>
    <phoneticPr fontId="1" type="noConversion"/>
  </si>
  <si>
    <t>Peaxi162Scf00403g00088.1</t>
    <phoneticPr fontId="1" type="noConversion"/>
  </si>
  <si>
    <t>Chr2:125862869-125866329</t>
  </si>
  <si>
    <t>SL4.0ch05:59267208-59270525</t>
    <phoneticPr fontId="1" type="noConversion"/>
  </si>
  <si>
    <t>ST4.03ch05:44218020-44218856</t>
    <phoneticPr fontId="1" type="noConversion"/>
  </si>
  <si>
    <t>MYB-FL Peaxi162Scf00886g00028.1</t>
    <phoneticPr fontId="1" type="noConversion"/>
  </si>
  <si>
    <t>Chr2:111714315-111717687</t>
  </si>
  <si>
    <t>SL4.0ch12:60534949-60537487</t>
    <phoneticPr fontId="1" type="noConversion"/>
  </si>
  <si>
    <t>ST4.03ch01:2522491-2522684</t>
    <phoneticPr fontId="1" type="noConversion"/>
  </si>
  <si>
    <t>Date and location of collection</t>
    <phoneticPr fontId="1" type="noConversion"/>
  </si>
  <si>
    <t>Coordinate</t>
    <phoneticPr fontId="1" type="noConversion"/>
  </si>
  <si>
    <t>P. exse 11</t>
  </si>
  <si>
    <t>Ex</t>
    <phoneticPr fontId="4" type="noConversion"/>
  </si>
  <si>
    <t>November 2002, Guaritas, Minas do Camaquã/RS, pto 47</t>
  </si>
  <si>
    <t>-30.8367,-53.5047</t>
    <phoneticPr fontId="1" type="noConversion"/>
  </si>
  <si>
    <t>P. exse 12</t>
  </si>
  <si>
    <t>P. exse 13</t>
  </si>
  <si>
    <t>P. exse 14</t>
  </si>
  <si>
    <t>P. exse 15</t>
  </si>
  <si>
    <t>P. exse 16</t>
  </si>
  <si>
    <t>P. exse 20</t>
  </si>
  <si>
    <t>November 2002, Guaritas, Minas do Camaquã/RS, pto 48</t>
  </si>
  <si>
    <t>-30.9678,-53.5953</t>
    <phoneticPr fontId="1" type="noConversion"/>
  </si>
  <si>
    <t>P. exse 22</t>
  </si>
  <si>
    <t>P. exse 27</t>
  </si>
  <si>
    <t>P. exse 28</t>
  </si>
  <si>
    <t>Het</t>
    <phoneticPr fontId="4" type="noConversion"/>
  </si>
  <si>
    <t>P. exse 31</t>
  </si>
  <si>
    <t>P. exse 33</t>
  </si>
  <si>
    <t>P. exse 35</t>
  </si>
  <si>
    <t>November 2002, Guaritas, Minas do Camaquã/RS, pto 49</t>
  </si>
  <si>
    <t>-30.8319,-53.5025</t>
    <phoneticPr fontId="1" type="noConversion"/>
  </si>
  <si>
    <t>P. exse 36</t>
  </si>
  <si>
    <t>P. exse 39</t>
  </si>
  <si>
    <t>November 2002, Guaritas, Minas do Camaquã/RS, pto 50</t>
  </si>
  <si>
    <t>-30.8308,-53.5022</t>
    <phoneticPr fontId="1" type="noConversion"/>
  </si>
  <si>
    <t>P. exse 40</t>
  </si>
  <si>
    <t>P. exse 41</t>
  </si>
  <si>
    <t>P. exse 42</t>
  </si>
  <si>
    <t>November 2002, Guaritas, Minas do Camaquã/RS, pto 51</t>
  </si>
  <si>
    <t>-30.9728,-53.6053</t>
    <phoneticPr fontId="1" type="noConversion"/>
  </si>
  <si>
    <t>P. exse 43</t>
  </si>
  <si>
    <t>P. exse 47</t>
  </si>
  <si>
    <t>P. exse 52</t>
  </si>
  <si>
    <t>November 2002, Guaritas, Minas do Camaquã/RS, pto 54</t>
  </si>
  <si>
    <t>-29.9369,-56.0722</t>
    <phoneticPr fontId="1" type="noConversion"/>
  </si>
  <si>
    <t>P. exse 54</t>
  </si>
  <si>
    <t>P. exse 56</t>
  </si>
  <si>
    <t>December 2002, Pedra da Cruz, Minas do Camaquã/RS, pto 60</t>
  </si>
  <si>
    <t>-30.8967,-53.4211</t>
    <phoneticPr fontId="1" type="noConversion"/>
  </si>
  <si>
    <t>P. exse 57</t>
  </si>
  <si>
    <t>P. exse 58</t>
  </si>
  <si>
    <t>Ax</t>
    <phoneticPr fontId="4" type="noConversion"/>
  </si>
  <si>
    <t>P. exse 62</t>
  </si>
  <si>
    <t>December 2007, Torrinhas, Pinheiro Machado/RS, pto 10</t>
  </si>
  <si>
    <t>-31.225,-53.4975</t>
  </si>
  <si>
    <t>P. exse 65</t>
  </si>
  <si>
    <t>December 2007, Guaritas, Caçapava do Sul/RS, pto 15</t>
  </si>
  <si>
    <t>-30.5681,-53.3883</t>
    <phoneticPr fontId="1" type="noConversion"/>
  </si>
  <si>
    <t>P. exse 66</t>
  </si>
  <si>
    <t>P. exse 67</t>
  </si>
  <si>
    <t>P. exse 68</t>
  </si>
  <si>
    <t>P. exse 70</t>
  </si>
  <si>
    <t>P. exse 76</t>
  </si>
  <si>
    <t>October 2008, Guaritas, Caçapava do Sul/RS, pto 18</t>
  </si>
  <si>
    <t>-30.84,-53.5047</t>
    <phoneticPr fontId="1" type="noConversion"/>
  </si>
  <si>
    <t>P. exse 82</t>
  </si>
  <si>
    <t>October 2008, Guaritas, Caçapava do Sul/RS, pto 20</t>
  </si>
  <si>
    <t>-30.8394,-53.5033</t>
    <phoneticPr fontId="1" type="noConversion"/>
  </si>
  <si>
    <t>P. exse 83</t>
  </si>
  <si>
    <t>P. exse 84</t>
  </si>
  <si>
    <t>P. exse 86</t>
  </si>
  <si>
    <t>P. exse 90</t>
  </si>
  <si>
    <t>October 2008, Guaritas, Caçapava do Sul/RS, pto 21</t>
  </si>
  <si>
    <t>-30.8406,-53.5056</t>
    <phoneticPr fontId="1" type="noConversion"/>
  </si>
  <si>
    <t>P. exse 95</t>
  </si>
  <si>
    <t>October 2008, Guaritas, Caçapava do Sul/RS, pto 22</t>
  </si>
  <si>
    <t>-30.2167,-59.3942</t>
    <phoneticPr fontId="1" type="noConversion"/>
  </si>
  <si>
    <t>P. exse 98</t>
  </si>
  <si>
    <t>November 2008, Guaritas, Caçapava do Sul, pto 39</t>
  </si>
  <si>
    <t>-30.8444,-53.5197</t>
    <phoneticPr fontId="1" type="noConversion"/>
  </si>
  <si>
    <t>P. exse 102</t>
  </si>
  <si>
    <t>P. exse 110</t>
  </si>
  <si>
    <t>November 2008, Guaritas, Caçapava do Sul, pto 41A</t>
  </si>
  <si>
    <t>-30.8356,-53.5094</t>
    <phoneticPr fontId="1" type="noConversion"/>
  </si>
  <si>
    <t>P. exse 113</t>
  </si>
  <si>
    <t>P. exse 115</t>
  </si>
  <si>
    <t>P. exse 116</t>
  </si>
  <si>
    <t>P. exse 117</t>
  </si>
  <si>
    <t>P. exse 131</t>
  </si>
  <si>
    <t>November 2008, Guaritas, Caçapava do Sul, pto 42(A)</t>
  </si>
  <si>
    <t>-30.8372,-53.5061</t>
    <phoneticPr fontId="1" type="noConversion"/>
  </si>
  <si>
    <t>P. exse 132</t>
  </si>
  <si>
    <t>P. exse 133</t>
  </si>
  <si>
    <t>P. exse 134</t>
  </si>
  <si>
    <t>P. exse 136</t>
  </si>
  <si>
    <t>November 2008, Guaritas, Caçapava do Sul, pto 42(B)</t>
  </si>
  <si>
    <t>P. exse 138</t>
  </si>
  <si>
    <t>P. exse 142</t>
  </si>
  <si>
    <t>P. exse 143</t>
  </si>
  <si>
    <t>P. exse 147</t>
  </si>
  <si>
    <t>November 2008, Guaritas, Caçapava do Sul, pto 43</t>
  </si>
  <si>
    <t>-30.8347,-53.5006</t>
    <phoneticPr fontId="1" type="noConversion"/>
  </si>
  <si>
    <t>P. exse 148</t>
  </si>
  <si>
    <t>P. exse 149</t>
  </si>
  <si>
    <t>P. exse 150</t>
  </si>
  <si>
    <t>P. exse 151</t>
  </si>
  <si>
    <t>P. exse 152</t>
  </si>
  <si>
    <t>P. exse 154</t>
  </si>
  <si>
    <t>P. exse 155</t>
  </si>
  <si>
    <t>P. exse 161</t>
  </si>
  <si>
    <t>November 2008, Torrinhas, Pinheiro Machado, Sr. Liberato e Mauro, pto 62</t>
    <phoneticPr fontId="1" type="noConversion"/>
  </si>
  <si>
    <t>-31.2275,-53.5086</t>
    <phoneticPr fontId="1" type="noConversion"/>
  </si>
  <si>
    <t>P. exse 162</t>
  </si>
  <si>
    <t>November 2008, Torrinhas, Pinheiro Machado, Sr. Liberato e Mauro, pto 62</t>
  </si>
  <si>
    <t>P. exse 165</t>
  </si>
  <si>
    <t>P. exse 168</t>
  </si>
  <si>
    <t>P. exse 176</t>
  </si>
  <si>
    <t>P. exse 182</t>
  </si>
  <si>
    <t>P. exse 184</t>
  </si>
  <si>
    <t>P. exse 185</t>
  </si>
  <si>
    <t>P. exse 187</t>
  </si>
  <si>
    <t>P. exse 188</t>
  </si>
  <si>
    <t>P. exse 189</t>
  </si>
  <si>
    <t>P. exse 190</t>
  </si>
  <si>
    <t>P. exse 8</t>
  </si>
  <si>
    <t>Lab accession</t>
    <phoneticPr fontId="1" type="noConversion"/>
  </si>
  <si>
    <t>P. exse 9</t>
  </si>
  <si>
    <t>Date and/or location of collection</t>
    <phoneticPr fontId="1" type="noConversion"/>
  </si>
  <si>
    <t>Ax</t>
    <phoneticPr fontId="3" type="noConversion"/>
  </si>
  <si>
    <t>13/11/02, Bagé-Santana do Livramento/ RS ponto 17.</t>
  </si>
  <si>
    <t>-31.2175, -54.2813</t>
    <phoneticPr fontId="1" type="noConversion"/>
  </si>
  <si>
    <t>P. axil 22</t>
  </si>
  <si>
    <t>P. axil 23</t>
  </si>
  <si>
    <t>P. axil 25</t>
  </si>
  <si>
    <t>P. axil 27</t>
  </si>
  <si>
    <t>P. axil 38</t>
  </si>
  <si>
    <t>13/11/02, Santana do Livramento- Quaraí/ RS ponto 29.</t>
  </si>
  <si>
    <t>-30.6153,-55.9397</t>
    <phoneticPr fontId="1" type="noConversion"/>
  </si>
  <si>
    <t>P. axil 39</t>
  </si>
  <si>
    <t>P. axil 40</t>
  </si>
  <si>
    <t>P. axil 42</t>
  </si>
  <si>
    <t>13/11/02, Santana do Livramento- Quaraí/ RS ponto 30.</t>
  </si>
  <si>
    <t>-30.5744,-56.0639</t>
    <phoneticPr fontId="1" type="noConversion"/>
  </si>
  <si>
    <t>P. axil 44</t>
  </si>
  <si>
    <t>P. axil 45</t>
  </si>
  <si>
    <t>P. axil 47</t>
  </si>
  <si>
    <t>P. axil 48</t>
  </si>
  <si>
    <t>P. axil 50</t>
  </si>
  <si>
    <t>P. axil 61</t>
  </si>
  <si>
    <t>14/11/02, Quaraí - Uruguaiana/ RS  poonto 34.</t>
  </si>
  <si>
    <t>-30.3114,-56.4786</t>
    <phoneticPr fontId="1" type="noConversion"/>
  </si>
  <si>
    <t>P. axil 62</t>
  </si>
  <si>
    <t>P. axil 74</t>
  </si>
  <si>
    <t>15/12/02, Pedra da Cruz, Minas do Camaquã/ RS  ponto 60. (BHCB 76029)</t>
  </si>
  <si>
    <t>P. axil 76</t>
  </si>
  <si>
    <t>P. axil 77</t>
  </si>
  <si>
    <t>Het</t>
    <phoneticPr fontId="3" type="noConversion"/>
  </si>
  <si>
    <t>P. axil 87</t>
  </si>
  <si>
    <t>NA</t>
    <phoneticPr fontId="3" type="noConversion"/>
  </si>
  <si>
    <t>P. axil 90</t>
  </si>
  <si>
    <t>P. axil 91</t>
  </si>
  <si>
    <t>P. axil 94</t>
  </si>
  <si>
    <t>06/10/06, BR 293 - entre Dom Pedrito e Bagé, a cerca de 30km de Bagé.</t>
  </si>
  <si>
    <t>-31.1608,-54.3586</t>
    <phoneticPr fontId="1" type="noConversion"/>
  </si>
  <si>
    <t>P. axil 95</t>
  </si>
  <si>
    <t>P. axil 96</t>
  </si>
  <si>
    <t>P. axil 97</t>
  </si>
  <si>
    <t>P. axil 98</t>
  </si>
  <si>
    <t>P. axil 99</t>
  </si>
  <si>
    <t>P. axil 100</t>
  </si>
  <si>
    <t>P. axil 101</t>
  </si>
  <si>
    <t>P. axil 122</t>
  </si>
  <si>
    <t>04/10/06, Área de afloramento rochoso com solo alagado - margem direita do Rio Ibiroca, quase embaixo da ponto da BR 290. ponto 55</t>
  </si>
  <si>
    <t>-30.0139,-56.2186</t>
    <phoneticPr fontId="1" type="noConversion"/>
  </si>
  <si>
    <t>P. axil 123</t>
  </si>
  <si>
    <t>04/10/06, Área de afloramento rochoso com solo alagado - margem direita do Rio Ibiroca, quase embaixo da ponto da BR 290</t>
  </si>
  <si>
    <t>P. axil 124</t>
  </si>
  <si>
    <t>P. axil 125</t>
  </si>
  <si>
    <t>P. axil 128</t>
  </si>
  <si>
    <t>04/10/06, BR 290 Sentido Alegrete- Uruguaiana, Km613</t>
  </si>
  <si>
    <t>P. axil 139</t>
  </si>
  <si>
    <t>04/10/06, Br290, em direção à Uruguaiana/Alegrete-RS, pto52</t>
  </si>
  <si>
    <t>-29.8597,-55.9461</t>
    <phoneticPr fontId="1" type="noConversion"/>
  </si>
  <si>
    <t>P. axil 140</t>
  </si>
  <si>
    <t>P. axil 141</t>
  </si>
  <si>
    <t>P. axil 142</t>
  </si>
  <si>
    <t>P. axil 143</t>
  </si>
  <si>
    <t>P. axil 145</t>
  </si>
  <si>
    <t>04/10/06, Br290, em direção à Uruguaiana/Alegrete-RS, pto54</t>
  </si>
  <si>
    <t>-29.9367,-56.0722</t>
    <phoneticPr fontId="1" type="noConversion"/>
  </si>
  <si>
    <t>P. axil 147</t>
  </si>
  <si>
    <t>P. axil 148</t>
  </si>
  <si>
    <t>P. axil 153</t>
  </si>
  <si>
    <t>Dezembro 2007, BR293, Hulha Negra/RS, pto11</t>
  </si>
  <si>
    <t>-31.3933,-53.8214</t>
    <phoneticPr fontId="1" type="noConversion"/>
  </si>
  <si>
    <t>P. axil 155</t>
  </si>
  <si>
    <t>Dezembro 2007, BR293, Hulha Negra/RS, pto12</t>
  </si>
  <si>
    <t>-31.3542,-53.9400</t>
    <phoneticPr fontId="1" type="noConversion"/>
  </si>
  <si>
    <t>P.axil 187</t>
  </si>
  <si>
    <t>04/10/08, Br 293, próximo a Bagé, ponto 14</t>
  </si>
  <si>
    <t>-31.3908,-53.8356</t>
    <phoneticPr fontId="1" type="noConversion"/>
  </si>
  <si>
    <t>P.axil 188</t>
  </si>
  <si>
    <t>P.axil 190</t>
  </si>
  <si>
    <t>P.axil 191</t>
  </si>
  <si>
    <t>P.axil 192</t>
  </si>
  <si>
    <t xml:space="preserve">04/10/08, Br 293, próximo a Bagé, ponto 15 </t>
  </si>
  <si>
    <t>-31.3639,-53.9267</t>
    <phoneticPr fontId="1" type="noConversion"/>
  </si>
  <si>
    <t>P.axil 193</t>
  </si>
  <si>
    <t>P.axil 195</t>
  </si>
  <si>
    <t>04/10/08, Br 293, próximo a Bagé, ponto 15</t>
  </si>
  <si>
    <t>P.axil 208</t>
  </si>
  <si>
    <t>P.axil 232</t>
  </si>
  <si>
    <t>04/10/08, Guaritas, torre 2, face exposta da torre, ponto 23 (=24)</t>
  </si>
  <si>
    <t>-30.8367,-53.3394</t>
    <phoneticPr fontId="1" type="noConversion"/>
  </si>
  <si>
    <t>P.axil 236</t>
  </si>
  <si>
    <t>P.axil 237</t>
  </si>
  <si>
    <t>P.axil 241</t>
  </si>
  <si>
    <t>19/11/08, rota 1 entrada para praia penino, Uruguai, pomto 8</t>
  </si>
  <si>
    <t>-34.7644,-56.4069</t>
    <phoneticPr fontId="1" type="noConversion"/>
  </si>
  <si>
    <t>P.axil 245</t>
  </si>
  <si>
    <t>P.axil 259</t>
  </si>
  <si>
    <t>19/11/08, Entrada da cidade de salto, Uruguai, ponto 10</t>
  </si>
  <si>
    <t>-31.4558,-57.905</t>
    <phoneticPr fontId="1" type="noConversion"/>
  </si>
  <si>
    <t>P.axil 260</t>
  </si>
  <si>
    <t>P.axil 261</t>
  </si>
  <si>
    <t>P.axil 262</t>
  </si>
  <si>
    <t>P.axil 263</t>
  </si>
  <si>
    <t>P.axil 265</t>
  </si>
  <si>
    <t>P.axil 266</t>
  </si>
  <si>
    <t>P.axil 267</t>
  </si>
  <si>
    <t>P.axil 270</t>
  </si>
  <si>
    <t>20/11/08, Uruguai, ponto 11</t>
  </si>
  <si>
    <t>-31.3341,-57.3258</t>
    <phoneticPr fontId="1" type="noConversion"/>
  </si>
  <si>
    <t>P.axil 271</t>
  </si>
  <si>
    <t>P.axil 272</t>
  </si>
  <si>
    <t>P.axil 273</t>
  </si>
  <si>
    <t>P.axil 274</t>
  </si>
  <si>
    <t>P.axil 275</t>
  </si>
  <si>
    <t>P.axil 276</t>
  </si>
  <si>
    <t>P.axil 277</t>
  </si>
  <si>
    <t>P.axil 278</t>
  </si>
  <si>
    <t>P.axil 279</t>
  </si>
  <si>
    <t>P.axil 283</t>
  </si>
  <si>
    <t>20/11/08, , Las Talas, km 89, Uruguai, ponto 12</t>
  </si>
  <si>
    <t>-31.3125,-57.0925</t>
  </si>
  <si>
    <t>P.axil 284</t>
  </si>
  <si>
    <t>P.axil 285</t>
  </si>
  <si>
    <t>P.axil 287</t>
  </si>
  <si>
    <t>P.axil 288</t>
  </si>
  <si>
    <t>P.axil 290</t>
  </si>
  <si>
    <t>P.axil 320</t>
  </si>
  <si>
    <t>20/11/08, Uruguai, ponto 18</t>
  </si>
  <si>
    <t>-30.5689,-56.6044</t>
    <phoneticPr fontId="1" type="noConversion"/>
  </si>
  <si>
    <t>P.axil 321</t>
  </si>
  <si>
    <t>P.axil 334</t>
  </si>
  <si>
    <t>21/11/08, Praia de Britópolis, rio La Plata, ponto 21</t>
  </si>
  <si>
    <t>-34.435,-57.2739</t>
    <phoneticPr fontId="1" type="noConversion"/>
  </si>
  <si>
    <t>P.axil 335</t>
  </si>
  <si>
    <t>P.axil 336</t>
  </si>
  <si>
    <t>P.axil 338</t>
  </si>
  <si>
    <t>P.axil 339</t>
  </si>
  <si>
    <t>P.axil 340</t>
  </si>
  <si>
    <t>P.axil 341</t>
  </si>
  <si>
    <t>P.axil 342</t>
  </si>
  <si>
    <t>P.axil 343</t>
  </si>
  <si>
    <t>P.axil 344</t>
  </si>
  <si>
    <t>P.axil 345</t>
  </si>
  <si>
    <t>P.axil 348</t>
  </si>
  <si>
    <t>P.axil 350</t>
  </si>
  <si>
    <t>14/10/07, coleta pablo e viviana, Punta Ballena lado W, ponto 233</t>
  </si>
  <si>
    <t>-34.9133,-55.0458</t>
    <phoneticPr fontId="1" type="noConversion"/>
  </si>
  <si>
    <t>P.axil 351</t>
  </si>
  <si>
    <t>P.axil 353</t>
  </si>
  <si>
    <t>P.axil 357</t>
  </si>
  <si>
    <t>P.axil 365</t>
  </si>
  <si>
    <t>1/12/2007, Cabo Polonio, coleta Pablo e viviana (speroni, G.)</t>
  </si>
  <si>
    <t>-34.4022,-53.7836</t>
    <phoneticPr fontId="1" type="noConversion"/>
  </si>
  <si>
    <t>P.axil 370</t>
  </si>
  <si>
    <t>P.axil 372</t>
  </si>
  <si>
    <t>P.axil 383</t>
  </si>
  <si>
    <t>19/11/07, Coleta Pablo e Viviana, uruguai, ponto 13</t>
  </si>
  <si>
    <t>-34.0547,-53.8906</t>
    <phoneticPr fontId="1" type="noConversion"/>
  </si>
  <si>
    <t>P.axil 391</t>
  </si>
  <si>
    <t>19/11/07,  coleta Pablo e viviana, uruguai, ponto 26</t>
  </si>
  <si>
    <t>-34.9175,-54.974</t>
    <phoneticPr fontId="1" type="noConversion"/>
  </si>
  <si>
    <t>P.axil 392</t>
  </si>
  <si>
    <t>P.axil 396</t>
  </si>
  <si>
    <t>P.axil 398</t>
  </si>
  <si>
    <t>P.axil 422</t>
  </si>
  <si>
    <t>19/11/07, Coleta Pablo e Viviana,Rota 10 km 172, uruguai, ponto 7</t>
  </si>
  <si>
    <t>-34.8719,-54.7511</t>
    <phoneticPr fontId="1" type="noConversion"/>
  </si>
  <si>
    <t>P.axil 425</t>
  </si>
  <si>
    <t>P.axil 426</t>
  </si>
  <si>
    <t>P.axil 428</t>
  </si>
  <si>
    <t>P.axil 456</t>
  </si>
  <si>
    <t>19/11/07, Coleta Pablo e Viviana, Rota  9 km 203,5, uruguai, ponto 9</t>
  </si>
  <si>
    <t>-34.5156,-54.345</t>
    <phoneticPr fontId="1" type="noConversion"/>
  </si>
  <si>
    <t>P.axil 457</t>
  </si>
  <si>
    <t>P.axil 459</t>
  </si>
  <si>
    <t>P.axil 489</t>
  </si>
  <si>
    <t>19/11/07, coleta pablo e viviana, uruguai, ponto 4</t>
  </si>
  <si>
    <t>-34.8867,-55.1992</t>
    <phoneticPr fontId="1" type="noConversion"/>
  </si>
  <si>
    <t>P.axil 491</t>
  </si>
  <si>
    <t>P.axil 492</t>
  </si>
  <si>
    <t>P.axil 493</t>
  </si>
  <si>
    <t>P.axil 494</t>
  </si>
  <si>
    <t>P.axil 497</t>
  </si>
  <si>
    <t>30/01/08, coleta pablo e viviana, uruguai, rota 8 km 126 Banquina al costado del puente, ambos lados</t>
  </si>
  <si>
    <t>-34.3625,-55.1636</t>
    <phoneticPr fontId="1" type="noConversion"/>
  </si>
  <si>
    <t>P.axil 502</t>
  </si>
  <si>
    <t>P.axil 503</t>
  </si>
  <si>
    <t>P.axil 505</t>
  </si>
  <si>
    <t>P.axil 531</t>
  </si>
  <si>
    <t>19/11/07, coleta pablo e viviana, uruguai, ponto 8</t>
  </si>
  <si>
    <t>-34.7761,-54.6828</t>
    <phoneticPr fontId="1" type="noConversion"/>
  </si>
  <si>
    <t>P.axil 559</t>
  </si>
  <si>
    <t>19/11/07, coleta pablo e viviana, uruguai, ponto 38</t>
  </si>
  <si>
    <t>-34.9097,-54.9994</t>
    <phoneticPr fontId="1" type="noConversion"/>
  </si>
  <si>
    <t>P.axil 560</t>
  </si>
  <si>
    <t>P.axil 565</t>
  </si>
  <si>
    <t>Ex</t>
    <phoneticPr fontId="3" type="noConversion"/>
  </si>
  <si>
    <t>03/11/08, coleta Argentina, antes da ponte grayguiroró, argentina, ponto 29</t>
  </si>
  <si>
    <t>-30.2022,-58.7892</t>
    <phoneticPr fontId="1" type="noConversion"/>
  </si>
  <si>
    <t>P.axil 566</t>
  </si>
  <si>
    <t>P.axil 567</t>
  </si>
  <si>
    <t>P.axil 568</t>
  </si>
  <si>
    <t>P.axil 569</t>
  </si>
  <si>
    <t>P.axil 570</t>
  </si>
  <si>
    <t>P.axil 572</t>
  </si>
  <si>
    <t>P.axil 590</t>
  </si>
  <si>
    <t>04/11/08, coleta argentina, provincia corrientes, ponto 22</t>
  </si>
  <si>
    <t>P.axil 591</t>
  </si>
  <si>
    <t>P.axil 593</t>
  </si>
  <si>
    <t>P.axil 594</t>
  </si>
  <si>
    <t>P.axil 596</t>
  </si>
  <si>
    <t>P.axil 598</t>
  </si>
  <si>
    <t>P.axil 603</t>
  </si>
  <si>
    <t>04/11/08, coleta argentina, Rota 12, estrada são José do Feliciano para chajari, ponto 30</t>
  </si>
  <si>
    <t>-30.39,-58.7142</t>
    <phoneticPr fontId="1" type="noConversion"/>
  </si>
  <si>
    <t>P.axil 604</t>
  </si>
  <si>
    <t>P.axil 606</t>
  </si>
  <si>
    <t>P.axil 607</t>
  </si>
  <si>
    <t>P.axil 608</t>
  </si>
  <si>
    <t>P.axil 625</t>
  </si>
  <si>
    <t>P.axil 629</t>
  </si>
  <si>
    <t>P.axil 633</t>
  </si>
  <si>
    <t>04/11/08, coleta argentina, rota 27 em direção a esquina, provincia corrientes(km 733), ponto 19</t>
  </si>
  <si>
    <t>-29.6647,-59.3611</t>
    <phoneticPr fontId="1" type="noConversion"/>
  </si>
  <si>
    <t>P.axil 634</t>
  </si>
  <si>
    <t>P.axil 635</t>
  </si>
  <si>
    <t>P.axil 636</t>
  </si>
  <si>
    <t>P.axil 637</t>
  </si>
  <si>
    <t>P.axil 638</t>
  </si>
  <si>
    <t>P.axil 639</t>
  </si>
  <si>
    <t>P.axil 640</t>
  </si>
  <si>
    <t>P.axil 657</t>
  </si>
  <si>
    <t>04/11/08, coleta argentina, rota 12, ponto 20</t>
  </si>
  <si>
    <t>-29.805,-59.395</t>
  </si>
  <si>
    <t>P.axil 659</t>
  </si>
  <si>
    <t>P.axil 660</t>
  </si>
  <si>
    <t>P.axil 662</t>
  </si>
  <si>
    <t>P.axil 668</t>
  </si>
  <si>
    <t>04/11/08, coleta argentina, rota 12, destino a libertadores, prov. Corrientes, ponto 21</t>
  </si>
  <si>
    <t>-30.2125,-59.4906</t>
    <phoneticPr fontId="1" type="noConversion"/>
  </si>
  <si>
    <t>P.axil 670</t>
  </si>
  <si>
    <t>P.axil 671</t>
  </si>
  <si>
    <t>P.axil 672</t>
  </si>
  <si>
    <t>P.axil 673</t>
  </si>
  <si>
    <t>P.axil 674</t>
  </si>
  <si>
    <t>P.axil 676</t>
  </si>
  <si>
    <t>04/11/08, coleta argentina, estrada em direção a Sauso, ponto 26</t>
  </si>
  <si>
    <t>-30.3306,-59.245</t>
    <phoneticPr fontId="1" type="noConversion"/>
  </si>
  <si>
    <t>P.axil 677</t>
  </si>
  <si>
    <t>P.axil 678</t>
  </si>
  <si>
    <t>P.axil 679</t>
  </si>
  <si>
    <t>P.axil 680</t>
  </si>
  <si>
    <t>P.axil 682</t>
  </si>
  <si>
    <t>P.axil 683</t>
  </si>
  <si>
    <t>P.axil 684</t>
  </si>
  <si>
    <t>P.axil 707</t>
  </si>
  <si>
    <t>04/11/08, coleta argentina, estrada 30km de Sause, ponto 28</t>
  </si>
  <si>
    <t>-30.1789,-59.0125</t>
    <phoneticPr fontId="1" type="noConversion"/>
  </si>
  <si>
    <t>P.axil 708</t>
  </si>
  <si>
    <t>P.axil 709</t>
  </si>
  <si>
    <t>P.axil 710</t>
  </si>
  <si>
    <t>P.axil 711</t>
  </si>
  <si>
    <t>P.axil 712</t>
  </si>
  <si>
    <t>P.axil 713</t>
  </si>
  <si>
    <t>P.axil 714</t>
  </si>
  <si>
    <t>P.axil 722</t>
  </si>
  <si>
    <t>P.axil 732</t>
  </si>
  <si>
    <t>P.axil 736</t>
  </si>
  <si>
    <t>04/11/08, coleta argentina, 20Km do ponto 30, ponto 31</t>
  </si>
  <si>
    <t>-30.5269,-58.5497</t>
    <phoneticPr fontId="1" type="noConversion"/>
  </si>
  <si>
    <t>P.axil 737</t>
  </si>
  <si>
    <t>P.axil 738</t>
  </si>
  <si>
    <t>P.axil 739</t>
  </si>
  <si>
    <t>P.axil 740</t>
  </si>
  <si>
    <t>P.axil 741</t>
  </si>
  <si>
    <t>P.axil 742</t>
  </si>
  <si>
    <t>P.axil 743</t>
  </si>
  <si>
    <t>P.axil 744</t>
  </si>
  <si>
    <t>P.axil 748</t>
  </si>
  <si>
    <t>P.axil 750</t>
  </si>
  <si>
    <t>14/11/08, BR290, RS, ponto 37</t>
  </si>
  <si>
    <t>-30.2153,-52.5653</t>
    <phoneticPr fontId="1" type="noConversion"/>
  </si>
  <si>
    <t>P.axil 751</t>
  </si>
  <si>
    <t>P.axil 752</t>
  </si>
  <si>
    <t>P.axil 753</t>
  </si>
  <si>
    <t>P.axil 754</t>
  </si>
  <si>
    <t>P.axil 755</t>
  </si>
  <si>
    <t>P.axil 757</t>
  </si>
  <si>
    <t>14/11/08, Casa de Pedra, Bagé – 15.300 Km em linha reta das Guaritas, ponto 47</t>
  </si>
  <si>
    <t>-30.9683,-53.5894</t>
    <phoneticPr fontId="1" type="noConversion"/>
  </si>
  <si>
    <t>P.axil 758</t>
  </si>
  <si>
    <t>P.axil 759</t>
  </si>
  <si>
    <t>P.axil 761</t>
  </si>
  <si>
    <t>P.axil 762</t>
  </si>
  <si>
    <t>P.axil 763</t>
  </si>
  <si>
    <t>P.axil 764</t>
  </si>
  <si>
    <t>P.axil 767</t>
  </si>
  <si>
    <t>14/11/08, Casa de Pedra, Bagé, ponto 48</t>
  </si>
  <si>
    <t>P.axil 768</t>
  </si>
  <si>
    <t>P.axil 769</t>
  </si>
  <si>
    <t>P.axil 772</t>
  </si>
  <si>
    <t>14/11/08, Casa de Pedra, Bagé ,d lado oposto da estrada em relação à Casa de Pedra, ponto 51</t>
  </si>
  <si>
    <t>P.axil 773</t>
  </si>
  <si>
    <t>P.axil 774</t>
  </si>
  <si>
    <t>P.axil 775</t>
  </si>
  <si>
    <t>P.axil 778</t>
  </si>
  <si>
    <t>14/11/08,Casa de Pedra, Bagé ,do lado oposto da estrada em relação à Casa de Pedra,ponto 52</t>
  </si>
  <si>
    <t>-30.9739,-53.6053</t>
    <phoneticPr fontId="1" type="noConversion"/>
  </si>
  <si>
    <t>P.axil 779</t>
  </si>
  <si>
    <t>P.axil 780</t>
  </si>
  <si>
    <t>P.axil 781</t>
  </si>
  <si>
    <t>P.axil 782</t>
  </si>
  <si>
    <t>P.axil 783</t>
  </si>
  <si>
    <t>14/11/2008,Casa de Pedra, Bagé,do lado opost d estrada em relação à Casa de Pedra,ponto 55</t>
  </si>
  <si>
    <t>-30.9764,-53.6053</t>
    <phoneticPr fontId="1" type="noConversion"/>
  </si>
  <si>
    <t>P.axil 784</t>
  </si>
  <si>
    <t>P.axil 785</t>
  </si>
  <si>
    <t>P.axil 786</t>
  </si>
  <si>
    <t>P.axil 787</t>
  </si>
  <si>
    <t>14/11/2008, Casa d Pedra, Bagé ,d lado oposto d estrada em relação à Casa de Pedra, ponto A</t>
    <phoneticPr fontId="1" type="noConversion"/>
  </si>
  <si>
    <t>-30.9686,-53.6008</t>
    <phoneticPr fontId="1" type="noConversion"/>
  </si>
  <si>
    <t>P.axil 789</t>
  </si>
  <si>
    <t>Tandil, Buenos Aires Province, Argentina</t>
  </si>
  <si>
    <t>-37.348,-59.1306</t>
    <phoneticPr fontId="1" type="noConversion"/>
  </si>
  <si>
    <t>P.axil 790</t>
  </si>
  <si>
    <t>Rio Miriuay, Mercedes, corrientes, Ruta 12, Argentina (mandado Viviana)</t>
    <phoneticPr fontId="3" type="noConversion"/>
  </si>
  <si>
    <t>-29.5592,-57.5111</t>
    <phoneticPr fontId="1" type="noConversion"/>
  </si>
  <si>
    <t>P.axil 791</t>
  </si>
  <si>
    <t>Rio Miriuay, Mercedes, corrientes, Ruta 12, Argentina (mandado Viviana)</t>
  </si>
  <si>
    <t>P.axil 792</t>
  </si>
  <si>
    <t>P.axil 793</t>
  </si>
  <si>
    <t>P.axil 797</t>
  </si>
  <si>
    <t>P.axil 798</t>
  </si>
  <si>
    <t>P.axil 806</t>
  </si>
  <si>
    <t>Los nonos, P2, Córdoba, Argentina (mandado Viviana)</t>
  </si>
  <si>
    <t>-31.7969,-65.0064</t>
    <phoneticPr fontId="1" type="noConversion"/>
  </si>
  <si>
    <t>P.axil 808</t>
  </si>
  <si>
    <t>P.axil 809</t>
  </si>
  <si>
    <t>P.axil 810</t>
  </si>
  <si>
    <t>El zapato, p7, Córdoba, Argentina (mandado Viviana)</t>
  </si>
  <si>
    <t>-30.8558,-64.5294</t>
    <phoneticPr fontId="1" type="noConversion"/>
  </si>
  <si>
    <t>P.axil 811</t>
  </si>
  <si>
    <t>P.axil 812</t>
  </si>
  <si>
    <t>P.axil 813</t>
  </si>
  <si>
    <t>P.axil 815</t>
  </si>
  <si>
    <t xml:space="preserve">Gene </t>
    <phoneticPr fontId="1" type="noConversion"/>
  </si>
  <si>
    <t xml:space="preserve">Primer name </t>
    <phoneticPr fontId="1" type="noConversion"/>
  </si>
  <si>
    <t>Quantitative RT-PCR reference gene</t>
    <phoneticPr fontId="1" type="noConversion"/>
  </si>
  <si>
    <t>RAN1</t>
    <phoneticPr fontId="1" type="noConversion"/>
  </si>
  <si>
    <t>RAN1F</t>
    <phoneticPr fontId="1" type="noConversion"/>
  </si>
  <si>
    <t>AAGCTCCCACCTGTCTGGAAA</t>
  </si>
  <si>
    <t>RAN1R</t>
    <phoneticPr fontId="1" type="noConversion"/>
  </si>
  <si>
    <t>AACAGATTGCCGGAAGCCA</t>
  </si>
  <si>
    <t>Quantitative RT-PCR</t>
  </si>
  <si>
    <t>PR1B1F</t>
    <phoneticPr fontId="1" type="noConversion"/>
  </si>
  <si>
    <t>GTTGTGGGTGGACGAAAAGC</t>
  </si>
  <si>
    <t>PR1B1R</t>
    <phoneticPr fontId="1" type="noConversion"/>
  </si>
  <si>
    <t>AACCGAGTTGAGCCAAACCA</t>
  </si>
  <si>
    <t>Peaxi162Scf00016g00332.1</t>
  </si>
  <si>
    <t>PR1F</t>
    <phoneticPr fontId="1" type="noConversion"/>
  </si>
  <si>
    <t>CGTCTTGGTTGTGCTAGGGT</t>
  </si>
  <si>
    <t>PR1R</t>
    <phoneticPr fontId="1" type="noConversion"/>
  </si>
  <si>
    <t>AATCGAAGGGTTGCTGCTCA</t>
  </si>
  <si>
    <t>PTI5F</t>
    <phoneticPr fontId="1" type="noConversion"/>
  </si>
  <si>
    <t>GTGATTCGGCTAGGCATGGT</t>
  </si>
  <si>
    <t>PTI5R</t>
    <phoneticPr fontId="1" type="noConversion"/>
  </si>
  <si>
    <t>TAGAAGCGCCTTAGCACCAC</t>
  </si>
  <si>
    <t>qChiA1F</t>
    <phoneticPr fontId="1" type="noConversion"/>
  </si>
  <si>
    <t>TGGTTAAATGGGGCACTTTC</t>
  </si>
  <si>
    <t>qChiA1R</t>
    <phoneticPr fontId="1" type="noConversion"/>
  </si>
  <si>
    <t>CCCACCAGAGTATTGACATGG</t>
  </si>
  <si>
    <t>FMO1</t>
    <phoneticPr fontId="1" type="noConversion"/>
  </si>
  <si>
    <t>WRKY18</t>
    <phoneticPr fontId="1" type="noConversion"/>
  </si>
  <si>
    <t>qWRKY18F</t>
    <phoneticPr fontId="1" type="noConversion"/>
  </si>
  <si>
    <t>ACCCTTCTCCTAGAGCTT</t>
    <phoneticPr fontId="1" type="noConversion"/>
  </si>
  <si>
    <t>qWRKY18R</t>
    <phoneticPr fontId="1" type="noConversion"/>
  </si>
  <si>
    <t>TTGATGGATCTTCGACAC</t>
    <phoneticPr fontId="1" type="noConversion"/>
  </si>
  <si>
    <t>Mapping</t>
    <phoneticPr fontId="1" type="noConversion"/>
  </si>
  <si>
    <t>-</t>
    <phoneticPr fontId="1" type="noConversion"/>
  </si>
  <si>
    <t xml:space="preserve">mHIND-MYB58F </t>
  </si>
  <si>
    <t>AGGCGAAGAGGTGTTGTGAG</t>
  </si>
  <si>
    <t>mHIND-MYB58R</t>
    <phoneticPr fontId="1" type="noConversion"/>
  </si>
  <si>
    <t>ATTGCCATGACCATGCTTCT</t>
  </si>
  <si>
    <t xml:space="preserve">HRM-SCF-00716Fa </t>
  </si>
  <si>
    <t>CTTCAATTTCCCAAGTCACCA</t>
  </si>
  <si>
    <t xml:space="preserve">HRM-SCF-00716Ra </t>
  </si>
  <si>
    <t>GGAACAGTTGTAGGGATGTAAGA</t>
  </si>
  <si>
    <t>LO2-2F</t>
    <phoneticPr fontId="1" type="noConversion"/>
  </si>
  <si>
    <t>CCAACAAGGTTATCTATTCTTACATTTCCT</t>
    <phoneticPr fontId="1" type="noConversion"/>
  </si>
  <si>
    <t>LO2-2R</t>
    <phoneticPr fontId="1" type="noConversion"/>
  </si>
  <si>
    <t>CCATTTTATTTGTCGTAGTTCGG</t>
    <phoneticPr fontId="1" type="noConversion"/>
  </si>
  <si>
    <t>mHIND-cn9140F</t>
    <phoneticPr fontId="1" type="noConversion"/>
  </si>
  <si>
    <t>TGGTCATGCGTACCTCACAG</t>
    <phoneticPr fontId="1" type="noConversion"/>
  </si>
  <si>
    <t>mHIND-cn9140R</t>
    <phoneticPr fontId="1" type="noConversion"/>
  </si>
  <si>
    <t>CCACCTTCTGCTCTCACTCC</t>
    <phoneticPr fontId="1" type="noConversion"/>
  </si>
  <si>
    <t>CNL1F</t>
    <phoneticPr fontId="1" type="noConversion"/>
  </si>
  <si>
    <t>TTCCGGCCAGTAAGTTATGG</t>
    <phoneticPr fontId="1" type="noConversion"/>
  </si>
  <si>
    <t>CNL1R</t>
    <phoneticPr fontId="1" type="noConversion"/>
  </si>
  <si>
    <t>TGTTGAAGTGTCTGACTGGTCA</t>
    <phoneticPr fontId="1" type="noConversion"/>
  </si>
  <si>
    <t>KINF</t>
    <phoneticPr fontId="1" type="noConversion"/>
  </si>
  <si>
    <t>TGGGAGCCTACTGAAGGATG</t>
    <phoneticPr fontId="1" type="noConversion"/>
  </si>
  <si>
    <t>KINR</t>
    <phoneticPr fontId="1" type="noConversion"/>
  </si>
  <si>
    <t>TGCTTCAGCTGGTACATCAAA</t>
    <phoneticPr fontId="1" type="noConversion"/>
  </si>
  <si>
    <t>Pal1F</t>
    <phoneticPr fontId="1" type="noConversion"/>
  </si>
  <si>
    <t>TAACAACACATTGCCATATAACCAA</t>
    <phoneticPr fontId="1" type="noConversion"/>
  </si>
  <si>
    <t>Pal1R</t>
    <phoneticPr fontId="1" type="noConversion"/>
  </si>
  <si>
    <t>ATTTCCTGAGTTTGTTGAGCCAA</t>
    <phoneticPr fontId="1" type="noConversion"/>
  </si>
  <si>
    <t>MYB-FLF</t>
    <phoneticPr fontId="1" type="noConversion"/>
  </si>
  <si>
    <t>AATAGAGGTCTAACTCAGTATGCAT</t>
    <phoneticPr fontId="1" type="noConversion"/>
  </si>
  <si>
    <t>MYB-FLR</t>
    <phoneticPr fontId="1" type="noConversion"/>
  </si>
  <si>
    <t>GGTTCGTGCCTTCTGTTTCC</t>
    <phoneticPr fontId="1" type="noConversion"/>
  </si>
  <si>
    <t>GLYCF</t>
    <phoneticPr fontId="1" type="noConversion"/>
  </si>
  <si>
    <t>AAGCTCTTTTCAAAACGATTGAT</t>
    <phoneticPr fontId="1" type="noConversion"/>
  </si>
  <si>
    <t>GLYCR</t>
    <phoneticPr fontId="1" type="noConversion"/>
  </si>
  <si>
    <t>GACAAATGATGCAGTTGTGACAT</t>
    <phoneticPr fontId="1" type="noConversion"/>
  </si>
  <si>
    <t>HRM-PHYB2F</t>
    <phoneticPr fontId="1" type="noConversion"/>
  </si>
  <si>
    <t>CCAATAATCTGCCCATCCAT</t>
    <phoneticPr fontId="1" type="noConversion"/>
  </si>
  <si>
    <t>HRM-PHYB2R</t>
    <phoneticPr fontId="1" type="noConversion"/>
  </si>
  <si>
    <t>CAGACAAGTTTCCTTTTTCTTTTT</t>
    <phoneticPr fontId="1" type="noConversion"/>
  </si>
  <si>
    <t>PIBF</t>
    <phoneticPr fontId="1" type="noConversion"/>
  </si>
  <si>
    <t>GGATGATCGGGAGAAGATGT</t>
    <phoneticPr fontId="1" type="noConversion"/>
  </si>
  <si>
    <t>PIBR</t>
    <phoneticPr fontId="1" type="noConversion"/>
  </si>
  <si>
    <t>CAAAGAAAATTCCTCACCTCATTT</t>
    <phoneticPr fontId="1" type="noConversion"/>
  </si>
  <si>
    <t>HRM-SCF00716F</t>
    <phoneticPr fontId="1" type="noConversion"/>
  </si>
  <si>
    <t>TAGAATGAATTGACATGCCATC</t>
    <phoneticPr fontId="1" type="noConversion"/>
  </si>
  <si>
    <t>HRM-SCF00716R</t>
    <phoneticPr fontId="1" type="noConversion"/>
  </si>
  <si>
    <t>TCATTCTCAATTCTCGAAAGCA</t>
    <phoneticPr fontId="1" type="noConversion"/>
  </si>
  <si>
    <t>MYB14F</t>
    <phoneticPr fontId="1" type="noConversion"/>
  </si>
  <si>
    <t>CACCTACTAGTCCATGACC</t>
    <phoneticPr fontId="1" type="noConversion"/>
  </si>
  <si>
    <t>MYB14R</t>
    <phoneticPr fontId="1" type="noConversion"/>
  </si>
  <si>
    <t>TGAGGTAAAGTTGCTGCTG</t>
    <phoneticPr fontId="1" type="noConversion"/>
  </si>
  <si>
    <t>ZINCF</t>
    <phoneticPr fontId="1" type="noConversion"/>
  </si>
  <si>
    <t>CCTTTCCACTAAGTTGATTGTGC</t>
    <phoneticPr fontId="1" type="noConversion"/>
  </si>
  <si>
    <t>ZINCR</t>
    <phoneticPr fontId="1" type="noConversion"/>
  </si>
  <si>
    <t>AGCTGAGCCTACGTTTTCCA</t>
    <phoneticPr fontId="1" type="noConversion"/>
  </si>
  <si>
    <t>MYB3F</t>
    <phoneticPr fontId="1" type="noConversion"/>
  </si>
  <si>
    <t>AGAATTCCTTTGAACAGCATTCC</t>
    <phoneticPr fontId="1" type="noConversion"/>
  </si>
  <si>
    <t>MYB3R</t>
    <phoneticPr fontId="1" type="noConversion"/>
  </si>
  <si>
    <t>GCCTTTCTCTCATCCACCC</t>
    <phoneticPr fontId="1" type="noConversion"/>
  </si>
  <si>
    <t>CDS cloning for OE; Mutant generation; (attB sequence added)</t>
    <phoneticPr fontId="1" type="noConversion"/>
  </si>
  <si>
    <t>ChiA1_CDSF</t>
    <phoneticPr fontId="1" type="noConversion"/>
  </si>
  <si>
    <t>GGGGACAAGTTTGTACAAAAAAGCAGGCTTCATGGGTATAAAATATGGTTTTC</t>
  </si>
  <si>
    <t>CDS cloning; Mutant generation; (attB sequence added)</t>
    <phoneticPr fontId="1" type="noConversion"/>
  </si>
  <si>
    <t>ChiA1_CDSR</t>
    <phoneticPr fontId="1" type="noConversion"/>
  </si>
  <si>
    <t>GGGGACCACTTTGTACAAGAAAGCTGGGTCTCAGACATTGGCCTTAATAGCA</t>
  </si>
  <si>
    <t>ChiA1intronF</t>
    <phoneticPr fontId="1" type="noConversion"/>
  </si>
  <si>
    <t>ATCCATTGGTGGTGGTGCTG</t>
  </si>
  <si>
    <t>ChiA1intronR</t>
    <phoneticPr fontId="1" type="noConversion"/>
  </si>
  <si>
    <t>ACCATGCATCTGGGAATGGA</t>
  </si>
  <si>
    <t>Mutant generation</t>
    <phoneticPr fontId="1" type="noConversion"/>
  </si>
  <si>
    <t>ChiA1_DXDXEmuF</t>
    <phoneticPr fontId="1" type="noConversion"/>
  </si>
  <si>
    <t>AGATGGAATTGCATTCGCAATAGCAGGAGGGACAG</t>
  </si>
  <si>
    <t>ChiA1_DXDXEmuR</t>
    <phoneticPr fontId="1" type="noConversion"/>
  </si>
  <si>
    <t>CTGTCCCTCCTGCTATTGCGAATGCAATTCCATCT</t>
  </si>
  <si>
    <t>Cas9 positive screen</t>
    <phoneticPr fontId="1" type="noConversion"/>
  </si>
  <si>
    <t>Cas9</t>
    <phoneticPr fontId="1" type="noConversion"/>
  </si>
  <si>
    <t>Cas9F</t>
    <phoneticPr fontId="1" type="noConversion"/>
  </si>
  <si>
    <t>CGATCGCAAGAGGTACACAAG</t>
  </si>
  <si>
    <t>CACATCAATCCACTTGCTTTG</t>
  </si>
  <si>
    <t>Cas9 editing check; CAPS marker genotyping</t>
    <phoneticPr fontId="1" type="noConversion"/>
  </si>
  <si>
    <t>C-ChiA1F</t>
    <phoneticPr fontId="1" type="noConversion"/>
  </si>
  <si>
    <t>ATGTGCCCATCACCACGTT</t>
  </si>
  <si>
    <t>C-ChiA1R</t>
    <phoneticPr fontId="1" type="noConversion"/>
  </si>
  <si>
    <t>CCAGTGGAAAGTGCCCCATT</t>
  </si>
  <si>
    <t>VIGS</t>
    <phoneticPr fontId="1" type="noConversion"/>
  </si>
  <si>
    <t>ChiA2</t>
    <phoneticPr fontId="1" type="noConversion"/>
  </si>
  <si>
    <t>CHIA-39 F</t>
  </si>
  <si>
    <t>TCAGGCTGGGATCCGAGGCCAGAATTCAGGAGAA</t>
  </si>
  <si>
    <t>CHIA-699 R</t>
  </si>
  <si>
    <t>ATGAGTACGAATTCAACATAGCCACTATCCGCG</t>
  </si>
  <si>
    <t>FMO1-targetedF</t>
  </si>
  <si>
    <t>TCAGGCTGGGATCCTCGAGTTTTTGGTGATGTGC</t>
  </si>
  <si>
    <t>FMO1-targetedR</t>
  </si>
  <si>
    <t>ATGAGTACGAATTCTAGAAGCTGCTCGTTTCAGA</t>
  </si>
  <si>
    <t>CHIAb - 52 F</t>
  </si>
  <si>
    <t>CHIAb - 476 R</t>
  </si>
  <si>
    <t>CNGC1</t>
    <phoneticPr fontId="1" type="noConversion"/>
  </si>
  <si>
    <t>CNGC1 - 28 F</t>
  </si>
  <si>
    <t>CNGC1 - 498 R</t>
  </si>
  <si>
    <t>Genotyping</t>
    <phoneticPr fontId="1" type="noConversion"/>
  </si>
  <si>
    <t>B404F</t>
    <phoneticPr fontId="1" type="noConversion"/>
  </si>
  <si>
    <t>AATAGAGGTCTAACTCAGTATGCAT</t>
  </si>
  <si>
    <t>B405R</t>
    <phoneticPr fontId="1" type="noConversion"/>
  </si>
  <si>
    <t>GGTTCGTGCCTTCTGTTTCC</t>
  </si>
  <si>
    <t xml:space="preserve">28/09/03, BR 290, Uruguaiana/ RS. </t>
    <phoneticPr fontId="1" type="noConversion"/>
  </si>
  <si>
    <t>OE transgene identification</t>
    <phoneticPr fontId="1" type="noConversion"/>
  </si>
  <si>
    <t>Cas9R</t>
    <phoneticPr fontId="1" type="noConversion"/>
  </si>
  <si>
    <t>Immune response related</t>
    <phoneticPr fontId="1" type="noConversion"/>
  </si>
  <si>
    <t>Differentially expressed</t>
    <phoneticPr fontId="1" type="noConversion"/>
  </si>
  <si>
    <t>Recombinant name: IL5-rec#</t>
    <phoneticPr fontId="1" type="noConversion"/>
  </si>
  <si>
    <t>Recombinants sent for whole genome sequencing</t>
    <phoneticPr fontId="1" type="noConversion"/>
  </si>
  <si>
    <t>x</t>
  </si>
  <si>
    <t>Marker</t>
    <phoneticPr fontId="1" type="noConversion"/>
  </si>
  <si>
    <t>Position</t>
    <phoneticPr fontId="1" type="noConversion"/>
  </si>
  <si>
    <t>CNL1</t>
  </si>
  <si>
    <t>H</t>
  </si>
  <si>
    <t>A</t>
  </si>
  <si>
    <t>E</t>
  </si>
  <si>
    <t>KIN</t>
  </si>
  <si>
    <t>LO2-2</t>
  </si>
  <si>
    <t>mHIND-cn9140</t>
  </si>
  <si>
    <t>Pal1</t>
  </si>
  <si>
    <t>MYB-FL</t>
  </si>
  <si>
    <t>GLYC</t>
  </si>
  <si>
    <t>HRM-PHYB2</t>
  </si>
  <si>
    <t>PIB</t>
  </si>
  <si>
    <t>HRM-SCF00716a</t>
  </si>
  <si>
    <t>Region
of
interest</t>
  </si>
  <si>
    <t>HRM-SCF00716</t>
  </si>
  <si>
    <t>MYB14</t>
  </si>
  <si>
    <t>mHIND-MYB58</t>
  </si>
  <si>
    <t>ZINC</t>
  </si>
  <si>
    <t>MYB3</t>
  </si>
  <si>
    <t>Incompatibility segregation</t>
  </si>
  <si>
    <t>+</t>
  </si>
  <si>
    <t>nok</t>
  </si>
  <si>
    <t>ok</t>
  </si>
  <si>
    <t>Legend:</t>
  </si>
  <si>
    <t>nok (not ok), means that all the progenies, whatever their genotype are necrotic</t>
  </si>
  <si>
    <t>ok, means that all the progenies, whatever the genotype are healthy</t>
  </si>
  <si>
    <t xml:space="preserve">Combining genotypic and phenotypic information lead to a reduced region of interest framed with a solid black line. </t>
  </si>
  <si>
    <t>Supplementary Table 11. Primer list.</t>
    <phoneticPr fontId="1" type="noConversion"/>
  </si>
  <si>
    <t>Supplementary Table 8. Gene ID and coordinates of the genes used in the microsynteny analysis.</t>
    <phoneticPr fontId="1" type="noConversion"/>
  </si>
  <si>
    <t>High impact mutation</t>
  </si>
  <si>
    <t>P. axil 21</t>
  </si>
  <si>
    <r>
      <t xml:space="preserve">+, means that progenies homozygous for the </t>
    </r>
    <r>
      <rPr>
        <i/>
        <sz val="14"/>
        <color theme="1"/>
        <rFont val="Arial"/>
        <family val="2"/>
      </rPr>
      <t>P. axillaris</t>
    </r>
    <r>
      <rPr>
        <sz val="14"/>
        <color theme="1"/>
        <rFont val="Arial"/>
        <family val="2"/>
      </rPr>
      <t xml:space="preserve"> allele are necrotic while progenies homozygour for the </t>
    </r>
    <r>
      <rPr>
        <i/>
        <sz val="14"/>
        <color theme="1"/>
        <rFont val="Arial"/>
        <family val="2"/>
      </rPr>
      <t>P. exserta</t>
    </r>
    <r>
      <rPr>
        <sz val="14"/>
        <color theme="1"/>
        <rFont val="Arial"/>
        <family val="2"/>
      </rPr>
      <t xml:space="preserve"> allele are healthy</t>
    </r>
  </si>
  <si>
    <r>
      <t xml:space="preserve">Rec </t>
    </r>
    <r>
      <rPr>
        <i/>
        <sz val="11"/>
        <color theme="1"/>
        <rFont val="Arial"/>
        <family val="2"/>
      </rPr>
      <t>ChiAb-MYB-FL</t>
    </r>
  </si>
  <si>
    <r>
      <t xml:space="preserve">P. axillaris </t>
    </r>
    <r>
      <rPr>
        <sz val="11"/>
        <color theme="1"/>
        <rFont val="Arial"/>
        <family val="2"/>
      </rPr>
      <t>N</t>
    </r>
  </si>
  <si>
    <r>
      <rPr>
        <i/>
        <sz val="11"/>
        <color theme="1"/>
        <rFont val="Arial"/>
        <family val="2"/>
      </rPr>
      <t xml:space="preserve">ChiA1 </t>
    </r>
    <r>
      <rPr>
        <sz val="11"/>
        <color theme="1"/>
        <rFont val="Arial"/>
        <family val="2"/>
      </rPr>
      <t>genotype (nonsense mutation)</t>
    </r>
  </si>
  <si>
    <r>
      <rPr>
        <i/>
        <sz val="11"/>
        <color theme="1"/>
        <rFont val="Arial"/>
        <family val="2"/>
      </rPr>
      <t>ChiA1</t>
    </r>
    <r>
      <rPr>
        <sz val="11"/>
        <color theme="1"/>
        <rFont val="Arial"/>
        <family val="2"/>
      </rPr>
      <t xml:space="preserve"> genotype (nonsense mutation)</t>
    </r>
  </si>
  <si>
    <t>Purpose</t>
  </si>
  <si>
    <t>&gt;Solanum tuberosum_XP_006345574.1</t>
  </si>
  <si>
    <t>MGIKYGLLFSVLVLLLLALKLEAGGIVIYWGQNGNEGSLASTCASNNYAIVNIAFLVVFGNGQTPVLNLAGHCNPSVGGC</t>
  </si>
  <si>
    <t>TGLSNDIRACQSRGIKVMLSLGGGVGSYSLSSAVDARNVANYLWNNYLGGQSTSRPLGDAILDGIDFDIERGTTQHWDEL</t>
  </si>
  <si>
    <t>ARALSGFSQQRKVYLTAAPQCPFPDSWLNGALSTGLFDYVWVQFYNNPPCQYSGGSAENLKSYWNKWTAIQAGKIFLGLP</t>
  </si>
  <si>
    <t>AAPGAAGSGFIPSDVLVSQVLPAISGSPKYGGVMLWSKFYDNGYSSAIKPSV</t>
  </si>
  <si>
    <t>&gt;Solanum lycopersicum_XP_004240090.1</t>
  </si>
  <si>
    <t>MSIKYGLLYLVLVLLLLSLKLEGGGIVIYWGQNGNEGTLASTCASNNYAIVNIAFLVVFGNGQTPVLNLAGHCNPSVGGC</t>
  </si>
  <si>
    <t>TRLSNDIRTCQSRGIKVMLSLGGGVGSYSLSSADDARNVANYLWNNYLGGQSTSRPLGDAILDGIDFDIERGTTQHWDEL</t>
  </si>
  <si>
    <t>ARALSGFSQQRKVYLTAAPQCPFPDSWLNGALSTGLFDYVWVQFYNNPPCQYSAGSAVNLKSYWNKWTAIQAGKIFLGLP</t>
  </si>
  <si>
    <t>AAPGAAGSGFIPSDVLVSQVLPAINGSPKYGGVMLWSKFYDNGYSSAIKPRV</t>
  </si>
  <si>
    <t>PAANTCTHFGSQVKDCQSRGIKVMLSLGGGIGNYSIGSREDAKVIADYLWNNFLGGKSSSRPLGDAVLDGIDFNIELGSP</t>
  </si>
  <si>
    <t>QHWDDLARSLSKFSHRGRKVYLTGAPQCPFPDRLMGSALNTKRFDYVWIQFYNNPPCSYTSGNTQNLFDSWNKWTTSIAA</t>
  </si>
  <si>
    <t>QKIFLGLPAAPEAAGSGYIPPDVLTSQILPTLKKSRKYGGVMLWSKFWDDKNGYSSSILASV</t>
  </si>
  <si>
    <r>
      <t xml:space="preserve">Supplementary Table 5. List of all the genes differentially-expressed between IL5-Ax and IL5-Ex plant leaves. </t>
    </r>
    <r>
      <rPr>
        <sz val="11"/>
        <rFont val="Arial"/>
        <family val="2"/>
      </rPr>
      <t>Normalized read counts are shown.</t>
    </r>
    <phoneticPr fontId="1" type="noConversion"/>
  </si>
  <si>
    <t>Supplementary Table 6. List of differentially-expressed genes between IL5-Ax and IL5-Ex leaves that carry a WRKY binding site(s) shown in Fig. 5a in the promoter regions.</t>
    <phoneticPr fontId="1" type="noConversion"/>
  </si>
  <si>
    <t>MTNMTLRKHVIYFLFFISCSLSKPSDASRGGIAIYWGQNGNEGNLSATCATGRYAYVNVAFLVKFGNGQTPELNLAGHCN</t>
    <phoneticPr fontId="1" type="noConversion"/>
  </si>
  <si>
    <t>MGIKYGFHFTVLMLLVLVLKIEAGDIVIYWGQNGNEGSLADTCASNNYAIVNLAFLTVFGNGQNPVLNLAGHCDPGAGTCT</t>
    <phoneticPr fontId="1" type="noConversion"/>
  </si>
  <si>
    <t>GLSNDIRACQSQGVKVMLSIGGGAGSYFLSSADDARNVANYLWNNYLGGSSSSRPLGDAVLDGIDFDIEGGTAEHWDE</t>
    <phoneticPr fontId="1" type="noConversion"/>
  </si>
  <si>
    <t>LARALSEFSQQRKVYLTAAPQCPFPDAWLNGALSTGLFDYVWVQFYNNQPCQYSGGSADNLKSYWNQWTGIQAGKIYLG</t>
    <phoneticPr fontId="1" type="noConversion"/>
  </si>
  <si>
    <t>LPAAPGAAGSGFIPSDVLVSQVLPSINGSPKYGGVMLWSKFFDNGYSSAIKANV</t>
  </si>
  <si>
    <t>&gt;Petunia axillaris_Peaxi162Scf00403g00840_ChiA1</t>
    <phoneticPr fontId="1" type="noConversion"/>
  </si>
  <si>
    <t>&gt;Arabidopsis thaliana_BAA21873.1_AtChiA</t>
    <phoneticPr fontId="1" type="noConversion"/>
  </si>
  <si>
    <t>Supplementary Table 12. Protein IDs and sequences used in phylogenetic analysis of ChiA1.</t>
    <phoneticPr fontId="1" type="noConversion"/>
  </si>
  <si>
    <r>
      <t xml:space="preserve">Supplementary Table 1. Fine-mapping of </t>
    </r>
    <r>
      <rPr>
        <b/>
        <i/>
        <sz val="14"/>
        <color theme="1"/>
        <rFont val="Arial"/>
        <family val="2"/>
      </rPr>
      <t>HNe2</t>
    </r>
    <r>
      <rPr>
        <b/>
        <sz val="14"/>
        <color theme="1"/>
        <rFont val="Arial"/>
        <family val="2"/>
      </rPr>
      <t xml:space="preserve"> using recombinant lines derived from IL5-Het.</t>
    </r>
    <phoneticPr fontId="1" type="noConversion"/>
  </si>
  <si>
    <r>
      <t>This table represents a genotyping file of the recombinant identified among 3800 progenies of IL5-Het that were screened with the markers mHIND-cn9140 and mHIND-MYB58. The correspondance for the genotype is as followed: A=</t>
    </r>
    <r>
      <rPr>
        <i/>
        <sz val="14"/>
        <color theme="1"/>
        <rFont val="Arial"/>
        <family val="2"/>
      </rPr>
      <t>P. axillaris</t>
    </r>
    <r>
      <rPr>
        <sz val="14"/>
        <color theme="1"/>
        <rFont val="Arial"/>
        <family val="2"/>
      </rPr>
      <t>; E=</t>
    </r>
    <r>
      <rPr>
        <i/>
        <sz val="14"/>
        <color theme="1"/>
        <rFont val="Arial"/>
        <family val="2"/>
      </rPr>
      <t>P. exserta</t>
    </r>
    <r>
      <rPr>
        <sz val="14"/>
        <color theme="1"/>
        <rFont val="Arial"/>
        <family val="2"/>
      </rPr>
      <t xml:space="preserve">; H=Heterozygote). Lighter colors mean that the genotyping was not effectively done, but deduced from neighbouring genotypes. The phenotyping of HN was performed on the homozygote progenies of the recombinant lines depicted here. </t>
    </r>
    <phoneticPr fontId="1" type="noConversion"/>
  </si>
  <si>
    <t>Primer sequence (5’ to 3’)</t>
    <phoneticPr fontId="1" type="noConversion"/>
  </si>
  <si>
    <t>Peaxi162Scf00403g00840.1</t>
    <phoneticPr fontId="1" type="noConversion"/>
  </si>
  <si>
    <t>VIGS target sequence</t>
    <phoneticPr fontId="1" type="noConversion"/>
  </si>
  <si>
    <t>-</t>
    <phoneticPr fontId="1" type="noConversion"/>
  </si>
  <si>
    <t>GAGGCCAGAATTCAGGAGAAGGTTTTTGAGAGACGCATGCTCCTCTGGTCTTTTCAATATTGTGAACATTGCCTTCTTATCTTCTTTTGGAAATTTCCAACCTCCTACGCTTAACTTAGCTGGGCATTGTGAACCATCATCTGGTGATTGTCAAAAATTGACCAAAAGCATCAGATATTGTCAAAGCATAGGAATAAAGGTCATGCTCTCCATTGGAGGTGACAGCAAGACCTACTCAGCATCATCAGCTGATGATGCTAGGCAAGTTGCTGATTACCTTTGGAACCATTTTCTCGGGGGCCAAGCCTCATTTAGGCCACTTGGAGATGCAGTACTAGATGGTATAGATTTTGATATTGAGCGCGGCGTACCTCATTATGCTGCACTTGCCAGGAGACTTTCAGAATATAGCCAACGAGGTAAAAAGATATACTTGACTGCAGCACCACAATGTCCTTTTCGTGATAAACTTCTTGACCATGCATTGCAAACTGGTCTATTTGACTATGTCTGGGTCCAATTTTACAACAATCCCGAGTGTGAGTTCACAAGCAATCCAGAAAATTTCAAGAGGAGATGGAGTCAGTGGACATCAATCCCTGCAAAGAAGTTGTTCATTGGAGTTCCAGCTGCCAAGGCAGCCGCGGATAGTGGCTATGTT</t>
    <phoneticPr fontId="1" type="noConversion"/>
  </si>
  <si>
    <t>TTCGAGTTTTTGGTGATGTGCACTGGAAAATATGGAGATATCCCAAATATACCGAATTTCCCACAGAAGAAAGGGCCTGAAGTGTTCCAGGGACAAGTTCTGCATACTCTTGATTACAGCAAACTAGACCAAGAAGCCTCCACACAACTTCTGAAAGGGAAAAAGGTTGTTGTAGTAGGCTACAAAAAGTCGGCTATTGATCTTGCTGTTGAATGCTCTGAAGCAAATCAAGGACCAGAAGGGCAACCGTGTACAATGGTAGTAAGGACATTGCACTGGACTGTACCACACTACTCAATTTGGGGTTTGCCATTTTACTTGTTCTATTCAACAAGATCATCTCAGTTCCTTCATCAAAGACCAAATCAGGGCCTGCTCAAGGCCCTGCTTTGCCACATGCTTTATCCTCTGAAACGAGCAGCTTCTAAGCTTATTGAGTCCTATTTGGTATGGAAGCTTCCACTTAACAAGTATGGACT</t>
    <phoneticPr fontId="1" type="noConversion"/>
  </si>
  <si>
    <t>TCAGGCTGGGATCCGTCTTGAAGATAGAAGCAGGG</t>
    <phoneticPr fontId="1" type="noConversion"/>
  </si>
  <si>
    <t>ATGAGTACGAATTCTCATCCCAATGTTCTGCTGT</t>
    <phoneticPr fontId="1" type="noConversion"/>
  </si>
  <si>
    <t>GTCTTGAAGATAGAAGCAGGGGACATTGTAATTTATTGGGGTCAAAATGGGAATGAAGGTAGTTTAGCAGATACTTGTGCATCAAATAATTATGCAATTGTAAACCTTGCTTTCCTTACAGTATTTGGCAATGGCCAGAATCCAGTTCTCAACTTAGCTGGTCACTGTGATCCTGGTGCTGGTACATGTACTGGCTTGAGCAATGACATTAGAGCTTGTCAAAGCCAAGGAGTTAAAGTTATGCTATCCATTGGTGGTGGTGCTGGAAGCTATTTCCTTTCTTCTGCTGATGATGCCAGGAATGTAGCAAATTATCTATGGAACAACTATCTTGGAGGTTCATCAAGCTCACGTCCACTAGGAGATGCGGTTCTAGATGGAATTGATTTCGATATAGAGGGAGGGACAGCAGAACATTGGGATGA</t>
    <phoneticPr fontId="1" type="noConversion"/>
  </si>
  <si>
    <t>TCAGGCTGGGATCCGTGAGGTTTGAGGACTGGAA</t>
    <phoneticPr fontId="1" type="noConversion"/>
  </si>
  <si>
    <t>ATGAGTACGAATTCAGCGATAAAGCCAGTACGAA</t>
    <phoneticPr fontId="1" type="noConversion"/>
  </si>
  <si>
    <t>GTGAGGTTTGAGGACTGGAAGTCAGAACAGTCATCCTTCAACTCTGAACCTGAAATCTCTACAGGTAATAGGCCATTTAATGCCAGACGACCATCATTTAGCTCATTGATGAGTAGCATTAGAAGAAAGCTTGAGAGGGGTTCTGAAAGAATAAGTAGTTTGGGAAGATCATTTCGCGTCCATCCGCTAAGTGAAAAGACAACAAAAGATCAATCTGCAGGTTCATCAAGAAAAAGAGTTCTTGATCCTCAGGGGCGATTTCTTCAGCAATGGAACAAAATATTTGTCTTGGTTTGTGTAATTGCAGTGTCACTGGATCCGTTGTTCTTCTACATTCCTGTTATTGATTACGAAAACAAGTGCCTTGATTTGGACAGCACATTAAAGATCACTGCTTGTGTACTGCGTTCAATCACTGATCTTTTCTATATCTTTCATATTATCTTGCAATTTCGTACTGGCTTTATCGCT</t>
    <phoneticPr fontId="1" type="noConversion"/>
  </si>
  <si>
    <t>TM (°C)</t>
    <phoneticPr fontId="1" type="noConversion"/>
  </si>
  <si>
    <t>Peaxi162Scf00618g00333.1</t>
    <phoneticPr fontId="1" type="noConversion"/>
  </si>
  <si>
    <t>BiP4F</t>
    <phoneticPr fontId="1" type="noConversion"/>
  </si>
  <si>
    <t>BiP4R</t>
    <phoneticPr fontId="1" type="noConversion"/>
  </si>
  <si>
    <t>GGGAAGGAGCCTAACAAGGG</t>
    <phoneticPr fontId="1" type="noConversion"/>
  </si>
  <si>
    <t>GTGAGTGGAGCCACATCCAG</t>
    <phoneticPr fontId="1" type="noConversion"/>
  </si>
  <si>
    <t>Peaxi162Scf00740g00225.1</t>
    <phoneticPr fontId="1" type="noConversion"/>
  </si>
  <si>
    <t>BiP5F</t>
    <phoneticPr fontId="1" type="noConversion"/>
  </si>
  <si>
    <t>BiP5R</t>
    <phoneticPr fontId="1" type="noConversion"/>
  </si>
  <si>
    <t>GCCACTAAGGATGCAGGTGT</t>
    <phoneticPr fontId="1" type="noConversion"/>
  </si>
  <si>
    <t>CAAATGTGCCACCACCAAGG</t>
    <phoneticPr fontId="1" type="noConversion"/>
  </si>
  <si>
    <t>Peaxi162Scf00385g00068.1</t>
    <phoneticPr fontId="1" type="noConversion"/>
  </si>
  <si>
    <t>bZIP60F</t>
    <phoneticPr fontId="1" type="noConversion"/>
  </si>
  <si>
    <t>bZIP60R</t>
    <phoneticPr fontId="1" type="noConversion"/>
  </si>
  <si>
    <t>TAGCGGTGCTAATGGTGCTT</t>
    <phoneticPr fontId="1" type="noConversion"/>
  </si>
  <si>
    <t xml:space="preserve">AACCAAAGCAGGGAACCCAA </t>
    <phoneticPr fontId="1" type="noConversion"/>
  </si>
  <si>
    <r>
      <t xml:space="preserve">Supplementary Table 2. List of genes inside the final </t>
    </r>
    <r>
      <rPr>
        <b/>
        <i/>
        <sz val="11"/>
        <rFont val="Arial"/>
        <family val="2"/>
      </rPr>
      <t>HNe2</t>
    </r>
    <r>
      <rPr>
        <b/>
        <sz val="11"/>
        <rFont val="Arial"/>
        <family val="2"/>
      </rPr>
      <t xml:space="preserve"> region.</t>
    </r>
    <phoneticPr fontId="1" type="noConversion"/>
  </si>
  <si>
    <r>
      <t xml:space="preserve">Supplementary Table 3. Expression level (normalized read counts) of the genes present in the </t>
    </r>
    <r>
      <rPr>
        <b/>
        <i/>
        <sz val="11"/>
        <rFont val="Arial"/>
        <family val="2"/>
      </rPr>
      <t xml:space="preserve">HNe2 </t>
    </r>
    <r>
      <rPr>
        <b/>
        <sz val="11"/>
        <rFont val="Arial"/>
        <family val="2"/>
      </rPr>
      <t>region.</t>
    </r>
    <phoneticPr fontId="1" type="noConversion"/>
  </si>
  <si>
    <r>
      <t xml:space="preserve">Supplementary Table 4. Features of the 34 expressed genes present in the </t>
    </r>
    <r>
      <rPr>
        <b/>
        <i/>
        <sz val="11"/>
        <rFont val="Arial"/>
        <family val="2"/>
      </rPr>
      <t>HNe2</t>
    </r>
    <r>
      <rPr>
        <b/>
        <sz val="11"/>
        <rFont val="Arial"/>
        <family val="2"/>
      </rPr>
      <t xml:space="preserve"> region.</t>
    </r>
    <r>
      <rPr>
        <sz val="11"/>
        <rFont val="Arial"/>
        <family val="2"/>
      </rPr>
      <t xml:space="preserve"> DEGs that are immune response related were considered. High impact mutations in the coding region, copy number variations were also analyzed. High impact mutation: stop gained or frameshift.</t>
    </r>
    <phoneticPr fontId="1" type="noConversion"/>
  </si>
  <si>
    <r>
      <rPr>
        <b/>
        <sz val="11"/>
        <color theme="1"/>
        <rFont val="Arial"/>
        <family val="2"/>
      </rPr>
      <t xml:space="preserve">Supplementary Table 7. Genetic distance between </t>
    </r>
    <r>
      <rPr>
        <b/>
        <i/>
        <sz val="11"/>
        <color theme="1"/>
        <rFont val="Arial"/>
        <family val="2"/>
      </rPr>
      <t>ChiA1</t>
    </r>
    <r>
      <rPr>
        <b/>
        <sz val="11"/>
        <color theme="1"/>
        <rFont val="Arial"/>
        <family val="2"/>
      </rPr>
      <t xml:space="preserve"> and </t>
    </r>
    <r>
      <rPr>
        <b/>
        <i/>
        <sz val="11"/>
        <color theme="1"/>
        <rFont val="Arial"/>
        <family val="2"/>
      </rPr>
      <t>MYB-FL</t>
    </r>
    <r>
      <rPr>
        <b/>
        <sz val="11"/>
        <color theme="1"/>
        <rFont val="Arial"/>
        <family val="2"/>
      </rPr>
      <t xml:space="preserve"> analyzed by an F2 population of 369 individuals.</t>
    </r>
    <r>
      <rPr>
        <sz val="11"/>
        <color theme="1"/>
        <rFont val="Arial"/>
        <family val="2"/>
      </rPr>
      <t xml:space="preserve"> A, </t>
    </r>
    <r>
      <rPr>
        <i/>
        <sz val="11"/>
        <color theme="1"/>
        <rFont val="Arial"/>
        <family val="2"/>
      </rPr>
      <t>P. axillaris</t>
    </r>
    <r>
      <rPr>
        <sz val="11"/>
        <color theme="1"/>
        <rFont val="Arial"/>
        <family val="2"/>
      </rPr>
      <t xml:space="preserve">; E, </t>
    </r>
    <r>
      <rPr>
        <i/>
        <sz val="11"/>
        <color theme="1"/>
        <rFont val="Arial"/>
        <family val="2"/>
      </rPr>
      <t>P. exserta</t>
    </r>
    <r>
      <rPr>
        <sz val="11"/>
        <color theme="1"/>
        <rFont val="Arial"/>
        <family val="2"/>
      </rPr>
      <t>; H, heterozygous.</t>
    </r>
    <phoneticPr fontId="1" type="noConversion"/>
  </si>
  <si>
    <r>
      <t xml:space="preserve">Supplementary Table 9. Detailed information of individuals in the </t>
    </r>
    <r>
      <rPr>
        <b/>
        <i/>
        <sz val="11"/>
        <color theme="1"/>
        <rFont val="Arial"/>
        <family val="2"/>
      </rPr>
      <t>P. exserta</t>
    </r>
    <r>
      <rPr>
        <b/>
        <sz val="11"/>
        <color theme="1"/>
        <rFont val="Arial"/>
        <family val="2"/>
      </rPr>
      <t xml:space="preserve"> wild accessions. </t>
    </r>
    <r>
      <rPr>
        <sz val="11"/>
        <color theme="1"/>
        <rFont val="Arial"/>
        <family val="2"/>
      </rPr>
      <t xml:space="preserve">Ax: </t>
    </r>
    <r>
      <rPr>
        <i/>
        <sz val="11"/>
        <color theme="1"/>
        <rFont val="Arial"/>
        <family val="2"/>
      </rPr>
      <t>P. axillaris</t>
    </r>
    <r>
      <rPr>
        <sz val="11"/>
        <color theme="1"/>
        <rFont val="Arial"/>
        <family val="2"/>
      </rPr>
      <t xml:space="preserve">; Ex: </t>
    </r>
    <r>
      <rPr>
        <i/>
        <sz val="11"/>
        <color theme="1"/>
        <rFont val="Arial"/>
        <family val="2"/>
      </rPr>
      <t>P. exserta.</t>
    </r>
    <phoneticPr fontId="1" type="noConversion"/>
  </si>
  <si>
    <r>
      <t xml:space="preserve">Supplementary Table 10. Detailed information of individuals in the </t>
    </r>
    <r>
      <rPr>
        <b/>
        <i/>
        <sz val="11"/>
        <color theme="1"/>
        <rFont val="Arial"/>
        <family val="2"/>
      </rPr>
      <t>P. axillaris</t>
    </r>
    <r>
      <rPr>
        <b/>
        <sz val="11"/>
        <color theme="1"/>
        <rFont val="Arial"/>
        <family val="2"/>
      </rPr>
      <t xml:space="preserve"> wild accessions.</t>
    </r>
    <r>
      <rPr>
        <sz val="11"/>
        <color theme="1"/>
        <rFont val="Arial"/>
        <family val="2"/>
      </rPr>
      <t xml:space="preserve"> Ax: </t>
    </r>
    <r>
      <rPr>
        <i/>
        <sz val="11"/>
        <color theme="1"/>
        <rFont val="Arial"/>
        <family val="2"/>
      </rPr>
      <t>P. axillaris</t>
    </r>
    <r>
      <rPr>
        <sz val="11"/>
        <color theme="1"/>
        <rFont val="Arial"/>
        <family val="2"/>
      </rPr>
      <t xml:space="preserve">; Ex: </t>
    </r>
    <r>
      <rPr>
        <i/>
        <sz val="11"/>
        <color theme="1"/>
        <rFont val="Arial"/>
        <family val="2"/>
      </rPr>
      <t>P. exserta.</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_ "/>
  </numFmts>
  <fonts count="23" x14ac:knownFonts="1">
    <font>
      <sz val="11"/>
      <color theme="1"/>
      <name val="等线"/>
      <family val="2"/>
      <scheme val="minor"/>
    </font>
    <font>
      <sz val="9"/>
      <name val="等线"/>
      <family val="3"/>
      <charset val="134"/>
      <scheme val="minor"/>
    </font>
    <font>
      <sz val="9"/>
      <name val="等线"/>
      <family val="2"/>
      <charset val="134"/>
      <scheme val="minor"/>
    </font>
    <font>
      <sz val="10"/>
      <name val="Arial"/>
      <family val="2"/>
    </font>
    <font>
      <sz val="8"/>
      <name val="Arial"/>
      <family val="2"/>
    </font>
    <font>
      <b/>
      <sz val="14"/>
      <color theme="1"/>
      <name val="Arial"/>
      <family val="2"/>
    </font>
    <font>
      <b/>
      <i/>
      <sz val="14"/>
      <color theme="1"/>
      <name val="Arial"/>
      <family val="2"/>
    </font>
    <font>
      <sz val="11"/>
      <color theme="1"/>
      <name val="Arial"/>
      <family val="2"/>
    </font>
    <font>
      <b/>
      <sz val="14"/>
      <name val="Arial"/>
      <family val="2"/>
    </font>
    <font>
      <sz val="14"/>
      <color theme="1"/>
      <name val="Arial"/>
      <family val="2"/>
    </font>
    <font>
      <b/>
      <sz val="11"/>
      <color theme="1"/>
      <name val="Arial"/>
      <family val="2"/>
    </font>
    <font>
      <b/>
      <sz val="11"/>
      <name val="Arial"/>
      <family val="2"/>
    </font>
    <font>
      <i/>
      <sz val="14"/>
      <color theme="1"/>
      <name val="Arial"/>
      <family val="2"/>
    </font>
    <font>
      <sz val="14"/>
      <name val="Arial"/>
      <family val="2"/>
    </font>
    <font>
      <sz val="14"/>
      <name val="Arial"/>
      <family val="2"/>
      <charset val="134"/>
    </font>
    <font>
      <sz val="14"/>
      <color theme="1"/>
      <name val="Arial"/>
      <family val="2"/>
      <charset val="134"/>
    </font>
    <font>
      <sz val="14"/>
      <color theme="1"/>
      <name val="等线"/>
      <family val="2"/>
      <charset val="134"/>
      <scheme val="minor"/>
    </font>
    <font>
      <b/>
      <i/>
      <sz val="11"/>
      <name val="Arial"/>
      <family val="2"/>
    </font>
    <font>
      <sz val="11"/>
      <name val="Arial"/>
      <family val="2"/>
    </font>
    <font>
      <sz val="11"/>
      <color rgb="FFFF0000"/>
      <name val="Arial"/>
      <family val="2"/>
    </font>
    <font>
      <b/>
      <i/>
      <sz val="11"/>
      <color theme="1"/>
      <name val="Arial"/>
      <family val="2"/>
    </font>
    <font>
      <i/>
      <sz val="11"/>
      <color theme="1"/>
      <name val="Arial"/>
      <family val="2"/>
    </font>
    <font>
      <i/>
      <sz val="11"/>
      <name val="Arial"/>
      <family val="2"/>
    </font>
  </fonts>
  <fills count="9">
    <fill>
      <patternFill patternType="none"/>
    </fill>
    <fill>
      <patternFill patternType="gray125"/>
    </fill>
    <fill>
      <patternFill patternType="solid">
        <fgColor theme="4" tint="0.59999389629810485"/>
        <bgColor indexed="64"/>
      </patternFill>
    </fill>
    <fill>
      <patternFill patternType="solid">
        <fgColor theme="8" tint="0.39997558519241921"/>
        <bgColor indexed="64"/>
      </patternFill>
    </fill>
    <fill>
      <patternFill patternType="solid">
        <fgColor rgb="FFFFFF00"/>
        <bgColor indexed="64"/>
      </patternFill>
    </fill>
    <fill>
      <patternFill patternType="solid">
        <fgColor rgb="FFFF0000"/>
        <bgColor indexed="64"/>
      </patternFill>
    </fill>
    <fill>
      <patternFill patternType="solid">
        <fgColor theme="7" tint="0.79998168889431442"/>
        <bgColor indexed="64"/>
      </patternFill>
    </fill>
    <fill>
      <patternFill patternType="solid">
        <fgColor rgb="FFFF9999"/>
        <bgColor indexed="64"/>
      </patternFill>
    </fill>
    <fill>
      <patternFill patternType="solid">
        <fgColor theme="8" tint="0.59999389629810485"/>
        <bgColor indexed="64"/>
      </patternFill>
    </fill>
  </fills>
  <borders count="12">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87">
    <xf numFmtId="0" fontId="0" fillId="0" borderId="0" xfId="0"/>
    <xf numFmtId="0" fontId="5" fillId="0" borderId="0" xfId="0" applyFont="1" applyAlignment="1">
      <alignment horizontal="left"/>
    </xf>
    <xf numFmtId="0" fontId="7" fillId="0" borderId="0" xfId="0" applyFont="1"/>
    <xf numFmtId="0" fontId="9" fillId="0" borderId="0" xfId="0" applyFont="1" applyAlignment="1">
      <alignment horizontal="left"/>
    </xf>
    <xf numFmtId="0" fontId="7" fillId="0" borderId="0" xfId="0" applyFont="1" applyAlignment="1">
      <alignment horizontal="center"/>
    </xf>
    <xf numFmtId="0" fontId="7" fillId="0" borderId="0" xfId="0" quotePrefix="1" applyFont="1"/>
    <xf numFmtId="0" fontId="9" fillId="0" borderId="0" xfId="0" quotePrefix="1" applyFont="1" applyAlignment="1">
      <alignment horizontal="left"/>
    </xf>
    <xf numFmtId="0" fontId="9" fillId="0" borderId="0" xfId="0" applyFont="1"/>
    <xf numFmtId="0" fontId="13" fillId="0" borderId="0" xfId="0" applyFont="1"/>
    <xf numFmtId="0" fontId="8" fillId="0" borderId="0" xfId="0" applyFont="1" applyAlignment="1">
      <alignment horizontal="center"/>
    </xf>
    <xf numFmtId="0" fontId="5" fillId="0" borderId="0" xfId="0" applyFont="1" applyAlignment="1">
      <alignment horizontal="center"/>
    </xf>
    <xf numFmtId="0" fontId="9" fillId="0" borderId="0" xfId="0" applyFont="1" applyAlignment="1">
      <alignment horizontal="center"/>
    </xf>
    <xf numFmtId="0" fontId="9" fillId="0" borderId="0" xfId="0" quotePrefix="1" applyFont="1" applyAlignment="1">
      <alignment horizontal="center"/>
    </xf>
    <xf numFmtId="0" fontId="9" fillId="0" borderId="0" xfId="0" quotePrefix="1" applyFont="1"/>
    <xf numFmtId="0" fontId="14" fillId="0" borderId="0" xfId="0" applyFont="1" applyAlignment="1">
      <alignment horizontal="center"/>
    </xf>
    <xf numFmtId="0" fontId="15" fillId="0" borderId="0" xfId="0" applyFont="1" applyAlignment="1">
      <alignment horizontal="center"/>
    </xf>
    <xf numFmtId="0" fontId="15" fillId="0" borderId="0" xfId="0" applyFont="1" applyAlignment="1">
      <alignment horizontal="left"/>
    </xf>
    <xf numFmtId="3" fontId="15" fillId="0" borderId="0" xfId="0" applyNumberFormat="1" applyFont="1" applyAlignment="1">
      <alignment horizontal="center"/>
    </xf>
    <xf numFmtId="3" fontId="15" fillId="0" borderId="0" xfId="0" applyNumberFormat="1" applyFont="1" applyAlignment="1">
      <alignment horizontal="center" vertical="center"/>
    </xf>
    <xf numFmtId="0" fontId="11" fillId="0" borderId="0" xfId="0" applyFont="1"/>
    <xf numFmtId="11" fontId="7" fillId="0" borderId="0" xfId="0" applyNumberFormat="1" applyFont="1"/>
    <xf numFmtId="0" fontId="7" fillId="0" borderId="0" xfId="0" applyFont="1" applyAlignment="1">
      <alignment vertical="center"/>
    </xf>
    <xf numFmtId="0" fontId="18" fillId="0" borderId="0" xfId="0" applyFont="1" applyAlignment="1">
      <alignment vertical="center"/>
    </xf>
    <xf numFmtId="0" fontId="7" fillId="0" borderId="0" xfId="0" applyFont="1" applyAlignment="1">
      <alignment horizontal="left" vertical="center"/>
    </xf>
    <xf numFmtId="176" fontId="7" fillId="0" borderId="0" xfId="0" applyNumberFormat="1" applyFont="1" applyAlignment="1">
      <alignment vertical="center"/>
    </xf>
    <xf numFmtId="0" fontId="7" fillId="0" borderId="1" xfId="0" applyFont="1" applyBorder="1" applyAlignment="1">
      <alignment vertical="center"/>
    </xf>
    <xf numFmtId="176" fontId="7" fillId="0" borderId="1" xfId="0" applyNumberFormat="1" applyFont="1" applyBorder="1" applyAlignment="1">
      <alignment vertical="center"/>
    </xf>
    <xf numFmtId="0" fontId="10" fillId="0" borderId="0" xfId="0" applyFont="1"/>
    <xf numFmtId="176" fontId="7" fillId="0" borderId="0" xfId="0" applyNumberFormat="1" applyFont="1"/>
    <xf numFmtId="0" fontId="18" fillId="0" borderId="1" xfId="0" applyFont="1" applyBorder="1" applyAlignment="1">
      <alignment vertical="center"/>
    </xf>
    <xf numFmtId="176" fontId="7" fillId="0" borderId="1" xfId="0" applyNumberFormat="1" applyFont="1" applyBorder="1"/>
    <xf numFmtId="0" fontId="19" fillId="0" borderId="0" xfId="0" applyFont="1"/>
    <xf numFmtId="0" fontId="21" fillId="0" borderId="0" xfId="0" applyFont="1"/>
    <xf numFmtId="0" fontId="7" fillId="0" borderId="2" xfId="0" applyFont="1" applyBorder="1" applyAlignment="1">
      <alignment horizontal="center"/>
    </xf>
    <xf numFmtId="0" fontId="7" fillId="0" borderId="1" xfId="0" applyFont="1" applyBorder="1" applyAlignment="1">
      <alignment horizontal="center"/>
    </xf>
    <xf numFmtId="0" fontId="21" fillId="0" borderId="0" xfId="0" applyFont="1" applyAlignment="1">
      <alignment horizontal="center"/>
    </xf>
    <xf numFmtId="0" fontId="7" fillId="0" borderId="0" xfId="0" applyFont="1" applyAlignment="1">
      <alignment horizontal="left"/>
    </xf>
    <xf numFmtId="176" fontId="7" fillId="0" borderId="0" xfId="0" applyNumberFormat="1" applyFont="1" applyAlignment="1">
      <alignment horizontal="left" vertical="center"/>
    </xf>
    <xf numFmtId="0" fontId="22" fillId="0" borderId="0" xfId="0" applyFont="1" applyAlignment="1">
      <alignment horizontal="left" vertical="center"/>
    </xf>
    <xf numFmtId="176" fontId="18" fillId="0" borderId="0" xfId="0" applyNumberFormat="1" applyFont="1" applyAlignment="1">
      <alignment horizontal="left" vertical="center"/>
    </xf>
    <xf numFmtId="0" fontId="21" fillId="0" borderId="0" xfId="0" applyFont="1" applyAlignment="1">
      <alignment horizontal="left" vertical="center"/>
    </xf>
    <xf numFmtId="0" fontId="21" fillId="0" borderId="0" xfId="0" applyFont="1" applyAlignment="1">
      <alignment horizontal="left"/>
    </xf>
    <xf numFmtId="177" fontId="7" fillId="0" borderId="0" xfId="0" applyNumberFormat="1" applyFont="1"/>
    <xf numFmtId="177" fontId="7" fillId="0" borderId="0" xfId="0" quotePrefix="1" applyNumberFormat="1" applyFont="1"/>
    <xf numFmtId="0" fontId="9" fillId="2" borderId="0" xfId="0" applyFont="1" applyFill="1" applyAlignment="1">
      <alignment horizontal="center" vertical="center"/>
    </xf>
    <xf numFmtId="0" fontId="9" fillId="0" borderId="0" xfId="0" applyFont="1" applyAlignment="1">
      <alignment horizontal="center" vertical="center"/>
    </xf>
    <xf numFmtId="0" fontId="9" fillId="3" borderId="0" xfId="0" applyFont="1" applyFill="1" applyAlignment="1">
      <alignment horizontal="center" vertical="center"/>
    </xf>
    <xf numFmtId="0" fontId="9" fillId="4" borderId="0" xfId="0" applyFont="1" applyFill="1" applyAlignment="1">
      <alignment horizontal="center" vertical="center"/>
    </xf>
    <xf numFmtId="0" fontId="9" fillId="5" borderId="0" xfId="0" applyFont="1" applyFill="1" applyAlignment="1">
      <alignment horizontal="center" vertical="center"/>
    </xf>
    <xf numFmtId="0" fontId="9" fillId="6" borderId="0" xfId="0" applyFont="1" applyFill="1" applyAlignment="1">
      <alignment horizontal="center" vertical="center"/>
    </xf>
    <xf numFmtId="0" fontId="9" fillId="2" borderId="0" xfId="0" applyFont="1" applyFill="1" applyAlignment="1">
      <alignment horizontal="center"/>
    </xf>
    <xf numFmtId="0" fontId="9" fillId="7" borderId="0" xfId="0" applyFont="1" applyFill="1" applyAlignment="1">
      <alignment horizontal="center" vertical="center"/>
    </xf>
    <xf numFmtId="0" fontId="9" fillId="6" borderId="0" xfId="0" applyFont="1" applyFill="1" applyAlignment="1">
      <alignment horizontal="center"/>
    </xf>
    <xf numFmtId="0" fontId="9" fillId="2" borderId="3" xfId="0" applyFont="1" applyFill="1" applyBorder="1" applyAlignment="1">
      <alignment horizontal="center" vertical="center"/>
    </xf>
    <xf numFmtId="0" fontId="9" fillId="8" borderId="2" xfId="0" applyFont="1" applyFill="1" applyBorder="1" applyAlignment="1">
      <alignment horizontal="center" vertical="center"/>
    </xf>
    <xf numFmtId="0" fontId="9" fillId="6" borderId="2" xfId="0" applyFont="1" applyFill="1" applyBorder="1" applyAlignment="1">
      <alignment horizontal="center" vertical="center"/>
    </xf>
    <xf numFmtId="0" fontId="9" fillId="0" borderId="2" xfId="0" applyFont="1" applyBorder="1" applyAlignment="1">
      <alignment horizontal="center" vertical="center"/>
    </xf>
    <xf numFmtId="0" fontId="9" fillId="2" borderId="2" xfId="0" applyFont="1" applyFill="1" applyBorder="1" applyAlignment="1">
      <alignment horizontal="center" vertical="center"/>
    </xf>
    <xf numFmtId="0" fontId="9" fillId="2" borderId="2" xfId="0" applyFont="1" applyFill="1" applyBorder="1" applyAlignment="1">
      <alignment horizontal="center"/>
    </xf>
    <xf numFmtId="49" fontId="13" fillId="7" borderId="2" xfId="0" quotePrefix="1" applyNumberFormat="1" applyFont="1" applyFill="1" applyBorder="1" applyAlignment="1">
      <alignment horizontal="center" vertical="center"/>
    </xf>
    <xf numFmtId="0" fontId="9" fillId="7" borderId="2" xfId="0" applyFont="1" applyFill="1" applyBorder="1" applyAlignment="1">
      <alignment horizontal="center" vertical="center"/>
    </xf>
    <xf numFmtId="0" fontId="9" fillId="5" borderId="2" xfId="0" applyFont="1" applyFill="1" applyBorder="1" applyAlignment="1">
      <alignment horizontal="center" vertical="center"/>
    </xf>
    <xf numFmtId="0" fontId="9" fillId="2" borderId="4" xfId="0" applyFont="1" applyFill="1" applyBorder="1" applyAlignment="1">
      <alignment horizontal="center" vertical="center"/>
    </xf>
    <xf numFmtId="0" fontId="9" fillId="2" borderId="6" xfId="0" applyFont="1" applyFill="1" applyBorder="1" applyAlignment="1">
      <alignment horizontal="center" vertical="center"/>
    </xf>
    <xf numFmtId="0" fontId="9" fillId="8" borderId="0" xfId="0" applyFont="1" applyFill="1" applyAlignment="1">
      <alignment horizontal="center" vertical="center"/>
    </xf>
    <xf numFmtId="49" fontId="13" fillId="5" borderId="0" xfId="0" quotePrefix="1" applyNumberFormat="1" applyFont="1" applyFill="1" applyAlignment="1">
      <alignment horizontal="center" vertical="center"/>
    </xf>
    <xf numFmtId="49" fontId="13" fillId="7" borderId="0" xfId="0" quotePrefix="1" applyNumberFormat="1" applyFont="1" applyFill="1" applyAlignment="1">
      <alignment horizontal="center" vertical="center"/>
    </xf>
    <xf numFmtId="0" fontId="9" fillId="2" borderId="7" xfId="0" applyFont="1" applyFill="1" applyBorder="1" applyAlignment="1">
      <alignment horizontal="center" vertical="center"/>
    </xf>
    <xf numFmtId="0" fontId="9" fillId="0" borderId="6" xfId="0" applyFont="1" applyBorder="1" applyAlignment="1">
      <alignment horizontal="center" vertical="center"/>
    </xf>
    <xf numFmtId="0" fontId="9" fillId="0" borderId="7" xfId="0" applyFont="1" applyBorder="1" applyAlignment="1">
      <alignment horizontal="center" vertical="center"/>
    </xf>
    <xf numFmtId="0" fontId="9" fillId="6" borderId="9" xfId="0" applyFont="1" applyFill="1" applyBorder="1" applyAlignment="1">
      <alignment horizontal="center" vertical="center"/>
    </xf>
    <xf numFmtId="0" fontId="9" fillId="0" borderId="1" xfId="0" applyFont="1" applyBorder="1" applyAlignment="1">
      <alignment horizontal="center" vertical="center"/>
    </xf>
    <xf numFmtId="0" fontId="9" fillId="4" borderId="1" xfId="0" applyFont="1" applyFill="1" applyBorder="1" applyAlignment="1">
      <alignment horizontal="center" vertical="center"/>
    </xf>
    <xf numFmtId="0" fontId="9" fillId="3" borderId="1" xfId="0" applyFont="1" applyFill="1" applyBorder="1" applyAlignment="1">
      <alignment horizontal="center" vertical="center"/>
    </xf>
    <xf numFmtId="0" fontId="9" fillId="2" borderId="1" xfId="0" applyFont="1" applyFill="1" applyBorder="1" applyAlignment="1">
      <alignment horizontal="center" vertical="center"/>
    </xf>
    <xf numFmtId="0" fontId="9" fillId="5" borderId="1" xfId="0" applyFont="1" applyFill="1" applyBorder="1" applyAlignment="1">
      <alignment horizontal="center" vertical="center"/>
    </xf>
    <xf numFmtId="0" fontId="9" fillId="7" borderId="1" xfId="0" applyFont="1" applyFill="1" applyBorder="1" applyAlignment="1">
      <alignment horizontal="center" vertical="center"/>
    </xf>
    <xf numFmtId="0" fontId="9" fillId="0" borderId="10" xfId="0" applyFont="1" applyBorder="1" applyAlignment="1">
      <alignment horizontal="center" vertical="center"/>
    </xf>
    <xf numFmtId="0" fontId="5" fillId="0" borderId="5" xfId="0" applyFont="1" applyBorder="1" applyAlignment="1">
      <alignment horizontal="center" vertical="center" wrapText="1"/>
    </xf>
    <xf numFmtId="0" fontId="5" fillId="0" borderId="8" xfId="0" applyFont="1" applyBorder="1" applyAlignment="1">
      <alignment horizontal="center" vertical="center"/>
    </xf>
    <xf numFmtId="0" fontId="5" fillId="0" borderId="11" xfId="0" applyFont="1" applyBorder="1" applyAlignment="1">
      <alignment horizontal="center" vertical="center"/>
    </xf>
    <xf numFmtId="0" fontId="15" fillId="0" borderId="0" xfId="0" applyFont="1" applyAlignment="1">
      <alignment horizontal="right"/>
    </xf>
    <xf numFmtId="0" fontId="16" fillId="0" borderId="0" xfId="0" applyFont="1" applyAlignment="1">
      <alignment horizontal="right"/>
    </xf>
    <xf numFmtId="0" fontId="14" fillId="0" borderId="0" xfId="0" applyFont="1" applyAlignment="1">
      <alignment horizontal="right"/>
    </xf>
    <xf numFmtId="0" fontId="0" fillId="0" borderId="0" xfId="0" applyAlignment="1">
      <alignment horizontal="right"/>
    </xf>
    <xf numFmtId="0" fontId="7" fillId="0" borderId="0" xfId="0" applyFont="1"/>
    <xf numFmtId="0" fontId="0" fillId="0" borderId="0" xfId="0"/>
  </cellXfs>
  <cellStyles count="1">
    <cellStyle name="Normal" xfId="0" builtinId="0"/>
  </cellStyles>
  <dxfs count="239">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
      <fill>
        <patternFill>
          <bgColor rgb="FFFFFF00"/>
        </patternFill>
      </fill>
    </dxf>
    <dxf>
      <fill>
        <patternFill>
          <bgColor rgb="FFFF0000"/>
        </patternFill>
      </fill>
    </dxf>
    <dxf>
      <fill>
        <patternFill>
          <bgColor theme="4"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60813-07AD-4B35-88A7-529D01B9A17B}">
  <dimension ref="A1:AN26"/>
  <sheetViews>
    <sheetView tabSelected="1" zoomScale="70" zoomScaleNormal="70" workbookViewId="0"/>
  </sheetViews>
  <sheetFormatPr defaultColWidth="9.1328125" defaultRowHeight="17.649999999999999" x14ac:dyDescent="0.5"/>
  <cols>
    <col min="1" max="1" width="22.1328125" style="1" customWidth="1"/>
    <col min="2" max="2" width="35" style="1" customWidth="1"/>
    <col min="3" max="39" width="5.86328125" style="7" customWidth="1"/>
    <col min="40" max="40" width="10" style="7" customWidth="1"/>
    <col min="41" max="16384" width="9.1328125" style="7"/>
  </cols>
  <sheetData>
    <row r="1" spans="1:40" x14ac:dyDescent="0.5">
      <c r="A1" s="1" t="s">
        <v>3697</v>
      </c>
    </row>
    <row r="2" spans="1:40" s="8" customFormat="1" x14ac:dyDescent="0.5">
      <c r="A2" s="83" t="s">
        <v>3632</v>
      </c>
      <c r="B2" s="84"/>
      <c r="C2" s="9">
        <v>8</v>
      </c>
      <c r="D2" s="9">
        <v>7</v>
      </c>
      <c r="E2" s="9">
        <v>24</v>
      </c>
      <c r="F2" s="9">
        <v>28</v>
      </c>
      <c r="G2" s="9">
        <v>6</v>
      </c>
      <c r="H2" s="9">
        <v>33</v>
      </c>
      <c r="I2" s="9">
        <v>23</v>
      </c>
      <c r="J2" s="9">
        <v>37</v>
      </c>
      <c r="K2" s="9">
        <v>1</v>
      </c>
      <c r="L2" s="9">
        <v>38</v>
      </c>
      <c r="M2" s="9">
        <v>19</v>
      </c>
      <c r="N2" s="9">
        <v>21</v>
      </c>
      <c r="O2" s="9">
        <v>30</v>
      </c>
      <c r="P2" s="9">
        <v>22</v>
      </c>
      <c r="Q2" s="9">
        <v>2</v>
      </c>
      <c r="R2" s="9">
        <v>35</v>
      </c>
      <c r="S2" s="9">
        <v>4</v>
      </c>
      <c r="T2" s="9">
        <v>5</v>
      </c>
      <c r="U2" s="9">
        <v>32</v>
      </c>
      <c r="V2" s="9">
        <v>18</v>
      </c>
      <c r="W2" s="9">
        <v>20</v>
      </c>
      <c r="X2" s="9">
        <v>29</v>
      </c>
      <c r="Y2" s="9">
        <v>10</v>
      </c>
      <c r="Z2" s="9">
        <v>12</v>
      </c>
      <c r="AA2" s="9">
        <v>17</v>
      </c>
      <c r="AB2" s="9">
        <v>11</v>
      </c>
      <c r="AC2" s="9">
        <v>40</v>
      </c>
      <c r="AD2" s="9">
        <v>13</v>
      </c>
      <c r="AE2" s="9">
        <v>27</v>
      </c>
      <c r="AF2" s="9">
        <v>25</v>
      </c>
      <c r="AG2" s="9">
        <v>26</v>
      </c>
      <c r="AH2" s="9">
        <v>39</v>
      </c>
      <c r="AI2" s="9">
        <v>34</v>
      </c>
      <c r="AJ2" s="9">
        <v>31</v>
      </c>
      <c r="AK2" s="9">
        <v>36</v>
      </c>
      <c r="AL2" s="9">
        <v>41</v>
      </c>
      <c r="AM2" s="9">
        <v>14</v>
      </c>
    </row>
    <row r="3" spans="1:40" x14ac:dyDescent="0.5">
      <c r="A3" s="81" t="s">
        <v>3633</v>
      </c>
      <c r="B3" s="82"/>
      <c r="C3" s="10"/>
      <c r="D3" s="10" t="s">
        <v>3634</v>
      </c>
      <c r="E3" s="10" t="s">
        <v>3634</v>
      </c>
      <c r="F3" s="11"/>
      <c r="G3" s="10"/>
      <c r="H3" s="11"/>
      <c r="I3" s="10"/>
      <c r="J3" s="11"/>
      <c r="K3" s="10" t="s">
        <v>3634</v>
      </c>
      <c r="L3" s="10"/>
      <c r="M3" s="10"/>
      <c r="N3" s="10"/>
      <c r="O3" s="11"/>
      <c r="P3" s="10"/>
      <c r="Q3" s="10"/>
      <c r="R3" s="11"/>
      <c r="S3" s="10"/>
      <c r="T3" s="10"/>
      <c r="V3" s="10" t="s">
        <v>3634</v>
      </c>
      <c r="W3" s="10"/>
      <c r="X3" s="10" t="s">
        <v>3634</v>
      </c>
      <c r="Y3" s="10" t="s">
        <v>3634</v>
      </c>
      <c r="Z3" s="10"/>
      <c r="AA3" s="10"/>
      <c r="AB3" s="10"/>
      <c r="AC3" s="11"/>
      <c r="AD3" s="10"/>
      <c r="AE3" s="11"/>
      <c r="AF3" s="10" t="s">
        <v>3634</v>
      </c>
      <c r="AG3" s="10" t="s">
        <v>3634</v>
      </c>
      <c r="AH3" s="10" t="s">
        <v>3634</v>
      </c>
      <c r="AI3" s="10" t="s">
        <v>3634</v>
      </c>
      <c r="AJ3" s="11"/>
      <c r="AK3" s="11"/>
      <c r="AL3" s="11"/>
      <c r="AM3" s="10"/>
    </row>
    <row r="4" spans="1:40" x14ac:dyDescent="0.5">
      <c r="A4" s="15" t="s">
        <v>3635</v>
      </c>
      <c r="B4" s="14" t="s">
        <v>3636</v>
      </c>
      <c r="C4" s="10"/>
      <c r="D4" s="10"/>
      <c r="E4" s="10"/>
      <c r="F4" s="11"/>
      <c r="G4" s="10"/>
      <c r="H4" s="11"/>
      <c r="I4" s="10"/>
      <c r="J4" s="11"/>
      <c r="K4" s="10"/>
      <c r="L4" s="10"/>
      <c r="M4" s="10"/>
      <c r="N4" s="10"/>
      <c r="O4" s="11"/>
      <c r="P4" s="10"/>
      <c r="Q4" s="10"/>
      <c r="R4" s="11"/>
      <c r="S4" s="10"/>
      <c r="T4" s="10"/>
      <c r="V4" s="10"/>
      <c r="W4" s="10"/>
      <c r="X4" s="10"/>
      <c r="Y4" s="10"/>
      <c r="Z4" s="10"/>
      <c r="AA4" s="10"/>
      <c r="AB4" s="10"/>
      <c r="AC4" s="11"/>
      <c r="AD4" s="10"/>
      <c r="AE4" s="11"/>
      <c r="AF4" s="10"/>
      <c r="AG4" s="10"/>
      <c r="AH4" s="10"/>
      <c r="AI4" s="10"/>
      <c r="AJ4" s="11"/>
      <c r="AK4" s="11"/>
      <c r="AL4" s="11"/>
      <c r="AM4" s="10"/>
    </row>
    <row r="5" spans="1:40" ht="17.25" x14ac:dyDescent="0.45">
      <c r="A5" s="16" t="s">
        <v>3637</v>
      </c>
      <c r="B5" s="17">
        <v>3505112</v>
      </c>
      <c r="C5" s="44"/>
      <c r="D5" s="45" t="s">
        <v>3638</v>
      </c>
      <c r="E5" s="45" t="s">
        <v>3638</v>
      </c>
      <c r="F5" s="46" t="s">
        <v>3638</v>
      </c>
      <c r="G5" s="45" t="s">
        <v>3638</v>
      </c>
      <c r="H5" s="46" t="s">
        <v>3638</v>
      </c>
      <c r="I5" s="45" t="s">
        <v>3638</v>
      </c>
      <c r="J5" s="44"/>
      <c r="K5" s="45" t="s">
        <v>3639</v>
      </c>
      <c r="L5" s="47" t="s">
        <v>3639</v>
      </c>
      <c r="M5" s="45" t="s">
        <v>3639</v>
      </c>
      <c r="N5" s="45" t="s">
        <v>3639</v>
      </c>
      <c r="O5" s="47" t="s">
        <v>3639</v>
      </c>
      <c r="P5" s="45" t="s">
        <v>3639</v>
      </c>
      <c r="Q5" s="45" t="s">
        <v>3639</v>
      </c>
      <c r="R5" s="47" t="s">
        <v>3639</v>
      </c>
      <c r="S5" s="45" t="s">
        <v>3639</v>
      </c>
      <c r="T5" s="45" t="s">
        <v>3639</v>
      </c>
      <c r="U5" s="46" t="s">
        <v>3638</v>
      </c>
      <c r="V5" s="45" t="s">
        <v>3638</v>
      </c>
      <c r="W5" s="45" t="s">
        <v>3638</v>
      </c>
      <c r="X5" s="46" t="s">
        <v>3638</v>
      </c>
      <c r="Y5" s="45" t="s">
        <v>3638</v>
      </c>
      <c r="Z5" s="45" t="s">
        <v>3638</v>
      </c>
      <c r="AA5" s="44"/>
      <c r="AB5" s="45" t="s">
        <v>3638</v>
      </c>
      <c r="AC5" s="46" t="s">
        <v>3638</v>
      </c>
      <c r="AD5" s="46" t="s">
        <v>3638</v>
      </c>
      <c r="AE5" s="48" t="s">
        <v>3640</v>
      </c>
      <c r="AF5" s="48" t="s">
        <v>3640</v>
      </c>
      <c r="AG5" s="48" t="s">
        <v>3640</v>
      </c>
      <c r="AH5" s="48" t="s">
        <v>3640</v>
      </c>
      <c r="AI5" s="48" t="s">
        <v>3640</v>
      </c>
      <c r="AJ5" s="48" t="s">
        <v>3640</v>
      </c>
      <c r="AK5" s="48" t="s">
        <v>3640</v>
      </c>
      <c r="AL5" s="48" t="s">
        <v>3640</v>
      </c>
      <c r="AM5" s="45" t="s">
        <v>3640</v>
      </c>
    </row>
    <row r="6" spans="1:40" ht="17.25" x14ac:dyDescent="0.45">
      <c r="A6" s="16" t="s">
        <v>3641</v>
      </c>
      <c r="B6" s="17">
        <v>7627809</v>
      </c>
      <c r="C6" s="45" t="s">
        <v>3638</v>
      </c>
      <c r="D6" s="45" t="s">
        <v>3638</v>
      </c>
      <c r="E6" s="45" t="s">
        <v>3638</v>
      </c>
      <c r="F6" s="44"/>
      <c r="G6" s="44"/>
      <c r="H6" s="44"/>
      <c r="I6" s="45" t="s">
        <v>3638</v>
      </c>
      <c r="J6" s="45" t="s">
        <v>3638</v>
      </c>
      <c r="K6" s="45" t="s">
        <v>3639</v>
      </c>
      <c r="L6" s="49"/>
      <c r="M6" s="49"/>
      <c r="N6" s="45" t="s">
        <v>3639</v>
      </c>
      <c r="O6" s="49"/>
      <c r="P6" s="45" t="s">
        <v>3639</v>
      </c>
      <c r="Q6" s="45" t="s">
        <v>3639</v>
      </c>
      <c r="R6" s="49"/>
      <c r="S6" s="45" t="s">
        <v>3639</v>
      </c>
      <c r="T6" s="45" t="s">
        <v>3639</v>
      </c>
      <c r="U6" s="50"/>
      <c r="V6" s="45" t="s">
        <v>3638</v>
      </c>
      <c r="W6" s="45" t="s">
        <v>3638</v>
      </c>
      <c r="X6" s="44"/>
      <c r="Y6" s="45" t="s">
        <v>3638</v>
      </c>
      <c r="Z6" s="45" t="s">
        <v>3638</v>
      </c>
      <c r="AA6" s="45" t="s">
        <v>3638</v>
      </c>
      <c r="AB6" s="45" t="s">
        <v>3638</v>
      </c>
      <c r="AC6" s="44"/>
      <c r="AD6" s="45" t="s">
        <v>3638</v>
      </c>
      <c r="AE6" s="51"/>
      <c r="AF6" s="51"/>
      <c r="AG6" s="51"/>
      <c r="AH6" s="51"/>
      <c r="AI6" s="51"/>
      <c r="AJ6" s="51"/>
      <c r="AK6" s="51"/>
      <c r="AL6" s="51"/>
      <c r="AM6" s="45" t="s">
        <v>3640</v>
      </c>
    </row>
    <row r="7" spans="1:40" ht="17.25" x14ac:dyDescent="0.45">
      <c r="A7" s="16" t="s">
        <v>3642</v>
      </c>
      <c r="B7" s="17">
        <v>22380544</v>
      </c>
      <c r="C7" s="44"/>
      <c r="D7" s="45" t="s">
        <v>3638</v>
      </c>
      <c r="E7" s="45" t="s">
        <v>3638</v>
      </c>
      <c r="F7" s="44"/>
      <c r="G7" s="45" t="s">
        <v>3638</v>
      </c>
      <c r="H7" s="44"/>
      <c r="I7" s="45" t="s">
        <v>3638</v>
      </c>
      <c r="J7" s="44"/>
      <c r="K7" s="45" t="s">
        <v>3639</v>
      </c>
      <c r="L7" s="49"/>
      <c r="M7" s="45" t="s">
        <v>3639</v>
      </c>
      <c r="N7" s="45" t="s">
        <v>3639</v>
      </c>
      <c r="O7" s="49"/>
      <c r="P7" s="45" t="s">
        <v>3639</v>
      </c>
      <c r="Q7" s="45" t="s">
        <v>3639</v>
      </c>
      <c r="R7" s="49"/>
      <c r="S7" s="45" t="s">
        <v>3639</v>
      </c>
      <c r="T7" s="45" t="s">
        <v>3639</v>
      </c>
      <c r="U7" s="52"/>
      <c r="V7" s="45" t="s">
        <v>3638</v>
      </c>
      <c r="W7" s="45" t="s">
        <v>3638</v>
      </c>
      <c r="X7" s="44"/>
      <c r="Y7" s="45" t="s">
        <v>3638</v>
      </c>
      <c r="Z7" s="45" t="s">
        <v>3638</v>
      </c>
      <c r="AA7" s="44" t="s">
        <v>3638</v>
      </c>
      <c r="AB7" s="44"/>
      <c r="AC7" s="44"/>
      <c r="AD7" s="44"/>
      <c r="AE7" s="44"/>
      <c r="AF7" s="51"/>
      <c r="AG7" s="51"/>
      <c r="AH7" s="51"/>
      <c r="AI7" s="51"/>
      <c r="AJ7" s="51"/>
      <c r="AK7" s="51"/>
      <c r="AL7" s="51"/>
      <c r="AM7" s="45" t="s">
        <v>3640</v>
      </c>
    </row>
    <row r="8" spans="1:40" ht="17.25" x14ac:dyDescent="0.45">
      <c r="A8" s="16" t="s">
        <v>3643</v>
      </c>
      <c r="B8" s="18">
        <v>70948720</v>
      </c>
      <c r="C8" s="45" t="s">
        <v>3638</v>
      </c>
      <c r="D8" s="45" t="s">
        <v>3638</v>
      </c>
      <c r="E8" s="45" t="s">
        <v>3638</v>
      </c>
      <c r="F8" s="46" t="s">
        <v>3638</v>
      </c>
      <c r="G8" s="45" t="s">
        <v>3638</v>
      </c>
      <c r="H8" s="46" t="s">
        <v>3638</v>
      </c>
      <c r="I8" s="45" t="s">
        <v>3638</v>
      </c>
      <c r="J8" s="46" t="s">
        <v>3638</v>
      </c>
      <c r="K8" s="45" t="s">
        <v>3639</v>
      </c>
      <c r="L8" s="47" t="s">
        <v>3639</v>
      </c>
      <c r="M8" s="45" t="s">
        <v>3639</v>
      </c>
      <c r="N8" s="45" t="s">
        <v>3639</v>
      </c>
      <c r="O8" s="47" t="s">
        <v>3639</v>
      </c>
      <c r="P8" s="45" t="s">
        <v>3639</v>
      </c>
      <c r="Q8" s="45" t="s">
        <v>3639</v>
      </c>
      <c r="R8" s="47" t="s">
        <v>3639</v>
      </c>
      <c r="S8" s="45" t="s">
        <v>3639</v>
      </c>
      <c r="T8" s="45" t="s">
        <v>3639</v>
      </c>
      <c r="U8" s="45" t="s">
        <v>3639</v>
      </c>
      <c r="V8" s="45" t="s">
        <v>3638</v>
      </c>
      <c r="W8" s="45" t="s">
        <v>3638</v>
      </c>
      <c r="X8" s="46" t="s">
        <v>3638</v>
      </c>
      <c r="Y8" s="45" t="s">
        <v>3638</v>
      </c>
      <c r="Z8" s="45" t="s">
        <v>3638</v>
      </c>
      <c r="AA8" s="44"/>
      <c r="AB8" s="45" t="s">
        <v>3638</v>
      </c>
      <c r="AC8" s="46" t="s">
        <v>3638</v>
      </c>
      <c r="AD8" s="44"/>
      <c r="AE8" s="46" t="s">
        <v>3638</v>
      </c>
      <c r="AF8" s="48" t="s">
        <v>3640</v>
      </c>
      <c r="AG8" s="48" t="s">
        <v>3640</v>
      </c>
      <c r="AH8" s="48" t="s">
        <v>3640</v>
      </c>
      <c r="AI8" s="48" t="s">
        <v>3640</v>
      </c>
      <c r="AJ8" s="48" t="s">
        <v>3640</v>
      </c>
      <c r="AK8" s="48" t="s">
        <v>3640</v>
      </c>
      <c r="AL8" s="48" t="s">
        <v>3640</v>
      </c>
      <c r="AM8" s="45" t="s">
        <v>3640</v>
      </c>
    </row>
    <row r="9" spans="1:40" ht="17.25" x14ac:dyDescent="0.45">
      <c r="A9" s="16" t="s">
        <v>3644</v>
      </c>
      <c r="B9" s="17">
        <v>103957623</v>
      </c>
      <c r="C9" s="44"/>
      <c r="D9" s="45" t="s">
        <v>3638</v>
      </c>
      <c r="E9" s="45" t="s">
        <v>3638</v>
      </c>
      <c r="F9" s="46" t="s">
        <v>3638</v>
      </c>
      <c r="G9" s="45" t="s">
        <v>3638</v>
      </c>
      <c r="H9" s="46" t="s">
        <v>3638</v>
      </c>
      <c r="I9" s="45" t="s">
        <v>3638</v>
      </c>
      <c r="J9" s="47" t="s">
        <v>3639</v>
      </c>
      <c r="K9" s="45" t="s">
        <v>3639</v>
      </c>
      <c r="L9" s="47" t="s">
        <v>3639</v>
      </c>
      <c r="M9" s="49"/>
      <c r="N9" s="49"/>
      <c r="O9" s="47" t="s">
        <v>3639</v>
      </c>
      <c r="P9" s="45" t="s">
        <v>3639</v>
      </c>
      <c r="Q9" s="45" t="s">
        <v>3639</v>
      </c>
      <c r="R9" s="47" t="s">
        <v>3639</v>
      </c>
      <c r="S9" s="45" t="s">
        <v>3638</v>
      </c>
      <c r="T9" s="45" t="s">
        <v>3638</v>
      </c>
      <c r="U9" s="46" t="s">
        <v>3638</v>
      </c>
      <c r="V9" s="45" t="s">
        <v>3638</v>
      </c>
      <c r="W9" s="45" t="s">
        <v>3638</v>
      </c>
      <c r="X9" s="46" t="s">
        <v>3638</v>
      </c>
      <c r="Y9" s="45" t="s">
        <v>3638</v>
      </c>
      <c r="Z9" s="45" t="s">
        <v>3638</v>
      </c>
      <c r="AA9" s="44"/>
      <c r="AB9" s="45" t="s">
        <v>3638</v>
      </c>
      <c r="AC9" s="46" t="s">
        <v>3638</v>
      </c>
      <c r="AD9" s="45" t="s">
        <v>3640</v>
      </c>
      <c r="AE9" s="48" t="s">
        <v>3640</v>
      </c>
      <c r="AF9" s="48" t="s">
        <v>3640</v>
      </c>
      <c r="AG9" s="48" t="s">
        <v>3640</v>
      </c>
      <c r="AH9" s="48" t="s">
        <v>3640</v>
      </c>
      <c r="AI9" s="48"/>
      <c r="AJ9" s="48" t="s">
        <v>3640</v>
      </c>
      <c r="AK9" s="48"/>
      <c r="AL9" s="48"/>
      <c r="AM9" s="45" t="s">
        <v>3640</v>
      </c>
    </row>
    <row r="10" spans="1:40" ht="17.25" x14ac:dyDescent="0.45">
      <c r="A10" s="16" t="s">
        <v>3645</v>
      </c>
      <c r="B10" s="17">
        <v>111714429</v>
      </c>
      <c r="C10" s="44"/>
      <c r="D10" s="45" t="s">
        <v>3638</v>
      </c>
      <c r="E10" s="45" t="s">
        <v>3638</v>
      </c>
      <c r="F10" s="46" t="s">
        <v>3638</v>
      </c>
      <c r="G10" s="45" t="s">
        <v>3638</v>
      </c>
      <c r="H10" s="47" t="s">
        <v>3639</v>
      </c>
      <c r="I10" s="45" t="s">
        <v>3639</v>
      </c>
      <c r="J10" s="47" t="s">
        <v>3639</v>
      </c>
      <c r="K10" s="45" t="s">
        <v>3639</v>
      </c>
      <c r="L10" s="47" t="s">
        <v>3639</v>
      </c>
      <c r="M10" s="45" t="s">
        <v>3639</v>
      </c>
      <c r="N10" s="45" t="s">
        <v>3639</v>
      </c>
      <c r="O10" s="47" t="s">
        <v>3639</v>
      </c>
      <c r="P10" s="45" t="s">
        <v>3638</v>
      </c>
      <c r="Q10" s="45" t="s">
        <v>3638</v>
      </c>
      <c r="R10" s="46" t="s">
        <v>3638</v>
      </c>
      <c r="S10" s="45" t="s">
        <v>3638</v>
      </c>
      <c r="T10" s="45" t="s">
        <v>3638</v>
      </c>
      <c r="U10" s="46" t="s">
        <v>3638</v>
      </c>
      <c r="V10" s="45" t="s">
        <v>3638</v>
      </c>
      <c r="W10" s="45" t="s">
        <v>3638</v>
      </c>
      <c r="X10" s="46" t="s">
        <v>3638</v>
      </c>
      <c r="Y10" s="45" t="s">
        <v>3638</v>
      </c>
      <c r="Z10" s="45" t="s">
        <v>3638</v>
      </c>
      <c r="AA10" s="45" t="s">
        <v>3638</v>
      </c>
      <c r="AB10" s="45" t="s">
        <v>3638</v>
      </c>
      <c r="AC10" s="48" t="s">
        <v>3640</v>
      </c>
      <c r="AD10" s="45" t="s">
        <v>3640</v>
      </c>
      <c r="AE10" s="48" t="s">
        <v>3640</v>
      </c>
      <c r="AF10" s="48" t="s">
        <v>3640</v>
      </c>
      <c r="AG10" s="48" t="s">
        <v>3640</v>
      </c>
      <c r="AH10" s="48" t="s">
        <v>3640</v>
      </c>
      <c r="AI10" s="48" t="s">
        <v>3640</v>
      </c>
      <c r="AJ10" s="48" t="s">
        <v>3640</v>
      </c>
      <c r="AK10" s="48" t="s">
        <v>3640</v>
      </c>
      <c r="AL10" s="48" t="s">
        <v>3640</v>
      </c>
      <c r="AM10" s="45" t="s">
        <v>3640</v>
      </c>
    </row>
    <row r="11" spans="1:40" ht="17.25" x14ac:dyDescent="0.45">
      <c r="A11" s="16" t="s">
        <v>3646</v>
      </c>
      <c r="B11" s="17">
        <v>119832173</v>
      </c>
      <c r="C11" s="44"/>
      <c r="D11" s="45" t="s">
        <v>3638</v>
      </c>
      <c r="E11" s="45" t="s">
        <v>3638</v>
      </c>
      <c r="F11" s="46" t="s">
        <v>3638</v>
      </c>
      <c r="G11" s="45" t="s">
        <v>3639</v>
      </c>
      <c r="H11" s="47" t="s">
        <v>3639</v>
      </c>
      <c r="I11" s="45" t="s">
        <v>3639</v>
      </c>
      <c r="J11" s="47" t="s">
        <v>3639</v>
      </c>
      <c r="K11" s="45" t="s">
        <v>3639</v>
      </c>
      <c r="L11" s="47" t="s">
        <v>3639</v>
      </c>
      <c r="M11" s="45" t="s">
        <v>3639</v>
      </c>
      <c r="N11" s="45" t="s">
        <v>3639</v>
      </c>
      <c r="O11" s="46" t="s">
        <v>3638</v>
      </c>
      <c r="P11" s="45" t="s">
        <v>3638</v>
      </c>
      <c r="Q11" s="45" t="s">
        <v>3638</v>
      </c>
      <c r="R11" s="46" t="s">
        <v>3638</v>
      </c>
      <c r="S11" s="45" t="s">
        <v>3638</v>
      </c>
      <c r="T11" s="45" t="s">
        <v>3638</v>
      </c>
      <c r="U11" s="46" t="s">
        <v>3638</v>
      </c>
      <c r="V11" s="45" t="s">
        <v>3638</v>
      </c>
      <c r="W11" s="45" t="s">
        <v>3638</v>
      </c>
      <c r="X11" s="46" t="s">
        <v>3638</v>
      </c>
      <c r="Y11" s="45" t="s">
        <v>3638</v>
      </c>
      <c r="Z11" s="45" t="s">
        <v>3638</v>
      </c>
      <c r="AA11" s="45" t="s">
        <v>3638</v>
      </c>
      <c r="AB11" s="45" t="s">
        <v>3640</v>
      </c>
      <c r="AC11" s="48" t="s">
        <v>3640</v>
      </c>
      <c r="AD11" s="45" t="s">
        <v>3640</v>
      </c>
      <c r="AE11" s="48" t="s">
        <v>3640</v>
      </c>
      <c r="AF11" s="48" t="s">
        <v>3640</v>
      </c>
      <c r="AG11" s="48" t="s">
        <v>3640</v>
      </c>
      <c r="AH11" s="48" t="s">
        <v>3640</v>
      </c>
      <c r="AI11" s="48" t="s">
        <v>3640</v>
      </c>
      <c r="AJ11" s="48" t="s">
        <v>3640</v>
      </c>
      <c r="AK11" s="48" t="s">
        <v>3640</v>
      </c>
      <c r="AL11" s="48" t="s">
        <v>3640</v>
      </c>
      <c r="AM11" s="45" t="s">
        <v>3638</v>
      </c>
    </row>
    <row r="12" spans="1:40" ht="17.25" x14ac:dyDescent="0.45">
      <c r="A12" s="16" t="s">
        <v>3647</v>
      </c>
      <c r="B12" s="17">
        <v>120894049</v>
      </c>
      <c r="C12" s="44"/>
      <c r="D12" s="45" t="s">
        <v>3638</v>
      </c>
      <c r="E12" s="45" t="s">
        <v>3638</v>
      </c>
      <c r="F12" s="46" t="s">
        <v>3638</v>
      </c>
      <c r="G12" s="45" t="s">
        <v>3639</v>
      </c>
      <c r="H12" s="47" t="s">
        <v>3639</v>
      </c>
      <c r="I12" s="45" t="s">
        <v>3639</v>
      </c>
      <c r="J12" s="47" t="s">
        <v>3639</v>
      </c>
      <c r="K12" s="45" t="s">
        <v>3639</v>
      </c>
      <c r="L12" s="47" t="s">
        <v>3639</v>
      </c>
      <c r="M12" s="45" t="s">
        <v>3639</v>
      </c>
      <c r="N12" s="45" t="s">
        <v>3638</v>
      </c>
      <c r="O12" s="46" t="s">
        <v>3638</v>
      </c>
      <c r="P12" s="45" t="s">
        <v>3638</v>
      </c>
      <c r="Q12" s="45" t="s">
        <v>3638</v>
      </c>
      <c r="R12" s="46" t="s">
        <v>3638</v>
      </c>
      <c r="S12" s="45" t="s">
        <v>3638</v>
      </c>
      <c r="T12" s="45" t="s">
        <v>3638</v>
      </c>
      <c r="U12" s="46" t="s">
        <v>3638</v>
      </c>
      <c r="V12" s="45" t="s">
        <v>3638</v>
      </c>
      <c r="W12" s="45" t="s">
        <v>3638</v>
      </c>
      <c r="X12" s="46" t="s">
        <v>3638</v>
      </c>
      <c r="Y12" s="45" t="s">
        <v>3638</v>
      </c>
      <c r="Z12" s="45" t="s">
        <v>3638</v>
      </c>
      <c r="AA12" s="45" t="s">
        <v>3638</v>
      </c>
      <c r="AB12" s="45" t="s">
        <v>3640</v>
      </c>
      <c r="AC12" s="48" t="s">
        <v>3640</v>
      </c>
      <c r="AD12" s="45" t="s">
        <v>3640</v>
      </c>
      <c r="AE12" s="48" t="s">
        <v>3640</v>
      </c>
      <c r="AF12" s="48" t="s">
        <v>3640</v>
      </c>
      <c r="AG12" s="48" t="s">
        <v>3640</v>
      </c>
      <c r="AH12" s="48" t="s">
        <v>3640</v>
      </c>
      <c r="AI12" s="48" t="s">
        <v>3640</v>
      </c>
      <c r="AJ12" s="48" t="s">
        <v>3640</v>
      </c>
      <c r="AK12" s="48" t="s">
        <v>3640</v>
      </c>
      <c r="AL12" s="48" t="s">
        <v>3640</v>
      </c>
      <c r="AM12" s="45" t="s">
        <v>3638</v>
      </c>
    </row>
    <row r="13" spans="1:40" ht="17.25" x14ac:dyDescent="0.45">
      <c r="A13" s="16" t="s">
        <v>3648</v>
      </c>
      <c r="B13" s="17">
        <v>123805526</v>
      </c>
      <c r="C13" s="45" t="s">
        <v>3638</v>
      </c>
      <c r="D13" s="45" t="s">
        <v>3638</v>
      </c>
      <c r="E13" s="45" t="s">
        <v>3638</v>
      </c>
      <c r="F13" s="47" t="s">
        <v>3639</v>
      </c>
      <c r="G13" s="45" t="s">
        <v>3639</v>
      </c>
      <c r="H13" s="47" t="s">
        <v>3639</v>
      </c>
      <c r="I13" s="45" t="s">
        <v>3639</v>
      </c>
      <c r="J13" s="47" t="s">
        <v>3639</v>
      </c>
      <c r="K13" s="45" t="s">
        <v>3639</v>
      </c>
      <c r="L13" s="47" t="s">
        <v>3639</v>
      </c>
      <c r="M13" s="45" t="s">
        <v>3638</v>
      </c>
      <c r="N13" s="45" t="s">
        <v>3638</v>
      </c>
      <c r="O13" s="46" t="s">
        <v>3638</v>
      </c>
      <c r="P13" s="45" t="s">
        <v>3638</v>
      </c>
      <c r="Q13" s="45" t="s">
        <v>3638</v>
      </c>
      <c r="R13" s="46" t="s">
        <v>3638</v>
      </c>
      <c r="S13" s="45" t="s">
        <v>3638</v>
      </c>
      <c r="T13" s="44"/>
      <c r="U13" s="46" t="s">
        <v>3638</v>
      </c>
      <c r="V13" s="45" t="s">
        <v>3638</v>
      </c>
      <c r="W13" s="45" t="s">
        <v>3638</v>
      </c>
      <c r="X13" s="46" t="s">
        <v>3638</v>
      </c>
      <c r="Y13" s="45" t="s">
        <v>3638</v>
      </c>
      <c r="Z13" s="45" t="s">
        <v>3638</v>
      </c>
      <c r="AA13" s="45" t="s">
        <v>3640</v>
      </c>
      <c r="AB13" s="51"/>
      <c r="AC13" s="48" t="s">
        <v>3640</v>
      </c>
      <c r="AD13" s="51"/>
      <c r="AE13" s="48" t="s">
        <v>3640</v>
      </c>
      <c r="AF13" s="48" t="s">
        <v>3640</v>
      </c>
      <c r="AG13" s="48" t="s">
        <v>3640</v>
      </c>
      <c r="AH13" s="48" t="s">
        <v>3640</v>
      </c>
      <c r="AI13" s="48" t="s">
        <v>3640</v>
      </c>
      <c r="AJ13" s="46" t="s">
        <v>3638</v>
      </c>
      <c r="AK13" s="46" t="s">
        <v>3638</v>
      </c>
      <c r="AL13" s="46" t="s">
        <v>3638</v>
      </c>
      <c r="AM13" s="45" t="s">
        <v>3638</v>
      </c>
    </row>
    <row r="14" spans="1:40" ht="17.25" x14ac:dyDescent="0.45">
      <c r="A14" s="16" t="s">
        <v>3649</v>
      </c>
      <c r="B14" s="17">
        <v>125022646</v>
      </c>
      <c r="C14" s="53"/>
      <c r="D14" s="54" t="s">
        <v>3638</v>
      </c>
      <c r="E14" s="54" t="s">
        <v>3638</v>
      </c>
      <c r="F14" s="55"/>
      <c r="G14" s="55"/>
      <c r="H14" s="55"/>
      <c r="I14" s="55"/>
      <c r="J14" s="55"/>
      <c r="K14" s="55"/>
      <c r="L14" s="55" t="s">
        <v>3639</v>
      </c>
      <c r="M14" s="56" t="s">
        <v>3638</v>
      </c>
      <c r="N14" s="57"/>
      <c r="O14" s="57"/>
      <c r="P14" s="57"/>
      <c r="Q14" s="57"/>
      <c r="R14" s="57"/>
      <c r="S14" s="57"/>
      <c r="T14" s="57"/>
      <c r="U14" s="58"/>
      <c r="V14" s="56" t="s">
        <v>3638</v>
      </c>
      <c r="W14" s="56" t="s">
        <v>3638</v>
      </c>
      <c r="X14" s="59" t="s">
        <v>3638</v>
      </c>
      <c r="Y14" s="59" t="s">
        <v>3638</v>
      </c>
      <c r="Z14" s="56" t="s">
        <v>3640</v>
      </c>
      <c r="AA14" s="56" t="s">
        <v>3640</v>
      </c>
      <c r="AB14" s="60"/>
      <c r="AC14" s="60"/>
      <c r="AD14" s="60"/>
      <c r="AE14" s="60"/>
      <c r="AF14" s="61" t="s">
        <v>3640</v>
      </c>
      <c r="AG14" s="61" t="s">
        <v>3640</v>
      </c>
      <c r="AH14" s="61" t="s">
        <v>3640</v>
      </c>
      <c r="AI14" s="61" t="s">
        <v>3640</v>
      </c>
      <c r="AJ14" s="57"/>
      <c r="AK14" s="57"/>
      <c r="AL14" s="57"/>
      <c r="AM14" s="62"/>
      <c r="AN14" s="78" t="s">
        <v>3650</v>
      </c>
    </row>
    <row r="15" spans="1:40" ht="17.25" x14ac:dyDescent="0.45">
      <c r="A15" s="16" t="s">
        <v>3651</v>
      </c>
      <c r="B15" s="17">
        <v>125330415</v>
      </c>
      <c r="C15" s="63"/>
      <c r="D15" s="64" t="s">
        <v>3638</v>
      </c>
      <c r="E15" s="64" t="s">
        <v>3638</v>
      </c>
      <c r="F15" s="49"/>
      <c r="G15" s="49"/>
      <c r="H15" s="49"/>
      <c r="I15" s="49"/>
      <c r="J15" s="49"/>
      <c r="K15" s="49"/>
      <c r="L15" s="49"/>
      <c r="M15" s="45" t="s">
        <v>3638</v>
      </c>
      <c r="N15" s="44"/>
      <c r="O15" s="44"/>
      <c r="P15" s="44"/>
      <c r="Q15" s="44"/>
      <c r="R15" s="44"/>
      <c r="S15" s="44"/>
      <c r="T15" s="44"/>
      <c r="U15" s="50"/>
      <c r="V15" s="45" t="s">
        <v>3638</v>
      </c>
      <c r="W15" s="45" t="s">
        <v>3638</v>
      </c>
      <c r="X15" s="65" t="s">
        <v>3640</v>
      </c>
      <c r="Y15" s="66" t="s">
        <v>3640</v>
      </c>
      <c r="Z15" s="45" t="s">
        <v>3640</v>
      </c>
      <c r="AA15" s="51"/>
      <c r="AB15" s="51"/>
      <c r="AC15" s="51"/>
      <c r="AD15" s="51"/>
      <c r="AE15" s="51"/>
      <c r="AF15" s="48" t="s">
        <v>3640</v>
      </c>
      <c r="AG15" s="48" t="s">
        <v>3640</v>
      </c>
      <c r="AH15" s="48" t="s">
        <v>3640</v>
      </c>
      <c r="AI15" s="48" t="s">
        <v>3640</v>
      </c>
      <c r="AJ15" s="44"/>
      <c r="AK15" s="44"/>
      <c r="AL15" s="44"/>
      <c r="AM15" s="67"/>
      <c r="AN15" s="79"/>
    </row>
    <row r="16" spans="1:40" ht="17.25" x14ac:dyDescent="0.45">
      <c r="A16" s="16" t="s">
        <v>3652</v>
      </c>
      <c r="B16" s="17">
        <v>126051724</v>
      </c>
      <c r="C16" s="68" t="s">
        <v>3638</v>
      </c>
      <c r="D16" s="45" t="s">
        <v>3638</v>
      </c>
      <c r="E16" s="45" t="s">
        <v>3638</v>
      </c>
      <c r="F16" s="47" t="s">
        <v>3639</v>
      </c>
      <c r="G16" s="45" t="s">
        <v>3639</v>
      </c>
      <c r="H16" s="47" t="s">
        <v>3639</v>
      </c>
      <c r="I16" s="45" t="s">
        <v>3639</v>
      </c>
      <c r="J16" s="47" t="s">
        <v>3639</v>
      </c>
      <c r="K16" s="45" t="s">
        <v>3639</v>
      </c>
      <c r="L16" s="47" t="s">
        <v>3639</v>
      </c>
      <c r="M16" s="45" t="s">
        <v>3638</v>
      </c>
      <c r="N16" s="45" t="s">
        <v>3638</v>
      </c>
      <c r="O16" s="46" t="s">
        <v>3638</v>
      </c>
      <c r="P16" s="45" t="s">
        <v>3638</v>
      </c>
      <c r="Q16" s="45" t="s">
        <v>3638</v>
      </c>
      <c r="R16" s="46" t="s">
        <v>3638</v>
      </c>
      <c r="S16" s="45" t="s">
        <v>3638</v>
      </c>
      <c r="T16" s="45" t="s">
        <v>3638</v>
      </c>
      <c r="U16" s="46" t="s">
        <v>3638</v>
      </c>
      <c r="V16" s="45" t="s">
        <v>3638</v>
      </c>
      <c r="W16" s="45" t="s">
        <v>3638</v>
      </c>
      <c r="X16" s="48" t="s">
        <v>3640</v>
      </c>
      <c r="Y16" s="45" t="s">
        <v>3640</v>
      </c>
      <c r="Z16" s="45" t="s">
        <v>3640</v>
      </c>
      <c r="AA16" s="45" t="s">
        <v>3640</v>
      </c>
      <c r="AB16" s="45" t="s">
        <v>3640</v>
      </c>
      <c r="AC16" s="48" t="s">
        <v>3640</v>
      </c>
      <c r="AD16" s="51"/>
      <c r="AE16" s="48" t="s">
        <v>3640</v>
      </c>
      <c r="AF16" s="48" t="s">
        <v>3640</v>
      </c>
      <c r="AG16" s="48" t="s">
        <v>3640</v>
      </c>
      <c r="AH16" s="48" t="s">
        <v>3640</v>
      </c>
      <c r="AI16" s="48" t="s">
        <v>3640</v>
      </c>
      <c r="AJ16" s="46" t="s">
        <v>3638</v>
      </c>
      <c r="AK16" s="46" t="s">
        <v>3638</v>
      </c>
      <c r="AL16" s="46" t="s">
        <v>3638</v>
      </c>
      <c r="AM16" s="69" t="s">
        <v>3638</v>
      </c>
      <c r="AN16" s="79"/>
    </row>
    <row r="17" spans="1:40" ht="17.25" x14ac:dyDescent="0.45">
      <c r="A17" s="16" t="s">
        <v>3653</v>
      </c>
      <c r="B17" s="18">
        <v>133747169</v>
      </c>
      <c r="C17" s="70"/>
      <c r="D17" s="71" t="s">
        <v>3639</v>
      </c>
      <c r="E17" s="71" t="s">
        <v>3639</v>
      </c>
      <c r="F17" s="72" t="s">
        <v>3639</v>
      </c>
      <c r="G17" s="71" t="s">
        <v>3639</v>
      </c>
      <c r="H17" s="72" t="s">
        <v>3639</v>
      </c>
      <c r="I17" s="71" t="s">
        <v>3639</v>
      </c>
      <c r="J17" s="72" t="s">
        <v>3639</v>
      </c>
      <c r="K17" s="71" t="s">
        <v>3638</v>
      </c>
      <c r="L17" s="73" t="s">
        <v>3638</v>
      </c>
      <c r="M17" s="74"/>
      <c r="N17" s="71" t="s">
        <v>3638</v>
      </c>
      <c r="O17" s="73" t="s">
        <v>3638</v>
      </c>
      <c r="P17" s="71" t="s">
        <v>3638</v>
      </c>
      <c r="Q17" s="71" t="s">
        <v>3638</v>
      </c>
      <c r="R17" s="73" t="s">
        <v>3638</v>
      </c>
      <c r="S17" s="71" t="s">
        <v>3638</v>
      </c>
      <c r="T17" s="71" t="s">
        <v>3638</v>
      </c>
      <c r="U17" s="73" t="s">
        <v>3638</v>
      </c>
      <c r="V17" s="71" t="s">
        <v>3640</v>
      </c>
      <c r="W17" s="71" t="s">
        <v>3640</v>
      </c>
      <c r="X17" s="75" t="s">
        <v>3640</v>
      </c>
      <c r="Y17" s="71" t="s">
        <v>3640</v>
      </c>
      <c r="Z17" s="71" t="s">
        <v>3640</v>
      </c>
      <c r="AA17" s="76"/>
      <c r="AB17" s="71" t="s">
        <v>3640</v>
      </c>
      <c r="AC17" s="75" t="s">
        <v>3640</v>
      </c>
      <c r="AD17" s="76"/>
      <c r="AE17" s="75" t="s">
        <v>3640</v>
      </c>
      <c r="AF17" s="73" t="s">
        <v>3638</v>
      </c>
      <c r="AG17" s="73" t="s">
        <v>3638</v>
      </c>
      <c r="AH17" s="73" t="s">
        <v>3638</v>
      </c>
      <c r="AI17" s="73" t="s">
        <v>3638</v>
      </c>
      <c r="AJ17" s="73" t="s">
        <v>3638</v>
      </c>
      <c r="AK17" s="73" t="s">
        <v>3638</v>
      </c>
      <c r="AL17" s="73" t="s">
        <v>3638</v>
      </c>
      <c r="AM17" s="77" t="s">
        <v>3638</v>
      </c>
      <c r="AN17" s="80"/>
    </row>
    <row r="18" spans="1:40" ht="17.25" x14ac:dyDescent="0.45">
      <c r="A18" s="16" t="s">
        <v>3654</v>
      </c>
      <c r="B18" s="17">
        <v>140609289</v>
      </c>
      <c r="C18" s="45" t="s">
        <v>3639</v>
      </c>
      <c r="D18" s="45" t="s">
        <v>3639</v>
      </c>
      <c r="E18" s="45" t="s">
        <v>3639</v>
      </c>
      <c r="F18" s="47" t="s">
        <v>3639</v>
      </c>
      <c r="G18" s="45" t="s">
        <v>3639</v>
      </c>
      <c r="H18" s="47" t="s">
        <v>3639</v>
      </c>
      <c r="I18" s="45" t="s">
        <v>3639</v>
      </c>
      <c r="J18" s="47" t="s">
        <v>3639</v>
      </c>
      <c r="K18" s="45" t="s">
        <v>3638</v>
      </c>
      <c r="L18" s="46" t="s">
        <v>3638</v>
      </c>
      <c r="M18" s="45" t="s">
        <v>3638</v>
      </c>
      <c r="N18" s="45" t="s">
        <v>3638</v>
      </c>
      <c r="O18" s="46" t="s">
        <v>3638</v>
      </c>
      <c r="P18" s="45" t="s">
        <v>3638</v>
      </c>
      <c r="Q18" s="45" t="s">
        <v>3638</v>
      </c>
      <c r="R18" s="46" t="s">
        <v>3638</v>
      </c>
      <c r="S18" s="45" t="s">
        <v>3638</v>
      </c>
      <c r="T18" s="45" t="s">
        <v>3638</v>
      </c>
      <c r="U18" s="46" t="s">
        <v>3638</v>
      </c>
      <c r="V18" s="45" t="s">
        <v>3640</v>
      </c>
      <c r="W18" s="45" t="s">
        <v>3640</v>
      </c>
      <c r="X18" s="48" t="s">
        <v>3640</v>
      </c>
      <c r="Y18" s="45" t="s">
        <v>3640</v>
      </c>
      <c r="Z18" s="45" t="s">
        <v>3640</v>
      </c>
      <c r="AA18" s="45" t="s">
        <v>3640</v>
      </c>
      <c r="AB18" s="45" t="s">
        <v>3640</v>
      </c>
      <c r="AC18" s="48" t="s">
        <v>3640</v>
      </c>
      <c r="AD18" s="48" t="s">
        <v>3640</v>
      </c>
      <c r="AE18" s="48" t="s">
        <v>3640</v>
      </c>
      <c r="AF18" s="46" t="s">
        <v>3638</v>
      </c>
      <c r="AG18" s="46" t="s">
        <v>3638</v>
      </c>
      <c r="AH18" s="46" t="s">
        <v>3638</v>
      </c>
      <c r="AI18" s="46" t="s">
        <v>3638</v>
      </c>
      <c r="AJ18" s="46" t="s">
        <v>3638</v>
      </c>
      <c r="AK18" s="46" t="s">
        <v>3638</v>
      </c>
      <c r="AL18" s="46" t="s">
        <v>3638</v>
      </c>
      <c r="AM18" s="45" t="s">
        <v>3638</v>
      </c>
    </row>
    <row r="19" spans="1:40" ht="17.25" x14ac:dyDescent="0.45">
      <c r="A19" s="16" t="s">
        <v>3655</v>
      </c>
      <c r="B19" s="17">
        <v>155938748</v>
      </c>
      <c r="C19" s="45" t="s">
        <v>3640</v>
      </c>
      <c r="D19" s="45" t="s">
        <v>3640</v>
      </c>
      <c r="E19" s="45" t="s">
        <v>3640</v>
      </c>
      <c r="F19" s="45" t="s">
        <v>3640</v>
      </c>
      <c r="G19" s="45" t="s">
        <v>3640</v>
      </c>
      <c r="H19" s="45" t="s">
        <v>3640</v>
      </c>
      <c r="I19" s="45" t="s">
        <v>3640</v>
      </c>
      <c r="J19" s="45" t="s">
        <v>3640</v>
      </c>
      <c r="K19" s="45" t="s">
        <v>3640</v>
      </c>
      <c r="L19" s="45" t="s">
        <v>3640</v>
      </c>
      <c r="M19" s="45" t="s">
        <v>3640</v>
      </c>
      <c r="N19" s="45" t="s">
        <v>3640</v>
      </c>
      <c r="O19" s="45" t="s">
        <v>3640</v>
      </c>
      <c r="P19" s="45" t="s">
        <v>3640</v>
      </c>
      <c r="Q19" s="45" t="s">
        <v>3640</v>
      </c>
      <c r="R19" s="45" t="s">
        <v>3640</v>
      </c>
      <c r="S19" s="45" t="s">
        <v>3640</v>
      </c>
      <c r="T19" s="45" t="s">
        <v>3640</v>
      </c>
      <c r="U19" s="45" t="s">
        <v>3640</v>
      </c>
      <c r="V19" s="45" t="s">
        <v>3640</v>
      </c>
      <c r="W19" s="45" t="s">
        <v>3640</v>
      </c>
      <c r="X19" s="45" t="s">
        <v>3640</v>
      </c>
      <c r="Y19" s="45" t="s">
        <v>3640</v>
      </c>
      <c r="Z19" s="45" t="s">
        <v>3640</v>
      </c>
      <c r="AA19" s="45" t="s">
        <v>3640</v>
      </c>
      <c r="AB19" s="45" t="s">
        <v>3640</v>
      </c>
      <c r="AC19" s="45" t="s">
        <v>3640</v>
      </c>
      <c r="AD19" s="45" t="s">
        <v>3640</v>
      </c>
      <c r="AE19" s="45" t="s">
        <v>3640</v>
      </c>
      <c r="AF19" s="45" t="s">
        <v>3640</v>
      </c>
      <c r="AG19" s="45" t="s">
        <v>3640</v>
      </c>
      <c r="AH19" s="45" t="s">
        <v>3640</v>
      </c>
      <c r="AI19" s="45" t="s">
        <v>3640</v>
      </c>
      <c r="AJ19" s="45" t="s">
        <v>3640</v>
      </c>
      <c r="AK19" s="45" t="s">
        <v>3640</v>
      </c>
      <c r="AL19" s="45" t="s">
        <v>3640</v>
      </c>
      <c r="AM19" s="45" t="s">
        <v>3640</v>
      </c>
    </row>
    <row r="20" spans="1:40" ht="17.25" x14ac:dyDescent="0.45">
      <c r="A20" s="81" t="s">
        <v>3656</v>
      </c>
      <c r="B20" s="84"/>
      <c r="C20" s="12" t="s">
        <v>3657</v>
      </c>
      <c r="D20" s="12" t="s">
        <v>3657</v>
      </c>
      <c r="E20" s="12" t="s">
        <v>3657</v>
      </c>
      <c r="F20" s="12" t="s">
        <v>3658</v>
      </c>
      <c r="G20" s="11" t="s">
        <v>3658</v>
      </c>
      <c r="H20" s="11" t="s">
        <v>3658</v>
      </c>
      <c r="I20" s="11" t="s">
        <v>3658</v>
      </c>
      <c r="J20" s="7" t="s">
        <v>3658</v>
      </c>
      <c r="K20" s="11" t="s">
        <v>3658</v>
      </c>
      <c r="L20" s="7" t="s">
        <v>3658</v>
      </c>
      <c r="M20" s="12" t="s">
        <v>3657</v>
      </c>
      <c r="N20" s="12" t="s">
        <v>3657</v>
      </c>
      <c r="O20" s="13" t="s">
        <v>3657</v>
      </c>
      <c r="P20" s="12" t="s">
        <v>3657</v>
      </c>
      <c r="Q20" s="12" t="s">
        <v>3657</v>
      </c>
      <c r="R20" s="12" t="s">
        <v>3657</v>
      </c>
      <c r="S20" s="12" t="s">
        <v>3657</v>
      </c>
      <c r="T20" s="12" t="s">
        <v>3657</v>
      </c>
      <c r="U20" s="13" t="s">
        <v>3657</v>
      </c>
      <c r="V20" s="12" t="s">
        <v>3657</v>
      </c>
      <c r="W20" s="12" t="s">
        <v>3657</v>
      </c>
      <c r="X20" s="11" t="s">
        <v>3659</v>
      </c>
      <c r="Y20" s="12" t="s">
        <v>3659</v>
      </c>
      <c r="Z20" s="12" t="s">
        <v>3659</v>
      </c>
      <c r="AA20" s="12" t="s">
        <v>3659</v>
      </c>
      <c r="AB20" s="12" t="s">
        <v>3659</v>
      </c>
      <c r="AC20" s="13" t="s">
        <v>3659</v>
      </c>
      <c r="AD20" s="11" t="s">
        <v>3659</v>
      </c>
      <c r="AE20" s="7" t="s">
        <v>3659</v>
      </c>
      <c r="AF20" s="12" t="s">
        <v>3659</v>
      </c>
      <c r="AG20" s="12" t="s">
        <v>3659</v>
      </c>
      <c r="AH20" s="12" t="s">
        <v>3659</v>
      </c>
      <c r="AI20" s="12" t="s">
        <v>3659</v>
      </c>
      <c r="AJ20" s="13" t="s">
        <v>3657</v>
      </c>
      <c r="AK20" s="13" t="s">
        <v>3657</v>
      </c>
      <c r="AL20" s="13" t="s">
        <v>3657</v>
      </c>
      <c r="AM20" s="12" t="s">
        <v>3657</v>
      </c>
    </row>
    <row r="21" spans="1:40" x14ac:dyDescent="0.5">
      <c r="A21" s="1" t="s">
        <v>3660</v>
      </c>
    </row>
    <row r="22" spans="1:40" x14ac:dyDescent="0.5">
      <c r="A22" s="3" t="s">
        <v>3698</v>
      </c>
    </row>
    <row r="23" spans="1:40" x14ac:dyDescent="0.5">
      <c r="A23" s="6" t="s">
        <v>3668</v>
      </c>
    </row>
    <row r="24" spans="1:40" x14ac:dyDescent="0.5">
      <c r="A24" s="3" t="s">
        <v>3661</v>
      </c>
    </row>
    <row r="25" spans="1:40" x14ac:dyDescent="0.5">
      <c r="A25" s="3" t="s">
        <v>3662</v>
      </c>
    </row>
    <row r="26" spans="1:40" x14ac:dyDescent="0.5">
      <c r="A26" s="3" t="s">
        <v>3663</v>
      </c>
    </row>
  </sheetData>
  <mergeCells count="4">
    <mergeCell ref="AN14:AN17"/>
    <mergeCell ref="A3:B3"/>
    <mergeCell ref="A2:B2"/>
    <mergeCell ref="A20:B20"/>
  </mergeCells>
  <phoneticPr fontId="1" type="noConversion"/>
  <conditionalFormatting sqref="Z2:AA2 L3:L6 X3:X6 C14:G15 K14:K15 M14:N15 P14:Q15 S14:T15 AM14:AM15 Y14:AD15 C8:E8 A18:B18 Y18 AA18 M20:N20 P20:T20 K20 AD20 AM20 V20:AA20 AM2:XFD2 D17:E18 K17:K18 M17:N18 P17:Q18 S17:T18 AD17:AD18 AM17:AM18 C16:C17 V14:W17 Y17:AB17 M12 G11:G13 Z16 G16:G18 I11:I18 V7:W8 V2:W5 S7:T8 S2:T5 I2:I8 G2:G8 K7:K8 K2:K5 M7:N8 M2:N5 P7:Q8 P2:Q5 Y7:AB8 Y3:AB5 AD7:AD8 AD2:AD5 AM7:AM8 AM3:AM5 A5:E7 A8:A17 B4:E4 C2:E3 A2:A3 C20:I20 A19:A20">
    <cfRule type="cellIs" dxfId="238" priority="237" operator="equal">
      <formula>"H"</formula>
    </cfRule>
    <cfRule type="cellIs" dxfId="237" priority="238" operator="equal">
      <formula>"E"</formula>
    </cfRule>
    <cfRule type="cellIs" dxfId="236" priority="239" operator="equal">
      <formula>"A"</formula>
    </cfRule>
  </conditionalFormatting>
  <conditionalFormatting sqref="Y2">
    <cfRule type="cellIs" dxfId="235" priority="234" operator="equal">
      <formula>"H"</formula>
    </cfRule>
    <cfRule type="cellIs" dxfId="234" priority="235" operator="equal">
      <formula>"E"</formula>
    </cfRule>
    <cfRule type="cellIs" dxfId="233" priority="236" operator="equal">
      <formula>"A"</formula>
    </cfRule>
  </conditionalFormatting>
  <conditionalFormatting sqref="AB2">
    <cfRule type="cellIs" dxfId="232" priority="231" operator="equal">
      <formula>"H"</formula>
    </cfRule>
    <cfRule type="cellIs" dxfId="231" priority="232" operator="equal">
      <formula>"E"</formula>
    </cfRule>
    <cfRule type="cellIs" dxfId="230" priority="233" operator="equal">
      <formula>"A"</formula>
    </cfRule>
  </conditionalFormatting>
  <conditionalFormatting sqref="A9:B9 A16:B16 B6 A17">
    <cfRule type="cellIs" dxfId="229" priority="228" operator="equal">
      <formula>"H"</formula>
    </cfRule>
    <cfRule type="cellIs" dxfId="228" priority="229" operator="equal">
      <formula>"E"</formula>
    </cfRule>
    <cfRule type="cellIs" dxfId="227" priority="230" operator="equal">
      <formula>"A"</formula>
    </cfRule>
  </conditionalFormatting>
  <conditionalFormatting sqref="A10:B10">
    <cfRule type="cellIs" dxfId="226" priority="225" operator="equal">
      <formula>"H"</formula>
    </cfRule>
    <cfRule type="cellIs" dxfId="225" priority="226" operator="equal">
      <formula>"E"</formula>
    </cfRule>
    <cfRule type="cellIs" dxfId="224" priority="227" operator="equal">
      <formula>"A"</formula>
    </cfRule>
  </conditionalFormatting>
  <conditionalFormatting sqref="A13:B13">
    <cfRule type="cellIs" dxfId="223" priority="222" operator="equal">
      <formula>"H"</formula>
    </cfRule>
    <cfRule type="cellIs" dxfId="222" priority="223" operator="equal">
      <formula>"E"</formula>
    </cfRule>
    <cfRule type="cellIs" dxfId="221" priority="224" operator="equal">
      <formula>"A"</formula>
    </cfRule>
  </conditionalFormatting>
  <conditionalFormatting sqref="A6">
    <cfRule type="cellIs" dxfId="220" priority="219" operator="equal">
      <formula>"H"</formula>
    </cfRule>
    <cfRule type="cellIs" dxfId="219" priority="220" operator="equal">
      <formula>"E"</formula>
    </cfRule>
    <cfRule type="cellIs" dxfId="218" priority="221" operator="equal">
      <formula>"A"</formula>
    </cfRule>
  </conditionalFormatting>
  <conditionalFormatting sqref="A11:B12">
    <cfRule type="cellIs" dxfId="217" priority="216" operator="equal">
      <formula>"H"</formula>
    </cfRule>
    <cfRule type="cellIs" dxfId="216" priority="217" operator="equal">
      <formula>"E"</formula>
    </cfRule>
    <cfRule type="cellIs" dxfId="215" priority="218" operator="equal">
      <formula>"A"</formula>
    </cfRule>
  </conditionalFormatting>
  <conditionalFormatting sqref="C9:C10">
    <cfRule type="cellIs" dxfId="214" priority="213" operator="equal">
      <formula>"H"</formula>
    </cfRule>
    <cfRule type="cellIs" dxfId="213" priority="214" operator="equal">
      <formula>"E"</formula>
    </cfRule>
    <cfRule type="cellIs" dxfId="212" priority="215" operator="equal">
      <formula>"A"</formula>
    </cfRule>
  </conditionalFormatting>
  <conditionalFormatting sqref="C18">
    <cfRule type="cellIs" dxfId="211" priority="210" operator="equal">
      <formula>"H"</formula>
    </cfRule>
    <cfRule type="cellIs" dxfId="210" priority="211" operator="equal">
      <formula>"E"</formula>
    </cfRule>
    <cfRule type="cellIs" dxfId="209" priority="212" operator="equal">
      <formula>"A"</formula>
    </cfRule>
  </conditionalFormatting>
  <conditionalFormatting sqref="C13">
    <cfRule type="cellIs" dxfId="208" priority="207" operator="equal">
      <formula>"H"</formula>
    </cfRule>
    <cfRule type="cellIs" dxfId="207" priority="208" operator="equal">
      <formula>"E"</formula>
    </cfRule>
    <cfRule type="cellIs" dxfId="206" priority="209" operator="equal">
      <formula>"A"</formula>
    </cfRule>
  </conditionalFormatting>
  <conditionalFormatting sqref="C6">
    <cfRule type="cellIs" dxfId="205" priority="204" operator="equal">
      <formula>"H"</formula>
    </cfRule>
    <cfRule type="cellIs" dxfId="204" priority="205" operator="equal">
      <formula>"E"</formula>
    </cfRule>
    <cfRule type="cellIs" dxfId="203" priority="206" operator="equal">
      <formula>"A"</formula>
    </cfRule>
  </conditionalFormatting>
  <conditionalFormatting sqref="C11:C12">
    <cfRule type="cellIs" dxfId="202" priority="201" operator="equal">
      <formula>"H"</formula>
    </cfRule>
    <cfRule type="cellIs" dxfId="201" priority="202" operator="equal">
      <formula>"E"</formula>
    </cfRule>
    <cfRule type="cellIs" dxfId="200" priority="203" operator="equal">
      <formula>"A"</formula>
    </cfRule>
  </conditionalFormatting>
  <conditionalFormatting sqref="E10 D9:D10 D16:E16">
    <cfRule type="cellIs" dxfId="199" priority="198" operator="equal">
      <formula>"H"</formula>
    </cfRule>
    <cfRule type="cellIs" dxfId="198" priority="199" operator="equal">
      <formula>"E"</formula>
    </cfRule>
    <cfRule type="cellIs" dxfId="197" priority="200" operator="equal">
      <formula>"A"</formula>
    </cfRule>
  </conditionalFormatting>
  <conditionalFormatting sqref="D13:E13">
    <cfRule type="cellIs" dxfId="196" priority="195" operator="equal">
      <formula>"H"</formula>
    </cfRule>
    <cfRule type="cellIs" dxfId="195" priority="196" operator="equal">
      <formula>"E"</formula>
    </cfRule>
    <cfRule type="cellIs" dxfId="194" priority="197" operator="equal">
      <formula>"A"</formula>
    </cfRule>
  </conditionalFormatting>
  <conditionalFormatting sqref="D6:E6">
    <cfRule type="cellIs" dxfId="193" priority="192" operator="equal">
      <formula>"H"</formula>
    </cfRule>
    <cfRule type="cellIs" dxfId="192" priority="193" operator="equal">
      <formula>"E"</formula>
    </cfRule>
    <cfRule type="cellIs" dxfId="191" priority="194" operator="equal">
      <formula>"A"</formula>
    </cfRule>
  </conditionalFormatting>
  <conditionalFormatting sqref="D11:E12">
    <cfRule type="cellIs" dxfId="190" priority="189" operator="equal">
      <formula>"H"</formula>
    </cfRule>
    <cfRule type="cellIs" dxfId="189" priority="190" operator="equal">
      <formula>"E"</formula>
    </cfRule>
    <cfRule type="cellIs" dxfId="188" priority="191" operator="equal">
      <formula>"A"</formula>
    </cfRule>
  </conditionalFormatting>
  <conditionalFormatting sqref="E9">
    <cfRule type="cellIs" dxfId="187" priority="186" operator="equal">
      <formula>"H"</formula>
    </cfRule>
    <cfRule type="cellIs" dxfId="186" priority="187" operator="equal">
      <formula>"E"</formula>
    </cfRule>
    <cfRule type="cellIs" dxfId="185" priority="188" operator="equal">
      <formula>"A"</formula>
    </cfRule>
  </conditionalFormatting>
  <conditionalFormatting sqref="I10 G9:G10">
    <cfRule type="cellIs" dxfId="184" priority="183" operator="equal">
      <formula>"H"</formula>
    </cfRule>
    <cfRule type="cellIs" dxfId="183" priority="184" operator="equal">
      <formula>"E"</formula>
    </cfRule>
    <cfRule type="cellIs" dxfId="182" priority="185" operator="equal">
      <formula>"A"</formula>
    </cfRule>
  </conditionalFormatting>
  <conditionalFormatting sqref="I9">
    <cfRule type="cellIs" dxfId="181" priority="180" operator="equal">
      <formula>"H"</formula>
    </cfRule>
    <cfRule type="cellIs" dxfId="180" priority="181" operator="equal">
      <formula>"E"</formula>
    </cfRule>
    <cfRule type="cellIs" dxfId="179" priority="182" operator="equal">
      <formula>"A"</formula>
    </cfRule>
  </conditionalFormatting>
  <conditionalFormatting sqref="K9 K16">
    <cfRule type="cellIs" dxfId="178" priority="177" operator="equal">
      <formula>"H"</formula>
    </cfRule>
    <cfRule type="cellIs" dxfId="177" priority="178" operator="equal">
      <formula>"E"</formula>
    </cfRule>
    <cfRule type="cellIs" dxfId="176" priority="179" operator="equal">
      <formula>"A"</formula>
    </cfRule>
  </conditionalFormatting>
  <conditionalFormatting sqref="K10">
    <cfRule type="cellIs" dxfId="175" priority="174" operator="equal">
      <formula>"H"</formula>
    </cfRule>
    <cfRule type="cellIs" dxfId="174" priority="175" operator="equal">
      <formula>"E"</formula>
    </cfRule>
    <cfRule type="cellIs" dxfId="173" priority="176" operator="equal">
      <formula>"A"</formula>
    </cfRule>
  </conditionalFormatting>
  <conditionalFormatting sqref="K13">
    <cfRule type="cellIs" dxfId="172" priority="171" operator="equal">
      <formula>"H"</formula>
    </cfRule>
    <cfRule type="cellIs" dxfId="171" priority="172" operator="equal">
      <formula>"E"</formula>
    </cfRule>
    <cfRule type="cellIs" dxfId="170" priority="173" operator="equal">
      <formula>"A"</formula>
    </cfRule>
  </conditionalFormatting>
  <conditionalFormatting sqref="K6">
    <cfRule type="cellIs" dxfId="169" priority="168" operator="equal">
      <formula>"H"</formula>
    </cfRule>
    <cfRule type="cellIs" dxfId="168" priority="169" operator="equal">
      <formula>"E"</formula>
    </cfRule>
    <cfRule type="cellIs" dxfId="167" priority="170" operator="equal">
      <formula>"A"</formula>
    </cfRule>
  </conditionalFormatting>
  <conditionalFormatting sqref="K11:K12">
    <cfRule type="cellIs" dxfId="166" priority="165" operator="equal">
      <formula>"H"</formula>
    </cfRule>
    <cfRule type="cellIs" dxfId="165" priority="166" operator="equal">
      <formula>"E"</formula>
    </cfRule>
    <cfRule type="cellIs" dxfId="164" priority="167" operator="equal">
      <formula>"A"</formula>
    </cfRule>
  </conditionalFormatting>
  <conditionalFormatting sqref="M9 M16">
    <cfRule type="cellIs" dxfId="163" priority="162" operator="equal">
      <formula>"H"</formula>
    </cfRule>
    <cfRule type="cellIs" dxfId="162" priority="163" operator="equal">
      <formula>"E"</formula>
    </cfRule>
    <cfRule type="cellIs" dxfId="161" priority="164" operator="equal">
      <formula>"A"</formula>
    </cfRule>
  </conditionalFormatting>
  <conditionalFormatting sqref="M10">
    <cfRule type="cellIs" dxfId="160" priority="159" operator="equal">
      <formula>"H"</formula>
    </cfRule>
    <cfRule type="cellIs" dxfId="159" priority="160" operator="equal">
      <formula>"E"</formula>
    </cfRule>
    <cfRule type="cellIs" dxfId="158" priority="161" operator="equal">
      <formula>"A"</formula>
    </cfRule>
  </conditionalFormatting>
  <conditionalFormatting sqref="M13">
    <cfRule type="cellIs" dxfId="157" priority="156" operator="equal">
      <formula>"H"</formula>
    </cfRule>
    <cfRule type="cellIs" dxfId="156" priority="157" operator="equal">
      <formula>"E"</formula>
    </cfRule>
    <cfRule type="cellIs" dxfId="155" priority="158" operator="equal">
      <formula>"A"</formula>
    </cfRule>
  </conditionalFormatting>
  <conditionalFormatting sqref="M6">
    <cfRule type="cellIs" dxfId="154" priority="153" operator="equal">
      <formula>"H"</formula>
    </cfRule>
    <cfRule type="cellIs" dxfId="153" priority="154" operator="equal">
      <formula>"E"</formula>
    </cfRule>
    <cfRule type="cellIs" dxfId="152" priority="155" operator="equal">
      <formula>"A"</formula>
    </cfRule>
  </conditionalFormatting>
  <conditionalFormatting sqref="M11">
    <cfRule type="cellIs" dxfId="151" priority="150" operator="equal">
      <formula>"H"</formula>
    </cfRule>
    <cfRule type="cellIs" dxfId="150" priority="151" operator="equal">
      <formula>"E"</formula>
    </cfRule>
    <cfRule type="cellIs" dxfId="149" priority="152" operator="equal">
      <formula>"A"</formula>
    </cfRule>
  </conditionalFormatting>
  <conditionalFormatting sqref="N9:N10 N16 P16 P9:P10">
    <cfRule type="cellIs" dxfId="148" priority="147" operator="equal">
      <formula>"H"</formula>
    </cfRule>
    <cfRule type="cellIs" dxfId="147" priority="148" operator="equal">
      <formula>"E"</formula>
    </cfRule>
    <cfRule type="cellIs" dxfId="146" priority="149" operator="equal">
      <formula>"A"</formula>
    </cfRule>
  </conditionalFormatting>
  <conditionalFormatting sqref="N13 P13">
    <cfRule type="cellIs" dxfId="145" priority="144" operator="equal">
      <formula>"H"</formula>
    </cfRule>
    <cfRule type="cellIs" dxfId="144" priority="145" operator="equal">
      <formula>"E"</formula>
    </cfRule>
    <cfRule type="cellIs" dxfId="143" priority="146" operator="equal">
      <formula>"A"</formula>
    </cfRule>
  </conditionalFormatting>
  <conditionalFormatting sqref="N6 P6">
    <cfRule type="cellIs" dxfId="142" priority="141" operator="equal">
      <formula>"H"</formula>
    </cfRule>
    <cfRule type="cellIs" dxfId="141" priority="142" operator="equal">
      <formula>"E"</formula>
    </cfRule>
    <cfRule type="cellIs" dxfId="140" priority="143" operator="equal">
      <formula>"A"</formula>
    </cfRule>
  </conditionalFormatting>
  <conditionalFormatting sqref="N11 P11:P12">
    <cfRule type="cellIs" dxfId="139" priority="138" operator="equal">
      <formula>"H"</formula>
    </cfRule>
    <cfRule type="cellIs" dxfId="138" priority="139" operator="equal">
      <formula>"E"</formula>
    </cfRule>
    <cfRule type="cellIs" dxfId="137" priority="140" operator="equal">
      <formula>"A"</formula>
    </cfRule>
  </conditionalFormatting>
  <conditionalFormatting sqref="Q9:Q10 Q16 S16 S9:S10">
    <cfRule type="cellIs" dxfId="136" priority="135" operator="equal">
      <formula>"H"</formula>
    </cfRule>
    <cfRule type="cellIs" dxfId="135" priority="136" operator="equal">
      <formula>"E"</formula>
    </cfRule>
    <cfRule type="cellIs" dxfId="134" priority="137" operator="equal">
      <formula>"A"</formula>
    </cfRule>
  </conditionalFormatting>
  <conditionalFormatting sqref="Q13 S13">
    <cfRule type="cellIs" dxfId="133" priority="132" operator="equal">
      <formula>"H"</formula>
    </cfRule>
    <cfRule type="cellIs" dxfId="132" priority="133" operator="equal">
      <formula>"E"</formula>
    </cfRule>
    <cfRule type="cellIs" dxfId="131" priority="134" operator="equal">
      <formula>"A"</formula>
    </cfRule>
  </conditionalFormatting>
  <conditionalFormatting sqref="Q6 S6">
    <cfRule type="cellIs" dxfId="130" priority="129" operator="equal">
      <formula>"H"</formula>
    </cfRule>
    <cfRule type="cellIs" dxfId="129" priority="130" operator="equal">
      <formula>"E"</formula>
    </cfRule>
    <cfRule type="cellIs" dxfId="128" priority="131" operator="equal">
      <formula>"A"</formula>
    </cfRule>
  </conditionalFormatting>
  <conditionalFormatting sqref="Q11:Q12 S11:S12">
    <cfRule type="cellIs" dxfId="127" priority="126" operator="equal">
      <formula>"H"</formula>
    </cfRule>
    <cfRule type="cellIs" dxfId="126" priority="127" operator="equal">
      <formula>"E"</formula>
    </cfRule>
    <cfRule type="cellIs" dxfId="125" priority="128" operator="equal">
      <formula>"A"</formula>
    </cfRule>
  </conditionalFormatting>
  <conditionalFormatting sqref="T10 T16">
    <cfRule type="cellIs" dxfId="124" priority="123" operator="equal">
      <formula>"H"</formula>
    </cfRule>
    <cfRule type="cellIs" dxfId="123" priority="124" operator="equal">
      <formula>"E"</formula>
    </cfRule>
    <cfRule type="cellIs" dxfId="122" priority="125" operator="equal">
      <formula>"A"</formula>
    </cfRule>
  </conditionalFormatting>
  <conditionalFormatting sqref="T9">
    <cfRule type="cellIs" dxfId="121" priority="120" operator="equal">
      <formula>"H"</formula>
    </cfRule>
    <cfRule type="cellIs" dxfId="120" priority="121" operator="equal">
      <formula>"E"</formula>
    </cfRule>
    <cfRule type="cellIs" dxfId="119" priority="122" operator="equal">
      <formula>"A"</formula>
    </cfRule>
  </conditionalFormatting>
  <conditionalFormatting sqref="T13">
    <cfRule type="cellIs" dxfId="118" priority="117" operator="equal">
      <formula>"H"</formula>
    </cfRule>
    <cfRule type="cellIs" dxfId="117" priority="118" operator="equal">
      <formula>"E"</formula>
    </cfRule>
    <cfRule type="cellIs" dxfId="116" priority="119" operator="equal">
      <formula>"A"</formula>
    </cfRule>
  </conditionalFormatting>
  <conditionalFormatting sqref="T6">
    <cfRule type="cellIs" dxfId="115" priority="114" operator="equal">
      <formula>"H"</formula>
    </cfRule>
    <cfRule type="cellIs" dxfId="114" priority="115" operator="equal">
      <formula>"E"</formula>
    </cfRule>
    <cfRule type="cellIs" dxfId="113" priority="116" operator="equal">
      <formula>"A"</formula>
    </cfRule>
  </conditionalFormatting>
  <conditionalFormatting sqref="T11:T12">
    <cfRule type="cellIs" dxfId="112" priority="111" operator="equal">
      <formula>"H"</formula>
    </cfRule>
    <cfRule type="cellIs" dxfId="111" priority="112" operator="equal">
      <formula>"E"</formula>
    </cfRule>
    <cfRule type="cellIs" dxfId="110" priority="113" operator="equal">
      <formula>"A"</formula>
    </cfRule>
  </conditionalFormatting>
  <conditionalFormatting sqref="W10 W18 V9:W9">
    <cfRule type="cellIs" dxfId="109" priority="108" operator="equal">
      <formula>"H"</formula>
    </cfRule>
    <cfRule type="cellIs" dxfId="108" priority="109" operator="equal">
      <formula>"E"</formula>
    </cfRule>
    <cfRule type="cellIs" dxfId="107" priority="110" operator="equal">
      <formula>"A"</formula>
    </cfRule>
  </conditionalFormatting>
  <conditionalFormatting sqref="V10">
    <cfRule type="cellIs" dxfId="106" priority="105" operator="equal">
      <formula>"H"</formula>
    </cfRule>
    <cfRule type="cellIs" dxfId="105" priority="106" operator="equal">
      <formula>"E"</formula>
    </cfRule>
    <cfRule type="cellIs" dxfId="104" priority="107" operator="equal">
      <formula>"A"</formula>
    </cfRule>
  </conditionalFormatting>
  <conditionalFormatting sqref="V18">
    <cfRule type="cellIs" dxfId="103" priority="102" operator="equal">
      <formula>"H"</formula>
    </cfRule>
    <cfRule type="cellIs" dxfId="102" priority="103" operator="equal">
      <formula>"E"</formula>
    </cfRule>
    <cfRule type="cellIs" dxfId="101" priority="104" operator="equal">
      <formula>"A"</formula>
    </cfRule>
  </conditionalFormatting>
  <conditionalFormatting sqref="V13:W13">
    <cfRule type="cellIs" dxfId="100" priority="99" operator="equal">
      <formula>"H"</formula>
    </cfRule>
    <cfRule type="cellIs" dxfId="99" priority="100" operator="equal">
      <formula>"E"</formula>
    </cfRule>
    <cfRule type="cellIs" dxfId="98" priority="101" operator="equal">
      <formula>"A"</formula>
    </cfRule>
  </conditionalFormatting>
  <conditionalFormatting sqref="V6:W6">
    <cfRule type="cellIs" dxfId="97" priority="96" operator="equal">
      <formula>"H"</formula>
    </cfRule>
    <cfRule type="cellIs" dxfId="96" priority="97" operator="equal">
      <formula>"E"</formula>
    </cfRule>
    <cfRule type="cellIs" dxfId="95" priority="98" operator="equal">
      <formula>"A"</formula>
    </cfRule>
  </conditionalFormatting>
  <conditionalFormatting sqref="V11:W12">
    <cfRule type="cellIs" dxfId="94" priority="93" operator="equal">
      <formula>"H"</formula>
    </cfRule>
    <cfRule type="cellIs" dxfId="93" priority="94" operator="equal">
      <formula>"E"</formula>
    </cfRule>
    <cfRule type="cellIs" dxfId="92" priority="95" operator="equal">
      <formula>"A"</formula>
    </cfRule>
  </conditionalFormatting>
  <conditionalFormatting sqref="Y9:Y10 Y16">
    <cfRule type="cellIs" dxfId="91" priority="90" operator="equal">
      <formula>"H"</formula>
    </cfRule>
    <cfRule type="cellIs" dxfId="90" priority="91" operator="equal">
      <formula>"E"</formula>
    </cfRule>
    <cfRule type="cellIs" dxfId="89" priority="92" operator="equal">
      <formula>"A"</formula>
    </cfRule>
  </conditionalFormatting>
  <conditionalFormatting sqref="Y13">
    <cfRule type="cellIs" dxfId="88" priority="87" operator="equal">
      <formula>"H"</formula>
    </cfRule>
    <cfRule type="cellIs" dxfId="87" priority="88" operator="equal">
      <formula>"E"</formula>
    </cfRule>
    <cfRule type="cellIs" dxfId="86" priority="89" operator="equal">
      <formula>"A"</formula>
    </cfRule>
  </conditionalFormatting>
  <conditionalFormatting sqref="Y6">
    <cfRule type="cellIs" dxfId="85" priority="84" operator="equal">
      <formula>"H"</formula>
    </cfRule>
    <cfRule type="cellIs" dxfId="84" priority="85" operator="equal">
      <formula>"E"</formula>
    </cfRule>
    <cfRule type="cellIs" dxfId="83" priority="86" operator="equal">
      <formula>"A"</formula>
    </cfRule>
  </conditionalFormatting>
  <conditionalFormatting sqref="Y11:Y12">
    <cfRule type="cellIs" dxfId="82" priority="81" operator="equal">
      <formula>"H"</formula>
    </cfRule>
    <cfRule type="cellIs" dxfId="81" priority="82" operator="equal">
      <formula>"E"</formula>
    </cfRule>
    <cfRule type="cellIs" dxfId="80" priority="83" operator="equal">
      <formula>"A"</formula>
    </cfRule>
  </conditionalFormatting>
  <conditionalFormatting sqref="Z9:Z10">
    <cfRule type="cellIs" dxfId="79" priority="78" operator="equal">
      <formula>"H"</formula>
    </cfRule>
    <cfRule type="cellIs" dxfId="78" priority="79" operator="equal">
      <formula>"E"</formula>
    </cfRule>
    <cfRule type="cellIs" dxfId="77" priority="80" operator="equal">
      <formula>"A"</formula>
    </cfRule>
  </conditionalFormatting>
  <conditionalFormatting sqref="Z18">
    <cfRule type="cellIs" dxfId="76" priority="75" operator="equal">
      <formula>"H"</formula>
    </cfRule>
    <cfRule type="cellIs" dxfId="75" priority="76" operator="equal">
      <formula>"E"</formula>
    </cfRule>
    <cfRule type="cellIs" dxfId="74" priority="77" operator="equal">
      <formula>"A"</formula>
    </cfRule>
  </conditionalFormatting>
  <conditionalFormatting sqref="Z13">
    <cfRule type="cellIs" dxfId="73" priority="72" operator="equal">
      <formula>"H"</formula>
    </cfRule>
    <cfRule type="cellIs" dxfId="72" priority="73" operator="equal">
      <formula>"E"</formula>
    </cfRule>
    <cfRule type="cellIs" dxfId="71" priority="74" operator="equal">
      <formula>"A"</formula>
    </cfRule>
  </conditionalFormatting>
  <conditionalFormatting sqref="Z6">
    <cfRule type="cellIs" dxfId="70" priority="69" operator="equal">
      <formula>"H"</formula>
    </cfRule>
    <cfRule type="cellIs" dxfId="69" priority="70" operator="equal">
      <formula>"E"</formula>
    </cfRule>
    <cfRule type="cellIs" dxfId="68" priority="71" operator="equal">
      <formula>"A"</formula>
    </cfRule>
  </conditionalFormatting>
  <conditionalFormatting sqref="Z11:Z13">
    <cfRule type="cellIs" dxfId="67" priority="66" operator="equal">
      <formula>"H"</formula>
    </cfRule>
    <cfRule type="cellIs" dxfId="66" priority="67" operator="equal">
      <formula>"E"</formula>
    </cfRule>
    <cfRule type="cellIs" dxfId="65" priority="68" operator="equal">
      <formula>"A"</formula>
    </cfRule>
  </conditionalFormatting>
  <conditionalFormatting sqref="AA14">
    <cfRule type="cellIs" dxfId="64" priority="63" operator="equal">
      <formula>"H"</formula>
    </cfRule>
    <cfRule type="cellIs" dxfId="63" priority="64" operator="equal">
      <formula>"E"</formula>
    </cfRule>
    <cfRule type="cellIs" dxfId="62" priority="65" operator="equal">
      <formula>"A"</formula>
    </cfRule>
  </conditionalFormatting>
  <conditionalFormatting sqref="AA9:AB9 AA16:AB16 AB10">
    <cfRule type="cellIs" dxfId="61" priority="60" operator="equal">
      <formula>"H"</formula>
    </cfRule>
    <cfRule type="cellIs" dxfId="60" priority="61" operator="equal">
      <formula>"E"</formula>
    </cfRule>
    <cfRule type="cellIs" dxfId="59" priority="62" operator="equal">
      <formula>"A"</formula>
    </cfRule>
  </conditionalFormatting>
  <conditionalFormatting sqref="AA10">
    <cfRule type="cellIs" dxfId="58" priority="57" operator="equal">
      <formula>"H"</formula>
    </cfRule>
    <cfRule type="cellIs" dxfId="57" priority="58" operator="equal">
      <formula>"E"</formula>
    </cfRule>
    <cfRule type="cellIs" dxfId="56" priority="59" operator="equal">
      <formula>"A"</formula>
    </cfRule>
  </conditionalFormatting>
  <conditionalFormatting sqref="AA13:AB13">
    <cfRule type="cellIs" dxfId="55" priority="54" operator="equal">
      <formula>"H"</formula>
    </cfRule>
    <cfRule type="cellIs" dxfId="54" priority="55" operator="equal">
      <formula>"E"</formula>
    </cfRule>
    <cfRule type="cellIs" dxfId="53" priority="56" operator="equal">
      <formula>"A"</formula>
    </cfRule>
  </conditionalFormatting>
  <conditionalFormatting sqref="AA6:AB6">
    <cfRule type="cellIs" dxfId="52" priority="51" operator="equal">
      <formula>"H"</formula>
    </cfRule>
    <cfRule type="cellIs" dxfId="51" priority="52" operator="equal">
      <formula>"E"</formula>
    </cfRule>
    <cfRule type="cellIs" dxfId="50" priority="53" operator="equal">
      <formula>"A"</formula>
    </cfRule>
  </conditionalFormatting>
  <conditionalFormatting sqref="AA11:AB12">
    <cfRule type="cellIs" dxfId="49" priority="48" operator="equal">
      <formula>"H"</formula>
    </cfRule>
    <cfRule type="cellIs" dxfId="48" priority="49" operator="equal">
      <formula>"E"</formula>
    </cfRule>
    <cfRule type="cellIs" dxfId="47" priority="50" operator="equal">
      <formula>"A"</formula>
    </cfRule>
  </conditionalFormatting>
  <conditionalFormatting sqref="AB18">
    <cfRule type="cellIs" dxfId="46" priority="45" operator="equal">
      <formula>"H"</formula>
    </cfRule>
    <cfRule type="cellIs" dxfId="45" priority="46" operator="equal">
      <formula>"E"</formula>
    </cfRule>
    <cfRule type="cellIs" dxfId="44" priority="47" operator="equal">
      <formula>"A"</formula>
    </cfRule>
  </conditionalFormatting>
  <conditionalFormatting sqref="AM10 AD9 AD16 AM16">
    <cfRule type="cellIs" dxfId="43" priority="42" operator="equal">
      <formula>"H"</formula>
    </cfRule>
    <cfRule type="cellIs" dxfId="42" priority="43" operator="equal">
      <formula>"E"</formula>
    </cfRule>
    <cfRule type="cellIs" dxfId="41" priority="44" operator="equal">
      <formula>"A"</formula>
    </cfRule>
  </conditionalFormatting>
  <conditionalFormatting sqref="AD10">
    <cfRule type="cellIs" dxfId="40" priority="39" operator="equal">
      <formula>"H"</formula>
    </cfRule>
    <cfRule type="cellIs" dxfId="39" priority="40" operator="equal">
      <formula>"E"</formula>
    </cfRule>
    <cfRule type="cellIs" dxfId="38" priority="41" operator="equal">
      <formula>"A"</formula>
    </cfRule>
  </conditionalFormatting>
  <conditionalFormatting sqref="AD13 AM13">
    <cfRule type="cellIs" dxfId="37" priority="36" operator="equal">
      <formula>"H"</formula>
    </cfRule>
    <cfRule type="cellIs" dxfId="36" priority="37" operator="equal">
      <formula>"E"</formula>
    </cfRule>
    <cfRule type="cellIs" dxfId="35" priority="38" operator="equal">
      <formula>"A"</formula>
    </cfRule>
  </conditionalFormatting>
  <conditionalFormatting sqref="AD6 AM6">
    <cfRule type="cellIs" dxfId="34" priority="33" operator="equal">
      <formula>"H"</formula>
    </cfRule>
    <cfRule type="cellIs" dxfId="33" priority="34" operator="equal">
      <formula>"E"</formula>
    </cfRule>
    <cfRule type="cellIs" dxfId="32" priority="35" operator="equal">
      <formula>"A"</formula>
    </cfRule>
  </conditionalFormatting>
  <conditionalFormatting sqref="AD11:AD12 AM11:AM12">
    <cfRule type="cellIs" dxfId="31" priority="30" operator="equal">
      <formula>"H"</formula>
    </cfRule>
    <cfRule type="cellIs" dxfId="30" priority="31" operator="equal">
      <formula>"E"</formula>
    </cfRule>
    <cfRule type="cellIs" dxfId="29" priority="32" operator="equal">
      <formula>"A"</formula>
    </cfRule>
  </conditionalFormatting>
  <conditionalFormatting sqref="AM9">
    <cfRule type="cellIs" dxfId="28" priority="27" operator="equal">
      <formula>"H"</formula>
    </cfRule>
    <cfRule type="cellIs" dxfId="27" priority="28" operator="equal">
      <formula>"E"</formula>
    </cfRule>
    <cfRule type="cellIs" dxfId="26" priority="29" operator="equal">
      <formula>"A"</formula>
    </cfRule>
  </conditionalFormatting>
  <conditionalFormatting sqref="AG20:AH20">
    <cfRule type="cellIs" dxfId="25" priority="24" operator="equal">
      <formula>"H"</formula>
    </cfRule>
    <cfRule type="cellIs" dxfId="24" priority="25" operator="equal">
      <formula>"E"</formula>
    </cfRule>
    <cfRule type="cellIs" dxfId="23" priority="26" operator="equal">
      <formula>"A"</formula>
    </cfRule>
  </conditionalFormatting>
  <conditionalFormatting sqref="AF20">
    <cfRule type="cellIs" dxfId="22" priority="21" operator="equal">
      <formula>"H"</formula>
    </cfRule>
    <cfRule type="cellIs" dxfId="21" priority="22" operator="equal">
      <formula>"E"</formula>
    </cfRule>
    <cfRule type="cellIs" dxfId="20" priority="23" operator="equal">
      <formula>"A"</formula>
    </cfRule>
  </conditionalFormatting>
  <conditionalFormatting sqref="N12">
    <cfRule type="cellIs" dxfId="19" priority="18" operator="equal">
      <formula>"H"</formula>
    </cfRule>
    <cfRule type="cellIs" dxfId="18" priority="19" operator="equal">
      <formula>"E"</formula>
    </cfRule>
    <cfRule type="cellIs" dxfId="17" priority="20" operator="equal">
      <formula>"A"</formula>
    </cfRule>
  </conditionalFormatting>
  <conditionalFormatting sqref="C5:AM18">
    <cfRule type="cellIs" dxfId="16" priority="17" operator="equal">
      <formula>"H"</formula>
    </cfRule>
  </conditionalFormatting>
  <conditionalFormatting sqref="AF3:AI6">
    <cfRule type="cellIs" dxfId="15" priority="14" operator="equal">
      <formula>"H"</formula>
    </cfRule>
    <cfRule type="cellIs" dxfId="14" priority="15" operator="equal">
      <formula>"E"</formula>
    </cfRule>
    <cfRule type="cellIs" dxfId="13" priority="16" operator="equal">
      <formula>"A"</formula>
    </cfRule>
  </conditionalFormatting>
  <conditionalFormatting sqref="U8">
    <cfRule type="cellIs" dxfId="12" priority="11" operator="equal">
      <formula>"H"</formula>
    </cfRule>
    <cfRule type="cellIs" dxfId="11" priority="12" operator="equal">
      <formula>"E"</formula>
    </cfRule>
    <cfRule type="cellIs" dxfId="10" priority="13" operator="equal">
      <formula>"A"</formula>
    </cfRule>
  </conditionalFormatting>
  <conditionalFormatting sqref="A15:B15">
    <cfRule type="cellIs" dxfId="9" priority="8" operator="equal">
      <formula>"H"</formula>
    </cfRule>
    <cfRule type="cellIs" dxfId="8" priority="9" operator="equal">
      <formula>"E"</formula>
    </cfRule>
    <cfRule type="cellIs" dxfId="7" priority="10" operator="equal">
      <formula>"A"</formula>
    </cfRule>
  </conditionalFormatting>
  <conditionalFormatting sqref="A14:B14">
    <cfRule type="cellIs" dxfId="6" priority="5" operator="equal">
      <formula>"H"</formula>
    </cfRule>
    <cfRule type="cellIs" dxfId="5" priority="6" operator="equal">
      <formula>"E"</formula>
    </cfRule>
    <cfRule type="cellIs" dxfId="4" priority="7" operator="equal">
      <formula>"A"</formula>
    </cfRule>
  </conditionalFormatting>
  <conditionalFormatting sqref="C19:AM19">
    <cfRule type="cellIs" dxfId="3" priority="2" operator="equal">
      <formula>"H"</formula>
    </cfRule>
    <cfRule type="cellIs" dxfId="2" priority="3" operator="equal">
      <formula>"E"</formula>
    </cfRule>
    <cfRule type="cellIs" dxfId="1" priority="4" operator="equal">
      <formula>"A"</formula>
    </cfRule>
  </conditionalFormatting>
  <conditionalFormatting sqref="C19:AM19">
    <cfRule type="cellIs" dxfId="0" priority="1" operator="equal">
      <formula>"H"</formula>
    </cfRule>
  </conditionalFormatting>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240"/>
  <sheetViews>
    <sheetView workbookViewId="0"/>
  </sheetViews>
  <sheetFormatPr defaultColWidth="9" defaultRowHeight="13.5" x14ac:dyDescent="0.35"/>
  <cols>
    <col min="1" max="1" width="15.3984375" style="2" customWidth="1"/>
    <col min="2" max="2" width="15.73046875" style="2" customWidth="1"/>
    <col min="3" max="3" width="56.265625" style="2" customWidth="1"/>
    <col min="4" max="4" width="9" style="42"/>
    <col min="5" max="16384" width="9" style="2"/>
  </cols>
  <sheetData>
    <row r="1" spans="1:4" ht="13.9" x14ac:dyDescent="0.4">
      <c r="A1" s="27" t="s">
        <v>3732</v>
      </c>
      <c r="D1" s="2"/>
    </row>
    <row r="2" spans="1:4" ht="13.9" x14ac:dyDescent="0.4">
      <c r="A2" s="2" t="s">
        <v>2989</v>
      </c>
      <c r="B2" s="2" t="s">
        <v>3672</v>
      </c>
      <c r="C2" s="2" t="s">
        <v>3146</v>
      </c>
      <c r="D2" s="42" t="s">
        <v>3028</v>
      </c>
    </row>
    <row r="3" spans="1:4" x14ac:dyDescent="0.35">
      <c r="A3" s="2" t="s">
        <v>3667</v>
      </c>
      <c r="B3" s="2" t="s">
        <v>3147</v>
      </c>
      <c r="C3" s="2" t="s">
        <v>3148</v>
      </c>
      <c r="D3" s="43" t="s">
        <v>3149</v>
      </c>
    </row>
    <row r="4" spans="1:4" x14ac:dyDescent="0.35">
      <c r="A4" s="2" t="s">
        <v>3150</v>
      </c>
      <c r="B4" s="2" t="s">
        <v>3147</v>
      </c>
      <c r="C4" s="2" t="s">
        <v>3148</v>
      </c>
      <c r="D4" s="43" t="s">
        <v>3149</v>
      </c>
    </row>
    <row r="5" spans="1:4" x14ac:dyDescent="0.35">
      <c r="A5" s="2" t="s">
        <v>3151</v>
      </c>
      <c r="B5" s="2" t="s">
        <v>3147</v>
      </c>
      <c r="C5" s="2" t="s">
        <v>3148</v>
      </c>
      <c r="D5" s="43" t="s">
        <v>3149</v>
      </c>
    </row>
    <row r="6" spans="1:4" x14ac:dyDescent="0.35">
      <c r="A6" s="2" t="s">
        <v>3152</v>
      </c>
      <c r="B6" s="2" t="s">
        <v>3147</v>
      </c>
      <c r="C6" s="2" t="s">
        <v>3148</v>
      </c>
      <c r="D6" s="43" t="s">
        <v>3149</v>
      </c>
    </row>
    <row r="7" spans="1:4" x14ac:dyDescent="0.35">
      <c r="A7" s="2" t="s">
        <v>3153</v>
      </c>
      <c r="B7" s="2" t="s">
        <v>3147</v>
      </c>
      <c r="C7" s="2" t="s">
        <v>3148</v>
      </c>
      <c r="D7" s="43" t="s">
        <v>3149</v>
      </c>
    </row>
    <row r="8" spans="1:4" x14ac:dyDescent="0.35">
      <c r="A8" s="2" t="s">
        <v>3154</v>
      </c>
      <c r="B8" s="2" t="s">
        <v>3147</v>
      </c>
      <c r="C8" s="2" t="s">
        <v>3155</v>
      </c>
      <c r="D8" s="43" t="s">
        <v>3156</v>
      </c>
    </row>
    <row r="9" spans="1:4" x14ac:dyDescent="0.35">
      <c r="A9" s="2" t="s">
        <v>3157</v>
      </c>
      <c r="B9" s="2" t="s">
        <v>3147</v>
      </c>
      <c r="C9" s="2" t="s">
        <v>3155</v>
      </c>
      <c r="D9" s="43" t="s">
        <v>3156</v>
      </c>
    </row>
    <row r="10" spans="1:4" x14ac:dyDescent="0.35">
      <c r="A10" s="2" t="s">
        <v>3158</v>
      </c>
      <c r="B10" s="2" t="s">
        <v>3147</v>
      </c>
      <c r="C10" s="2" t="s">
        <v>3155</v>
      </c>
      <c r="D10" s="43" t="s">
        <v>3156</v>
      </c>
    </row>
    <row r="11" spans="1:4" x14ac:dyDescent="0.35">
      <c r="A11" s="2" t="s">
        <v>3159</v>
      </c>
      <c r="B11" s="2" t="s">
        <v>3147</v>
      </c>
      <c r="C11" s="2" t="s">
        <v>3160</v>
      </c>
      <c r="D11" s="43" t="s">
        <v>3161</v>
      </c>
    </row>
    <row r="12" spans="1:4" x14ac:dyDescent="0.35">
      <c r="A12" s="2" t="s">
        <v>3162</v>
      </c>
      <c r="B12" s="2" t="s">
        <v>3147</v>
      </c>
      <c r="C12" s="2" t="s">
        <v>3160</v>
      </c>
      <c r="D12" s="43" t="s">
        <v>3161</v>
      </c>
    </row>
    <row r="13" spans="1:4" x14ac:dyDescent="0.35">
      <c r="A13" s="2" t="s">
        <v>3163</v>
      </c>
      <c r="B13" s="2" t="s">
        <v>3147</v>
      </c>
      <c r="C13" s="2" t="s">
        <v>3160</v>
      </c>
      <c r="D13" s="43" t="s">
        <v>3161</v>
      </c>
    </row>
    <row r="14" spans="1:4" x14ac:dyDescent="0.35">
      <c r="A14" s="2" t="s">
        <v>3164</v>
      </c>
      <c r="B14" s="2" t="s">
        <v>3147</v>
      </c>
      <c r="C14" s="2" t="s">
        <v>3160</v>
      </c>
      <c r="D14" s="43" t="s">
        <v>3161</v>
      </c>
    </row>
    <row r="15" spans="1:4" x14ac:dyDescent="0.35">
      <c r="A15" s="2" t="s">
        <v>3165</v>
      </c>
      <c r="B15" s="2" t="s">
        <v>3147</v>
      </c>
      <c r="C15" s="2" t="s">
        <v>3160</v>
      </c>
      <c r="D15" s="43" t="s">
        <v>3161</v>
      </c>
    </row>
    <row r="16" spans="1:4" x14ac:dyDescent="0.35">
      <c r="A16" s="2" t="s">
        <v>3166</v>
      </c>
      <c r="B16" s="2" t="s">
        <v>3147</v>
      </c>
      <c r="C16" s="2" t="s">
        <v>3160</v>
      </c>
      <c r="D16" s="43" t="s">
        <v>3161</v>
      </c>
    </row>
    <row r="17" spans="1:4" x14ac:dyDescent="0.35">
      <c r="A17" s="2" t="s">
        <v>3167</v>
      </c>
      <c r="B17" s="2" t="s">
        <v>3147</v>
      </c>
      <c r="C17" s="2" t="s">
        <v>3168</v>
      </c>
      <c r="D17" s="43" t="s">
        <v>3169</v>
      </c>
    </row>
    <row r="18" spans="1:4" x14ac:dyDescent="0.35">
      <c r="A18" s="2" t="s">
        <v>3170</v>
      </c>
      <c r="B18" s="2" t="s">
        <v>3147</v>
      </c>
      <c r="C18" s="2" t="s">
        <v>3168</v>
      </c>
      <c r="D18" s="43" t="s">
        <v>3169</v>
      </c>
    </row>
    <row r="19" spans="1:4" x14ac:dyDescent="0.35">
      <c r="A19" s="2" t="s">
        <v>3171</v>
      </c>
      <c r="B19" s="2" t="s">
        <v>3147</v>
      </c>
      <c r="C19" s="2" t="s">
        <v>3172</v>
      </c>
      <c r="D19" s="43" t="s">
        <v>3067</v>
      </c>
    </row>
    <row r="20" spans="1:4" x14ac:dyDescent="0.35">
      <c r="A20" s="2" t="s">
        <v>3173</v>
      </c>
      <c r="B20" s="2" t="s">
        <v>3147</v>
      </c>
      <c r="C20" s="2" t="s">
        <v>3172</v>
      </c>
      <c r="D20" s="43" t="s">
        <v>3067</v>
      </c>
    </row>
    <row r="21" spans="1:4" x14ac:dyDescent="0.35">
      <c r="A21" s="2" t="s">
        <v>3174</v>
      </c>
      <c r="B21" s="2" t="s">
        <v>3175</v>
      </c>
      <c r="C21" s="2" t="s">
        <v>3172</v>
      </c>
      <c r="D21" s="43" t="s">
        <v>3067</v>
      </c>
    </row>
    <row r="22" spans="1:4" x14ac:dyDescent="0.35">
      <c r="A22" s="2" t="s">
        <v>3176</v>
      </c>
      <c r="B22" s="2" t="s">
        <v>3147</v>
      </c>
      <c r="C22" s="2" t="s">
        <v>3627</v>
      </c>
      <c r="D22" s="42" t="s">
        <v>3177</v>
      </c>
    </row>
    <row r="23" spans="1:4" x14ac:dyDescent="0.35">
      <c r="A23" s="2" t="s">
        <v>3178</v>
      </c>
      <c r="B23" s="2" t="s">
        <v>3147</v>
      </c>
      <c r="C23" s="2" t="s">
        <v>3627</v>
      </c>
      <c r="D23" s="42" t="s">
        <v>3177</v>
      </c>
    </row>
    <row r="24" spans="1:4" x14ac:dyDescent="0.35">
      <c r="A24" s="2" t="s">
        <v>3179</v>
      </c>
      <c r="B24" s="2" t="s">
        <v>3147</v>
      </c>
      <c r="C24" s="2" t="s">
        <v>3627</v>
      </c>
      <c r="D24" s="42" t="s">
        <v>3177</v>
      </c>
    </row>
    <row r="25" spans="1:4" x14ac:dyDescent="0.35">
      <c r="A25" s="2" t="s">
        <v>3180</v>
      </c>
      <c r="B25" s="2" t="s">
        <v>3147</v>
      </c>
      <c r="C25" s="2" t="s">
        <v>3181</v>
      </c>
      <c r="D25" s="43" t="s">
        <v>3182</v>
      </c>
    </row>
    <row r="26" spans="1:4" x14ac:dyDescent="0.35">
      <c r="A26" s="2" t="s">
        <v>3183</v>
      </c>
      <c r="B26" s="2" t="s">
        <v>3147</v>
      </c>
      <c r="C26" s="2" t="s">
        <v>3181</v>
      </c>
      <c r="D26" s="43" t="s">
        <v>3182</v>
      </c>
    </row>
    <row r="27" spans="1:4" x14ac:dyDescent="0.35">
      <c r="A27" s="2" t="s">
        <v>3184</v>
      </c>
      <c r="B27" s="2" t="s">
        <v>3147</v>
      </c>
      <c r="C27" s="2" t="s">
        <v>3181</v>
      </c>
      <c r="D27" s="43" t="s">
        <v>3182</v>
      </c>
    </row>
    <row r="28" spans="1:4" x14ac:dyDescent="0.35">
      <c r="A28" s="2" t="s">
        <v>3185</v>
      </c>
      <c r="B28" s="2" t="s">
        <v>3147</v>
      </c>
      <c r="C28" s="2" t="s">
        <v>3181</v>
      </c>
      <c r="D28" s="43" t="s">
        <v>3182</v>
      </c>
    </row>
    <row r="29" spans="1:4" x14ac:dyDescent="0.35">
      <c r="A29" s="2" t="s">
        <v>3186</v>
      </c>
      <c r="B29" s="2" t="s">
        <v>3147</v>
      </c>
      <c r="C29" s="2" t="s">
        <v>3181</v>
      </c>
      <c r="D29" s="43" t="s">
        <v>3182</v>
      </c>
    </row>
    <row r="30" spans="1:4" x14ac:dyDescent="0.35">
      <c r="A30" s="2" t="s">
        <v>3187</v>
      </c>
      <c r="B30" s="2" t="s">
        <v>3147</v>
      </c>
      <c r="C30" s="2" t="s">
        <v>3181</v>
      </c>
      <c r="D30" s="43" t="s">
        <v>3182</v>
      </c>
    </row>
    <row r="31" spans="1:4" x14ac:dyDescent="0.35">
      <c r="A31" s="2" t="s">
        <v>3188</v>
      </c>
      <c r="B31" s="2" t="s">
        <v>3147</v>
      </c>
      <c r="C31" s="2" t="s">
        <v>3181</v>
      </c>
      <c r="D31" s="43" t="s">
        <v>3182</v>
      </c>
    </row>
    <row r="32" spans="1:4" x14ac:dyDescent="0.35">
      <c r="A32" s="2" t="s">
        <v>3189</v>
      </c>
      <c r="B32" s="2" t="s">
        <v>3147</v>
      </c>
      <c r="C32" s="2" t="s">
        <v>3181</v>
      </c>
      <c r="D32" s="43" t="s">
        <v>3182</v>
      </c>
    </row>
    <row r="33" spans="1:4" x14ac:dyDescent="0.35">
      <c r="A33" s="2" t="s">
        <v>3190</v>
      </c>
      <c r="B33" s="2" t="s">
        <v>3147</v>
      </c>
      <c r="C33" s="2" t="s">
        <v>3191</v>
      </c>
      <c r="D33" s="43" t="s">
        <v>3192</v>
      </c>
    </row>
    <row r="34" spans="1:4" x14ac:dyDescent="0.35">
      <c r="A34" s="2" t="s">
        <v>3193</v>
      </c>
      <c r="B34" s="2" t="s">
        <v>3147</v>
      </c>
      <c r="C34" s="2" t="s">
        <v>3194</v>
      </c>
      <c r="D34" s="43" t="s">
        <v>3192</v>
      </c>
    </row>
    <row r="35" spans="1:4" x14ac:dyDescent="0.35">
      <c r="A35" s="2" t="s">
        <v>3195</v>
      </c>
      <c r="B35" s="2" t="s">
        <v>3147</v>
      </c>
      <c r="C35" s="2" t="s">
        <v>3194</v>
      </c>
      <c r="D35" s="43" t="s">
        <v>3192</v>
      </c>
    </row>
    <row r="36" spans="1:4" x14ac:dyDescent="0.35">
      <c r="A36" s="2" t="s">
        <v>3196</v>
      </c>
      <c r="B36" s="2" t="s">
        <v>3147</v>
      </c>
      <c r="C36" s="2" t="s">
        <v>3194</v>
      </c>
      <c r="D36" s="43" t="s">
        <v>3192</v>
      </c>
    </row>
    <row r="37" spans="1:4" x14ac:dyDescent="0.35">
      <c r="A37" s="2" t="s">
        <v>3197</v>
      </c>
      <c r="B37" s="2" t="s">
        <v>3147</v>
      </c>
      <c r="C37" s="2" t="s">
        <v>3198</v>
      </c>
      <c r="D37" s="43" t="s">
        <v>3063</v>
      </c>
    </row>
    <row r="38" spans="1:4" x14ac:dyDescent="0.35">
      <c r="A38" s="2" t="s">
        <v>3199</v>
      </c>
      <c r="B38" s="2" t="s">
        <v>3147</v>
      </c>
      <c r="C38" s="2" t="s">
        <v>3200</v>
      </c>
      <c r="D38" s="43" t="s">
        <v>3201</v>
      </c>
    </row>
    <row r="39" spans="1:4" x14ac:dyDescent="0.35">
      <c r="A39" s="2" t="s">
        <v>3202</v>
      </c>
      <c r="B39" s="2" t="s">
        <v>3147</v>
      </c>
      <c r="C39" s="2" t="s">
        <v>3200</v>
      </c>
      <c r="D39" s="43" t="s">
        <v>3201</v>
      </c>
    </row>
    <row r="40" spans="1:4" x14ac:dyDescent="0.35">
      <c r="A40" s="2" t="s">
        <v>3203</v>
      </c>
      <c r="B40" s="2" t="s">
        <v>3147</v>
      </c>
      <c r="C40" s="2" t="s">
        <v>3200</v>
      </c>
      <c r="D40" s="43" t="s">
        <v>3201</v>
      </c>
    </row>
    <row r="41" spans="1:4" x14ac:dyDescent="0.35">
      <c r="A41" s="2" t="s">
        <v>3204</v>
      </c>
      <c r="B41" s="2" t="s">
        <v>3147</v>
      </c>
      <c r="C41" s="2" t="s">
        <v>3200</v>
      </c>
      <c r="D41" s="43" t="s">
        <v>3201</v>
      </c>
    </row>
    <row r="42" spans="1:4" x14ac:dyDescent="0.35">
      <c r="A42" s="2" t="s">
        <v>3205</v>
      </c>
      <c r="B42" s="2" t="s">
        <v>3147</v>
      </c>
      <c r="C42" s="2" t="s">
        <v>3200</v>
      </c>
      <c r="D42" s="43" t="s">
        <v>3201</v>
      </c>
    </row>
    <row r="43" spans="1:4" x14ac:dyDescent="0.35">
      <c r="A43" s="2" t="s">
        <v>3206</v>
      </c>
      <c r="B43" s="2" t="s">
        <v>3147</v>
      </c>
      <c r="C43" s="2" t="s">
        <v>3207</v>
      </c>
      <c r="D43" s="43" t="s">
        <v>3208</v>
      </c>
    </row>
    <row r="44" spans="1:4" x14ac:dyDescent="0.35">
      <c r="A44" s="2" t="s">
        <v>3209</v>
      </c>
      <c r="B44" s="2" t="s">
        <v>3147</v>
      </c>
      <c r="C44" s="2" t="s">
        <v>3207</v>
      </c>
      <c r="D44" s="43" t="s">
        <v>3208</v>
      </c>
    </row>
    <row r="45" spans="1:4" x14ac:dyDescent="0.35">
      <c r="A45" s="2" t="s">
        <v>3210</v>
      </c>
      <c r="B45" s="2" t="s">
        <v>3147</v>
      </c>
      <c r="C45" s="2" t="s">
        <v>3207</v>
      </c>
      <c r="D45" s="43" t="s">
        <v>3208</v>
      </c>
    </row>
    <row r="46" spans="1:4" x14ac:dyDescent="0.35">
      <c r="A46" s="2" t="s">
        <v>3211</v>
      </c>
      <c r="B46" s="2" t="s">
        <v>3147</v>
      </c>
      <c r="C46" s="2" t="s">
        <v>3212</v>
      </c>
      <c r="D46" s="43" t="s">
        <v>3213</v>
      </c>
    </row>
    <row r="47" spans="1:4" x14ac:dyDescent="0.35">
      <c r="A47" s="2" t="s">
        <v>3214</v>
      </c>
      <c r="B47" s="2" t="s">
        <v>3147</v>
      </c>
      <c r="C47" s="2" t="s">
        <v>3215</v>
      </c>
      <c r="D47" s="43" t="s">
        <v>3216</v>
      </c>
    </row>
    <row r="48" spans="1:4" x14ac:dyDescent="0.35">
      <c r="A48" s="2" t="s">
        <v>3217</v>
      </c>
      <c r="B48" s="2" t="s">
        <v>3147</v>
      </c>
      <c r="C48" s="2" t="s">
        <v>3218</v>
      </c>
      <c r="D48" s="43" t="s">
        <v>3219</v>
      </c>
    </row>
    <row r="49" spans="1:4" x14ac:dyDescent="0.35">
      <c r="A49" s="2" t="s">
        <v>3220</v>
      </c>
      <c r="B49" s="2" t="s">
        <v>3147</v>
      </c>
      <c r="C49" s="2" t="s">
        <v>3218</v>
      </c>
      <c r="D49" s="43" t="s">
        <v>3219</v>
      </c>
    </row>
    <row r="50" spans="1:4" x14ac:dyDescent="0.35">
      <c r="A50" s="2" t="s">
        <v>3221</v>
      </c>
      <c r="B50" s="2" t="s">
        <v>3147</v>
      </c>
      <c r="C50" s="2" t="s">
        <v>3218</v>
      </c>
      <c r="D50" s="43" t="s">
        <v>3219</v>
      </c>
    </row>
    <row r="51" spans="1:4" x14ac:dyDescent="0.35">
      <c r="A51" s="2" t="s">
        <v>3222</v>
      </c>
      <c r="B51" s="2" t="s">
        <v>3147</v>
      </c>
      <c r="C51" s="2" t="s">
        <v>3218</v>
      </c>
      <c r="D51" s="43" t="s">
        <v>3219</v>
      </c>
    </row>
    <row r="52" spans="1:4" x14ac:dyDescent="0.35">
      <c r="A52" s="2" t="s">
        <v>3223</v>
      </c>
      <c r="B52" s="2" t="s">
        <v>3147</v>
      </c>
      <c r="C52" s="2" t="s">
        <v>3224</v>
      </c>
      <c r="D52" s="43" t="s">
        <v>3225</v>
      </c>
    </row>
    <row r="53" spans="1:4" x14ac:dyDescent="0.35">
      <c r="A53" s="2" t="s">
        <v>3226</v>
      </c>
      <c r="B53" s="2" t="s">
        <v>3147</v>
      </c>
      <c r="C53" s="2" t="s">
        <v>3224</v>
      </c>
      <c r="D53" s="43" t="s">
        <v>3225</v>
      </c>
    </row>
    <row r="54" spans="1:4" x14ac:dyDescent="0.35">
      <c r="A54" s="2" t="s">
        <v>3227</v>
      </c>
      <c r="B54" s="2" t="s">
        <v>3147</v>
      </c>
      <c r="C54" s="2" t="s">
        <v>3228</v>
      </c>
      <c r="D54" s="43" t="s">
        <v>3225</v>
      </c>
    </row>
    <row r="55" spans="1:4" x14ac:dyDescent="0.35">
      <c r="A55" s="2" t="s">
        <v>3229</v>
      </c>
      <c r="B55" s="2" t="s">
        <v>3147</v>
      </c>
      <c r="C55" s="2" t="s">
        <v>3228</v>
      </c>
      <c r="D55" s="43" t="s">
        <v>3225</v>
      </c>
    </row>
    <row r="56" spans="1:4" x14ac:dyDescent="0.35">
      <c r="A56" s="2" t="s">
        <v>3230</v>
      </c>
      <c r="B56" s="2" t="s">
        <v>3147</v>
      </c>
      <c r="C56" s="2" t="s">
        <v>3231</v>
      </c>
      <c r="D56" s="43" t="s">
        <v>3232</v>
      </c>
    </row>
    <row r="57" spans="1:4" x14ac:dyDescent="0.35">
      <c r="A57" s="2" t="s">
        <v>3233</v>
      </c>
      <c r="B57" s="2" t="s">
        <v>3147</v>
      </c>
      <c r="C57" s="2" t="s">
        <v>3231</v>
      </c>
      <c r="D57" s="43" t="s">
        <v>3232</v>
      </c>
    </row>
    <row r="58" spans="1:4" x14ac:dyDescent="0.35">
      <c r="A58" s="2" t="s">
        <v>3234</v>
      </c>
      <c r="B58" s="2" t="s">
        <v>3175</v>
      </c>
      <c r="C58" s="2" t="s">
        <v>3231</v>
      </c>
      <c r="D58" s="43" t="s">
        <v>3232</v>
      </c>
    </row>
    <row r="59" spans="1:4" x14ac:dyDescent="0.35">
      <c r="A59" s="2" t="s">
        <v>3235</v>
      </c>
      <c r="B59" s="2" t="s">
        <v>3147</v>
      </c>
      <c r="C59" s="2" t="s">
        <v>3236</v>
      </c>
      <c r="D59" s="43" t="s">
        <v>3237</v>
      </c>
    </row>
    <row r="60" spans="1:4" x14ac:dyDescent="0.35">
      <c r="A60" s="2" t="s">
        <v>3238</v>
      </c>
      <c r="B60" s="2" t="s">
        <v>3147</v>
      </c>
      <c r="C60" s="2" t="s">
        <v>3236</v>
      </c>
      <c r="D60" s="43" t="s">
        <v>3237</v>
      </c>
    </row>
    <row r="61" spans="1:4" x14ac:dyDescent="0.35">
      <c r="A61" s="2" t="s">
        <v>3239</v>
      </c>
      <c r="B61" s="2" t="s">
        <v>3175</v>
      </c>
      <c r="C61" s="2" t="s">
        <v>3240</v>
      </c>
      <c r="D61" s="43" t="s">
        <v>3241</v>
      </c>
    </row>
    <row r="62" spans="1:4" x14ac:dyDescent="0.35">
      <c r="A62" s="2" t="s">
        <v>3242</v>
      </c>
      <c r="B62" s="2" t="s">
        <v>3147</v>
      </c>
      <c r="C62" s="2" t="s">
        <v>3240</v>
      </c>
      <c r="D62" s="43" t="s">
        <v>3241</v>
      </c>
    </row>
    <row r="63" spans="1:4" x14ac:dyDescent="0.35">
      <c r="A63" s="2" t="s">
        <v>3243</v>
      </c>
      <c r="B63" s="2" t="s">
        <v>3147</v>
      </c>
      <c r="C63" s="2" t="s">
        <v>3240</v>
      </c>
      <c r="D63" s="43" t="s">
        <v>3241</v>
      </c>
    </row>
    <row r="64" spans="1:4" x14ac:dyDescent="0.35">
      <c r="A64" s="2" t="s">
        <v>3244</v>
      </c>
      <c r="B64" s="2" t="s">
        <v>3147</v>
      </c>
      <c r="C64" s="2" t="s">
        <v>3240</v>
      </c>
      <c r="D64" s="43" t="s">
        <v>3241</v>
      </c>
    </row>
    <row r="65" spans="1:4" x14ac:dyDescent="0.35">
      <c r="A65" s="2" t="s">
        <v>3245</v>
      </c>
      <c r="B65" s="2" t="s">
        <v>3147</v>
      </c>
      <c r="C65" s="2" t="s">
        <v>3240</v>
      </c>
      <c r="D65" s="43" t="s">
        <v>3241</v>
      </c>
    </row>
    <row r="66" spans="1:4" x14ac:dyDescent="0.35">
      <c r="A66" s="2" t="s">
        <v>3246</v>
      </c>
      <c r="B66" s="2" t="s">
        <v>3147</v>
      </c>
      <c r="C66" s="2" t="s">
        <v>3240</v>
      </c>
      <c r="D66" s="43" t="s">
        <v>3241</v>
      </c>
    </row>
    <row r="67" spans="1:4" x14ac:dyDescent="0.35">
      <c r="A67" s="2" t="s">
        <v>3247</v>
      </c>
      <c r="B67" s="2" t="s">
        <v>3147</v>
      </c>
      <c r="C67" s="2" t="s">
        <v>3240</v>
      </c>
      <c r="D67" s="43" t="s">
        <v>3241</v>
      </c>
    </row>
    <row r="68" spans="1:4" x14ac:dyDescent="0.35">
      <c r="A68" s="2" t="s">
        <v>3248</v>
      </c>
      <c r="B68" s="2" t="s">
        <v>3147</v>
      </c>
      <c r="C68" s="2" t="s">
        <v>3240</v>
      </c>
      <c r="D68" s="43" t="s">
        <v>3241</v>
      </c>
    </row>
    <row r="69" spans="1:4" x14ac:dyDescent="0.35">
      <c r="A69" s="2" t="s">
        <v>3249</v>
      </c>
      <c r="B69" s="2" t="s">
        <v>3147</v>
      </c>
      <c r="C69" s="2" t="s">
        <v>3250</v>
      </c>
      <c r="D69" s="43" t="s">
        <v>3251</v>
      </c>
    </row>
    <row r="70" spans="1:4" x14ac:dyDescent="0.35">
      <c r="A70" s="2" t="s">
        <v>3252</v>
      </c>
      <c r="B70" s="2" t="s">
        <v>3147</v>
      </c>
      <c r="C70" s="2" t="s">
        <v>3250</v>
      </c>
      <c r="D70" s="43" t="s">
        <v>3251</v>
      </c>
    </row>
    <row r="71" spans="1:4" x14ac:dyDescent="0.35">
      <c r="A71" s="2" t="s">
        <v>3253</v>
      </c>
      <c r="B71" s="2" t="s">
        <v>3147</v>
      </c>
      <c r="C71" s="2" t="s">
        <v>3250</v>
      </c>
      <c r="D71" s="43" t="s">
        <v>3251</v>
      </c>
    </row>
    <row r="72" spans="1:4" x14ac:dyDescent="0.35">
      <c r="A72" s="2" t="s">
        <v>3254</v>
      </c>
      <c r="B72" s="2" t="s">
        <v>3147</v>
      </c>
      <c r="C72" s="2" t="s">
        <v>3250</v>
      </c>
      <c r="D72" s="43" t="s">
        <v>3251</v>
      </c>
    </row>
    <row r="73" spans="1:4" x14ac:dyDescent="0.35">
      <c r="A73" s="2" t="s">
        <v>3255</v>
      </c>
      <c r="B73" s="2" t="s">
        <v>3147</v>
      </c>
      <c r="C73" s="2" t="s">
        <v>3250</v>
      </c>
      <c r="D73" s="43" t="s">
        <v>3251</v>
      </c>
    </row>
    <row r="74" spans="1:4" x14ac:dyDescent="0.35">
      <c r="A74" s="2" t="s">
        <v>3256</v>
      </c>
      <c r="B74" s="2" t="s">
        <v>3147</v>
      </c>
      <c r="C74" s="2" t="s">
        <v>3250</v>
      </c>
      <c r="D74" s="43" t="s">
        <v>3251</v>
      </c>
    </row>
    <row r="75" spans="1:4" x14ac:dyDescent="0.35">
      <c r="A75" s="2" t="s">
        <v>3257</v>
      </c>
      <c r="B75" s="2" t="s">
        <v>3147</v>
      </c>
      <c r="C75" s="2" t="s">
        <v>3250</v>
      </c>
      <c r="D75" s="43" t="s">
        <v>3251</v>
      </c>
    </row>
    <row r="76" spans="1:4" x14ac:dyDescent="0.35">
      <c r="A76" s="2" t="s">
        <v>3258</v>
      </c>
      <c r="B76" s="2" t="s">
        <v>3147</v>
      </c>
      <c r="C76" s="2" t="s">
        <v>3250</v>
      </c>
      <c r="D76" s="43" t="s">
        <v>3251</v>
      </c>
    </row>
    <row r="77" spans="1:4" x14ac:dyDescent="0.35">
      <c r="A77" s="2" t="s">
        <v>3259</v>
      </c>
      <c r="B77" s="2" t="s">
        <v>3147</v>
      </c>
      <c r="C77" s="2" t="s">
        <v>3250</v>
      </c>
      <c r="D77" s="43" t="s">
        <v>3251</v>
      </c>
    </row>
    <row r="78" spans="1:4" x14ac:dyDescent="0.35">
      <c r="A78" s="2" t="s">
        <v>3260</v>
      </c>
      <c r="B78" s="2" t="s">
        <v>3147</v>
      </c>
      <c r="C78" s="2" t="s">
        <v>3250</v>
      </c>
      <c r="D78" s="43" t="s">
        <v>3251</v>
      </c>
    </row>
    <row r="79" spans="1:4" x14ac:dyDescent="0.35">
      <c r="A79" s="2" t="s">
        <v>3261</v>
      </c>
      <c r="B79" s="2" t="s">
        <v>3147</v>
      </c>
      <c r="C79" s="2" t="s">
        <v>3262</v>
      </c>
      <c r="D79" s="42" t="s">
        <v>3263</v>
      </c>
    </row>
    <row r="80" spans="1:4" x14ac:dyDescent="0.35">
      <c r="A80" s="2" t="s">
        <v>3264</v>
      </c>
      <c r="B80" s="2" t="s">
        <v>3147</v>
      </c>
      <c r="C80" s="2" t="s">
        <v>3262</v>
      </c>
      <c r="D80" s="42" t="s">
        <v>3263</v>
      </c>
    </row>
    <row r="81" spans="1:4" x14ac:dyDescent="0.35">
      <c r="A81" s="2" t="s">
        <v>3265</v>
      </c>
      <c r="B81" s="2" t="s">
        <v>3147</v>
      </c>
      <c r="C81" s="2" t="s">
        <v>3262</v>
      </c>
      <c r="D81" s="42" t="s">
        <v>3263</v>
      </c>
    </row>
    <row r="82" spans="1:4" x14ac:dyDescent="0.35">
      <c r="A82" s="2" t="s">
        <v>3266</v>
      </c>
      <c r="B82" s="2" t="s">
        <v>3147</v>
      </c>
      <c r="C82" s="2" t="s">
        <v>3262</v>
      </c>
      <c r="D82" s="42" t="s">
        <v>3263</v>
      </c>
    </row>
    <row r="83" spans="1:4" x14ac:dyDescent="0.35">
      <c r="A83" s="2" t="s">
        <v>3267</v>
      </c>
      <c r="B83" s="2" t="s">
        <v>3147</v>
      </c>
      <c r="C83" s="2" t="s">
        <v>3262</v>
      </c>
      <c r="D83" s="42" t="s">
        <v>3263</v>
      </c>
    </row>
    <row r="84" spans="1:4" x14ac:dyDescent="0.35">
      <c r="A84" s="2" t="s">
        <v>3268</v>
      </c>
      <c r="B84" s="2" t="s">
        <v>3147</v>
      </c>
      <c r="C84" s="2" t="s">
        <v>3262</v>
      </c>
      <c r="D84" s="42" t="s">
        <v>3263</v>
      </c>
    </row>
    <row r="85" spans="1:4" x14ac:dyDescent="0.35">
      <c r="A85" s="2" t="s">
        <v>3269</v>
      </c>
      <c r="B85" s="2" t="s">
        <v>3147</v>
      </c>
      <c r="C85" s="2" t="s">
        <v>3270</v>
      </c>
      <c r="D85" s="43" t="s">
        <v>3271</v>
      </c>
    </row>
    <row r="86" spans="1:4" x14ac:dyDescent="0.35">
      <c r="A86" s="2" t="s">
        <v>3272</v>
      </c>
      <c r="B86" s="2" t="s">
        <v>3147</v>
      </c>
      <c r="C86" s="2" t="s">
        <v>3270</v>
      </c>
      <c r="D86" s="43" t="s">
        <v>3271</v>
      </c>
    </row>
    <row r="87" spans="1:4" x14ac:dyDescent="0.35">
      <c r="A87" s="2" t="s">
        <v>3273</v>
      </c>
      <c r="B87" s="2" t="s">
        <v>3147</v>
      </c>
      <c r="C87" s="2" t="s">
        <v>3274</v>
      </c>
      <c r="D87" s="43" t="s">
        <v>3275</v>
      </c>
    </row>
    <row r="88" spans="1:4" x14ac:dyDescent="0.35">
      <c r="A88" s="2" t="s">
        <v>3276</v>
      </c>
      <c r="B88" s="2" t="s">
        <v>3147</v>
      </c>
      <c r="C88" s="2" t="s">
        <v>3274</v>
      </c>
      <c r="D88" s="43" t="s">
        <v>3275</v>
      </c>
    </row>
    <row r="89" spans="1:4" x14ac:dyDescent="0.35">
      <c r="A89" s="2" t="s">
        <v>3277</v>
      </c>
      <c r="B89" s="2" t="s">
        <v>3147</v>
      </c>
      <c r="C89" s="2" t="s">
        <v>3274</v>
      </c>
      <c r="D89" s="43" t="s">
        <v>3275</v>
      </c>
    </row>
    <row r="90" spans="1:4" x14ac:dyDescent="0.35">
      <c r="A90" s="2" t="s">
        <v>3278</v>
      </c>
      <c r="B90" s="2" t="s">
        <v>3147</v>
      </c>
      <c r="C90" s="2" t="s">
        <v>3274</v>
      </c>
      <c r="D90" s="43" t="s">
        <v>3275</v>
      </c>
    </row>
    <row r="91" spans="1:4" x14ac:dyDescent="0.35">
      <c r="A91" s="2" t="s">
        <v>3279</v>
      </c>
      <c r="B91" s="2" t="s">
        <v>3147</v>
      </c>
      <c r="C91" s="2" t="s">
        <v>3274</v>
      </c>
      <c r="D91" s="43" t="s">
        <v>3275</v>
      </c>
    </row>
    <row r="92" spans="1:4" x14ac:dyDescent="0.35">
      <c r="A92" s="2" t="s">
        <v>3280</v>
      </c>
      <c r="B92" s="2" t="s">
        <v>3147</v>
      </c>
      <c r="C92" s="2" t="s">
        <v>3274</v>
      </c>
      <c r="D92" s="43" t="s">
        <v>3275</v>
      </c>
    </row>
    <row r="93" spans="1:4" x14ac:dyDescent="0.35">
      <c r="A93" s="2" t="s">
        <v>3281</v>
      </c>
      <c r="B93" s="2" t="s">
        <v>3147</v>
      </c>
      <c r="C93" s="2" t="s">
        <v>3274</v>
      </c>
      <c r="D93" s="43" t="s">
        <v>3275</v>
      </c>
    </row>
    <row r="94" spans="1:4" x14ac:dyDescent="0.35">
      <c r="A94" s="2" t="s">
        <v>3282</v>
      </c>
      <c r="B94" s="2" t="s">
        <v>3147</v>
      </c>
      <c r="C94" s="2" t="s">
        <v>3274</v>
      </c>
      <c r="D94" s="43" t="s">
        <v>3275</v>
      </c>
    </row>
    <row r="95" spans="1:4" x14ac:dyDescent="0.35">
      <c r="A95" s="2" t="s">
        <v>3283</v>
      </c>
      <c r="B95" s="2" t="s">
        <v>3147</v>
      </c>
      <c r="C95" s="2" t="s">
        <v>3274</v>
      </c>
      <c r="D95" s="43" t="s">
        <v>3275</v>
      </c>
    </row>
    <row r="96" spans="1:4" x14ac:dyDescent="0.35">
      <c r="A96" s="2" t="s">
        <v>3284</v>
      </c>
      <c r="B96" s="2" t="s">
        <v>3147</v>
      </c>
      <c r="C96" s="2" t="s">
        <v>3274</v>
      </c>
      <c r="D96" s="43" t="s">
        <v>3275</v>
      </c>
    </row>
    <row r="97" spans="1:4" x14ac:dyDescent="0.35">
      <c r="A97" s="2" t="s">
        <v>3285</v>
      </c>
      <c r="B97" s="2" t="s">
        <v>3147</v>
      </c>
      <c r="C97" s="2" t="s">
        <v>3274</v>
      </c>
      <c r="D97" s="43" t="s">
        <v>3275</v>
      </c>
    </row>
    <row r="98" spans="1:4" x14ac:dyDescent="0.35">
      <c r="A98" s="2" t="s">
        <v>3286</v>
      </c>
      <c r="B98" s="2" t="s">
        <v>3147</v>
      </c>
      <c r="C98" s="2" t="s">
        <v>3274</v>
      </c>
      <c r="D98" s="43" t="s">
        <v>3275</v>
      </c>
    </row>
    <row r="99" spans="1:4" x14ac:dyDescent="0.35">
      <c r="A99" s="2" t="s">
        <v>3287</v>
      </c>
      <c r="B99" s="2" t="s">
        <v>3147</v>
      </c>
      <c r="C99" s="2" t="s">
        <v>3288</v>
      </c>
      <c r="D99" s="43" t="s">
        <v>3289</v>
      </c>
    </row>
    <row r="100" spans="1:4" x14ac:dyDescent="0.35">
      <c r="A100" s="2" t="s">
        <v>3290</v>
      </c>
      <c r="B100" s="2" t="s">
        <v>3147</v>
      </c>
      <c r="C100" s="2" t="s">
        <v>3288</v>
      </c>
      <c r="D100" s="43" t="s">
        <v>3289</v>
      </c>
    </row>
    <row r="101" spans="1:4" x14ac:dyDescent="0.35">
      <c r="A101" s="2" t="s">
        <v>3291</v>
      </c>
      <c r="B101" s="2" t="s">
        <v>3147</v>
      </c>
      <c r="C101" s="2" t="s">
        <v>3288</v>
      </c>
      <c r="D101" s="43" t="s">
        <v>3289</v>
      </c>
    </row>
    <row r="102" spans="1:4" x14ac:dyDescent="0.35">
      <c r="A102" s="2" t="s">
        <v>3292</v>
      </c>
      <c r="B102" s="2" t="s">
        <v>3147</v>
      </c>
      <c r="C102" s="2" t="s">
        <v>3288</v>
      </c>
      <c r="D102" s="43" t="s">
        <v>3289</v>
      </c>
    </row>
    <row r="103" spans="1:4" x14ac:dyDescent="0.35">
      <c r="A103" s="2" t="s">
        <v>3293</v>
      </c>
      <c r="B103" s="2" t="s">
        <v>3147</v>
      </c>
      <c r="C103" s="2" t="s">
        <v>3294</v>
      </c>
      <c r="D103" s="43" t="s">
        <v>3295</v>
      </c>
    </row>
    <row r="104" spans="1:4" x14ac:dyDescent="0.35">
      <c r="A104" s="2" t="s">
        <v>3296</v>
      </c>
      <c r="B104" s="2" t="s">
        <v>3147</v>
      </c>
      <c r="C104" s="2" t="s">
        <v>3294</v>
      </c>
      <c r="D104" s="43" t="s">
        <v>3295</v>
      </c>
    </row>
    <row r="105" spans="1:4" x14ac:dyDescent="0.35">
      <c r="A105" s="2" t="s">
        <v>3297</v>
      </c>
      <c r="B105" s="2" t="s">
        <v>3147</v>
      </c>
      <c r="C105" s="2" t="s">
        <v>3294</v>
      </c>
      <c r="D105" s="43" t="s">
        <v>3295</v>
      </c>
    </row>
    <row r="106" spans="1:4" x14ac:dyDescent="0.35">
      <c r="A106" s="2" t="s">
        <v>3298</v>
      </c>
      <c r="B106" s="2" t="s">
        <v>3147</v>
      </c>
      <c r="C106" s="2" t="s">
        <v>3299</v>
      </c>
      <c r="D106" s="43" t="s">
        <v>3300</v>
      </c>
    </row>
    <row r="107" spans="1:4" x14ac:dyDescent="0.35">
      <c r="A107" s="2" t="s">
        <v>3301</v>
      </c>
      <c r="B107" s="2" t="s">
        <v>3147</v>
      </c>
      <c r="C107" s="2" t="s">
        <v>3302</v>
      </c>
      <c r="D107" s="43" t="s">
        <v>3303</v>
      </c>
    </row>
    <row r="108" spans="1:4" x14ac:dyDescent="0.35">
      <c r="A108" s="2" t="s">
        <v>3304</v>
      </c>
      <c r="B108" s="2" t="s">
        <v>3147</v>
      </c>
      <c r="C108" s="2" t="s">
        <v>3302</v>
      </c>
      <c r="D108" s="43" t="s">
        <v>3303</v>
      </c>
    </row>
    <row r="109" spans="1:4" x14ac:dyDescent="0.35">
      <c r="A109" s="2" t="s">
        <v>3305</v>
      </c>
      <c r="B109" s="2" t="s">
        <v>3147</v>
      </c>
      <c r="C109" s="2" t="s">
        <v>3302</v>
      </c>
      <c r="D109" s="43" t="s">
        <v>3303</v>
      </c>
    </row>
    <row r="110" spans="1:4" x14ac:dyDescent="0.35">
      <c r="A110" s="2" t="s">
        <v>3306</v>
      </c>
      <c r="B110" s="2" t="s">
        <v>3147</v>
      </c>
      <c r="C110" s="2" t="s">
        <v>3302</v>
      </c>
      <c r="D110" s="43" t="s">
        <v>3303</v>
      </c>
    </row>
    <row r="111" spans="1:4" x14ac:dyDescent="0.35">
      <c r="A111" s="2" t="s">
        <v>3307</v>
      </c>
      <c r="B111" s="2" t="s">
        <v>3147</v>
      </c>
      <c r="C111" s="2" t="s">
        <v>3308</v>
      </c>
      <c r="D111" s="43" t="s">
        <v>3309</v>
      </c>
    </row>
    <row r="112" spans="1:4" x14ac:dyDescent="0.35">
      <c r="A112" s="2" t="s">
        <v>3310</v>
      </c>
      <c r="B112" s="2" t="s">
        <v>3147</v>
      </c>
      <c r="C112" s="2" t="s">
        <v>3308</v>
      </c>
      <c r="D112" s="43" t="s">
        <v>3309</v>
      </c>
    </row>
    <row r="113" spans="1:4" x14ac:dyDescent="0.35">
      <c r="A113" s="2" t="s">
        <v>3311</v>
      </c>
      <c r="B113" s="2" t="s">
        <v>3147</v>
      </c>
      <c r="C113" s="2" t="s">
        <v>3308</v>
      </c>
      <c r="D113" s="43" t="s">
        <v>3309</v>
      </c>
    </row>
    <row r="114" spans="1:4" x14ac:dyDescent="0.35">
      <c r="A114" s="2" t="s">
        <v>3312</v>
      </c>
      <c r="B114" s="2" t="s">
        <v>3147</v>
      </c>
      <c r="C114" s="2" t="s">
        <v>3308</v>
      </c>
      <c r="D114" s="43" t="s">
        <v>3309</v>
      </c>
    </row>
    <row r="115" spans="1:4" x14ac:dyDescent="0.35">
      <c r="A115" s="2" t="s">
        <v>3313</v>
      </c>
      <c r="B115" s="2" t="s">
        <v>3147</v>
      </c>
      <c r="C115" s="2" t="s">
        <v>3314</v>
      </c>
      <c r="D115" s="43" t="s">
        <v>3315</v>
      </c>
    </row>
    <row r="116" spans="1:4" x14ac:dyDescent="0.35">
      <c r="A116" s="2" t="s">
        <v>3316</v>
      </c>
      <c r="B116" s="2" t="s">
        <v>3147</v>
      </c>
      <c r="C116" s="2" t="s">
        <v>3314</v>
      </c>
      <c r="D116" s="43" t="s">
        <v>3315</v>
      </c>
    </row>
    <row r="117" spans="1:4" x14ac:dyDescent="0.35">
      <c r="A117" s="2" t="s">
        <v>3317</v>
      </c>
      <c r="B117" s="2" t="s">
        <v>3147</v>
      </c>
      <c r="C117" s="2" t="s">
        <v>3314</v>
      </c>
      <c r="D117" s="43" t="s">
        <v>3315</v>
      </c>
    </row>
    <row r="118" spans="1:4" x14ac:dyDescent="0.35">
      <c r="A118" s="2" t="s">
        <v>3318</v>
      </c>
      <c r="B118" s="2" t="s">
        <v>3147</v>
      </c>
      <c r="C118" s="2" t="s">
        <v>3319</v>
      </c>
      <c r="D118" s="43" t="s">
        <v>3320</v>
      </c>
    </row>
    <row r="119" spans="1:4" x14ac:dyDescent="0.35">
      <c r="A119" s="2" t="s">
        <v>3321</v>
      </c>
      <c r="B119" s="2" t="s">
        <v>3147</v>
      </c>
      <c r="C119" s="2" t="s">
        <v>3319</v>
      </c>
      <c r="D119" s="43" t="s">
        <v>3320</v>
      </c>
    </row>
    <row r="120" spans="1:4" x14ac:dyDescent="0.35">
      <c r="A120" s="2" t="s">
        <v>3322</v>
      </c>
      <c r="B120" s="2" t="s">
        <v>3147</v>
      </c>
      <c r="C120" s="2" t="s">
        <v>3319</v>
      </c>
      <c r="D120" s="43" t="s">
        <v>3320</v>
      </c>
    </row>
    <row r="121" spans="1:4" x14ac:dyDescent="0.35">
      <c r="A121" s="2" t="s">
        <v>3323</v>
      </c>
      <c r="B121" s="2" t="s">
        <v>3147</v>
      </c>
      <c r="C121" s="2" t="s">
        <v>3319</v>
      </c>
      <c r="D121" s="43" t="s">
        <v>3320</v>
      </c>
    </row>
    <row r="122" spans="1:4" x14ac:dyDescent="0.35">
      <c r="A122" s="2" t="s">
        <v>3324</v>
      </c>
      <c r="B122" s="2" t="s">
        <v>3147</v>
      </c>
      <c r="C122" s="2" t="s">
        <v>3319</v>
      </c>
      <c r="D122" s="43" t="s">
        <v>3320</v>
      </c>
    </row>
    <row r="123" spans="1:4" x14ac:dyDescent="0.35">
      <c r="A123" s="2" t="s">
        <v>3325</v>
      </c>
      <c r="B123" s="2" t="s">
        <v>3147</v>
      </c>
      <c r="C123" s="2" t="s">
        <v>3326</v>
      </c>
      <c r="D123" s="43" t="s">
        <v>3327</v>
      </c>
    </row>
    <row r="124" spans="1:4" x14ac:dyDescent="0.35">
      <c r="A124" s="2" t="s">
        <v>3328</v>
      </c>
      <c r="B124" s="2" t="s">
        <v>3147</v>
      </c>
      <c r="C124" s="2" t="s">
        <v>3326</v>
      </c>
      <c r="D124" s="43" t="s">
        <v>3327</v>
      </c>
    </row>
    <row r="125" spans="1:4" x14ac:dyDescent="0.35">
      <c r="A125" s="2" t="s">
        <v>3329</v>
      </c>
      <c r="B125" s="2" t="s">
        <v>3147</v>
      </c>
      <c r="C125" s="2" t="s">
        <v>3326</v>
      </c>
      <c r="D125" s="43" t="s">
        <v>3327</v>
      </c>
    </row>
    <row r="126" spans="1:4" x14ac:dyDescent="0.35">
      <c r="A126" s="2" t="s">
        <v>3330</v>
      </c>
      <c r="B126" s="2" t="s">
        <v>3147</v>
      </c>
      <c r="C126" s="2" t="s">
        <v>3326</v>
      </c>
      <c r="D126" s="43" t="s">
        <v>3327</v>
      </c>
    </row>
    <row r="127" spans="1:4" x14ac:dyDescent="0.35">
      <c r="A127" s="2" t="s">
        <v>3331</v>
      </c>
      <c r="B127" s="2" t="s">
        <v>3147</v>
      </c>
      <c r="C127" s="2" t="s">
        <v>3332</v>
      </c>
      <c r="D127" s="43" t="s">
        <v>3333</v>
      </c>
    </row>
    <row r="128" spans="1:4" x14ac:dyDescent="0.35">
      <c r="A128" s="2" t="s">
        <v>3334</v>
      </c>
      <c r="B128" s="2" t="s">
        <v>3147</v>
      </c>
      <c r="C128" s="2" t="s">
        <v>3335</v>
      </c>
      <c r="D128" s="43" t="s">
        <v>3336</v>
      </c>
    </row>
    <row r="129" spans="1:4" x14ac:dyDescent="0.35">
      <c r="A129" s="2" t="s">
        <v>3337</v>
      </c>
      <c r="B129" s="2" t="s">
        <v>3147</v>
      </c>
      <c r="C129" s="2" t="s">
        <v>3335</v>
      </c>
      <c r="D129" s="43" t="s">
        <v>3336</v>
      </c>
    </row>
    <row r="130" spans="1:4" x14ac:dyDescent="0.35">
      <c r="A130" s="2" t="s">
        <v>3338</v>
      </c>
      <c r="B130" s="2" t="s">
        <v>3339</v>
      </c>
      <c r="C130" s="2" t="s">
        <v>3340</v>
      </c>
      <c r="D130" s="43" t="s">
        <v>3341</v>
      </c>
    </row>
    <row r="131" spans="1:4" x14ac:dyDescent="0.35">
      <c r="A131" s="2" t="s">
        <v>3342</v>
      </c>
      <c r="B131" s="2" t="s">
        <v>3339</v>
      </c>
      <c r="C131" s="2" t="s">
        <v>3340</v>
      </c>
      <c r="D131" s="43" t="s">
        <v>3341</v>
      </c>
    </row>
    <row r="132" spans="1:4" x14ac:dyDescent="0.35">
      <c r="A132" s="2" t="s">
        <v>3343</v>
      </c>
      <c r="B132" s="2" t="s">
        <v>3339</v>
      </c>
      <c r="C132" s="2" t="s">
        <v>3340</v>
      </c>
      <c r="D132" s="43" t="s">
        <v>3341</v>
      </c>
    </row>
    <row r="133" spans="1:4" x14ac:dyDescent="0.35">
      <c r="A133" s="2" t="s">
        <v>3344</v>
      </c>
      <c r="B133" s="2" t="s">
        <v>3339</v>
      </c>
      <c r="C133" s="2" t="s">
        <v>3340</v>
      </c>
      <c r="D133" s="43" t="s">
        <v>3341</v>
      </c>
    </row>
    <row r="134" spans="1:4" x14ac:dyDescent="0.35">
      <c r="A134" s="2" t="s">
        <v>3345</v>
      </c>
      <c r="B134" s="2" t="s">
        <v>3339</v>
      </c>
      <c r="C134" s="2" t="s">
        <v>3340</v>
      </c>
      <c r="D134" s="43" t="s">
        <v>3341</v>
      </c>
    </row>
    <row r="135" spans="1:4" x14ac:dyDescent="0.35">
      <c r="A135" s="2" t="s">
        <v>3346</v>
      </c>
      <c r="B135" s="2" t="s">
        <v>3339</v>
      </c>
      <c r="C135" s="2" t="s">
        <v>3340</v>
      </c>
      <c r="D135" s="43" t="s">
        <v>3341</v>
      </c>
    </row>
    <row r="136" spans="1:4" x14ac:dyDescent="0.35">
      <c r="A136" s="2" t="s">
        <v>3347</v>
      </c>
      <c r="B136" s="2" t="s">
        <v>3339</v>
      </c>
      <c r="C136" s="2" t="s">
        <v>3340</v>
      </c>
      <c r="D136" s="43" t="s">
        <v>3341</v>
      </c>
    </row>
    <row r="137" spans="1:4" x14ac:dyDescent="0.35">
      <c r="A137" s="2" t="s">
        <v>3348</v>
      </c>
      <c r="B137" s="2" t="s">
        <v>3339</v>
      </c>
      <c r="C137" s="2" t="s">
        <v>3349</v>
      </c>
      <c r="D137" s="43" t="s">
        <v>3095</v>
      </c>
    </row>
    <row r="138" spans="1:4" x14ac:dyDescent="0.35">
      <c r="A138" s="2" t="s">
        <v>3350</v>
      </c>
      <c r="B138" s="2" t="s">
        <v>3339</v>
      </c>
      <c r="C138" s="2" t="s">
        <v>3349</v>
      </c>
      <c r="D138" s="43" t="s">
        <v>3095</v>
      </c>
    </row>
    <row r="139" spans="1:4" x14ac:dyDescent="0.35">
      <c r="A139" s="2" t="s">
        <v>3351</v>
      </c>
      <c r="B139" s="2" t="s">
        <v>3339</v>
      </c>
      <c r="C139" s="2" t="s">
        <v>3349</v>
      </c>
      <c r="D139" s="43" t="s">
        <v>3095</v>
      </c>
    </row>
    <row r="140" spans="1:4" x14ac:dyDescent="0.35">
      <c r="A140" s="2" t="s">
        <v>3352</v>
      </c>
      <c r="B140" s="2" t="s">
        <v>3339</v>
      </c>
      <c r="C140" s="2" t="s">
        <v>3349</v>
      </c>
      <c r="D140" s="43" t="s">
        <v>3095</v>
      </c>
    </row>
    <row r="141" spans="1:4" x14ac:dyDescent="0.35">
      <c r="A141" s="2" t="s">
        <v>3353</v>
      </c>
      <c r="B141" s="2" t="s">
        <v>3339</v>
      </c>
      <c r="C141" s="2" t="s">
        <v>3349</v>
      </c>
      <c r="D141" s="43" t="s">
        <v>3095</v>
      </c>
    </row>
    <row r="142" spans="1:4" x14ac:dyDescent="0.35">
      <c r="A142" s="2" t="s">
        <v>3354</v>
      </c>
      <c r="B142" s="2" t="s">
        <v>3339</v>
      </c>
      <c r="C142" s="2" t="s">
        <v>3349</v>
      </c>
      <c r="D142" s="43" t="s">
        <v>3095</v>
      </c>
    </row>
    <row r="143" spans="1:4" x14ac:dyDescent="0.35">
      <c r="A143" s="2" t="s">
        <v>3355</v>
      </c>
      <c r="B143" s="2" t="s">
        <v>3339</v>
      </c>
      <c r="C143" s="2" t="s">
        <v>3356</v>
      </c>
      <c r="D143" s="43" t="s">
        <v>3357</v>
      </c>
    </row>
    <row r="144" spans="1:4" x14ac:dyDescent="0.35">
      <c r="A144" s="2" t="s">
        <v>3358</v>
      </c>
      <c r="B144" s="2" t="s">
        <v>3339</v>
      </c>
      <c r="C144" s="2" t="s">
        <v>3356</v>
      </c>
      <c r="D144" s="43" t="s">
        <v>3357</v>
      </c>
    </row>
    <row r="145" spans="1:4" x14ac:dyDescent="0.35">
      <c r="A145" s="2" t="s">
        <v>3359</v>
      </c>
      <c r="B145" s="2" t="s">
        <v>3339</v>
      </c>
      <c r="C145" s="2" t="s">
        <v>3356</v>
      </c>
      <c r="D145" s="43" t="s">
        <v>3357</v>
      </c>
    </row>
    <row r="146" spans="1:4" x14ac:dyDescent="0.35">
      <c r="A146" s="2" t="s">
        <v>3360</v>
      </c>
      <c r="B146" s="2" t="s">
        <v>3339</v>
      </c>
      <c r="C146" s="2" t="s">
        <v>3356</v>
      </c>
      <c r="D146" s="43" t="s">
        <v>3357</v>
      </c>
    </row>
    <row r="147" spans="1:4" x14ac:dyDescent="0.35">
      <c r="A147" s="2" t="s">
        <v>3361</v>
      </c>
      <c r="B147" s="2" t="s">
        <v>3339</v>
      </c>
      <c r="C147" s="2" t="s">
        <v>3356</v>
      </c>
      <c r="D147" s="43" t="s">
        <v>3357</v>
      </c>
    </row>
    <row r="148" spans="1:4" x14ac:dyDescent="0.35">
      <c r="A148" s="2" t="s">
        <v>3362</v>
      </c>
      <c r="B148" s="2" t="s">
        <v>3339</v>
      </c>
      <c r="C148" s="2" t="s">
        <v>3356</v>
      </c>
      <c r="D148" s="43" t="s">
        <v>3357</v>
      </c>
    </row>
    <row r="149" spans="1:4" x14ac:dyDescent="0.35">
      <c r="A149" s="2" t="s">
        <v>3363</v>
      </c>
      <c r="B149" s="2" t="s">
        <v>3339</v>
      </c>
      <c r="C149" s="2" t="s">
        <v>3356</v>
      </c>
      <c r="D149" s="43" t="s">
        <v>3357</v>
      </c>
    </row>
    <row r="150" spans="1:4" x14ac:dyDescent="0.35">
      <c r="A150" s="2" t="s">
        <v>3364</v>
      </c>
      <c r="B150" s="2" t="s">
        <v>3339</v>
      </c>
      <c r="C150" s="2" t="s">
        <v>3365</v>
      </c>
      <c r="D150" s="43" t="s">
        <v>3366</v>
      </c>
    </row>
    <row r="151" spans="1:4" x14ac:dyDescent="0.35">
      <c r="A151" s="2" t="s">
        <v>3367</v>
      </c>
      <c r="B151" s="2" t="s">
        <v>3339</v>
      </c>
      <c r="C151" s="2" t="s">
        <v>3365</v>
      </c>
      <c r="D151" s="43" t="s">
        <v>3366</v>
      </c>
    </row>
    <row r="152" spans="1:4" x14ac:dyDescent="0.35">
      <c r="A152" s="2" t="s">
        <v>3368</v>
      </c>
      <c r="B152" s="2" t="s">
        <v>3339</v>
      </c>
      <c r="C152" s="2" t="s">
        <v>3365</v>
      </c>
      <c r="D152" s="43" t="s">
        <v>3366</v>
      </c>
    </row>
    <row r="153" spans="1:4" x14ac:dyDescent="0.35">
      <c r="A153" s="2" t="s">
        <v>3369</v>
      </c>
      <c r="B153" s="2" t="s">
        <v>3339</v>
      </c>
      <c r="C153" s="2" t="s">
        <v>3365</v>
      </c>
      <c r="D153" s="43" t="s">
        <v>3366</v>
      </c>
    </row>
    <row r="154" spans="1:4" x14ac:dyDescent="0.35">
      <c r="A154" s="2" t="s">
        <v>3370</v>
      </c>
      <c r="B154" s="2" t="s">
        <v>3339</v>
      </c>
      <c r="C154" s="2" t="s">
        <v>3365</v>
      </c>
      <c r="D154" s="43" t="s">
        <v>3366</v>
      </c>
    </row>
    <row r="155" spans="1:4" x14ac:dyDescent="0.35">
      <c r="A155" s="2" t="s">
        <v>3371</v>
      </c>
      <c r="B155" s="2" t="s">
        <v>3339</v>
      </c>
      <c r="C155" s="2" t="s">
        <v>3365</v>
      </c>
      <c r="D155" s="43" t="s">
        <v>3366</v>
      </c>
    </row>
    <row r="156" spans="1:4" x14ac:dyDescent="0.35">
      <c r="A156" s="2" t="s">
        <v>3372</v>
      </c>
      <c r="B156" s="2" t="s">
        <v>3339</v>
      </c>
      <c r="C156" s="2" t="s">
        <v>3365</v>
      </c>
      <c r="D156" s="43" t="s">
        <v>3366</v>
      </c>
    </row>
    <row r="157" spans="1:4" x14ac:dyDescent="0.35">
      <c r="A157" s="2" t="s">
        <v>3373</v>
      </c>
      <c r="B157" s="2" t="s">
        <v>3339</v>
      </c>
      <c r="C157" s="2" t="s">
        <v>3365</v>
      </c>
      <c r="D157" s="43" t="s">
        <v>3366</v>
      </c>
    </row>
    <row r="158" spans="1:4" x14ac:dyDescent="0.35">
      <c r="A158" s="2" t="s">
        <v>3374</v>
      </c>
      <c r="B158" s="2" t="s">
        <v>3339</v>
      </c>
      <c r="C158" s="2" t="s">
        <v>3375</v>
      </c>
      <c r="D158" s="42" t="s">
        <v>3376</v>
      </c>
    </row>
    <row r="159" spans="1:4" x14ac:dyDescent="0.35">
      <c r="A159" s="2" t="s">
        <v>3377</v>
      </c>
      <c r="B159" s="2" t="s">
        <v>3339</v>
      </c>
      <c r="C159" s="2" t="s">
        <v>3375</v>
      </c>
      <c r="D159" s="42" t="s">
        <v>3376</v>
      </c>
    </row>
    <row r="160" spans="1:4" x14ac:dyDescent="0.35">
      <c r="A160" s="2" t="s">
        <v>3378</v>
      </c>
      <c r="B160" s="2" t="s">
        <v>3339</v>
      </c>
      <c r="C160" s="2" t="s">
        <v>3375</v>
      </c>
      <c r="D160" s="42" t="s">
        <v>3376</v>
      </c>
    </row>
    <row r="161" spans="1:4" x14ac:dyDescent="0.35">
      <c r="A161" s="2" t="s">
        <v>3379</v>
      </c>
      <c r="B161" s="2" t="s">
        <v>3339</v>
      </c>
      <c r="C161" s="2" t="s">
        <v>3375</v>
      </c>
      <c r="D161" s="42" t="s">
        <v>3376</v>
      </c>
    </row>
    <row r="162" spans="1:4" x14ac:dyDescent="0.35">
      <c r="A162" s="2" t="s">
        <v>3380</v>
      </c>
      <c r="B162" s="2" t="s">
        <v>3339</v>
      </c>
      <c r="C162" s="2" t="s">
        <v>3381</v>
      </c>
      <c r="D162" s="43" t="s">
        <v>3382</v>
      </c>
    </row>
    <row r="163" spans="1:4" x14ac:dyDescent="0.35">
      <c r="A163" s="2" t="s">
        <v>3383</v>
      </c>
      <c r="B163" s="2" t="s">
        <v>3339</v>
      </c>
      <c r="C163" s="2" t="s">
        <v>3381</v>
      </c>
      <c r="D163" s="43" t="s">
        <v>3382</v>
      </c>
    </row>
    <row r="164" spans="1:4" x14ac:dyDescent="0.35">
      <c r="A164" s="2" t="s">
        <v>3384</v>
      </c>
      <c r="B164" s="2" t="s">
        <v>3339</v>
      </c>
      <c r="C164" s="2" t="s">
        <v>3381</v>
      </c>
      <c r="D164" s="43" t="s">
        <v>3382</v>
      </c>
    </row>
    <row r="165" spans="1:4" x14ac:dyDescent="0.35">
      <c r="A165" s="2" t="s">
        <v>3385</v>
      </c>
      <c r="B165" s="2" t="s">
        <v>3339</v>
      </c>
      <c r="C165" s="2" t="s">
        <v>3381</v>
      </c>
      <c r="D165" s="43" t="s">
        <v>3382</v>
      </c>
    </row>
    <row r="166" spans="1:4" x14ac:dyDescent="0.35">
      <c r="A166" s="2" t="s">
        <v>3386</v>
      </c>
      <c r="B166" s="2" t="s">
        <v>3339</v>
      </c>
      <c r="C166" s="2" t="s">
        <v>3381</v>
      </c>
      <c r="D166" s="43" t="s">
        <v>3382</v>
      </c>
    </row>
    <row r="167" spans="1:4" x14ac:dyDescent="0.35">
      <c r="A167" s="2" t="s">
        <v>3387</v>
      </c>
      <c r="B167" s="2" t="s">
        <v>3339</v>
      </c>
      <c r="C167" s="2" t="s">
        <v>3381</v>
      </c>
      <c r="D167" s="43" t="s">
        <v>3382</v>
      </c>
    </row>
    <row r="168" spans="1:4" x14ac:dyDescent="0.35">
      <c r="A168" s="2" t="s">
        <v>3388</v>
      </c>
      <c r="B168" s="2" t="s">
        <v>3339</v>
      </c>
      <c r="C168" s="2" t="s">
        <v>3389</v>
      </c>
      <c r="D168" s="43" t="s">
        <v>3390</v>
      </c>
    </row>
    <row r="169" spans="1:4" x14ac:dyDescent="0.35">
      <c r="A169" s="2" t="s">
        <v>3391</v>
      </c>
      <c r="B169" s="2" t="s">
        <v>3339</v>
      </c>
      <c r="C169" s="2" t="s">
        <v>3389</v>
      </c>
      <c r="D169" s="43" t="s">
        <v>3390</v>
      </c>
    </row>
    <row r="170" spans="1:4" x14ac:dyDescent="0.35">
      <c r="A170" s="2" t="s">
        <v>3392</v>
      </c>
      <c r="B170" s="2" t="s">
        <v>3339</v>
      </c>
      <c r="C170" s="2" t="s">
        <v>3389</v>
      </c>
      <c r="D170" s="43" t="s">
        <v>3390</v>
      </c>
    </row>
    <row r="171" spans="1:4" x14ac:dyDescent="0.35">
      <c r="A171" s="2" t="s">
        <v>3393</v>
      </c>
      <c r="B171" s="2" t="s">
        <v>3339</v>
      </c>
      <c r="C171" s="2" t="s">
        <v>3389</v>
      </c>
      <c r="D171" s="43" t="s">
        <v>3390</v>
      </c>
    </row>
    <row r="172" spans="1:4" x14ac:dyDescent="0.35">
      <c r="A172" s="2" t="s">
        <v>3394</v>
      </c>
      <c r="B172" s="2" t="s">
        <v>3147</v>
      </c>
      <c r="C172" s="2" t="s">
        <v>3389</v>
      </c>
      <c r="D172" s="43" t="s">
        <v>3390</v>
      </c>
    </row>
    <row r="173" spans="1:4" x14ac:dyDescent="0.35">
      <c r="A173" s="2" t="s">
        <v>3395</v>
      </c>
      <c r="B173" s="2" t="s">
        <v>3147</v>
      </c>
      <c r="C173" s="2" t="s">
        <v>3389</v>
      </c>
      <c r="D173" s="43" t="s">
        <v>3390</v>
      </c>
    </row>
    <row r="174" spans="1:4" x14ac:dyDescent="0.35">
      <c r="A174" s="2" t="s">
        <v>3396</v>
      </c>
      <c r="B174" s="2" t="s">
        <v>3339</v>
      </c>
      <c r="C174" s="2" t="s">
        <v>3389</v>
      </c>
      <c r="D174" s="43" t="s">
        <v>3390</v>
      </c>
    </row>
    <row r="175" spans="1:4" x14ac:dyDescent="0.35">
      <c r="A175" s="2" t="s">
        <v>3397</v>
      </c>
      <c r="B175" s="2" t="s">
        <v>3339</v>
      </c>
      <c r="C175" s="2" t="s">
        <v>3389</v>
      </c>
      <c r="D175" s="43" t="s">
        <v>3390</v>
      </c>
    </row>
    <row r="176" spans="1:4" x14ac:dyDescent="0.35">
      <c r="A176" s="2" t="s">
        <v>3398</v>
      </c>
      <c r="B176" s="2" t="s">
        <v>3339</v>
      </c>
      <c r="C176" s="2" t="s">
        <v>3399</v>
      </c>
      <c r="D176" s="43" t="s">
        <v>3400</v>
      </c>
    </row>
    <row r="177" spans="1:4" x14ac:dyDescent="0.35">
      <c r="A177" s="2" t="s">
        <v>3401</v>
      </c>
      <c r="B177" s="2" t="s">
        <v>3175</v>
      </c>
      <c r="C177" s="2" t="s">
        <v>3399</v>
      </c>
      <c r="D177" s="43" t="s">
        <v>3400</v>
      </c>
    </row>
    <row r="178" spans="1:4" x14ac:dyDescent="0.35">
      <c r="A178" s="2" t="s">
        <v>3402</v>
      </c>
      <c r="B178" s="2" t="s">
        <v>3339</v>
      </c>
      <c r="C178" s="2" t="s">
        <v>3399</v>
      </c>
      <c r="D178" s="43" t="s">
        <v>3400</v>
      </c>
    </row>
    <row r="179" spans="1:4" x14ac:dyDescent="0.35">
      <c r="A179" s="2" t="s">
        <v>3403</v>
      </c>
      <c r="B179" s="2" t="s">
        <v>3339</v>
      </c>
      <c r="C179" s="2" t="s">
        <v>3399</v>
      </c>
      <c r="D179" s="43" t="s">
        <v>3400</v>
      </c>
    </row>
    <row r="180" spans="1:4" x14ac:dyDescent="0.35">
      <c r="A180" s="2" t="s">
        <v>3404</v>
      </c>
      <c r="B180" s="2" t="s">
        <v>3339</v>
      </c>
      <c r="C180" s="2" t="s">
        <v>3399</v>
      </c>
      <c r="D180" s="43" t="s">
        <v>3400</v>
      </c>
    </row>
    <row r="181" spans="1:4" x14ac:dyDescent="0.35">
      <c r="A181" s="2" t="s">
        <v>3405</v>
      </c>
      <c r="B181" s="2" t="s">
        <v>3339</v>
      </c>
      <c r="C181" s="2" t="s">
        <v>3399</v>
      </c>
      <c r="D181" s="43" t="s">
        <v>3400</v>
      </c>
    </row>
    <row r="182" spans="1:4" x14ac:dyDescent="0.35">
      <c r="A182" s="2" t="s">
        <v>3406</v>
      </c>
      <c r="B182" s="2" t="s">
        <v>3147</v>
      </c>
      <c r="C182" s="2" t="s">
        <v>3399</v>
      </c>
      <c r="D182" s="43" t="s">
        <v>3400</v>
      </c>
    </row>
    <row r="183" spans="1:4" x14ac:dyDescent="0.35">
      <c r="A183" s="2" t="s">
        <v>3407</v>
      </c>
      <c r="B183" s="2" t="s">
        <v>3339</v>
      </c>
      <c r="C183" s="2" t="s">
        <v>3399</v>
      </c>
      <c r="D183" s="43" t="s">
        <v>3400</v>
      </c>
    </row>
    <row r="184" spans="1:4" x14ac:dyDescent="0.35">
      <c r="A184" s="2" t="s">
        <v>3408</v>
      </c>
      <c r="B184" s="2" t="s">
        <v>3339</v>
      </c>
      <c r="C184" s="2" t="s">
        <v>3399</v>
      </c>
      <c r="D184" s="43" t="s">
        <v>3400</v>
      </c>
    </row>
    <row r="185" spans="1:4" x14ac:dyDescent="0.35">
      <c r="A185" s="2" t="s">
        <v>3409</v>
      </c>
      <c r="B185" s="2" t="s">
        <v>3339</v>
      </c>
      <c r="C185" s="2" t="s">
        <v>3399</v>
      </c>
      <c r="D185" s="43" t="s">
        <v>3400</v>
      </c>
    </row>
    <row r="186" spans="1:4" x14ac:dyDescent="0.35">
      <c r="A186" s="2" t="s">
        <v>3410</v>
      </c>
      <c r="B186" s="2" t="s">
        <v>3339</v>
      </c>
      <c r="C186" s="2" t="s">
        <v>3411</v>
      </c>
      <c r="D186" s="43" t="s">
        <v>3412</v>
      </c>
    </row>
    <row r="187" spans="1:4" x14ac:dyDescent="0.35">
      <c r="A187" s="2" t="s">
        <v>3413</v>
      </c>
      <c r="B187" s="2" t="s">
        <v>3339</v>
      </c>
      <c r="C187" s="2" t="s">
        <v>3411</v>
      </c>
      <c r="D187" s="43" t="s">
        <v>3412</v>
      </c>
    </row>
    <row r="188" spans="1:4" x14ac:dyDescent="0.35">
      <c r="A188" s="2" t="s">
        <v>3414</v>
      </c>
      <c r="B188" s="2" t="s">
        <v>3339</v>
      </c>
      <c r="C188" s="2" t="s">
        <v>3411</v>
      </c>
      <c r="D188" s="43" t="s">
        <v>3412</v>
      </c>
    </row>
    <row r="189" spans="1:4" x14ac:dyDescent="0.35">
      <c r="A189" s="2" t="s">
        <v>3415</v>
      </c>
      <c r="B189" s="2" t="s">
        <v>3339</v>
      </c>
      <c r="C189" s="2" t="s">
        <v>3411</v>
      </c>
      <c r="D189" s="43" t="s">
        <v>3412</v>
      </c>
    </row>
    <row r="190" spans="1:4" x14ac:dyDescent="0.35">
      <c r="A190" s="2" t="s">
        <v>3416</v>
      </c>
      <c r="B190" s="2" t="s">
        <v>3339</v>
      </c>
      <c r="C190" s="2" t="s">
        <v>3411</v>
      </c>
      <c r="D190" s="43" t="s">
        <v>3412</v>
      </c>
    </row>
    <row r="191" spans="1:4" x14ac:dyDescent="0.35">
      <c r="A191" s="2" t="s">
        <v>3417</v>
      </c>
      <c r="B191" s="2" t="s">
        <v>3339</v>
      </c>
      <c r="C191" s="2" t="s">
        <v>3411</v>
      </c>
      <c r="D191" s="43" t="s">
        <v>3412</v>
      </c>
    </row>
    <row r="192" spans="1:4" x14ac:dyDescent="0.35">
      <c r="A192" s="2" t="s">
        <v>3418</v>
      </c>
      <c r="B192" s="2" t="s">
        <v>3339</v>
      </c>
      <c r="C192" s="2" t="s">
        <v>3411</v>
      </c>
      <c r="D192" s="43" t="s">
        <v>3412</v>
      </c>
    </row>
    <row r="193" spans="1:4" x14ac:dyDescent="0.35">
      <c r="A193" s="2" t="s">
        <v>3419</v>
      </c>
      <c r="B193" s="2" t="s">
        <v>3339</v>
      </c>
      <c r="C193" s="2" t="s">
        <v>3411</v>
      </c>
      <c r="D193" s="43" t="s">
        <v>3412</v>
      </c>
    </row>
    <row r="194" spans="1:4" x14ac:dyDescent="0.35">
      <c r="A194" s="2" t="s">
        <v>3420</v>
      </c>
      <c r="B194" s="2" t="s">
        <v>3339</v>
      </c>
      <c r="C194" s="2" t="s">
        <v>3411</v>
      </c>
      <c r="D194" s="43" t="s">
        <v>3412</v>
      </c>
    </row>
    <row r="195" spans="1:4" x14ac:dyDescent="0.35">
      <c r="A195" s="2" t="s">
        <v>3421</v>
      </c>
      <c r="B195" s="2" t="s">
        <v>3147</v>
      </c>
      <c r="C195" s="2" t="s">
        <v>3411</v>
      </c>
      <c r="D195" s="43" t="s">
        <v>3412</v>
      </c>
    </row>
    <row r="196" spans="1:4" x14ac:dyDescent="0.35">
      <c r="A196" s="2" t="s">
        <v>3422</v>
      </c>
      <c r="B196" s="2" t="s">
        <v>3147</v>
      </c>
      <c r="C196" s="2" t="s">
        <v>3423</v>
      </c>
      <c r="D196" s="43" t="s">
        <v>3424</v>
      </c>
    </row>
    <row r="197" spans="1:4" x14ac:dyDescent="0.35">
      <c r="A197" s="2" t="s">
        <v>3425</v>
      </c>
      <c r="B197" s="2" t="s">
        <v>3147</v>
      </c>
      <c r="C197" s="2" t="s">
        <v>3423</v>
      </c>
      <c r="D197" s="43" t="s">
        <v>3424</v>
      </c>
    </row>
    <row r="198" spans="1:4" x14ac:dyDescent="0.35">
      <c r="A198" s="2" t="s">
        <v>3426</v>
      </c>
      <c r="B198" s="2" t="s">
        <v>3147</v>
      </c>
      <c r="C198" s="2" t="s">
        <v>3423</v>
      </c>
      <c r="D198" s="43" t="s">
        <v>3424</v>
      </c>
    </row>
    <row r="199" spans="1:4" x14ac:dyDescent="0.35">
      <c r="A199" s="2" t="s">
        <v>3427</v>
      </c>
      <c r="B199" s="2" t="s">
        <v>3147</v>
      </c>
      <c r="C199" s="2" t="s">
        <v>3423</v>
      </c>
      <c r="D199" s="43" t="s">
        <v>3424</v>
      </c>
    </row>
    <row r="200" spans="1:4" x14ac:dyDescent="0.35">
      <c r="A200" s="2" t="s">
        <v>3428</v>
      </c>
      <c r="B200" s="2" t="s">
        <v>3147</v>
      </c>
      <c r="C200" s="2" t="s">
        <v>3423</v>
      </c>
      <c r="D200" s="43" t="s">
        <v>3424</v>
      </c>
    </row>
    <row r="201" spans="1:4" x14ac:dyDescent="0.35">
      <c r="A201" s="2" t="s">
        <v>3429</v>
      </c>
      <c r="B201" s="2" t="s">
        <v>3147</v>
      </c>
      <c r="C201" s="2" t="s">
        <v>3423</v>
      </c>
      <c r="D201" s="43" t="s">
        <v>3424</v>
      </c>
    </row>
    <row r="202" spans="1:4" x14ac:dyDescent="0.35">
      <c r="A202" s="2" t="s">
        <v>3430</v>
      </c>
      <c r="B202" s="2" t="s">
        <v>3147</v>
      </c>
      <c r="C202" s="2" t="s">
        <v>3431</v>
      </c>
      <c r="D202" s="43" t="s">
        <v>3432</v>
      </c>
    </row>
    <row r="203" spans="1:4" x14ac:dyDescent="0.35">
      <c r="A203" s="2" t="s">
        <v>3433</v>
      </c>
      <c r="B203" s="2" t="s">
        <v>3147</v>
      </c>
      <c r="C203" s="2" t="s">
        <v>3431</v>
      </c>
      <c r="D203" s="43" t="s">
        <v>3432</v>
      </c>
    </row>
    <row r="204" spans="1:4" x14ac:dyDescent="0.35">
      <c r="A204" s="2" t="s">
        <v>3434</v>
      </c>
      <c r="B204" s="2" t="s">
        <v>3147</v>
      </c>
      <c r="C204" s="2" t="s">
        <v>3431</v>
      </c>
      <c r="D204" s="43" t="s">
        <v>3432</v>
      </c>
    </row>
    <row r="205" spans="1:4" x14ac:dyDescent="0.35">
      <c r="A205" s="2" t="s">
        <v>3435</v>
      </c>
      <c r="B205" s="2" t="s">
        <v>3147</v>
      </c>
      <c r="C205" s="2" t="s">
        <v>3431</v>
      </c>
      <c r="D205" s="43" t="s">
        <v>3432</v>
      </c>
    </row>
    <row r="206" spans="1:4" x14ac:dyDescent="0.35">
      <c r="A206" s="2" t="s">
        <v>3436</v>
      </c>
      <c r="B206" s="2" t="s">
        <v>3147</v>
      </c>
      <c r="C206" s="2" t="s">
        <v>3431</v>
      </c>
      <c r="D206" s="43" t="s">
        <v>3432</v>
      </c>
    </row>
    <row r="207" spans="1:4" x14ac:dyDescent="0.35">
      <c r="A207" s="2" t="s">
        <v>3437</v>
      </c>
      <c r="B207" s="2" t="s">
        <v>3147</v>
      </c>
      <c r="C207" s="2" t="s">
        <v>3431</v>
      </c>
      <c r="D207" s="43" t="s">
        <v>3432</v>
      </c>
    </row>
    <row r="208" spans="1:4" x14ac:dyDescent="0.35">
      <c r="A208" s="2" t="s">
        <v>3438</v>
      </c>
      <c r="B208" s="2" t="s">
        <v>3147</v>
      </c>
      <c r="C208" s="2" t="s">
        <v>3431</v>
      </c>
      <c r="D208" s="43" t="s">
        <v>3432</v>
      </c>
    </row>
    <row r="209" spans="1:4" x14ac:dyDescent="0.35">
      <c r="A209" s="2" t="s">
        <v>3439</v>
      </c>
      <c r="B209" s="2" t="s">
        <v>3147</v>
      </c>
      <c r="C209" s="2" t="s">
        <v>3440</v>
      </c>
      <c r="D209" s="43" t="s">
        <v>3040</v>
      </c>
    </row>
    <row r="210" spans="1:4" x14ac:dyDescent="0.35">
      <c r="A210" s="2" t="s">
        <v>3441</v>
      </c>
      <c r="B210" s="2" t="s">
        <v>3147</v>
      </c>
      <c r="C210" s="2" t="s">
        <v>3440</v>
      </c>
      <c r="D210" s="43" t="s">
        <v>3040</v>
      </c>
    </row>
    <row r="211" spans="1:4" x14ac:dyDescent="0.35">
      <c r="A211" s="2" t="s">
        <v>3442</v>
      </c>
      <c r="B211" s="2" t="s">
        <v>3147</v>
      </c>
      <c r="C211" s="2" t="s">
        <v>3440</v>
      </c>
      <c r="D211" s="43" t="s">
        <v>3040</v>
      </c>
    </row>
    <row r="212" spans="1:4" x14ac:dyDescent="0.35">
      <c r="A212" s="2" t="s">
        <v>3443</v>
      </c>
      <c r="B212" s="2" t="s">
        <v>3147</v>
      </c>
      <c r="C212" s="2" t="s">
        <v>3444</v>
      </c>
      <c r="D212" s="43" t="s">
        <v>3058</v>
      </c>
    </row>
    <row r="213" spans="1:4" x14ac:dyDescent="0.35">
      <c r="A213" s="2" t="s">
        <v>3445</v>
      </c>
      <c r="B213" s="2" t="s">
        <v>3147</v>
      </c>
      <c r="C213" s="2" t="s">
        <v>3444</v>
      </c>
      <c r="D213" s="43" t="s">
        <v>3058</v>
      </c>
    </row>
    <row r="214" spans="1:4" x14ac:dyDescent="0.35">
      <c r="A214" s="2" t="s">
        <v>3446</v>
      </c>
      <c r="B214" s="2" t="s">
        <v>3147</v>
      </c>
      <c r="C214" s="2" t="s">
        <v>3444</v>
      </c>
      <c r="D214" s="43" t="s">
        <v>3058</v>
      </c>
    </row>
    <row r="215" spans="1:4" x14ac:dyDescent="0.35">
      <c r="A215" s="2" t="s">
        <v>3447</v>
      </c>
      <c r="B215" s="2" t="s">
        <v>3147</v>
      </c>
      <c r="C215" s="2" t="s">
        <v>3444</v>
      </c>
      <c r="D215" s="43" t="s">
        <v>3058</v>
      </c>
    </row>
    <row r="216" spans="1:4" x14ac:dyDescent="0.35">
      <c r="A216" s="2" t="s">
        <v>3448</v>
      </c>
      <c r="B216" s="2" t="s">
        <v>3147</v>
      </c>
      <c r="C216" s="2" t="s">
        <v>3449</v>
      </c>
      <c r="D216" s="43" t="s">
        <v>3450</v>
      </c>
    </row>
    <row r="217" spans="1:4" x14ac:dyDescent="0.35">
      <c r="A217" s="2" t="s">
        <v>3451</v>
      </c>
      <c r="B217" s="2" t="s">
        <v>3147</v>
      </c>
      <c r="C217" s="2" t="s">
        <v>3449</v>
      </c>
      <c r="D217" s="43" t="s">
        <v>3450</v>
      </c>
    </row>
    <row r="218" spans="1:4" x14ac:dyDescent="0.35">
      <c r="A218" s="2" t="s">
        <v>3452</v>
      </c>
      <c r="B218" s="2" t="s">
        <v>3147</v>
      </c>
      <c r="C218" s="2" t="s">
        <v>3449</v>
      </c>
      <c r="D218" s="43" t="s">
        <v>3450</v>
      </c>
    </row>
    <row r="219" spans="1:4" x14ac:dyDescent="0.35">
      <c r="A219" s="2" t="s">
        <v>3453</v>
      </c>
      <c r="B219" s="2" t="s">
        <v>3147</v>
      </c>
      <c r="C219" s="2" t="s">
        <v>3449</v>
      </c>
      <c r="D219" s="43" t="s">
        <v>3450</v>
      </c>
    </row>
    <row r="220" spans="1:4" x14ac:dyDescent="0.35">
      <c r="A220" s="2" t="s">
        <v>3454</v>
      </c>
      <c r="B220" s="2" t="s">
        <v>3147</v>
      </c>
      <c r="C220" s="2" t="s">
        <v>3449</v>
      </c>
      <c r="D220" s="43" t="s">
        <v>3450</v>
      </c>
    </row>
    <row r="221" spans="1:4" x14ac:dyDescent="0.35">
      <c r="A221" s="2" t="s">
        <v>3455</v>
      </c>
      <c r="B221" s="2" t="s">
        <v>3147</v>
      </c>
      <c r="C221" s="2" t="s">
        <v>3456</v>
      </c>
      <c r="D221" s="43" t="s">
        <v>3457</v>
      </c>
    </row>
    <row r="222" spans="1:4" x14ac:dyDescent="0.35">
      <c r="A222" s="2" t="s">
        <v>3458</v>
      </c>
      <c r="B222" s="2" t="s">
        <v>3147</v>
      </c>
      <c r="C222" s="2" t="s">
        <v>3456</v>
      </c>
      <c r="D222" s="43" t="s">
        <v>3457</v>
      </c>
    </row>
    <row r="223" spans="1:4" x14ac:dyDescent="0.35">
      <c r="A223" s="2" t="s">
        <v>3459</v>
      </c>
      <c r="B223" s="2" t="s">
        <v>3147</v>
      </c>
      <c r="C223" s="2" t="s">
        <v>3456</v>
      </c>
      <c r="D223" s="43" t="s">
        <v>3457</v>
      </c>
    </row>
    <row r="224" spans="1:4" x14ac:dyDescent="0.35">
      <c r="A224" s="2" t="s">
        <v>3460</v>
      </c>
      <c r="B224" s="2" t="s">
        <v>3147</v>
      </c>
      <c r="C224" s="2" t="s">
        <v>3456</v>
      </c>
      <c r="D224" s="43" t="s">
        <v>3457</v>
      </c>
    </row>
    <row r="225" spans="1:4" x14ac:dyDescent="0.35">
      <c r="A225" s="2" t="s">
        <v>3461</v>
      </c>
      <c r="B225" s="2" t="s">
        <v>3147</v>
      </c>
      <c r="C225" s="2" t="s">
        <v>3462</v>
      </c>
      <c r="D225" s="43" t="s">
        <v>3463</v>
      </c>
    </row>
    <row r="226" spans="1:4" x14ac:dyDescent="0.35">
      <c r="A226" s="2" t="s">
        <v>3464</v>
      </c>
      <c r="B226" s="2" t="s">
        <v>3147</v>
      </c>
      <c r="C226" s="2" t="s">
        <v>3465</v>
      </c>
      <c r="D226" s="43" t="s">
        <v>3466</v>
      </c>
    </row>
    <row r="227" spans="1:4" x14ac:dyDescent="0.35">
      <c r="A227" s="2" t="s">
        <v>3467</v>
      </c>
      <c r="B227" s="2" t="s">
        <v>3147</v>
      </c>
      <c r="C227" s="2" t="s">
        <v>3468</v>
      </c>
      <c r="D227" s="43" t="s">
        <v>3469</v>
      </c>
    </row>
    <row r="228" spans="1:4" x14ac:dyDescent="0.35">
      <c r="A228" s="2" t="s">
        <v>3470</v>
      </c>
      <c r="B228" s="2" t="s">
        <v>3147</v>
      </c>
      <c r="C228" s="2" t="s">
        <v>3471</v>
      </c>
      <c r="D228" s="43" t="s">
        <v>3469</v>
      </c>
    </row>
    <row r="229" spans="1:4" x14ac:dyDescent="0.35">
      <c r="A229" s="2" t="s">
        <v>3472</v>
      </c>
      <c r="B229" s="2" t="s">
        <v>3147</v>
      </c>
      <c r="C229" s="2" t="s">
        <v>3471</v>
      </c>
      <c r="D229" s="43" t="s">
        <v>3469</v>
      </c>
    </row>
    <row r="230" spans="1:4" x14ac:dyDescent="0.35">
      <c r="A230" s="2" t="s">
        <v>3473</v>
      </c>
      <c r="B230" s="2" t="s">
        <v>3147</v>
      </c>
      <c r="C230" s="2" t="s">
        <v>3471</v>
      </c>
      <c r="D230" s="43" t="s">
        <v>3469</v>
      </c>
    </row>
    <row r="231" spans="1:4" x14ac:dyDescent="0.35">
      <c r="A231" s="2" t="s">
        <v>3474</v>
      </c>
      <c r="B231" s="2" t="s">
        <v>3147</v>
      </c>
      <c r="C231" s="2" t="s">
        <v>3471</v>
      </c>
      <c r="D231" s="43" t="s">
        <v>3469</v>
      </c>
    </row>
    <row r="232" spans="1:4" x14ac:dyDescent="0.35">
      <c r="A232" s="2" t="s">
        <v>3475</v>
      </c>
      <c r="B232" s="2" t="s">
        <v>3147</v>
      </c>
      <c r="C232" s="2" t="s">
        <v>3471</v>
      </c>
      <c r="D232" s="43" t="s">
        <v>3469</v>
      </c>
    </row>
    <row r="233" spans="1:4" x14ac:dyDescent="0.35">
      <c r="A233" s="2" t="s">
        <v>3476</v>
      </c>
      <c r="B233" s="2" t="s">
        <v>3147</v>
      </c>
      <c r="C233" s="2" t="s">
        <v>3477</v>
      </c>
      <c r="D233" s="43" t="s">
        <v>3478</v>
      </c>
    </row>
    <row r="234" spans="1:4" x14ac:dyDescent="0.35">
      <c r="A234" s="2" t="s">
        <v>3479</v>
      </c>
      <c r="B234" s="2" t="s">
        <v>3147</v>
      </c>
      <c r="C234" s="2" t="s">
        <v>3477</v>
      </c>
      <c r="D234" s="43" t="s">
        <v>3478</v>
      </c>
    </row>
    <row r="235" spans="1:4" x14ac:dyDescent="0.35">
      <c r="A235" s="2" t="s">
        <v>3480</v>
      </c>
      <c r="B235" s="2" t="s">
        <v>3147</v>
      </c>
      <c r="C235" s="2" t="s">
        <v>3477</v>
      </c>
      <c r="D235" s="43" t="s">
        <v>3478</v>
      </c>
    </row>
    <row r="236" spans="1:4" x14ac:dyDescent="0.35">
      <c r="A236" s="2" t="s">
        <v>3481</v>
      </c>
      <c r="B236" s="2" t="s">
        <v>3147</v>
      </c>
      <c r="C236" s="2" t="s">
        <v>3482</v>
      </c>
      <c r="D236" s="43" t="s">
        <v>3483</v>
      </c>
    </row>
    <row r="237" spans="1:4" x14ac:dyDescent="0.35">
      <c r="A237" s="2" t="s">
        <v>3484</v>
      </c>
      <c r="B237" s="2" t="s">
        <v>3147</v>
      </c>
      <c r="C237" s="2" t="s">
        <v>3482</v>
      </c>
      <c r="D237" s="43" t="s">
        <v>3483</v>
      </c>
    </row>
    <row r="238" spans="1:4" x14ac:dyDescent="0.35">
      <c r="A238" s="2" t="s">
        <v>3485</v>
      </c>
      <c r="B238" s="2" t="s">
        <v>3147</v>
      </c>
      <c r="C238" s="2" t="s">
        <v>3482</v>
      </c>
      <c r="D238" s="43" t="s">
        <v>3483</v>
      </c>
    </row>
    <row r="239" spans="1:4" x14ac:dyDescent="0.35">
      <c r="A239" s="2" t="s">
        <v>3486</v>
      </c>
      <c r="B239" s="2" t="s">
        <v>3147</v>
      </c>
      <c r="C239" s="2" t="s">
        <v>3482</v>
      </c>
      <c r="D239" s="43" t="s">
        <v>3483</v>
      </c>
    </row>
    <row r="240" spans="1:4" x14ac:dyDescent="0.35">
      <c r="A240" s="2" t="s">
        <v>3487</v>
      </c>
      <c r="B240" s="2" t="s">
        <v>3147</v>
      </c>
      <c r="C240" s="2" t="s">
        <v>3482</v>
      </c>
      <c r="D240" s="43" t="s">
        <v>3483</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70"/>
  <sheetViews>
    <sheetView workbookViewId="0"/>
  </sheetViews>
  <sheetFormatPr defaultColWidth="9" defaultRowHeight="13.5" x14ac:dyDescent="0.35"/>
  <cols>
    <col min="1" max="1" width="22.265625" style="2" customWidth="1"/>
    <col min="2" max="2" width="27.46484375" style="2" customWidth="1"/>
    <col min="3" max="3" width="18" style="2" customWidth="1"/>
    <col min="4" max="16384" width="9" style="2"/>
  </cols>
  <sheetData>
    <row r="1" spans="1:6" ht="13.9" x14ac:dyDescent="0.4">
      <c r="A1" s="27" t="s">
        <v>3664</v>
      </c>
    </row>
    <row r="2" spans="1:6" x14ac:dyDescent="0.35">
      <c r="A2" s="2" t="s">
        <v>3673</v>
      </c>
      <c r="B2" s="2" t="s">
        <v>3488</v>
      </c>
      <c r="C2" s="2" t="s">
        <v>3489</v>
      </c>
      <c r="D2" s="2" t="s">
        <v>3699</v>
      </c>
      <c r="E2" s="2" t="s">
        <v>3711</v>
      </c>
      <c r="F2" s="2" t="s">
        <v>3701</v>
      </c>
    </row>
    <row r="3" spans="1:6" ht="13.9" x14ac:dyDescent="0.4">
      <c r="A3" s="2" t="s">
        <v>3490</v>
      </c>
      <c r="B3" s="32" t="s">
        <v>3491</v>
      </c>
      <c r="C3" s="2" t="s">
        <v>3492</v>
      </c>
      <c r="D3" s="2" t="s">
        <v>3493</v>
      </c>
      <c r="E3" s="85">
        <v>60</v>
      </c>
      <c r="F3" s="2" t="s">
        <v>3702</v>
      </c>
    </row>
    <row r="4" spans="1:6" ht="13.9" x14ac:dyDescent="0.4">
      <c r="A4" s="2" t="s">
        <v>3490</v>
      </c>
      <c r="B4" s="32" t="s">
        <v>3491</v>
      </c>
      <c r="C4" s="2" t="s">
        <v>3494</v>
      </c>
      <c r="D4" s="2" t="s">
        <v>3495</v>
      </c>
      <c r="E4" s="86"/>
      <c r="F4" s="2" t="s">
        <v>3702</v>
      </c>
    </row>
    <row r="5" spans="1:6" ht="13.9" x14ac:dyDescent="0.4">
      <c r="A5" s="2" t="s">
        <v>3496</v>
      </c>
      <c r="B5" s="32" t="s">
        <v>217</v>
      </c>
      <c r="C5" s="2" t="s">
        <v>3497</v>
      </c>
      <c r="D5" s="2" t="s">
        <v>3498</v>
      </c>
      <c r="E5" s="85">
        <v>60</v>
      </c>
      <c r="F5" s="2" t="s">
        <v>3702</v>
      </c>
    </row>
    <row r="6" spans="1:6" ht="13.9" x14ac:dyDescent="0.4">
      <c r="A6" s="2" t="s">
        <v>3496</v>
      </c>
      <c r="B6" s="32" t="s">
        <v>217</v>
      </c>
      <c r="C6" s="2" t="s">
        <v>3499</v>
      </c>
      <c r="D6" s="2" t="s">
        <v>3500</v>
      </c>
      <c r="E6" s="86"/>
      <c r="F6" s="2" t="s">
        <v>3702</v>
      </c>
    </row>
    <row r="7" spans="1:6" ht="13.9" x14ac:dyDescent="0.4">
      <c r="A7" s="2" t="s">
        <v>3496</v>
      </c>
      <c r="B7" s="32" t="s">
        <v>3501</v>
      </c>
      <c r="C7" s="2" t="s">
        <v>3502</v>
      </c>
      <c r="D7" s="2" t="s">
        <v>3503</v>
      </c>
      <c r="E7" s="85">
        <v>60</v>
      </c>
      <c r="F7" s="2" t="s">
        <v>3702</v>
      </c>
    </row>
    <row r="8" spans="1:6" ht="13.9" x14ac:dyDescent="0.4">
      <c r="A8" s="2" t="s">
        <v>3496</v>
      </c>
      <c r="B8" s="32" t="s">
        <v>3501</v>
      </c>
      <c r="C8" s="2" t="s">
        <v>3504</v>
      </c>
      <c r="D8" s="2" t="s">
        <v>3505</v>
      </c>
      <c r="E8" s="86"/>
      <c r="F8" s="2" t="s">
        <v>3702</v>
      </c>
    </row>
    <row r="9" spans="1:6" ht="13.9" x14ac:dyDescent="0.4">
      <c r="A9" s="2" t="s">
        <v>3496</v>
      </c>
      <c r="B9" s="32" t="s">
        <v>193</v>
      </c>
      <c r="C9" s="2" t="s">
        <v>3506</v>
      </c>
      <c r="D9" s="2" t="s">
        <v>3507</v>
      </c>
      <c r="E9" s="85">
        <v>60</v>
      </c>
      <c r="F9" s="2" t="s">
        <v>3702</v>
      </c>
    </row>
    <row r="10" spans="1:6" ht="13.9" x14ac:dyDescent="0.4">
      <c r="A10" s="2" t="s">
        <v>3496</v>
      </c>
      <c r="B10" s="32" t="s">
        <v>193</v>
      </c>
      <c r="C10" s="2" t="s">
        <v>3508</v>
      </c>
      <c r="D10" s="2" t="s">
        <v>3509</v>
      </c>
      <c r="E10" s="86"/>
      <c r="F10" s="2" t="s">
        <v>3702</v>
      </c>
    </row>
    <row r="11" spans="1:6" ht="13.9" x14ac:dyDescent="0.4">
      <c r="A11" s="2" t="s">
        <v>3496</v>
      </c>
      <c r="B11" s="32" t="s">
        <v>3712</v>
      </c>
      <c r="C11" s="2" t="s">
        <v>3713</v>
      </c>
      <c r="D11" s="2" t="s">
        <v>3715</v>
      </c>
      <c r="E11" s="85">
        <v>60</v>
      </c>
      <c r="F11" s="2" t="s">
        <v>3521</v>
      </c>
    </row>
    <row r="12" spans="1:6" ht="13.9" x14ac:dyDescent="0.4">
      <c r="A12" s="2" t="s">
        <v>3496</v>
      </c>
      <c r="B12" s="32" t="s">
        <v>3712</v>
      </c>
      <c r="C12" s="2" t="s">
        <v>3714</v>
      </c>
      <c r="D12" s="2" t="s">
        <v>3716</v>
      </c>
      <c r="E12" s="86"/>
      <c r="F12" s="2" t="s">
        <v>3521</v>
      </c>
    </row>
    <row r="13" spans="1:6" ht="13.9" x14ac:dyDescent="0.4">
      <c r="A13" s="2" t="s">
        <v>3496</v>
      </c>
      <c r="B13" s="32" t="s">
        <v>3717</v>
      </c>
      <c r="C13" s="2" t="s">
        <v>3718</v>
      </c>
      <c r="D13" s="2" t="s">
        <v>3720</v>
      </c>
      <c r="E13" s="85">
        <v>60</v>
      </c>
      <c r="F13" s="2" t="s">
        <v>3521</v>
      </c>
    </row>
    <row r="14" spans="1:6" ht="13.9" x14ac:dyDescent="0.4">
      <c r="A14" s="2" t="s">
        <v>3496</v>
      </c>
      <c r="B14" s="32" t="s">
        <v>3717</v>
      </c>
      <c r="C14" s="2" t="s">
        <v>3719</v>
      </c>
      <c r="D14" s="2" t="s">
        <v>3721</v>
      </c>
      <c r="E14" s="86"/>
      <c r="F14" s="2" t="s">
        <v>3521</v>
      </c>
    </row>
    <row r="15" spans="1:6" ht="13.9" x14ac:dyDescent="0.4">
      <c r="A15" s="2" t="s">
        <v>3496</v>
      </c>
      <c r="B15" s="32" t="s">
        <v>3722</v>
      </c>
      <c r="C15" s="2" t="s">
        <v>3723</v>
      </c>
      <c r="D15" s="2" t="s">
        <v>3725</v>
      </c>
      <c r="E15" s="85">
        <v>60</v>
      </c>
      <c r="F15" s="2" t="s">
        <v>3521</v>
      </c>
    </row>
    <row r="16" spans="1:6" ht="13.9" x14ac:dyDescent="0.4">
      <c r="A16" s="2" t="s">
        <v>3496</v>
      </c>
      <c r="B16" s="32" t="s">
        <v>3722</v>
      </c>
      <c r="C16" s="2" t="s">
        <v>3724</v>
      </c>
      <c r="D16" s="2" t="s">
        <v>3726</v>
      </c>
      <c r="E16" s="86"/>
      <c r="F16" s="2" t="s">
        <v>3521</v>
      </c>
    </row>
    <row r="17" spans="1:6" ht="13.9" x14ac:dyDescent="0.4">
      <c r="A17" s="2" t="s">
        <v>3496</v>
      </c>
      <c r="B17" s="32" t="s">
        <v>2990</v>
      </c>
      <c r="C17" s="2" t="s">
        <v>3510</v>
      </c>
      <c r="D17" s="2" t="s">
        <v>3511</v>
      </c>
      <c r="E17" s="85">
        <v>60</v>
      </c>
      <c r="F17" s="2" t="s">
        <v>3702</v>
      </c>
    </row>
    <row r="18" spans="1:6" ht="13.9" x14ac:dyDescent="0.4">
      <c r="A18" s="2" t="s">
        <v>3496</v>
      </c>
      <c r="B18" s="32" t="s">
        <v>2990</v>
      </c>
      <c r="C18" s="2" t="s">
        <v>3512</v>
      </c>
      <c r="D18" s="2" t="s">
        <v>3513</v>
      </c>
      <c r="E18" s="86"/>
      <c r="F18" s="2" t="s">
        <v>3702</v>
      </c>
    </row>
    <row r="19" spans="1:6" ht="13.9" x14ac:dyDescent="0.4">
      <c r="A19" s="2" t="s">
        <v>3496</v>
      </c>
      <c r="B19" s="32" t="s">
        <v>3515</v>
      </c>
      <c r="C19" s="2" t="s">
        <v>3516</v>
      </c>
      <c r="D19" s="2" t="s">
        <v>3517</v>
      </c>
      <c r="E19" s="85">
        <v>60</v>
      </c>
      <c r="F19" s="2" t="s">
        <v>3702</v>
      </c>
    </row>
    <row r="20" spans="1:6" ht="13.9" x14ac:dyDescent="0.4">
      <c r="A20" s="2" t="s">
        <v>3496</v>
      </c>
      <c r="B20" s="32" t="s">
        <v>3515</v>
      </c>
      <c r="C20" s="2" t="s">
        <v>3518</v>
      </c>
      <c r="D20" s="2" t="s">
        <v>3519</v>
      </c>
      <c r="E20" s="86"/>
      <c r="F20" s="2" t="s">
        <v>3702</v>
      </c>
    </row>
    <row r="21" spans="1:6" x14ac:dyDescent="0.35">
      <c r="A21" s="2" t="s">
        <v>3520</v>
      </c>
      <c r="B21" s="2" t="s">
        <v>3521</v>
      </c>
      <c r="C21" s="2" t="s">
        <v>3522</v>
      </c>
      <c r="D21" s="2" t="s">
        <v>3523</v>
      </c>
      <c r="E21" s="85">
        <v>58</v>
      </c>
      <c r="F21" s="2" t="s">
        <v>3702</v>
      </c>
    </row>
    <row r="22" spans="1:6" x14ac:dyDescent="0.35">
      <c r="A22" s="2" t="s">
        <v>3520</v>
      </c>
      <c r="B22" s="2" t="s">
        <v>3521</v>
      </c>
      <c r="C22" s="2" t="s">
        <v>3524</v>
      </c>
      <c r="D22" s="2" t="s">
        <v>3525</v>
      </c>
      <c r="E22" s="86"/>
      <c r="F22" s="2" t="s">
        <v>3702</v>
      </c>
    </row>
    <row r="23" spans="1:6" x14ac:dyDescent="0.35">
      <c r="A23" s="2" t="s">
        <v>3520</v>
      </c>
      <c r="B23" s="2" t="s">
        <v>3521</v>
      </c>
      <c r="C23" s="2" t="s">
        <v>3526</v>
      </c>
      <c r="D23" s="2" t="s">
        <v>3527</v>
      </c>
      <c r="E23" s="85">
        <v>58</v>
      </c>
      <c r="F23" s="2" t="s">
        <v>3702</v>
      </c>
    </row>
    <row r="24" spans="1:6" x14ac:dyDescent="0.35">
      <c r="A24" s="2" t="s">
        <v>3520</v>
      </c>
      <c r="B24" s="2" t="s">
        <v>3521</v>
      </c>
      <c r="C24" s="2" t="s">
        <v>3528</v>
      </c>
      <c r="D24" s="2" t="s">
        <v>3529</v>
      </c>
      <c r="E24" s="86"/>
      <c r="F24" s="2" t="s">
        <v>3702</v>
      </c>
    </row>
    <row r="25" spans="1:6" x14ac:dyDescent="0.35">
      <c r="A25" s="2" t="s">
        <v>3520</v>
      </c>
      <c r="B25" s="2" t="s">
        <v>3521</v>
      </c>
      <c r="C25" s="2" t="s">
        <v>3530</v>
      </c>
      <c r="D25" s="2" t="s">
        <v>3531</v>
      </c>
      <c r="E25" s="85">
        <v>58</v>
      </c>
      <c r="F25" s="2" t="s">
        <v>3702</v>
      </c>
    </row>
    <row r="26" spans="1:6" x14ac:dyDescent="0.35">
      <c r="A26" s="2" t="s">
        <v>3520</v>
      </c>
      <c r="B26" s="2" t="s">
        <v>3521</v>
      </c>
      <c r="C26" s="2" t="s">
        <v>3532</v>
      </c>
      <c r="D26" s="2" t="s">
        <v>3533</v>
      </c>
      <c r="E26" s="86"/>
      <c r="F26" s="2" t="s">
        <v>3702</v>
      </c>
    </row>
    <row r="27" spans="1:6" x14ac:dyDescent="0.35">
      <c r="A27" s="2" t="s">
        <v>3520</v>
      </c>
      <c r="B27" s="2" t="s">
        <v>3521</v>
      </c>
      <c r="C27" s="2" t="s">
        <v>3534</v>
      </c>
      <c r="D27" s="2" t="s">
        <v>3535</v>
      </c>
      <c r="E27" s="85">
        <v>58</v>
      </c>
      <c r="F27" s="2" t="s">
        <v>3702</v>
      </c>
    </row>
    <row r="28" spans="1:6" x14ac:dyDescent="0.35">
      <c r="A28" s="2" t="s">
        <v>3520</v>
      </c>
      <c r="B28" s="2" t="s">
        <v>3521</v>
      </c>
      <c r="C28" s="2" t="s">
        <v>3536</v>
      </c>
      <c r="D28" s="2" t="s">
        <v>3537</v>
      </c>
      <c r="E28" s="86"/>
      <c r="F28" s="2" t="s">
        <v>3702</v>
      </c>
    </row>
    <row r="29" spans="1:6" x14ac:dyDescent="0.35">
      <c r="A29" s="2" t="s">
        <v>3520</v>
      </c>
      <c r="B29" s="2" t="s">
        <v>3521</v>
      </c>
      <c r="C29" s="2" t="s">
        <v>3538</v>
      </c>
      <c r="D29" s="2" t="s">
        <v>3539</v>
      </c>
      <c r="E29" s="85">
        <v>58</v>
      </c>
      <c r="F29" s="2" t="s">
        <v>3702</v>
      </c>
    </row>
    <row r="30" spans="1:6" x14ac:dyDescent="0.35">
      <c r="A30" s="2" t="s">
        <v>3520</v>
      </c>
      <c r="B30" s="2" t="s">
        <v>3521</v>
      </c>
      <c r="C30" s="2" t="s">
        <v>3540</v>
      </c>
      <c r="D30" s="2" t="s">
        <v>3541</v>
      </c>
      <c r="E30" s="86"/>
      <c r="F30" s="2" t="s">
        <v>3702</v>
      </c>
    </row>
    <row r="31" spans="1:6" x14ac:dyDescent="0.35">
      <c r="A31" s="2" t="s">
        <v>3520</v>
      </c>
      <c r="B31" s="2" t="s">
        <v>3521</v>
      </c>
      <c r="C31" s="2" t="s">
        <v>3542</v>
      </c>
      <c r="D31" s="2" t="s">
        <v>3543</v>
      </c>
      <c r="E31" s="85">
        <v>58</v>
      </c>
      <c r="F31" s="2" t="s">
        <v>3702</v>
      </c>
    </row>
    <row r="32" spans="1:6" x14ac:dyDescent="0.35">
      <c r="A32" s="2" t="s">
        <v>3520</v>
      </c>
      <c r="B32" s="2" t="s">
        <v>3521</v>
      </c>
      <c r="C32" s="2" t="s">
        <v>3544</v>
      </c>
      <c r="D32" s="2" t="s">
        <v>3545</v>
      </c>
      <c r="E32" s="86"/>
      <c r="F32" s="2" t="s">
        <v>3702</v>
      </c>
    </row>
    <row r="33" spans="1:6" x14ac:dyDescent="0.35">
      <c r="A33" s="2" t="s">
        <v>3520</v>
      </c>
      <c r="B33" s="2" t="s">
        <v>3521</v>
      </c>
      <c r="C33" s="2" t="s">
        <v>3546</v>
      </c>
      <c r="D33" s="2" t="s">
        <v>3547</v>
      </c>
      <c r="E33" s="85">
        <v>55</v>
      </c>
      <c r="F33" s="2" t="s">
        <v>3702</v>
      </c>
    </row>
    <row r="34" spans="1:6" x14ac:dyDescent="0.35">
      <c r="A34" s="2" t="s">
        <v>3520</v>
      </c>
      <c r="B34" s="2" t="s">
        <v>3521</v>
      </c>
      <c r="C34" s="2" t="s">
        <v>3548</v>
      </c>
      <c r="D34" s="2" t="s">
        <v>3549</v>
      </c>
      <c r="E34" s="86"/>
      <c r="F34" s="2" t="s">
        <v>3702</v>
      </c>
    </row>
    <row r="35" spans="1:6" x14ac:dyDescent="0.35">
      <c r="A35" s="2" t="s">
        <v>3520</v>
      </c>
      <c r="B35" s="2" t="s">
        <v>3521</v>
      </c>
      <c r="C35" s="2" t="s">
        <v>3550</v>
      </c>
      <c r="D35" s="2" t="s">
        <v>3551</v>
      </c>
      <c r="E35" s="85">
        <v>55</v>
      </c>
      <c r="F35" s="2" t="s">
        <v>3702</v>
      </c>
    </row>
    <row r="36" spans="1:6" x14ac:dyDescent="0.35">
      <c r="A36" s="2" t="s">
        <v>3520</v>
      </c>
      <c r="B36" s="2" t="s">
        <v>3521</v>
      </c>
      <c r="C36" s="2" t="s">
        <v>3552</v>
      </c>
      <c r="D36" s="2" t="s">
        <v>3553</v>
      </c>
      <c r="E36" s="86"/>
      <c r="F36" s="2" t="s">
        <v>3702</v>
      </c>
    </row>
    <row r="37" spans="1:6" x14ac:dyDescent="0.35">
      <c r="A37" s="2" t="s">
        <v>3520</v>
      </c>
      <c r="B37" s="2" t="s">
        <v>3521</v>
      </c>
      <c r="C37" s="2" t="s">
        <v>3554</v>
      </c>
      <c r="D37" s="2" t="s">
        <v>3555</v>
      </c>
      <c r="E37" s="85">
        <v>58</v>
      </c>
      <c r="F37" s="2" t="s">
        <v>3702</v>
      </c>
    </row>
    <row r="38" spans="1:6" x14ac:dyDescent="0.35">
      <c r="A38" s="2" t="s">
        <v>3520</v>
      </c>
      <c r="B38" s="2" t="s">
        <v>3521</v>
      </c>
      <c r="C38" s="2" t="s">
        <v>3556</v>
      </c>
      <c r="D38" s="2" t="s">
        <v>3557</v>
      </c>
      <c r="E38" s="86"/>
      <c r="F38" s="2" t="s">
        <v>3702</v>
      </c>
    </row>
    <row r="39" spans="1:6" x14ac:dyDescent="0.35">
      <c r="A39" s="2" t="s">
        <v>3520</v>
      </c>
      <c r="B39" s="2" t="s">
        <v>3521</v>
      </c>
      <c r="C39" s="2" t="s">
        <v>3558</v>
      </c>
      <c r="D39" s="2" t="s">
        <v>3559</v>
      </c>
      <c r="E39" s="85">
        <v>60</v>
      </c>
      <c r="F39" s="2" t="s">
        <v>3702</v>
      </c>
    </row>
    <row r="40" spans="1:6" x14ac:dyDescent="0.35">
      <c r="A40" s="2" t="s">
        <v>3520</v>
      </c>
      <c r="B40" s="2" t="s">
        <v>3521</v>
      </c>
      <c r="C40" s="2" t="s">
        <v>3560</v>
      </c>
      <c r="D40" s="2" t="s">
        <v>3561</v>
      </c>
      <c r="E40" s="86"/>
      <c r="F40" s="2" t="s">
        <v>3702</v>
      </c>
    </row>
    <row r="41" spans="1:6" x14ac:dyDescent="0.35">
      <c r="A41" s="2" t="s">
        <v>3520</v>
      </c>
      <c r="B41" s="2" t="s">
        <v>3521</v>
      </c>
      <c r="C41" s="2" t="s">
        <v>3562</v>
      </c>
      <c r="D41" s="2" t="s">
        <v>3563</v>
      </c>
      <c r="E41" s="85">
        <v>58</v>
      </c>
      <c r="F41" s="2" t="s">
        <v>3702</v>
      </c>
    </row>
    <row r="42" spans="1:6" x14ac:dyDescent="0.35">
      <c r="A42" s="2" t="s">
        <v>3520</v>
      </c>
      <c r="B42" s="2" t="s">
        <v>3521</v>
      </c>
      <c r="C42" s="2" t="s">
        <v>3564</v>
      </c>
      <c r="D42" s="2" t="s">
        <v>3565</v>
      </c>
      <c r="E42" s="86"/>
      <c r="F42" s="2" t="s">
        <v>3702</v>
      </c>
    </row>
    <row r="43" spans="1:6" x14ac:dyDescent="0.35">
      <c r="A43" s="2" t="s">
        <v>3520</v>
      </c>
      <c r="B43" s="2" t="s">
        <v>3521</v>
      </c>
      <c r="C43" s="2" t="s">
        <v>3566</v>
      </c>
      <c r="D43" s="2" t="s">
        <v>3567</v>
      </c>
      <c r="E43" s="85">
        <v>60</v>
      </c>
      <c r="F43" s="2" t="s">
        <v>3702</v>
      </c>
    </row>
    <row r="44" spans="1:6" x14ac:dyDescent="0.35">
      <c r="A44" s="2" t="s">
        <v>3520</v>
      </c>
      <c r="B44" s="2" t="s">
        <v>3521</v>
      </c>
      <c r="C44" s="2" t="s">
        <v>3568</v>
      </c>
      <c r="D44" s="2" t="s">
        <v>3569</v>
      </c>
      <c r="E44" s="86"/>
      <c r="F44" s="2" t="s">
        <v>3702</v>
      </c>
    </row>
    <row r="45" spans="1:6" x14ac:dyDescent="0.35">
      <c r="A45" s="2" t="s">
        <v>3520</v>
      </c>
      <c r="B45" s="2" t="s">
        <v>3521</v>
      </c>
      <c r="C45" s="2" t="s">
        <v>3570</v>
      </c>
      <c r="D45" s="2" t="s">
        <v>3571</v>
      </c>
      <c r="E45" s="85">
        <v>55</v>
      </c>
      <c r="F45" s="2" t="s">
        <v>3702</v>
      </c>
    </row>
    <row r="46" spans="1:6" x14ac:dyDescent="0.35">
      <c r="A46" s="2" t="s">
        <v>3520</v>
      </c>
      <c r="B46" s="2" t="s">
        <v>3521</v>
      </c>
      <c r="C46" s="2" t="s">
        <v>3572</v>
      </c>
      <c r="D46" s="2" t="s">
        <v>3573</v>
      </c>
      <c r="E46" s="86"/>
      <c r="F46" s="2" t="s">
        <v>3702</v>
      </c>
    </row>
    <row r="47" spans="1:6" x14ac:dyDescent="0.35">
      <c r="A47" s="2" t="s">
        <v>3520</v>
      </c>
      <c r="B47" s="2" t="s">
        <v>3521</v>
      </c>
      <c r="C47" s="2" t="s">
        <v>3574</v>
      </c>
      <c r="D47" s="2" t="s">
        <v>3575</v>
      </c>
      <c r="E47" s="85">
        <v>58</v>
      </c>
      <c r="F47" s="2" t="s">
        <v>3702</v>
      </c>
    </row>
    <row r="48" spans="1:6" x14ac:dyDescent="0.35">
      <c r="A48" s="2" t="s">
        <v>3520</v>
      </c>
      <c r="B48" s="2" t="s">
        <v>3521</v>
      </c>
      <c r="C48" s="2" t="s">
        <v>3576</v>
      </c>
      <c r="D48" s="2" t="s">
        <v>3577</v>
      </c>
      <c r="E48" s="86"/>
      <c r="F48" s="2" t="s">
        <v>3702</v>
      </c>
    </row>
    <row r="49" spans="1:6" x14ac:dyDescent="0.35">
      <c r="A49" s="2" t="s">
        <v>3520</v>
      </c>
      <c r="B49" s="2" t="s">
        <v>3521</v>
      </c>
      <c r="C49" s="2" t="s">
        <v>3578</v>
      </c>
      <c r="D49" s="2" t="s">
        <v>3579</v>
      </c>
      <c r="E49" s="85">
        <v>52</v>
      </c>
      <c r="F49" s="2" t="s">
        <v>3702</v>
      </c>
    </row>
    <row r="50" spans="1:6" x14ac:dyDescent="0.35">
      <c r="A50" s="2" t="s">
        <v>3520</v>
      </c>
      <c r="B50" s="2" t="s">
        <v>3521</v>
      </c>
      <c r="C50" s="2" t="s">
        <v>3580</v>
      </c>
      <c r="D50" s="2" t="s">
        <v>3581</v>
      </c>
      <c r="E50" s="86"/>
      <c r="F50" s="2" t="s">
        <v>3702</v>
      </c>
    </row>
    <row r="51" spans="1:6" ht="13.9" x14ac:dyDescent="0.4">
      <c r="A51" s="2" t="s">
        <v>3582</v>
      </c>
      <c r="B51" s="32" t="s">
        <v>2990</v>
      </c>
      <c r="C51" s="2" t="s">
        <v>3583</v>
      </c>
      <c r="D51" s="2" t="s">
        <v>3584</v>
      </c>
      <c r="E51" s="85">
        <v>56</v>
      </c>
      <c r="F51" s="2" t="s">
        <v>3702</v>
      </c>
    </row>
    <row r="52" spans="1:6" ht="13.9" x14ac:dyDescent="0.4">
      <c r="A52" s="2" t="s">
        <v>3585</v>
      </c>
      <c r="B52" s="32" t="s">
        <v>2990</v>
      </c>
      <c r="C52" s="2" t="s">
        <v>3586</v>
      </c>
      <c r="D52" s="2" t="s">
        <v>3587</v>
      </c>
      <c r="E52" s="86"/>
      <c r="F52" s="2" t="s">
        <v>3702</v>
      </c>
    </row>
    <row r="53" spans="1:6" ht="13.9" x14ac:dyDescent="0.4">
      <c r="A53" s="2" t="s">
        <v>3628</v>
      </c>
      <c r="B53" s="32" t="s">
        <v>2990</v>
      </c>
      <c r="C53" s="2" t="s">
        <v>3588</v>
      </c>
      <c r="D53" s="2" t="s">
        <v>3589</v>
      </c>
      <c r="E53" s="85">
        <v>58</v>
      </c>
      <c r="F53" s="2" t="s">
        <v>3702</v>
      </c>
    </row>
    <row r="54" spans="1:6" ht="13.9" x14ac:dyDescent="0.4">
      <c r="A54" s="2" t="s">
        <v>3628</v>
      </c>
      <c r="B54" s="32" t="s">
        <v>2990</v>
      </c>
      <c r="C54" s="2" t="s">
        <v>3590</v>
      </c>
      <c r="D54" s="2" t="s">
        <v>3591</v>
      </c>
      <c r="E54" s="86"/>
      <c r="F54" s="2" t="s">
        <v>3702</v>
      </c>
    </row>
    <row r="55" spans="1:6" ht="13.9" x14ac:dyDescent="0.4">
      <c r="A55" s="2" t="s">
        <v>3592</v>
      </c>
      <c r="B55" s="32" t="s">
        <v>2990</v>
      </c>
      <c r="C55" s="2" t="s">
        <v>3593</v>
      </c>
      <c r="D55" s="2" t="s">
        <v>3594</v>
      </c>
      <c r="E55" s="85">
        <v>56</v>
      </c>
      <c r="F55" s="2" t="s">
        <v>3702</v>
      </c>
    </row>
    <row r="56" spans="1:6" ht="13.9" x14ac:dyDescent="0.4">
      <c r="A56" s="2" t="s">
        <v>3592</v>
      </c>
      <c r="B56" s="32" t="s">
        <v>2990</v>
      </c>
      <c r="C56" s="2" t="s">
        <v>3595</v>
      </c>
      <c r="D56" s="2" t="s">
        <v>3596</v>
      </c>
      <c r="E56" s="86"/>
      <c r="F56" s="2" t="s">
        <v>3702</v>
      </c>
    </row>
    <row r="57" spans="1:6" ht="13.9" x14ac:dyDescent="0.4">
      <c r="A57" s="2" t="s">
        <v>3597</v>
      </c>
      <c r="B57" s="32" t="s">
        <v>3598</v>
      </c>
      <c r="C57" s="2" t="s">
        <v>3599</v>
      </c>
      <c r="D57" s="2" t="s">
        <v>3600</v>
      </c>
      <c r="E57" s="85">
        <v>58</v>
      </c>
      <c r="F57" s="2" t="s">
        <v>3702</v>
      </c>
    </row>
    <row r="58" spans="1:6" ht="13.9" x14ac:dyDescent="0.4">
      <c r="A58" s="2" t="s">
        <v>3597</v>
      </c>
      <c r="B58" s="32" t="s">
        <v>3598</v>
      </c>
      <c r="C58" s="2" t="s">
        <v>3629</v>
      </c>
      <c r="D58" s="2" t="s">
        <v>3601</v>
      </c>
      <c r="E58" s="86"/>
      <c r="F58" s="2" t="s">
        <v>3702</v>
      </c>
    </row>
    <row r="59" spans="1:6" ht="13.9" x14ac:dyDescent="0.4">
      <c r="A59" s="2" t="s">
        <v>3602</v>
      </c>
      <c r="B59" s="32" t="s">
        <v>2990</v>
      </c>
      <c r="C59" s="2" t="s">
        <v>3603</v>
      </c>
      <c r="D59" s="2" t="s">
        <v>3604</v>
      </c>
      <c r="E59" s="85">
        <v>58</v>
      </c>
      <c r="F59" s="2" t="s">
        <v>3702</v>
      </c>
    </row>
    <row r="60" spans="1:6" ht="13.9" x14ac:dyDescent="0.4">
      <c r="A60" s="2" t="s">
        <v>3602</v>
      </c>
      <c r="B60" s="32" t="s">
        <v>2990</v>
      </c>
      <c r="C60" s="2" t="s">
        <v>3605</v>
      </c>
      <c r="D60" s="2" t="s">
        <v>3606</v>
      </c>
      <c r="E60" s="86"/>
      <c r="F60" s="2" t="s">
        <v>3702</v>
      </c>
    </row>
    <row r="61" spans="1:6" ht="13.9" x14ac:dyDescent="0.4">
      <c r="A61" s="2" t="s">
        <v>3607</v>
      </c>
      <c r="B61" s="32" t="s">
        <v>3608</v>
      </c>
      <c r="C61" s="2" t="s">
        <v>3609</v>
      </c>
      <c r="D61" s="2" t="s">
        <v>3610</v>
      </c>
      <c r="E61" s="85">
        <v>56</v>
      </c>
      <c r="F61" s="85" t="s">
        <v>3703</v>
      </c>
    </row>
    <row r="62" spans="1:6" ht="13.9" x14ac:dyDescent="0.4">
      <c r="A62" s="2" t="s">
        <v>3607</v>
      </c>
      <c r="B62" s="32" t="s">
        <v>3608</v>
      </c>
      <c r="C62" s="2" t="s">
        <v>3611</v>
      </c>
      <c r="D62" s="2" t="s">
        <v>3612</v>
      </c>
      <c r="E62" s="86"/>
      <c r="F62" s="86"/>
    </row>
    <row r="63" spans="1:6" ht="13.9" x14ac:dyDescent="0.4">
      <c r="A63" s="2" t="s">
        <v>3607</v>
      </c>
      <c r="B63" s="32" t="s">
        <v>3514</v>
      </c>
      <c r="C63" s="2" t="s">
        <v>3613</v>
      </c>
      <c r="D63" s="2" t="s">
        <v>3614</v>
      </c>
      <c r="E63" s="85">
        <v>56</v>
      </c>
      <c r="F63" s="85" t="s">
        <v>3704</v>
      </c>
    </row>
    <row r="64" spans="1:6" ht="13.9" x14ac:dyDescent="0.4">
      <c r="A64" s="2" t="s">
        <v>3607</v>
      </c>
      <c r="B64" s="32" t="s">
        <v>3514</v>
      </c>
      <c r="C64" s="2" t="s">
        <v>3615</v>
      </c>
      <c r="D64" s="2" t="s">
        <v>3616</v>
      </c>
      <c r="E64" s="86"/>
      <c r="F64" s="86"/>
    </row>
    <row r="65" spans="1:6" ht="13.9" x14ac:dyDescent="0.4">
      <c r="A65" s="2" t="s">
        <v>3607</v>
      </c>
      <c r="B65" s="32" t="s">
        <v>2990</v>
      </c>
      <c r="C65" s="2" t="s">
        <v>3617</v>
      </c>
      <c r="D65" s="2" t="s">
        <v>3705</v>
      </c>
      <c r="E65" s="85">
        <v>56</v>
      </c>
      <c r="F65" s="85" t="s">
        <v>3707</v>
      </c>
    </row>
    <row r="66" spans="1:6" ht="13.9" x14ac:dyDescent="0.4">
      <c r="A66" s="2" t="s">
        <v>3607</v>
      </c>
      <c r="B66" s="32" t="s">
        <v>2990</v>
      </c>
      <c r="C66" s="2" t="s">
        <v>3618</v>
      </c>
      <c r="D66" s="2" t="s">
        <v>3706</v>
      </c>
      <c r="E66" s="86"/>
      <c r="F66" s="86"/>
    </row>
    <row r="67" spans="1:6" ht="13.9" x14ac:dyDescent="0.4">
      <c r="A67" s="2" t="s">
        <v>3607</v>
      </c>
      <c r="B67" s="32" t="s">
        <v>3619</v>
      </c>
      <c r="C67" s="2" t="s">
        <v>3620</v>
      </c>
      <c r="D67" s="2" t="s">
        <v>3708</v>
      </c>
      <c r="E67" s="85">
        <v>56</v>
      </c>
      <c r="F67" s="85" t="s">
        <v>3710</v>
      </c>
    </row>
    <row r="68" spans="1:6" ht="13.9" x14ac:dyDescent="0.4">
      <c r="A68" s="2" t="s">
        <v>3607</v>
      </c>
      <c r="B68" s="32" t="s">
        <v>3619</v>
      </c>
      <c r="C68" s="2" t="s">
        <v>3621</v>
      </c>
      <c r="D68" s="2" t="s">
        <v>3709</v>
      </c>
      <c r="E68" s="86"/>
      <c r="F68" s="86"/>
    </row>
    <row r="69" spans="1:6" ht="13.9" x14ac:dyDescent="0.4">
      <c r="A69" s="2" t="s">
        <v>3622</v>
      </c>
      <c r="B69" s="32" t="s">
        <v>2991</v>
      </c>
      <c r="C69" s="2" t="s">
        <v>3623</v>
      </c>
      <c r="D69" s="2" t="s">
        <v>3624</v>
      </c>
      <c r="E69" s="85">
        <v>58</v>
      </c>
      <c r="F69" s="2" t="s">
        <v>3702</v>
      </c>
    </row>
    <row r="70" spans="1:6" ht="13.9" x14ac:dyDescent="0.4">
      <c r="A70" s="2" t="s">
        <v>3622</v>
      </c>
      <c r="B70" s="32" t="s">
        <v>2991</v>
      </c>
      <c r="C70" s="2" t="s">
        <v>3625</v>
      </c>
      <c r="D70" s="2" t="s">
        <v>3626</v>
      </c>
      <c r="E70" s="86"/>
      <c r="F70" s="2" t="s">
        <v>3702</v>
      </c>
    </row>
  </sheetData>
  <mergeCells count="38">
    <mergeCell ref="F61:F62"/>
    <mergeCell ref="F63:F64"/>
    <mergeCell ref="F65:F66"/>
    <mergeCell ref="F67:F68"/>
    <mergeCell ref="E3:E4"/>
    <mergeCell ref="E5:E6"/>
    <mergeCell ref="E7:E8"/>
    <mergeCell ref="E9:E10"/>
    <mergeCell ref="E17:E18"/>
    <mergeCell ref="E19:E20"/>
    <mergeCell ref="E11:E12"/>
    <mergeCell ref="E13:E14"/>
    <mergeCell ref="E15:E16"/>
    <mergeCell ref="E21:E22"/>
    <mergeCell ref="E23:E24"/>
    <mergeCell ref="E25:E26"/>
    <mergeCell ref="E27:E28"/>
    <mergeCell ref="E29:E30"/>
    <mergeCell ref="E53:E54"/>
    <mergeCell ref="E31:E32"/>
    <mergeCell ref="E33:E34"/>
    <mergeCell ref="E35:E36"/>
    <mergeCell ref="E37:E38"/>
    <mergeCell ref="E39:E40"/>
    <mergeCell ref="E41:E42"/>
    <mergeCell ref="E43:E44"/>
    <mergeCell ref="E45:E46"/>
    <mergeCell ref="E47:E48"/>
    <mergeCell ref="E49:E50"/>
    <mergeCell ref="E51:E52"/>
    <mergeCell ref="E67:E68"/>
    <mergeCell ref="E69:E70"/>
    <mergeCell ref="E55:E56"/>
    <mergeCell ref="E57:E58"/>
    <mergeCell ref="E59:E60"/>
    <mergeCell ref="E61:E62"/>
    <mergeCell ref="E63:E64"/>
    <mergeCell ref="E65:E66"/>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B6D48-C8AB-4528-B857-C02664793A3E}">
  <dimension ref="A1:A21"/>
  <sheetViews>
    <sheetView workbookViewId="0">
      <selection activeCell="I10" sqref="I10"/>
    </sheetView>
  </sheetViews>
  <sheetFormatPr defaultRowHeight="13.9" x14ac:dyDescent="0.4"/>
  <cols>
    <col min="1" max="1" width="9.06640625" style="2"/>
  </cols>
  <sheetData>
    <row r="1" spans="1:1" s="2" customFormat="1" x14ac:dyDescent="0.4">
      <c r="A1" s="27" t="s">
        <v>3696</v>
      </c>
    </row>
    <row r="2" spans="1:1" x14ac:dyDescent="0.4">
      <c r="A2" s="2" t="s">
        <v>3674</v>
      </c>
    </row>
    <row r="3" spans="1:1" x14ac:dyDescent="0.4">
      <c r="A3" s="2" t="s">
        <v>3675</v>
      </c>
    </row>
    <row r="4" spans="1:1" x14ac:dyDescent="0.4">
      <c r="A4" s="2" t="s">
        <v>3676</v>
      </c>
    </row>
    <row r="5" spans="1:1" x14ac:dyDescent="0.4">
      <c r="A5" s="2" t="s">
        <v>3677</v>
      </c>
    </row>
    <row r="6" spans="1:1" x14ac:dyDescent="0.4">
      <c r="A6" s="2" t="s">
        <v>3678</v>
      </c>
    </row>
    <row r="7" spans="1:1" x14ac:dyDescent="0.4">
      <c r="A7" s="2" t="s">
        <v>3679</v>
      </c>
    </row>
    <row r="8" spans="1:1" x14ac:dyDescent="0.4">
      <c r="A8" s="2" t="s">
        <v>3680</v>
      </c>
    </row>
    <row r="9" spans="1:1" x14ac:dyDescent="0.4">
      <c r="A9" s="2" t="s">
        <v>3681</v>
      </c>
    </row>
    <row r="10" spans="1:1" x14ac:dyDescent="0.4">
      <c r="A10" s="2" t="s">
        <v>3682</v>
      </c>
    </row>
    <row r="11" spans="1:1" x14ac:dyDescent="0.4">
      <c r="A11" s="2" t="s">
        <v>3683</v>
      </c>
    </row>
    <row r="12" spans="1:1" x14ac:dyDescent="0.4">
      <c r="A12" s="2" t="s">
        <v>3695</v>
      </c>
    </row>
    <row r="13" spans="1:1" x14ac:dyDescent="0.4">
      <c r="A13" s="2" t="s">
        <v>3689</v>
      </c>
    </row>
    <row r="14" spans="1:1" x14ac:dyDescent="0.4">
      <c r="A14" s="2" t="s">
        <v>3684</v>
      </c>
    </row>
    <row r="15" spans="1:1" x14ac:dyDescent="0.4">
      <c r="A15" s="2" t="s">
        <v>3685</v>
      </c>
    </row>
    <row r="16" spans="1:1" x14ac:dyDescent="0.4">
      <c r="A16" s="2" t="s">
        <v>3686</v>
      </c>
    </row>
    <row r="17" spans="1:1" x14ac:dyDescent="0.4">
      <c r="A17" s="2" t="s">
        <v>3694</v>
      </c>
    </row>
    <row r="18" spans="1:1" x14ac:dyDescent="0.4">
      <c r="A18" s="2" t="s">
        <v>3690</v>
      </c>
    </row>
    <row r="19" spans="1:1" x14ac:dyDescent="0.4">
      <c r="A19" s="2" t="s">
        <v>3691</v>
      </c>
    </row>
    <row r="20" spans="1:1" x14ac:dyDescent="0.4">
      <c r="A20" s="2" t="s">
        <v>3692</v>
      </c>
    </row>
    <row r="21" spans="1:1" x14ac:dyDescent="0.4">
      <c r="A21" s="2" t="s">
        <v>3693</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62"/>
  <sheetViews>
    <sheetView workbookViewId="0"/>
  </sheetViews>
  <sheetFormatPr defaultColWidth="8.73046875" defaultRowHeight="13.5" x14ac:dyDescent="0.35"/>
  <cols>
    <col min="1" max="1" width="28.1328125" style="2" customWidth="1"/>
    <col min="2" max="2" width="9.73046875" style="2" customWidth="1"/>
    <col min="3" max="3" width="10.59765625" style="2" customWidth="1"/>
    <col min="4" max="4" width="14.3984375" style="2" customWidth="1"/>
    <col min="5" max="5" width="19" style="2" customWidth="1"/>
    <col min="6" max="14" width="8.73046875" style="2"/>
    <col min="15" max="15" width="9.3984375" style="2" bestFit="1" customWidth="1"/>
    <col min="16" max="16" width="12.3984375" style="2" bestFit="1" customWidth="1"/>
    <col min="17" max="17" width="10.265625" style="2" bestFit="1" customWidth="1"/>
    <col min="18" max="18" width="12.3984375" style="2" bestFit="1" customWidth="1"/>
    <col min="19" max="16384" width="8.73046875" style="2"/>
  </cols>
  <sheetData>
    <row r="1" spans="1:16" ht="13.9" x14ac:dyDescent="0.4">
      <c r="A1" s="19" t="s">
        <v>3727</v>
      </c>
    </row>
    <row r="2" spans="1:16" x14ac:dyDescent="0.35">
      <c r="A2" s="2" t="s">
        <v>61</v>
      </c>
      <c r="B2" s="2" t="s">
        <v>62</v>
      </c>
      <c r="C2" s="2" t="s">
        <v>122</v>
      </c>
      <c r="D2" s="2" t="s">
        <v>123</v>
      </c>
      <c r="E2" s="2" t="s">
        <v>111</v>
      </c>
    </row>
    <row r="3" spans="1:16" s="21" customFormat="1" x14ac:dyDescent="0.35">
      <c r="A3" s="2" t="s">
        <v>121</v>
      </c>
      <c r="B3" s="2" t="s">
        <v>63</v>
      </c>
      <c r="C3" s="2">
        <v>125256922</v>
      </c>
      <c r="D3" s="2">
        <v>125261612</v>
      </c>
      <c r="E3" s="2" t="s">
        <v>92</v>
      </c>
      <c r="F3" s="2"/>
      <c r="G3" s="2"/>
      <c r="H3" s="2"/>
      <c r="I3" s="2"/>
      <c r="J3" s="2"/>
      <c r="K3" s="2"/>
      <c r="L3" s="2"/>
      <c r="M3" s="2"/>
      <c r="N3" s="2"/>
      <c r="O3" s="20"/>
      <c r="P3" s="2"/>
    </row>
    <row r="4" spans="1:16" s="21" customFormat="1" x14ac:dyDescent="0.35">
      <c r="A4" s="21" t="s">
        <v>120</v>
      </c>
      <c r="B4" s="2" t="s">
        <v>63</v>
      </c>
      <c r="C4" s="21">
        <v>125298510</v>
      </c>
      <c r="D4" s="21">
        <v>125299187</v>
      </c>
      <c r="E4" s="2" t="s">
        <v>100</v>
      </c>
      <c r="F4" s="2"/>
      <c r="G4" s="2"/>
      <c r="H4" s="2"/>
      <c r="I4" s="2"/>
      <c r="J4" s="2"/>
      <c r="K4" s="2"/>
      <c r="L4" s="2"/>
      <c r="M4" s="2"/>
      <c r="N4" s="2"/>
      <c r="O4" s="20"/>
      <c r="P4" s="2"/>
    </row>
    <row r="5" spans="1:16" s="21" customFormat="1" x14ac:dyDescent="0.35">
      <c r="A5" s="21" t="s">
        <v>3</v>
      </c>
      <c r="B5" s="2" t="s">
        <v>0</v>
      </c>
      <c r="C5" s="21">
        <v>125330271</v>
      </c>
      <c r="D5" s="21">
        <v>125333916</v>
      </c>
      <c r="E5" s="2" t="s">
        <v>101</v>
      </c>
      <c r="F5" s="2"/>
      <c r="G5" s="2"/>
      <c r="H5" s="2"/>
      <c r="I5" s="2"/>
      <c r="J5" s="2"/>
      <c r="K5" s="2"/>
      <c r="L5" s="2"/>
      <c r="M5" s="2"/>
      <c r="N5" s="2"/>
      <c r="O5" s="20"/>
      <c r="P5" s="2"/>
    </row>
    <row r="6" spans="1:16" s="21" customFormat="1" x14ac:dyDescent="0.35">
      <c r="A6" s="21" t="s">
        <v>4</v>
      </c>
      <c r="B6" s="2" t="s">
        <v>0</v>
      </c>
      <c r="C6" s="21">
        <v>125334944</v>
      </c>
      <c r="D6" s="21">
        <v>125337401</v>
      </c>
      <c r="E6" s="2" t="s">
        <v>96</v>
      </c>
      <c r="F6" s="2"/>
      <c r="G6" s="2"/>
      <c r="H6" s="2"/>
      <c r="I6" s="2"/>
      <c r="J6" s="2"/>
      <c r="K6" s="2"/>
      <c r="L6" s="2"/>
      <c r="M6" s="2"/>
      <c r="N6" s="2"/>
      <c r="O6" s="20"/>
      <c r="P6" s="2"/>
    </row>
    <row r="7" spans="1:16" s="21" customFormat="1" x14ac:dyDescent="0.35">
      <c r="A7" s="22" t="s">
        <v>5</v>
      </c>
      <c r="B7" s="2" t="s">
        <v>0</v>
      </c>
      <c r="C7" s="21">
        <v>125338402</v>
      </c>
      <c r="D7" s="21">
        <v>125341308</v>
      </c>
      <c r="E7" s="2" t="s">
        <v>72</v>
      </c>
      <c r="F7" s="2"/>
      <c r="G7" s="2"/>
      <c r="H7" s="2"/>
      <c r="I7" s="2"/>
      <c r="J7" s="2"/>
      <c r="K7" s="2"/>
      <c r="L7" s="2"/>
      <c r="M7" s="2"/>
      <c r="N7" s="2"/>
      <c r="O7" s="20"/>
      <c r="P7" s="2"/>
    </row>
    <row r="8" spans="1:16" s="21" customFormat="1" x14ac:dyDescent="0.35">
      <c r="A8" s="21" t="s">
        <v>6</v>
      </c>
      <c r="B8" s="2" t="s">
        <v>0</v>
      </c>
      <c r="C8" s="21">
        <v>125430060</v>
      </c>
      <c r="D8" s="21">
        <v>125439049</v>
      </c>
      <c r="E8" s="2" t="s">
        <v>81</v>
      </c>
      <c r="F8" s="2"/>
      <c r="G8" s="2"/>
      <c r="H8" s="2"/>
      <c r="I8" s="2"/>
      <c r="J8" s="2"/>
      <c r="K8" s="2"/>
      <c r="L8" s="2"/>
      <c r="M8" s="2"/>
      <c r="N8" s="2"/>
      <c r="O8" s="20"/>
      <c r="P8" s="2"/>
    </row>
    <row r="9" spans="1:16" s="21" customFormat="1" x14ac:dyDescent="0.35">
      <c r="A9" s="21" t="s">
        <v>7</v>
      </c>
      <c r="B9" s="2" t="s">
        <v>0</v>
      </c>
      <c r="C9" s="21">
        <v>125440503</v>
      </c>
      <c r="D9" s="21">
        <v>125452841</v>
      </c>
      <c r="E9" s="2" t="s">
        <v>94</v>
      </c>
      <c r="F9" s="2"/>
      <c r="G9" s="2"/>
      <c r="H9" s="2"/>
      <c r="I9" s="2"/>
      <c r="J9" s="2"/>
      <c r="K9" s="2"/>
      <c r="L9" s="2"/>
      <c r="M9" s="2"/>
      <c r="N9" s="2"/>
      <c r="O9" s="20"/>
      <c r="P9" s="2"/>
    </row>
    <row r="10" spans="1:16" s="21" customFormat="1" x14ac:dyDescent="0.35">
      <c r="A10" s="21" t="s">
        <v>8</v>
      </c>
      <c r="B10" s="2" t="s">
        <v>0</v>
      </c>
      <c r="C10" s="21">
        <v>125522972</v>
      </c>
      <c r="D10" s="21">
        <v>125530148</v>
      </c>
      <c r="E10" s="2" t="s">
        <v>110</v>
      </c>
      <c r="F10" s="2"/>
      <c r="G10" s="2"/>
      <c r="H10" s="2"/>
      <c r="I10" s="2"/>
      <c r="J10" s="2"/>
      <c r="K10" s="2"/>
      <c r="L10" s="2"/>
      <c r="M10" s="2"/>
      <c r="N10" s="2"/>
      <c r="O10" s="20"/>
      <c r="P10" s="2"/>
    </row>
    <row r="11" spans="1:16" s="21" customFormat="1" x14ac:dyDescent="0.35">
      <c r="A11" s="22" t="s">
        <v>9</v>
      </c>
      <c r="B11" s="2" t="s">
        <v>0</v>
      </c>
      <c r="C11" s="21">
        <v>125531550</v>
      </c>
      <c r="D11" s="21">
        <v>125536058</v>
      </c>
      <c r="E11" s="2" t="s">
        <v>71</v>
      </c>
      <c r="F11" s="2"/>
      <c r="G11" s="2"/>
      <c r="H11" s="2"/>
      <c r="I11" s="2"/>
      <c r="J11" s="2"/>
      <c r="K11" s="2"/>
      <c r="L11" s="2"/>
      <c r="M11" s="2"/>
      <c r="N11" s="2"/>
      <c r="O11" s="20"/>
      <c r="P11" s="2"/>
    </row>
    <row r="12" spans="1:16" s="21" customFormat="1" x14ac:dyDescent="0.35">
      <c r="A12" s="21" t="s">
        <v>10</v>
      </c>
      <c r="B12" s="2" t="s">
        <v>0</v>
      </c>
      <c r="C12" s="21">
        <v>125541268</v>
      </c>
      <c r="D12" s="21">
        <v>125548829</v>
      </c>
      <c r="E12" s="2" t="s">
        <v>76</v>
      </c>
      <c r="F12" s="2"/>
      <c r="G12" s="2"/>
      <c r="H12" s="2"/>
      <c r="I12" s="2"/>
      <c r="J12" s="2"/>
      <c r="K12" s="2"/>
      <c r="L12" s="2"/>
      <c r="M12" s="2"/>
      <c r="N12" s="2"/>
      <c r="O12" s="20"/>
      <c r="P12" s="2"/>
    </row>
    <row r="13" spans="1:16" s="21" customFormat="1" x14ac:dyDescent="0.35">
      <c r="A13" s="22" t="s">
        <v>11</v>
      </c>
      <c r="B13" s="2" t="s">
        <v>0</v>
      </c>
      <c r="C13" s="21">
        <v>125559150</v>
      </c>
      <c r="D13" s="21">
        <v>125564263</v>
      </c>
      <c r="E13" s="2" t="s">
        <v>77</v>
      </c>
      <c r="F13" s="2"/>
      <c r="G13" s="2"/>
      <c r="H13" s="2"/>
      <c r="I13" s="2"/>
      <c r="J13" s="2"/>
      <c r="K13" s="2"/>
      <c r="L13" s="2"/>
      <c r="M13" s="2"/>
      <c r="N13" s="2"/>
      <c r="O13" s="20"/>
      <c r="P13" s="2"/>
    </row>
    <row r="14" spans="1:16" s="21" customFormat="1" x14ac:dyDescent="0.35">
      <c r="A14" s="21" t="s">
        <v>12</v>
      </c>
      <c r="B14" s="2" t="s">
        <v>0</v>
      </c>
      <c r="C14" s="21">
        <v>125571483</v>
      </c>
      <c r="D14" s="21">
        <v>125573409</v>
      </c>
      <c r="E14" s="2" t="s">
        <v>78</v>
      </c>
      <c r="F14" s="2"/>
      <c r="G14" s="2"/>
      <c r="H14" s="2"/>
      <c r="I14" s="2"/>
      <c r="J14" s="2"/>
      <c r="K14" s="2"/>
      <c r="L14" s="2"/>
      <c r="M14" s="2"/>
      <c r="N14" s="2"/>
      <c r="O14" s="20"/>
      <c r="P14" s="2"/>
    </row>
    <row r="15" spans="1:16" s="21" customFormat="1" x14ac:dyDescent="0.35">
      <c r="A15" s="21" t="s">
        <v>13</v>
      </c>
      <c r="B15" s="2" t="s">
        <v>0</v>
      </c>
      <c r="C15" s="21">
        <v>125580708</v>
      </c>
      <c r="D15" s="21">
        <v>125653962</v>
      </c>
      <c r="E15" s="2" t="s">
        <v>89</v>
      </c>
      <c r="F15" s="2"/>
      <c r="G15" s="2"/>
      <c r="H15" s="2"/>
      <c r="I15" s="2"/>
      <c r="J15" s="2"/>
      <c r="K15" s="2"/>
      <c r="L15" s="2"/>
      <c r="M15" s="2"/>
      <c r="N15" s="2"/>
      <c r="O15" s="20"/>
      <c r="P15" s="2"/>
    </row>
    <row r="16" spans="1:16" s="21" customFormat="1" x14ac:dyDescent="0.35">
      <c r="A16" s="21" t="s">
        <v>14</v>
      </c>
      <c r="B16" s="2" t="s">
        <v>0</v>
      </c>
      <c r="C16" s="21">
        <v>125626672</v>
      </c>
      <c r="D16" s="21">
        <v>125630567</v>
      </c>
      <c r="E16" s="2" t="s">
        <v>80</v>
      </c>
      <c r="F16" s="2"/>
      <c r="G16" s="2"/>
      <c r="H16" s="2"/>
      <c r="I16" s="2"/>
      <c r="J16" s="2"/>
      <c r="K16" s="2"/>
      <c r="L16" s="2"/>
      <c r="M16" s="2"/>
      <c r="N16" s="2"/>
      <c r="O16" s="20"/>
      <c r="P16" s="2"/>
    </row>
    <row r="17" spans="1:18" s="21" customFormat="1" x14ac:dyDescent="0.35">
      <c r="A17" s="21" t="s">
        <v>15</v>
      </c>
      <c r="B17" s="2" t="s">
        <v>0</v>
      </c>
      <c r="C17" s="21">
        <v>125652947</v>
      </c>
      <c r="D17" s="21">
        <v>125653951</v>
      </c>
      <c r="E17" s="2" t="s">
        <v>89</v>
      </c>
      <c r="F17" s="2"/>
      <c r="G17" s="2"/>
      <c r="H17" s="2"/>
      <c r="I17" s="2"/>
      <c r="J17" s="2"/>
      <c r="K17" s="2"/>
      <c r="L17" s="2"/>
      <c r="M17" s="2"/>
      <c r="N17" s="2"/>
      <c r="O17" s="20"/>
      <c r="P17" s="2"/>
    </row>
    <row r="18" spans="1:18" s="21" customFormat="1" x14ac:dyDescent="0.35">
      <c r="A18" s="21" t="s">
        <v>16</v>
      </c>
      <c r="B18" s="2" t="s">
        <v>0</v>
      </c>
      <c r="C18" s="21">
        <v>125668896</v>
      </c>
      <c r="D18" s="21">
        <v>125669641</v>
      </c>
      <c r="E18" s="2" t="s">
        <v>65</v>
      </c>
      <c r="F18" s="2"/>
      <c r="G18" s="2"/>
      <c r="H18" s="2"/>
      <c r="I18" s="2"/>
      <c r="J18" s="2"/>
      <c r="K18" s="2"/>
      <c r="L18" s="2"/>
      <c r="M18" s="2"/>
      <c r="N18" s="2"/>
      <c r="O18" s="20"/>
      <c r="P18" s="2"/>
    </row>
    <row r="19" spans="1:18" s="21" customFormat="1" x14ac:dyDescent="0.35">
      <c r="A19" s="21" t="s">
        <v>17</v>
      </c>
      <c r="B19" s="2" t="s">
        <v>0</v>
      </c>
      <c r="C19" s="21">
        <v>125672172</v>
      </c>
      <c r="D19" s="21">
        <v>125675461</v>
      </c>
      <c r="E19" s="2" t="s">
        <v>107</v>
      </c>
      <c r="F19" s="2"/>
      <c r="G19" s="2"/>
      <c r="H19" s="2"/>
      <c r="I19" s="2"/>
      <c r="J19" s="2"/>
      <c r="K19" s="2"/>
      <c r="L19" s="2"/>
      <c r="M19" s="2"/>
      <c r="N19" s="2"/>
      <c r="O19" s="20"/>
      <c r="P19" s="2"/>
    </row>
    <row r="20" spans="1:18" s="21" customFormat="1" x14ac:dyDescent="0.35">
      <c r="A20" s="21" t="s">
        <v>18</v>
      </c>
      <c r="B20" s="2" t="s">
        <v>0</v>
      </c>
      <c r="C20" s="21">
        <v>125693349</v>
      </c>
      <c r="D20" s="21">
        <v>125694470</v>
      </c>
      <c r="E20" s="2" t="s">
        <v>65</v>
      </c>
      <c r="F20" s="2"/>
      <c r="G20" s="2"/>
      <c r="H20" s="2"/>
      <c r="I20" s="2"/>
      <c r="J20" s="2"/>
      <c r="K20" s="2"/>
      <c r="L20" s="2"/>
      <c r="M20" s="2"/>
      <c r="N20" s="2"/>
      <c r="O20" s="20"/>
      <c r="P20" s="2"/>
    </row>
    <row r="21" spans="1:18" s="21" customFormat="1" x14ac:dyDescent="0.35">
      <c r="A21" s="21" t="s">
        <v>19</v>
      </c>
      <c r="B21" s="2" t="s">
        <v>0</v>
      </c>
      <c r="C21" s="21">
        <v>125696036</v>
      </c>
      <c r="D21" s="21">
        <v>125699768</v>
      </c>
      <c r="E21" s="2" t="s">
        <v>99</v>
      </c>
      <c r="F21" s="2"/>
      <c r="G21" s="2"/>
      <c r="H21" s="2"/>
      <c r="I21" s="2"/>
      <c r="J21" s="2"/>
      <c r="K21" s="2"/>
      <c r="L21" s="2"/>
      <c r="M21" s="2"/>
      <c r="N21" s="2"/>
      <c r="O21" s="20"/>
      <c r="P21" s="2"/>
    </row>
    <row r="22" spans="1:18" s="21" customFormat="1" x14ac:dyDescent="0.35">
      <c r="A22" s="21" t="s">
        <v>20</v>
      </c>
      <c r="B22" s="2" t="s">
        <v>0</v>
      </c>
      <c r="C22" s="21">
        <v>125716374</v>
      </c>
      <c r="D22" s="21">
        <v>125718013</v>
      </c>
      <c r="E22" s="2" t="s">
        <v>90</v>
      </c>
      <c r="F22" s="2"/>
      <c r="G22" s="2"/>
      <c r="H22" s="2"/>
      <c r="I22" s="2"/>
      <c r="J22" s="2"/>
      <c r="K22" s="2"/>
      <c r="L22" s="2"/>
      <c r="M22" s="2"/>
      <c r="N22" s="2"/>
      <c r="O22" s="20"/>
      <c r="P22" s="2"/>
    </row>
    <row r="23" spans="1:18" s="21" customFormat="1" x14ac:dyDescent="0.35">
      <c r="A23" s="21" t="s">
        <v>21</v>
      </c>
      <c r="B23" s="2" t="s">
        <v>0</v>
      </c>
      <c r="C23" s="21">
        <v>125769014</v>
      </c>
      <c r="D23" s="21">
        <v>125769262</v>
      </c>
      <c r="E23" s="2" t="s">
        <v>66</v>
      </c>
      <c r="F23" s="2"/>
      <c r="G23" s="2"/>
      <c r="H23" s="2"/>
      <c r="I23" s="2"/>
      <c r="J23" s="2"/>
      <c r="K23" s="2"/>
      <c r="L23" s="2"/>
      <c r="M23" s="2"/>
      <c r="N23" s="2"/>
      <c r="O23" s="20"/>
      <c r="P23" s="2"/>
    </row>
    <row r="24" spans="1:18" s="21" customFormat="1" x14ac:dyDescent="0.35">
      <c r="A24" s="21" t="s">
        <v>22</v>
      </c>
      <c r="B24" s="2" t="s">
        <v>0</v>
      </c>
      <c r="C24" s="21">
        <v>125769266</v>
      </c>
      <c r="D24" s="21">
        <v>125774500</v>
      </c>
      <c r="E24" s="2" t="s">
        <v>109</v>
      </c>
      <c r="F24" s="2"/>
      <c r="G24" s="2"/>
      <c r="H24" s="2"/>
      <c r="I24" s="2"/>
      <c r="J24" s="2"/>
      <c r="K24" s="2"/>
      <c r="L24" s="2"/>
      <c r="M24" s="2"/>
      <c r="N24" s="2"/>
      <c r="O24" s="20"/>
      <c r="P24" s="2"/>
    </row>
    <row r="25" spans="1:18" s="21" customFormat="1" x14ac:dyDescent="0.35">
      <c r="A25" s="22" t="s">
        <v>23</v>
      </c>
      <c r="B25" s="2" t="s">
        <v>0</v>
      </c>
      <c r="C25" s="21">
        <v>125775131</v>
      </c>
      <c r="D25" s="21">
        <v>125776226</v>
      </c>
      <c r="E25" s="2" t="s">
        <v>66</v>
      </c>
      <c r="F25" s="2"/>
      <c r="G25" s="2"/>
      <c r="H25" s="2"/>
      <c r="I25" s="2"/>
      <c r="J25" s="2"/>
      <c r="K25" s="2"/>
      <c r="L25" s="2"/>
      <c r="M25" s="2"/>
      <c r="N25" s="2"/>
      <c r="O25" s="20"/>
      <c r="P25" s="2"/>
    </row>
    <row r="26" spans="1:18" s="21" customFormat="1" x14ac:dyDescent="0.35">
      <c r="A26" s="22" t="s">
        <v>24</v>
      </c>
      <c r="B26" s="2" t="s">
        <v>0</v>
      </c>
      <c r="C26" s="21">
        <v>125783091</v>
      </c>
      <c r="D26" s="21">
        <v>125784180</v>
      </c>
      <c r="E26" s="2" t="s">
        <v>66</v>
      </c>
      <c r="F26" s="2"/>
      <c r="G26" s="2"/>
      <c r="H26" s="2"/>
      <c r="I26" s="2"/>
      <c r="J26" s="2"/>
      <c r="K26" s="2"/>
      <c r="L26" s="2"/>
      <c r="M26" s="2"/>
      <c r="N26" s="2"/>
      <c r="O26" s="20"/>
      <c r="P26" s="2"/>
    </row>
    <row r="27" spans="1:18" s="21" customFormat="1" x14ac:dyDescent="0.35">
      <c r="A27" s="21" t="s">
        <v>25</v>
      </c>
      <c r="B27" s="2" t="s">
        <v>0</v>
      </c>
      <c r="C27" s="21">
        <v>125786838</v>
      </c>
      <c r="D27" s="21">
        <v>125787554</v>
      </c>
      <c r="E27" s="2" t="s">
        <v>65</v>
      </c>
      <c r="F27" s="2"/>
      <c r="G27" s="2"/>
      <c r="H27" s="2"/>
      <c r="I27" s="2"/>
      <c r="J27" s="2"/>
      <c r="K27" s="2"/>
      <c r="L27" s="2"/>
      <c r="M27" s="2"/>
      <c r="N27" s="2"/>
      <c r="O27" s="20"/>
      <c r="P27" s="2"/>
    </row>
    <row r="28" spans="1:18" s="21" customFormat="1" x14ac:dyDescent="0.35">
      <c r="A28" s="21" t="s">
        <v>26</v>
      </c>
      <c r="B28" s="2" t="s">
        <v>0</v>
      </c>
      <c r="C28" s="21">
        <v>125790744</v>
      </c>
      <c r="D28" s="21">
        <v>125792165</v>
      </c>
      <c r="E28" s="2" t="s">
        <v>87</v>
      </c>
      <c r="F28" s="2"/>
      <c r="G28" s="2"/>
      <c r="H28" s="2"/>
      <c r="I28" s="2"/>
      <c r="J28" s="2"/>
      <c r="K28" s="2"/>
      <c r="L28" s="2"/>
      <c r="M28" s="2"/>
      <c r="N28" s="2"/>
      <c r="O28" s="20"/>
      <c r="P28" s="2"/>
    </row>
    <row r="29" spans="1:18" s="21" customFormat="1" x14ac:dyDescent="0.35">
      <c r="A29" s="21" t="s">
        <v>27</v>
      </c>
      <c r="B29" s="2" t="s">
        <v>0</v>
      </c>
      <c r="C29" s="21">
        <v>125807096</v>
      </c>
      <c r="D29" s="21">
        <v>125810568</v>
      </c>
      <c r="E29" s="2" t="s">
        <v>65</v>
      </c>
      <c r="F29" s="2"/>
      <c r="G29" s="2"/>
      <c r="H29" s="2"/>
      <c r="I29" s="2"/>
      <c r="J29" s="2"/>
      <c r="K29" s="2"/>
      <c r="L29" s="2"/>
      <c r="M29" s="2"/>
      <c r="N29" s="2"/>
      <c r="O29" s="20"/>
      <c r="P29" s="2"/>
    </row>
    <row r="30" spans="1:18" s="21" customFormat="1" x14ac:dyDescent="0.35">
      <c r="A30" s="21" t="s">
        <v>28</v>
      </c>
      <c r="B30" s="2" t="s">
        <v>0</v>
      </c>
      <c r="C30" s="21">
        <v>125821688</v>
      </c>
      <c r="D30" s="21">
        <v>125825991</v>
      </c>
      <c r="E30" s="2" t="s">
        <v>85</v>
      </c>
      <c r="F30" s="2"/>
      <c r="G30" s="2"/>
      <c r="H30" s="2"/>
      <c r="I30" s="2"/>
      <c r="J30" s="2"/>
      <c r="K30" s="2"/>
      <c r="L30" s="2"/>
      <c r="M30" s="2"/>
      <c r="N30" s="2"/>
      <c r="O30" s="20"/>
      <c r="P30" s="2"/>
    </row>
    <row r="31" spans="1:18" x14ac:dyDescent="0.35">
      <c r="A31" s="21" t="s">
        <v>29</v>
      </c>
      <c r="B31" s="2" t="s">
        <v>0</v>
      </c>
      <c r="C31" s="21">
        <v>125861569</v>
      </c>
      <c r="D31" s="21">
        <v>125865029</v>
      </c>
      <c r="E31" s="2" t="s">
        <v>69</v>
      </c>
      <c r="O31" s="20"/>
      <c r="Q31" s="21"/>
      <c r="R31" s="21"/>
    </row>
    <row r="32" spans="1:18" s="21" customFormat="1" x14ac:dyDescent="0.35">
      <c r="A32" s="21" t="s">
        <v>30</v>
      </c>
      <c r="B32" s="2" t="s">
        <v>0</v>
      </c>
      <c r="C32" s="21">
        <v>125876832</v>
      </c>
      <c r="D32" s="21">
        <v>125878214</v>
      </c>
      <c r="E32" s="2" t="s">
        <v>70</v>
      </c>
      <c r="F32" s="2"/>
      <c r="G32" s="2"/>
      <c r="H32" s="2"/>
      <c r="I32" s="2"/>
      <c r="J32" s="2"/>
      <c r="K32" s="2"/>
      <c r="L32" s="2"/>
      <c r="M32" s="2"/>
      <c r="N32" s="2"/>
      <c r="O32" s="20"/>
      <c r="P32" s="2"/>
    </row>
    <row r="33" spans="1:16" s="21" customFormat="1" x14ac:dyDescent="0.35">
      <c r="A33" s="21" t="s">
        <v>31</v>
      </c>
      <c r="B33" s="2" t="s">
        <v>0</v>
      </c>
      <c r="C33" s="21">
        <v>125927966</v>
      </c>
      <c r="D33" s="21">
        <v>125929363</v>
      </c>
      <c r="E33" s="2" t="s">
        <v>65</v>
      </c>
      <c r="F33" s="2"/>
      <c r="G33" s="2"/>
      <c r="H33" s="2"/>
      <c r="I33" s="2"/>
      <c r="J33" s="2"/>
      <c r="K33" s="2"/>
      <c r="L33" s="2"/>
      <c r="M33" s="2"/>
      <c r="N33" s="2"/>
      <c r="O33" s="20"/>
      <c r="P33" s="2"/>
    </row>
    <row r="34" spans="1:16" s="21" customFormat="1" x14ac:dyDescent="0.35">
      <c r="A34" s="21" t="s">
        <v>32</v>
      </c>
      <c r="B34" s="2" t="s">
        <v>0</v>
      </c>
      <c r="C34" s="21">
        <v>125933463</v>
      </c>
      <c r="D34" s="21">
        <v>125935899</v>
      </c>
      <c r="E34" s="2" t="s">
        <v>73</v>
      </c>
      <c r="F34" s="2"/>
      <c r="G34" s="2"/>
      <c r="H34" s="2"/>
      <c r="I34" s="2"/>
      <c r="J34" s="2"/>
      <c r="K34" s="2"/>
      <c r="L34" s="2"/>
      <c r="M34" s="2"/>
      <c r="N34" s="2"/>
      <c r="O34" s="20"/>
      <c r="P34" s="2"/>
    </row>
    <row r="35" spans="1:16" s="21" customFormat="1" x14ac:dyDescent="0.35">
      <c r="A35" s="21" t="s">
        <v>33</v>
      </c>
      <c r="B35" s="2" t="s">
        <v>0</v>
      </c>
      <c r="C35" s="21">
        <v>125936602</v>
      </c>
      <c r="D35" s="21">
        <v>125940874</v>
      </c>
      <c r="E35" s="2" t="s">
        <v>91</v>
      </c>
      <c r="F35" s="2"/>
      <c r="G35" s="2"/>
      <c r="H35" s="2"/>
      <c r="I35" s="2"/>
      <c r="J35" s="2"/>
      <c r="K35" s="2"/>
      <c r="L35" s="2"/>
      <c r="M35" s="2"/>
      <c r="N35" s="2"/>
      <c r="O35" s="20"/>
      <c r="P35" s="2"/>
    </row>
    <row r="36" spans="1:16" s="21" customFormat="1" x14ac:dyDescent="0.35">
      <c r="A36" s="21" t="s">
        <v>34</v>
      </c>
      <c r="B36" s="2" t="s">
        <v>0</v>
      </c>
      <c r="C36" s="21">
        <v>125982104</v>
      </c>
      <c r="D36" s="21">
        <v>125984517</v>
      </c>
      <c r="E36" s="2" t="s">
        <v>102</v>
      </c>
      <c r="F36" s="2"/>
      <c r="G36" s="2"/>
      <c r="H36" s="2"/>
      <c r="I36" s="2"/>
      <c r="J36" s="2"/>
      <c r="K36" s="2"/>
      <c r="L36" s="2"/>
      <c r="M36" s="2"/>
      <c r="N36" s="2"/>
      <c r="O36" s="20"/>
      <c r="P36" s="2"/>
    </row>
    <row r="37" spans="1:16" s="21" customFormat="1" x14ac:dyDescent="0.35">
      <c r="A37" s="21" t="s">
        <v>35</v>
      </c>
      <c r="B37" s="2" t="s">
        <v>0</v>
      </c>
      <c r="C37" s="21">
        <v>125985852</v>
      </c>
      <c r="D37" s="21">
        <v>125990724</v>
      </c>
      <c r="E37" s="2" t="s">
        <v>65</v>
      </c>
      <c r="F37" s="2"/>
      <c r="G37" s="2"/>
      <c r="H37" s="2"/>
      <c r="I37" s="2"/>
      <c r="J37" s="2"/>
      <c r="K37" s="2"/>
      <c r="L37" s="2"/>
      <c r="M37" s="2"/>
      <c r="N37" s="2"/>
      <c r="O37" s="20"/>
      <c r="P37" s="2"/>
    </row>
    <row r="38" spans="1:16" s="21" customFormat="1" x14ac:dyDescent="0.35">
      <c r="A38" s="21" t="s">
        <v>36</v>
      </c>
      <c r="B38" s="2" t="s">
        <v>0</v>
      </c>
      <c r="C38" s="21">
        <v>125995992</v>
      </c>
      <c r="D38" s="21">
        <v>125998891</v>
      </c>
      <c r="E38" s="2" t="s">
        <v>104</v>
      </c>
      <c r="F38" s="2"/>
      <c r="G38" s="2"/>
      <c r="H38" s="2"/>
      <c r="I38" s="2"/>
      <c r="J38" s="2"/>
      <c r="K38" s="2"/>
      <c r="L38" s="2"/>
      <c r="M38" s="2"/>
      <c r="N38" s="2"/>
      <c r="O38" s="20"/>
      <c r="P38" s="2"/>
    </row>
    <row r="39" spans="1:16" s="21" customFormat="1" x14ac:dyDescent="0.35">
      <c r="A39" s="21" t="s">
        <v>37</v>
      </c>
      <c r="B39" s="2" t="s">
        <v>0</v>
      </c>
      <c r="C39" s="21">
        <v>126001946</v>
      </c>
      <c r="D39" s="21">
        <v>126007044</v>
      </c>
      <c r="E39" s="2" t="s">
        <v>65</v>
      </c>
      <c r="F39" s="2"/>
      <c r="G39" s="2"/>
      <c r="H39" s="2"/>
      <c r="I39" s="2"/>
      <c r="J39" s="2"/>
      <c r="K39" s="2"/>
      <c r="L39" s="2"/>
      <c r="M39" s="2"/>
      <c r="N39" s="2"/>
      <c r="O39" s="20"/>
      <c r="P39" s="2"/>
    </row>
    <row r="40" spans="1:16" s="21" customFormat="1" x14ac:dyDescent="0.35">
      <c r="A40" s="21" t="s">
        <v>38</v>
      </c>
      <c r="B40" s="2" t="s">
        <v>0</v>
      </c>
      <c r="C40" s="21">
        <v>126007686</v>
      </c>
      <c r="D40" s="21">
        <v>126008779</v>
      </c>
      <c r="E40" s="2" t="s">
        <v>88</v>
      </c>
      <c r="F40" s="2"/>
      <c r="G40" s="2"/>
      <c r="H40" s="2"/>
      <c r="I40" s="2"/>
      <c r="J40" s="2"/>
      <c r="K40" s="2"/>
      <c r="L40" s="2"/>
      <c r="M40" s="2"/>
      <c r="N40" s="2"/>
      <c r="O40" s="20"/>
      <c r="P40" s="2"/>
    </row>
    <row r="41" spans="1:16" s="21" customFormat="1" x14ac:dyDescent="0.35">
      <c r="A41" s="21" t="s">
        <v>39</v>
      </c>
      <c r="B41" s="2" t="s">
        <v>0</v>
      </c>
      <c r="C41" s="21">
        <v>126051515</v>
      </c>
      <c r="D41" s="21">
        <v>126053524</v>
      </c>
      <c r="E41" s="2" t="s">
        <v>98</v>
      </c>
      <c r="F41" s="2"/>
      <c r="G41" s="2"/>
      <c r="H41" s="2"/>
      <c r="I41" s="2"/>
      <c r="J41" s="2"/>
      <c r="K41" s="2"/>
      <c r="L41" s="2"/>
      <c r="M41" s="2"/>
      <c r="N41" s="2"/>
      <c r="O41" s="20"/>
      <c r="P41" s="2"/>
    </row>
    <row r="42" spans="1:16" s="21" customFormat="1" x14ac:dyDescent="0.35">
      <c r="A42" s="21" t="s">
        <v>40</v>
      </c>
      <c r="B42" s="2" t="s">
        <v>0</v>
      </c>
      <c r="C42" s="21">
        <v>126054010</v>
      </c>
      <c r="D42" s="21">
        <v>126055630</v>
      </c>
      <c r="E42" s="2" t="s">
        <v>83</v>
      </c>
      <c r="F42" s="2"/>
      <c r="G42" s="2"/>
      <c r="H42" s="2"/>
      <c r="I42" s="2"/>
      <c r="J42" s="2"/>
      <c r="K42" s="2"/>
      <c r="L42" s="2"/>
      <c r="M42" s="2"/>
      <c r="N42" s="2"/>
      <c r="O42" s="20"/>
      <c r="P42" s="2"/>
    </row>
    <row r="43" spans="1:16" s="21" customFormat="1" x14ac:dyDescent="0.35">
      <c r="A43" s="21" t="s">
        <v>41</v>
      </c>
      <c r="B43" s="2" t="s">
        <v>0</v>
      </c>
      <c r="C43" s="21">
        <v>126110440</v>
      </c>
      <c r="D43" s="21">
        <v>126114645</v>
      </c>
      <c r="E43" s="2" t="s">
        <v>106</v>
      </c>
      <c r="F43" s="2"/>
      <c r="G43" s="2"/>
      <c r="H43" s="2"/>
      <c r="I43" s="2"/>
      <c r="J43" s="2"/>
      <c r="K43" s="2"/>
      <c r="L43" s="2"/>
      <c r="M43" s="2"/>
      <c r="N43" s="2"/>
      <c r="O43" s="20"/>
      <c r="P43" s="2"/>
    </row>
    <row r="44" spans="1:16" s="21" customFormat="1" x14ac:dyDescent="0.35">
      <c r="A44" s="22" t="s">
        <v>42</v>
      </c>
      <c r="B44" s="2" t="s">
        <v>0</v>
      </c>
      <c r="C44" s="21">
        <v>126118985</v>
      </c>
      <c r="D44" s="21">
        <v>126120926</v>
      </c>
      <c r="E44" s="23" t="s">
        <v>64</v>
      </c>
      <c r="F44" s="2"/>
      <c r="G44" s="2"/>
      <c r="H44" s="2"/>
      <c r="I44" s="2"/>
      <c r="J44" s="2"/>
      <c r="K44" s="2"/>
      <c r="L44" s="2"/>
      <c r="M44" s="2"/>
      <c r="N44" s="2"/>
      <c r="O44" s="20"/>
      <c r="P44" s="2"/>
    </row>
    <row r="45" spans="1:16" s="21" customFormat="1" x14ac:dyDescent="0.35">
      <c r="A45" s="21" t="s">
        <v>43</v>
      </c>
      <c r="B45" s="2" t="s">
        <v>0</v>
      </c>
      <c r="C45" s="21">
        <v>126121836</v>
      </c>
      <c r="D45" s="21">
        <v>126123084</v>
      </c>
      <c r="E45" s="2" t="s">
        <v>84</v>
      </c>
      <c r="F45" s="2"/>
      <c r="G45" s="2"/>
      <c r="H45" s="2"/>
      <c r="I45" s="2"/>
      <c r="J45" s="2"/>
      <c r="K45" s="2"/>
      <c r="L45" s="2"/>
      <c r="M45" s="2"/>
      <c r="N45" s="2"/>
      <c r="O45" s="20"/>
      <c r="P45" s="2"/>
    </row>
    <row r="46" spans="1:16" s="21" customFormat="1" x14ac:dyDescent="0.35">
      <c r="A46" s="21" t="s">
        <v>44</v>
      </c>
      <c r="B46" s="2" t="s">
        <v>0</v>
      </c>
      <c r="C46" s="21">
        <v>126154165</v>
      </c>
      <c r="D46" s="21">
        <v>126159456</v>
      </c>
      <c r="E46" s="2" t="s">
        <v>95</v>
      </c>
      <c r="F46" s="2"/>
      <c r="G46" s="2"/>
      <c r="H46" s="2"/>
      <c r="I46" s="2"/>
      <c r="J46" s="2"/>
      <c r="K46" s="2"/>
      <c r="L46" s="2"/>
      <c r="M46" s="2"/>
      <c r="N46" s="2"/>
      <c r="O46" s="20"/>
      <c r="P46" s="2"/>
    </row>
    <row r="47" spans="1:16" s="21" customFormat="1" x14ac:dyDescent="0.35">
      <c r="A47" s="21" t="s">
        <v>45</v>
      </c>
      <c r="B47" s="2" t="s">
        <v>0</v>
      </c>
      <c r="C47" s="21">
        <v>126168407</v>
      </c>
      <c r="D47" s="21">
        <v>126176906</v>
      </c>
      <c r="E47" s="2" t="s">
        <v>108</v>
      </c>
      <c r="F47" s="2"/>
      <c r="G47" s="2"/>
      <c r="H47" s="2"/>
      <c r="I47" s="2"/>
      <c r="J47" s="2"/>
      <c r="K47" s="2"/>
      <c r="L47" s="2"/>
      <c r="M47" s="2"/>
      <c r="N47" s="2"/>
      <c r="O47" s="20"/>
      <c r="P47" s="2"/>
    </row>
    <row r="48" spans="1:16" s="21" customFormat="1" x14ac:dyDescent="0.35">
      <c r="A48" s="22" t="s">
        <v>46</v>
      </c>
      <c r="B48" s="2" t="s">
        <v>0</v>
      </c>
      <c r="C48" s="21">
        <v>126230593</v>
      </c>
      <c r="D48" s="21">
        <v>126244892</v>
      </c>
      <c r="E48" s="2" t="s">
        <v>68</v>
      </c>
      <c r="F48" s="2"/>
      <c r="G48" s="2"/>
      <c r="H48" s="2"/>
      <c r="I48" s="2"/>
      <c r="J48" s="2"/>
      <c r="K48" s="2"/>
      <c r="L48" s="2"/>
      <c r="M48" s="2"/>
      <c r="N48" s="2"/>
      <c r="O48" s="20"/>
      <c r="P48" s="2"/>
    </row>
    <row r="49" spans="1:18" s="21" customFormat="1" x14ac:dyDescent="0.35">
      <c r="A49" s="21" t="s">
        <v>47</v>
      </c>
      <c r="B49" s="2" t="s">
        <v>0</v>
      </c>
      <c r="C49" s="21">
        <v>126246434</v>
      </c>
      <c r="D49" s="21">
        <v>126256323</v>
      </c>
      <c r="E49" s="2" t="s">
        <v>93</v>
      </c>
      <c r="F49" s="2"/>
      <c r="G49" s="2"/>
      <c r="H49" s="2"/>
      <c r="I49" s="2"/>
      <c r="J49" s="2"/>
      <c r="K49" s="2"/>
      <c r="L49" s="2"/>
      <c r="M49" s="2"/>
      <c r="N49" s="2"/>
      <c r="O49" s="20"/>
      <c r="P49" s="2"/>
    </row>
    <row r="50" spans="1:18" s="21" customFormat="1" x14ac:dyDescent="0.35">
      <c r="A50" s="21" t="s">
        <v>48</v>
      </c>
      <c r="B50" s="2" t="s">
        <v>0</v>
      </c>
      <c r="C50" s="21">
        <v>126264580</v>
      </c>
      <c r="D50" s="21">
        <v>126265194</v>
      </c>
      <c r="E50" s="2" t="s">
        <v>97</v>
      </c>
      <c r="F50" s="2"/>
      <c r="G50" s="2"/>
      <c r="H50" s="2"/>
      <c r="I50" s="2"/>
      <c r="J50" s="2"/>
      <c r="K50" s="2"/>
      <c r="L50" s="2"/>
      <c r="M50" s="2"/>
      <c r="N50" s="2"/>
      <c r="O50" s="20"/>
      <c r="P50" s="2"/>
    </row>
    <row r="51" spans="1:18" s="21" customFormat="1" x14ac:dyDescent="0.35">
      <c r="A51" s="21" t="s">
        <v>49</v>
      </c>
      <c r="B51" s="2" t="s">
        <v>0</v>
      </c>
      <c r="C51" s="21">
        <v>126296088</v>
      </c>
      <c r="D51" s="21">
        <v>126297397</v>
      </c>
      <c r="E51" s="2" t="s">
        <v>65</v>
      </c>
      <c r="F51" s="2"/>
      <c r="G51" s="2"/>
      <c r="H51" s="2"/>
      <c r="I51" s="2"/>
      <c r="J51" s="2"/>
      <c r="K51" s="2"/>
      <c r="L51" s="2"/>
      <c r="M51" s="2"/>
      <c r="N51" s="2"/>
      <c r="O51" s="20"/>
      <c r="P51" s="2"/>
    </row>
    <row r="52" spans="1:18" s="21" customFormat="1" x14ac:dyDescent="0.35">
      <c r="A52" s="21" t="s">
        <v>50</v>
      </c>
      <c r="B52" s="2" t="s">
        <v>0</v>
      </c>
      <c r="C52" s="21">
        <v>126333294</v>
      </c>
      <c r="D52" s="21">
        <v>126334331</v>
      </c>
      <c r="E52" s="2" t="s">
        <v>65</v>
      </c>
      <c r="F52" s="2"/>
      <c r="G52" s="2"/>
      <c r="H52" s="2"/>
      <c r="I52" s="2"/>
      <c r="J52" s="2"/>
      <c r="K52" s="2"/>
      <c r="L52" s="2"/>
      <c r="M52" s="2"/>
      <c r="N52" s="2"/>
      <c r="O52" s="20"/>
      <c r="P52" s="2"/>
    </row>
    <row r="53" spans="1:18" s="21" customFormat="1" x14ac:dyDescent="0.35">
      <c r="A53" s="21" t="s">
        <v>51</v>
      </c>
      <c r="B53" s="2" t="s">
        <v>0</v>
      </c>
      <c r="C53" s="21">
        <v>126348359</v>
      </c>
      <c r="D53" s="21">
        <v>126349006</v>
      </c>
      <c r="E53" s="2" t="s">
        <v>65</v>
      </c>
      <c r="F53" s="2"/>
      <c r="G53" s="2"/>
      <c r="H53" s="2"/>
      <c r="I53" s="2"/>
      <c r="J53" s="2"/>
      <c r="K53" s="2"/>
      <c r="L53" s="2"/>
      <c r="M53" s="2"/>
      <c r="N53" s="2"/>
      <c r="O53" s="20"/>
      <c r="P53" s="2"/>
    </row>
    <row r="54" spans="1:18" s="21" customFormat="1" x14ac:dyDescent="0.35">
      <c r="A54" s="22" t="s">
        <v>52</v>
      </c>
      <c r="B54" s="2" t="s">
        <v>0</v>
      </c>
      <c r="C54" s="21">
        <v>126411462</v>
      </c>
      <c r="D54" s="21">
        <v>126414483</v>
      </c>
      <c r="E54" s="2" t="s">
        <v>67</v>
      </c>
      <c r="F54" s="2"/>
      <c r="G54" s="2"/>
      <c r="H54" s="2"/>
      <c r="I54" s="2"/>
      <c r="J54" s="2"/>
      <c r="K54" s="2"/>
      <c r="L54" s="2"/>
      <c r="M54" s="2"/>
      <c r="N54" s="2"/>
      <c r="O54" s="20"/>
      <c r="P54" s="2"/>
    </row>
    <row r="55" spans="1:18" s="21" customFormat="1" x14ac:dyDescent="0.35">
      <c r="A55" s="21" t="s">
        <v>53</v>
      </c>
      <c r="B55" s="2" t="s">
        <v>0</v>
      </c>
      <c r="C55" s="21">
        <v>126415083</v>
      </c>
      <c r="D55" s="21">
        <v>126416981</v>
      </c>
      <c r="E55" s="2" t="s">
        <v>103</v>
      </c>
      <c r="F55" s="2"/>
      <c r="G55" s="2"/>
      <c r="H55" s="2"/>
      <c r="I55" s="2"/>
      <c r="J55" s="2"/>
      <c r="K55" s="2"/>
      <c r="L55" s="2"/>
      <c r="M55" s="2"/>
      <c r="N55" s="2"/>
      <c r="O55" s="20"/>
      <c r="P55" s="2"/>
    </row>
    <row r="56" spans="1:18" s="21" customFormat="1" x14ac:dyDescent="0.35">
      <c r="A56" s="21" t="s">
        <v>54</v>
      </c>
      <c r="B56" s="2" t="s">
        <v>0</v>
      </c>
      <c r="C56" s="21">
        <v>126433601</v>
      </c>
      <c r="D56" s="21">
        <v>126434341</v>
      </c>
      <c r="E56" s="2" t="s">
        <v>65</v>
      </c>
      <c r="F56" s="2"/>
      <c r="G56" s="2"/>
      <c r="H56" s="2"/>
      <c r="I56" s="2"/>
      <c r="J56" s="2"/>
      <c r="K56" s="2"/>
      <c r="L56" s="2"/>
      <c r="M56" s="2"/>
      <c r="N56" s="2"/>
      <c r="O56" s="20"/>
      <c r="P56" s="2"/>
    </row>
    <row r="57" spans="1:18" s="21" customFormat="1" x14ac:dyDescent="0.35">
      <c r="A57" s="21" t="s">
        <v>55</v>
      </c>
      <c r="B57" s="2" t="s">
        <v>0</v>
      </c>
      <c r="C57" s="21">
        <v>126435146</v>
      </c>
      <c r="D57" s="21">
        <v>126442366</v>
      </c>
      <c r="E57" s="2" t="s">
        <v>105</v>
      </c>
      <c r="F57" s="2"/>
      <c r="G57" s="2"/>
      <c r="H57" s="2"/>
      <c r="I57" s="2"/>
      <c r="J57" s="2"/>
      <c r="K57" s="2"/>
      <c r="L57" s="2"/>
      <c r="M57" s="2"/>
      <c r="N57" s="2"/>
      <c r="O57" s="20"/>
      <c r="P57" s="2"/>
    </row>
    <row r="58" spans="1:18" s="21" customFormat="1" x14ac:dyDescent="0.35">
      <c r="A58" s="21" t="s">
        <v>56</v>
      </c>
      <c r="B58" s="2" t="s">
        <v>0</v>
      </c>
      <c r="C58" s="21">
        <v>126519281</v>
      </c>
      <c r="D58" s="21">
        <v>126521613</v>
      </c>
      <c r="E58" s="2" t="s">
        <v>82</v>
      </c>
      <c r="F58" s="2"/>
      <c r="G58" s="2"/>
      <c r="H58" s="2"/>
      <c r="I58" s="2"/>
      <c r="J58" s="2"/>
      <c r="K58" s="2"/>
      <c r="L58" s="2"/>
      <c r="M58" s="2"/>
      <c r="N58" s="2"/>
      <c r="O58" s="20"/>
      <c r="P58" s="2"/>
    </row>
    <row r="59" spans="1:18" s="21" customFormat="1" x14ac:dyDescent="0.35">
      <c r="A59" s="21" t="s">
        <v>57</v>
      </c>
      <c r="B59" s="2" t="s">
        <v>0</v>
      </c>
      <c r="C59" s="21">
        <v>126715590</v>
      </c>
      <c r="D59" s="21">
        <v>126719468</v>
      </c>
      <c r="E59" s="2" t="s">
        <v>79</v>
      </c>
      <c r="F59" s="2"/>
      <c r="G59" s="2"/>
      <c r="H59" s="2"/>
      <c r="I59" s="2"/>
      <c r="J59" s="2"/>
      <c r="K59" s="2"/>
      <c r="L59" s="2"/>
      <c r="M59" s="2"/>
      <c r="N59" s="2"/>
      <c r="O59" s="20"/>
      <c r="P59" s="2"/>
    </row>
    <row r="60" spans="1:18" s="21" customFormat="1" x14ac:dyDescent="0.35">
      <c r="A60" s="21" t="s">
        <v>58</v>
      </c>
      <c r="B60" s="2" t="s">
        <v>0</v>
      </c>
      <c r="C60" s="21">
        <v>126840230</v>
      </c>
      <c r="D60" s="21">
        <v>126843568</v>
      </c>
      <c r="E60" s="2" t="s">
        <v>86</v>
      </c>
      <c r="F60" s="2"/>
      <c r="G60" s="2"/>
      <c r="H60" s="2"/>
      <c r="I60" s="2"/>
      <c r="J60" s="2"/>
      <c r="K60" s="2"/>
      <c r="L60" s="2"/>
      <c r="M60" s="2"/>
      <c r="N60" s="2"/>
      <c r="O60" s="20"/>
      <c r="P60" s="2"/>
    </row>
    <row r="61" spans="1:18" s="21" customFormat="1" x14ac:dyDescent="0.35">
      <c r="A61" s="21" t="s">
        <v>59</v>
      </c>
      <c r="B61" s="2" t="s">
        <v>0</v>
      </c>
      <c r="C61" s="21">
        <v>126911412</v>
      </c>
      <c r="D61" s="21">
        <v>126911792</v>
      </c>
      <c r="E61" s="2" t="s">
        <v>74</v>
      </c>
      <c r="F61" s="2"/>
      <c r="G61" s="2"/>
      <c r="H61" s="2"/>
      <c r="I61" s="2"/>
      <c r="J61" s="2"/>
      <c r="K61" s="2"/>
      <c r="L61" s="2"/>
      <c r="M61" s="2"/>
      <c r="N61" s="2"/>
      <c r="O61" s="20"/>
      <c r="P61" s="2"/>
    </row>
    <row r="62" spans="1:18" x14ac:dyDescent="0.35">
      <c r="A62" s="2" t="s">
        <v>60</v>
      </c>
      <c r="B62" s="2" t="s">
        <v>0</v>
      </c>
      <c r="C62" s="2">
        <v>126992883</v>
      </c>
      <c r="D62" s="2">
        <v>127005213</v>
      </c>
      <c r="E62" s="2" t="s">
        <v>75</v>
      </c>
      <c r="O62" s="20"/>
      <c r="Q62" s="21"/>
      <c r="R62" s="21"/>
    </row>
  </sheetData>
  <sortState xmlns:xlrd2="http://schemas.microsoft.com/office/spreadsheetml/2017/richdata2" ref="A3:E69">
    <sortCondition ref="C2:C69"/>
  </sortState>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62"/>
  <sheetViews>
    <sheetView workbookViewId="0">
      <selection activeCell="C8" sqref="C8"/>
    </sheetView>
  </sheetViews>
  <sheetFormatPr defaultColWidth="8.73046875" defaultRowHeight="13.5" x14ac:dyDescent="0.35"/>
  <cols>
    <col min="1" max="1" width="28.1328125" style="2" customWidth="1"/>
    <col min="2" max="3" width="10.1328125" style="2" bestFit="1" customWidth="1"/>
    <col min="4" max="6" width="9" style="2" bestFit="1" customWidth="1"/>
    <col min="7" max="16384" width="8.73046875" style="2"/>
  </cols>
  <sheetData>
    <row r="1" spans="1:7" ht="13.9" x14ac:dyDescent="0.4">
      <c r="A1" s="19" t="s">
        <v>3728</v>
      </c>
    </row>
    <row r="2" spans="1:7" x14ac:dyDescent="0.35">
      <c r="A2" s="2" t="s">
        <v>61</v>
      </c>
      <c r="B2" s="2" t="s">
        <v>112</v>
      </c>
      <c r="C2" s="2" t="s">
        <v>113</v>
      </c>
      <c r="D2" s="2" t="s">
        <v>114</v>
      </c>
      <c r="E2" s="2" t="s">
        <v>115</v>
      </c>
      <c r="F2" s="2" t="s">
        <v>116</v>
      </c>
      <c r="G2" s="2" t="s">
        <v>117</v>
      </c>
    </row>
    <row r="3" spans="1:7" s="21" customFormat="1" x14ac:dyDescent="0.4">
      <c r="A3" s="22" t="s">
        <v>23</v>
      </c>
      <c r="B3" s="24">
        <v>50436.5846586814</v>
      </c>
      <c r="C3" s="24">
        <v>35464.5886437054</v>
      </c>
      <c r="D3" s="24">
        <v>20.7596107727393</v>
      </c>
      <c r="E3" s="24">
        <v>21.692774353491998</v>
      </c>
      <c r="F3" s="24">
        <v>23.342178922038201</v>
      </c>
      <c r="G3" s="21" t="s">
        <v>118</v>
      </c>
    </row>
    <row r="4" spans="1:7" s="21" customFormat="1" x14ac:dyDescent="0.4">
      <c r="A4" s="21" t="s">
        <v>53</v>
      </c>
      <c r="B4" s="24">
        <v>2712.1647480235702</v>
      </c>
      <c r="C4" s="24">
        <v>2333.2738240743702</v>
      </c>
      <c r="D4" s="24">
        <v>1761.60125700102</v>
      </c>
      <c r="E4" s="24">
        <v>7496.82560952727</v>
      </c>
      <c r="F4" s="24">
        <v>3126.8793847646998</v>
      </c>
      <c r="G4" s="21" t="s">
        <v>118</v>
      </c>
    </row>
    <row r="5" spans="1:7" s="21" customFormat="1" x14ac:dyDescent="0.4">
      <c r="A5" s="21" t="s">
        <v>14</v>
      </c>
      <c r="B5" s="24">
        <v>4688.1173080970302</v>
      </c>
      <c r="C5" s="24">
        <v>2718.5671546214298</v>
      </c>
      <c r="D5" s="24">
        <v>1433.4016962129499</v>
      </c>
      <c r="E5" s="24">
        <v>1930.6569174607901</v>
      </c>
      <c r="F5" s="24">
        <v>1562.95339698814</v>
      </c>
      <c r="G5" s="21" t="s">
        <v>118</v>
      </c>
    </row>
    <row r="6" spans="1:7" s="21" customFormat="1" x14ac:dyDescent="0.4">
      <c r="A6" s="21" t="s">
        <v>7</v>
      </c>
      <c r="B6" s="24">
        <v>1778.63652487064</v>
      </c>
      <c r="C6" s="24">
        <v>1250.7364714967</v>
      </c>
      <c r="D6" s="24">
        <v>2288.49994947102</v>
      </c>
      <c r="E6" s="24">
        <v>3233.2094138682</v>
      </c>
      <c r="F6" s="24">
        <v>2313.7934856470401</v>
      </c>
      <c r="G6" s="21" t="s">
        <v>118</v>
      </c>
    </row>
    <row r="7" spans="1:7" s="21" customFormat="1" x14ac:dyDescent="0.4">
      <c r="A7" s="21" t="s">
        <v>47</v>
      </c>
      <c r="B7" s="24">
        <v>1822.3811175807</v>
      </c>
      <c r="C7" s="24">
        <v>1649.72042800229</v>
      </c>
      <c r="D7" s="24">
        <v>1324.6608778795501</v>
      </c>
      <c r="E7" s="24">
        <v>1351.8542563017099</v>
      </c>
      <c r="F7" s="24">
        <v>1387.88705507285</v>
      </c>
      <c r="G7" s="21" t="s">
        <v>118</v>
      </c>
    </row>
    <row r="8" spans="1:7" s="21" customFormat="1" x14ac:dyDescent="0.4">
      <c r="A8" s="22" t="s">
        <v>9</v>
      </c>
      <c r="B8" s="24">
        <v>3797.4029416390499</v>
      </c>
      <c r="C8" s="24">
        <v>4772.1610484002103</v>
      </c>
      <c r="D8" s="24">
        <v>520.96737510636103</v>
      </c>
      <c r="E8" s="24">
        <v>631.06252664704095</v>
      </c>
      <c r="F8" s="24">
        <v>689.56686898854502</v>
      </c>
      <c r="G8" s="21" t="s">
        <v>118</v>
      </c>
    </row>
    <row r="9" spans="1:7" s="21" customFormat="1" x14ac:dyDescent="0.4">
      <c r="A9" s="21" t="s">
        <v>17</v>
      </c>
      <c r="B9" s="24">
        <v>1301.1689491204399</v>
      </c>
      <c r="C9" s="24">
        <v>1546.06283145917</v>
      </c>
      <c r="D9" s="24">
        <v>1591.57015924334</v>
      </c>
      <c r="E9" s="24">
        <v>1137.8846183604501</v>
      </c>
      <c r="F9" s="24">
        <v>1349.9560143245401</v>
      </c>
      <c r="G9" s="21" t="s">
        <v>118</v>
      </c>
    </row>
    <row r="10" spans="1:7" s="21" customFormat="1" x14ac:dyDescent="0.4">
      <c r="A10" s="22" t="s">
        <v>46</v>
      </c>
      <c r="B10" s="24">
        <v>542.61909680773601</v>
      </c>
      <c r="C10" s="24">
        <v>502.64155304871099</v>
      </c>
      <c r="D10" s="24">
        <v>1360.2487820613901</v>
      </c>
      <c r="E10" s="24">
        <v>1293.6781796264299</v>
      </c>
      <c r="F10" s="24">
        <v>1310.07979199939</v>
      </c>
      <c r="G10" s="21" t="s">
        <v>118</v>
      </c>
    </row>
    <row r="11" spans="1:7" s="21" customFormat="1" x14ac:dyDescent="0.4">
      <c r="A11" s="21" t="s">
        <v>25</v>
      </c>
      <c r="B11" s="24">
        <v>558.44160906456602</v>
      </c>
      <c r="C11" s="24">
        <v>455.702264048053</v>
      </c>
      <c r="D11" s="24">
        <v>929.23972030356595</v>
      </c>
      <c r="E11" s="24">
        <v>1115.20580880907</v>
      </c>
      <c r="F11" s="24">
        <v>794.60667413771705</v>
      </c>
      <c r="G11" s="21" t="s">
        <v>118</v>
      </c>
    </row>
    <row r="12" spans="1:7" s="21" customFormat="1" x14ac:dyDescent="0.4">
      <c r="A12" s="21" t="s">
        <v>8</v>
      </c>
      <c r="B12" s="24">
        <v>830.21652547598796</v>
      </c>
      <c r="C12" s="24">
        <v>661.06165342593101</v>
      </c>
      <c r="D12" s="24">
        <v>941.10235503084596</v>
      </c>
      <c r="E12" s="24">
        <v>651.76926580264706</v>
      </c>
      <c r="F12" s="24">
        <v>758.62081496624103</v>
      </c>
      <c r="G12" s="21" t="s">
        <v>118</v>
      </c>
    </row>
    <row r="13" spans="1:7" s="21" customFormat="1" x14ac:dyDescent="0.4">
      <c r="A13" s="21" t="s">
        <v>3</v>
      </c>
      <c r="B13" s="24">
        <v>841.38535765727897</v>
      </c>
      <c r="C13" s="24">
        <v>824.37126307405299</v>
      </c>
      <c r="D13" s="24">
        <v>639.59372237915704</v>
      </c>
      <c r="E13" s="24">
        <v>620.21613947029505</v>
      </c>
      <c r="F13" s="24">
        <v>777.10003994618796</v>
      </c>
      <c r="G13" s="21" t="s">
        <v>118</v>
      </c>
    </row>
    <row r="14" spans="1:7" s="21" customFormat="1" x14ac:dyDescent="0.35">
      <c r="A14" s="2" t="s">
        <v>60</v>
      </c>
      <c r="B14" s="24">
        <v>424.41562288906999</v>
      </c>
      <c r="C14" s="24">
        <v>389.20493796378798</v>
      </c>
      <c r="D14" s="24">
        <v>729.55203572769403</v>
      </c>
      <c r="E14" s="24">
        <v>594.57922432525902</v>
      </c>
      <c r="F14" s="24">
        <v>639.96473877921403</v>
      </c>
      <c r="G14" s="21" t="s">
        <v>118</v>
      </c>
    </row>
    <row r="15" spans="1:7" s="21" customFormat="1" x14ac:dyDescent="0.4">
      <c r="A15" s="21" t="s">
        <v>4</v>
      </c>
      <c r="B15" s="24">
        <v>656.16889065086502</v>
      </c>
      <c r="C15" s="24">
        <v>616.07816813363399</v>
      </c>
      <c r="D15" s="24">
        <v>597.08594793973805</v>
      </c>
      <c r="E15" s="24">
        <v>479.21310617259701</v>
      </c>
      <c r="F15" s="24">
        <v>536.87011520687895</v>
      </c>
      <c r="G15" s="21" t="s">
        <v>118</v>
      </c>
    </row>
    <row r="16" spans="1:7" s="21" customFormat="1" x14ac:dyDescent="0.4">
      <c r="A16" s="21" t="s">
        <v>36</v>
      </c>
      <c r="B16" s="24">
        <v>379.74029416390499</v>
      </c>
      <c r="C16" s="24">
        <v>249.364972815995</v>
      </c>
      <c r="D16" s="24">
        <v>495.26499986392201</v>
      </c>
      <c r="E16" s="24">
        <v>467.38068379796499</v>
      </c>
      <c r="F16" s="24">
        <v>292.74982731389599</v>
      </c>
      <c r="G16" s="21" t="s">
        <v>118</v>
      </c>
    </row>
    <row r="17" spans="1:7" s="21" customFormat="1" x14ac:dyDescent="0.4">
      <c r="A17" s="21" t="s">
        <v>45</v>
      </c>
      <c r="B17" s="24">
        <v>326.68834130277099</v>
      </c>
      <c r="C17" s="24">
        <v>368.66899902599999</v>
      </c>
      <c r="D17" s="24">
        <v>374.66154680324598</v>
      </c>
      <c r="E17" s="24">
        <v>303.69884094888903</v>
      </c>
      <c r="F17" s="24">
        <v>316.09200623593398</v>
      </c>
      <c r="G17" s="21" t="s">
        <v>118</v>
      </c>
    </row>
    <row r="18" spans="1:7" s="21" customFormat="1" x14ac:dyDescent="0.4">
      <c r="A18" s="21" t="s">
        <v>51</v>
      </c>
      <c r="B18" s="24">
        <v>1.8614720302152199</v>
      </c>
      <c r="C18" s="24">
        <v>0</v>
      </c>
      <c r="D18" s="24">
        <v>110.717924121276</v>
      </c>
      <c r="E18" s="24">
        <v>0</v>
      </c>
      <c r="F18" s="24">
        <v>2.9177723652547698</v>
      </c>
      <c r="G18" s="21" t="s">
        <v>118</v>
      </c>
    </row>
    <row r="19" spans="1:7" s="21" customFormat="1" x14ac:dyDescent="0.4">
      <c r="A19" s="22" t="s">
        <v>52</v>
      </c>
      <c r="B19" s="24">
        <v>804.15591705297504</v>
      </c>
      <c r="C19" s="24">
        <v>1539.21751847991</v>
      </c>
      <c r="D19" s="24">
        <v>0.98855289393996404</v>
      </c>
      <c r="E19" s="24">
        <v>0</v>
      </c>
      <c r="F19" s="24">
        <v>1.9451815768365199</v>
      </c>
      <c r="G19" s="21" t="s">
        <v>118</v>
      </c>
    </row>
    <row r="20" spans="1:7" s="21" customFormat="1" x14ac:dyDescent="0.4">
      <c r="A20" s="21" t="s">
        <v>2</v>
      </c>
      <c r="B20" s="24">
        <v>263.39829227545403</v>
      </c>
      <c r="C20" s="24">
        <v>234.696445003289</v>
      </c>
      <c r="D20" s="24">
        <v>328.19956078806803</v>
      </c>
      <c r="E20" s="24">
        <v>301.72677055311698</v>
      </c>
      <c r="F20" s="24">
        <v>294.69500889073203</v>
      </c>
      <c r="G20" s="21" t="s">
        <v>118</v>
      </c>
    </row>
    <row r="21" spans="1:7" s="21" customFormat="1" x14ac:dyDescent="0.4">
      <c r="A21" s="21" t="s">
        <v>37</v>
      </c>
      <c r="B21" s="24">
        <v>274.56712445674498</v>
      </c>
      <c r="C21" s="24">
        <v>237.63015056583001</v>
      </c>
      <c r="D21" s="24">
        <v>352.91338313656701</v>
      </c>
      <c r="E21" s="24">
        <v>291.86641857425701</v>
      </c>
      <c r="F21" s="24">
        <v>286.91428258338601</v>
      </c>
      <c r="G21" s="21" t="s">
        <v>118</v>
      </c>
    </row>
    <row r="22" spans="1:7" s="21" customFormat="1" x14ac:dyDescent="0.4">
      <c r="A22" s="21" t="s">
        <v>30</v>
      </c>
      <c r="B22" s="24">
        <v>312.727301076157</v>
      </c>
      <c r="C22" s="24">
        <v>409.74087690157597</v>
      </c>
      <c r="D22" s="24">
        <v>248.126776378931</v>
      </c>
      <c r="E22" s="24">
        <v>201.15118036874401</v>
      </c>
      <c r="F22" s="24">
        <v>356.940819349501</v>
      </c>
      <c r="G22" s="21" t="s">
        <v>118</v>
      </c>
    </row>
    <row r="23" spans="1:7" s="21" customFormat="1" x14ac:dyDescent="0.4">
      <c r="A23" s="21" t="s">
        <v>41</v>
      </c>
      <c r="B23" s="24">
        <v>247.57578001862399</v>
      </c>
      <c r="C23" s="24">
        <v>208.293094940419</v>
      </c>
      <c r="D23" s="24">
        <v>224.401506924372</v>
      </c>
      <c r="E23" s="24">
        <v>260.313292241905</v>
      </c>
      <c r="F23" s="24">
        <v>252.87360498874699</v>
      </c>
      <c r="G23" s="21" t="s">
        <v>118</v>
      </c>
    </row>
    <row r="24" spans="1:7" s="21" customFormat="1" x14ac:dyDescent="0.4">
      <c r="A24" s="21" t="s">
        <v>32</v>
      </c>
      <c r="B24" s="24">
        <v>266.19050032077598</v>
      </c>
      <c r="C24" s="24">
        <v>189.71295971099201</v>
      </c>
      <c r="D24" s="24">
        <v>129.50042910613499</v>
      </c>
      <c r="E24" s="24">
        <v>160.723737255418</v>
      </c>
      <c r="F24" s="24">
        <v>296.64019046756903</v>
      </c>
      <c r="G24" s="21" t="s">
        <v>118</v>
      </c>
    </row>
    <row r="25" spans="1:7" s="21" customFormat="1" x14ac:dyDescent="0.4">
      <c r="A25" s="21" t="s">
        <v>10</v>
      </c>
      <c r="B25" s="24">
        <v>238.268419867548</v>
      </c>
      <c r="C25" s="24">
        <v>248.387070961814</v>
      </c>
      <c r="D25" s="24">
        <v>130.488982000075</v>
      </c>
      <c r="E25" s="24">
        <v>129.17061092306599</v>
      </c>
      <c r="F25" s="24">
        <v>121.573848552282</v>
      </c>
      <c r="G25" s="21" t="s">
        <v>118</v>
      </c>
    </row>
    <row r="26" spans="1:7" s="21" customFormat="1" x14ac:dyDescent="0.4">
      <c r="A26" s="22" t="s">
        <v>11</v>
      </c>
      <c r="B26" s="24">
        <v>364.84851792218302</v>
      </c>
      <c r="C26" s="24">
        <v>221.983720898944</v>
      </c>
      <c r="D26" s="24">
        <v>109.729371227336</v>
      </c>
      <c r="E26" s="24">
        <v>73.952639841450207</v>
      </c>
      <c r="F26" s="24">
        <v>87.533170957643193</v>
      </c>
      <c r="G26" s="21" t="s">
        <v>118</v>
      </c>
    </row>
    <row r="27" spans="1:7" s="21" customFormat="1" x14ac:dyDescent="0.4">
      <c r="A27" s="22" t="s">
        <v>5</v>
      </c>
      <c r="B27" s="24">
        <v>323.89613325744801</v>
      </c>
      <c r="C27" s="24">
        <v>320.751808171162</v>
      </c>
      <c r="D27" s="24">
        <v>110.717924121276</v>
      </c>
      <c r="E27" s="24">
        <v>36.483302321782098</v>
      </c>
      <c r="F27" s="24">
        <v>31.122905229384301</v>
      </c>
      <c r="G27" s="21" t="s">
        <v>118</v>
      </c>
    </row>
    <row r="28" spans="1:7" s="21" customFormat="1" x14ac:dyDescent="0.4">
      <c r="A28" s="22" t="s">
        <v>42</v>
      </c>
      <c r="B28" s="24">
        <v>636.62343433360502</v>
      </c>
      <c r="C28" s="24">
        <v>385.29333054706598</v>
      </c>
      <c r="D28" s="24">
        <v>7.9084231515197096</v>
      </c>
      <c r="E28" s="24">
        <v>3.9441407915440099</v>
      </c>
      <c r="F28" s="24">
        <v>11.6710894610191</v>
      </c>
      <c r="G28" s="21" t="s">
        <v>118</v>
      </c>
    </row>
    <row r="29" spans="1:7" s="21" customFormat="1" x14ac:dyDescent="0.4">
      <c r="A29" s="21" t="s">
        <v>33</v>
      </c>
      <c r="B29" s="24">
        <v>148.917762417218</v>
      </c>
      <c r="C29" s="24">
        <v>142.77367071033399</v>
      </c>
      <c r="D29" s="24">
        <v>108.74081833339601</v>
      </c>
      <c r="E29" s="24">
        <v>170.584089234278</v>
      </c>
      <c r="F29" s="24">
        <v>133.24493801330101</v>
      </c>
      <c r="G29" s="21" t="s">
        <v>118</v>
      </c>
    </row>
    <row r="30" spans="1:7" s="21" customFormat="1" x14ac:dyDescent="0.35">
      <c r="A30" s="2" t="s">
        <v>1</v>
      </c>
      <c r="B30" s="24">
        <v>111.688321812913</v>
      </c>
      <c r="C30" s="24">
        <v>99.745989126397902</v>
      </c>
      <c r="D30" s="24">
        <v>141.363063833415</v>
      </c>
      <c r="E30" s="24">
        <v>111.421977361118</v>
      </c>
      <c r="F30" s="24">
        <v>119.628666975446</v>
      </c>
      <c r="G30" s="21" t="s">
        <v>118</v>
      </c>
    </row>
    <row r="31" spans="1:7" x14ac:dyDescent="0.35">
      <c r="A31" s="21" t="s">
        <v>12</v>
      </c>
      <c r="B31" s="24">
        <v>174.047634825123</v>
      </c>
      <c r="C31" s="24">
        <v>336.39823783804798</v>
      </c>
      <c r="D31" s="24">
        <v>76.1185728333772</v>
      </c>
      <c r="E31" s="24">
        <v>98.603519788600195</v>
      </c>
      <c r="F31" s="24">
        <v>69.053945977696301</v>
      </c>
      <c r="G31" s="21" t="s">
        <v>118</v>
      </c>
    </row>
    <row r="32" spans="1:7" s="21" customFormat="1" x14ac:dyDescent="0.4">
      <c r="A32" s="22" t="s">
        <v>24</v>
      </c>
      <c r="B32" s="24">
        <v>122.857153994204</v>
      </c>
      <c r="C32" s="24">
        <v>187.75715600263101</v>
      </c>
      <c r="D32" s="24">
        <v>0</v>
      </c>
      <c r="E32" s="24">
        <v>0</v>
      </c>
      <c r="F32" s="24">
        <v>0</v>
      </c>
      <c r="G32" s="21" t="s">
        <v>118</v>
      </c>
    </row>
    <row r="33" spans="1:7" s="21" customFormat="1" x14ac:dyDescent="0.4">
      <c r="A33" s="21" t="s">
        <v>44</v>
      </c>
      <c r="B33" s="24">
        <v>101.450225646729</v>
      </c>
      <c r="C33" s="24">
        <v>117.348222501645</v>
      </c>
      <c r="D33" s="24">
        <v>83.038443090957003</v>
      </c>
      <c r="E33" s="24">
        <v>51.273830290072098</v>
      </c>
      <c r="F33" s="24">
        <v>49.6021302093312</v>
      </c>
      <c r="G33" s="21" t="s">
        <v>118</v>
      </c>
    </row>
    <row r="34" spans="1:7" s="21" customFormat="1" x14ac:dyDescent="0.4">
      <c r="A34" s="21" t="s">
        <v>59</v>
      </c>
      <c r="B34" s="24">
        <v>96.796545571191402</v>
      </c>
      <c r="C34" s="24">
        <v>50.850896417379303</v>
      </c>
      <c r="D34" s="24">
        <v>191.779261424353</v>
      </c>
      <c r="E34" s="24">
        <v>221.85791952435</v>
      </c>
      <c r="F34" s="24">
        <v>38.903631536730302</v>
      </c>
      <c r="G34" s="21" t="s">
        <v>118</v>
      </c>
    </row>
    <row r="35" spans="1:7" s="21" customFormat="1" x14ac:dyDescent="0.4">
      <c r="A35" s="21" t="s">
        <v>54</v>
      </c>
      <c r="B35" s="24">
        <v>75.3896172237164</v>
      </c>
      <c r="C35" s="24">
        <v>118.326124355825</v>
      </c>
      <c r="D35" s="24">
        <v>85.015548878836896</v>
      </c>
      <c r="E35" s="24">
        <v>50.287795092186101</v>
      </c>
      <c r="F35" s="24">
        <v>56.410265728258999</v>
      </c>
      <c r="G35" s="21" t="s">
        <v>118</v>
      </c>
    </row>
    <row r="36" spans="1:7" s="21" customFormat="1" x14ac:dyDescent="0.4">
      <c r="A36" s="25" t="s">
        <v>48</v>
      </c>
      <c r="B36" s="26">
        <v>13.9610402266141</v>
      </c>
      <c r="C36" s="26">
        <v>20.535938937787801</v>
      </c>
      <c r="D36" s="26">
        <v>14.8282934090995</v>
      </c>
      <c r="E36" s="26">
        <v>129.17061092306599</v>
      </c>
      <c r="F36" s="26">
        <v>95.313897264989293</v>
      </c>
      <c r="G36" s="25" t="s">
        <v>118</v>
      </c>
    </row>
    <row r="37" spans="1:7" s="21" customFormat="1" x14ac:dyDescent="0.4">
      <c r="A37" s="21" t="s">
        <v>28</v>
      </c>
      <c r="B37" s="24">
        <v>80.043297299254405</v>
      </c>
      <c r="C37" s="24">
        <v>87.033265022053101</v>
      </c>
      <c r="D37" s="24">
        <v>63.267385212157699</v>
      </c>
      <c r="E37" s="24">
        <v>77.896780632994194</v>
      </c>
      <c r="F37" s="24">
        <v>80.725035438715395</v>
      </c>
      <c r="G37" s="21" t="s">
        <v>119</v>
      </c>
    </row>
    <row r="38" spans="1:7" s="21" customFormat="1" x14ac:dyDescent="0.4">
      <c r="A38" s="21" t="s">
        <v>35</v>
      </c>
      <c r="B38" s="24">
        <v>45.606064740272899</v>
      </c>
      <c r="C38" s="24">
        <v>57.696209396641898</v>
      </c>
      <c r="D38" s="24">
        <v>77.107125727317197</v>
      </c>
      <c r="E38" s="24">
        <v>57.1900414773881</v>
      </c>
      <c r="F38" s="24">
        <v>64.190992035605007</v>
      </c>
      <c r="G38" s="21" t="s">
        <v>119</v>
      </c>
    </row>
    <row r="39" spans="1:7" s="21" customFormat="1" x14ac:dyDescent="0.4">
      <c r="A39" s="21" t="s">
        <v>34</v>
      </c>
      <c r="B39" s="24">
        <v>24.199136392797801</v>
      </c>
      <c r="C39" s="24">
        <v>52.8067001257401</v>
      </c>
      <c r="D39" s="24">
        <v>53.3818562727581</v>
      </c>
      <c r="E39" s="24">
        <v>46.3436543006421</v>
      </c>
      <c r="F39" s="24">
        <v>68.081355189278099</v>
      </c>
      <c r="G39" s="21" t="s">
        <v>119</v>
      </c>
    </row>
    <row r="40" spans="1:7" s="21" customFormat="1" x14ac:dyDescent="0.4">
      <c r="A40" s="21" t="s">
        <v>16</v>
      </c>
      <c r="B40" s="24">
        <v>53.982688876241298</v>
      </c>
      <c r="C40" s="24">
        <v>26.40335006287</v>
      </c>
      <c r="D40" s="24">
        <v>15.8168463030394</v>
      </c>
      <c r="E40" s="24">
        <v>56.204006279502103</v>
      </c>
      <c r="F40" s="24">
        <v>41.8214039019851</v>
      </c>
      <c r="G40" s="21" t="s">
        <v>119</v>
      </c>
    </row>
    <row r="41" spans="1:7" s="21" customFormat="1" x14ac:dyDescent="0.4">
      <c r="A41" s="21" t="s">
        <v>19</v>
      </c>
      <c r="B41" s="24">
        <v>69.805201133070696</v>
      </c>
      <c r="C41" s="24">
        <v>48.895092709018598</v>
      </c>
      <c r="D41" s="24">
        <v>28.668033924258999</v>
      </c>
      <c r="E41" s="24">
        <v>34.511231926010097</v>
      </c>
      <c r="F41" s="24">
        <v>5.8355447305095502</v>
      </c>
      <c r="G41" s="21" t="s">
        <v>119</v>
      </c>
    </row>
    <row r="42" spans="1:7" s="21" customFormat="1" x14ac:dyDescent="0.4">
      <c r="A42" s="21" t="s">
        <v>22</v>
      </c>
      <c r="B42" s="24">
        <v>39.090912634519597</v>
      </c>
      <c r="C42" s="24">
        <v>44.005583438116702</v>
      </c>
      <c r="D42" s="24">
        <v>34.599351287898699</v>
      </c>
      <c r="E42" s="24">
        <v>35.497267123896101</v>
      </c>
      <c r="F42" s="24">
        <v>21.396997345201701</v>
      </c>
      <c r="G42" s="21" t="s">
        <v>119</v>
      </c>
    </row>
    <row r="43" spans="1:7" s="21" customFormat="1" x14ac:dyDescent="0.4">
      <c r="A43" s="21" t="s">
        <v>39</v>
      </c>
      <c r="B43" s="24">
        <v>41.883120679842399</v>
      </c>
      <c r="C43" s="24">
        <v>57.696209396641898</v>
      </c>
      <c r="D43" s="24">
        <v>20.7596107727393</v>
      </c>
      <c r="E43" s="24">
        <v>17.748633561948001</v>
      </c>
      <c r="F43" s="24">
        <v>28.205132864129499</v>
      </c>
      <c r="G43" s="21" t="s">
        <v>119</v>
      </c>
    </row>
    <row r="44" spans="1:7" s="21" customFormat="1" x14ac:dyDescent="0.4">
      <c r="A44" s="21" t="s">
        <v>40</v>
      </c>
      <c r="B44" s="24">
        <v>26.0606084230131</v>
      </c>
      <c r="C44" s="24">
        <v>40.0939760213952</v>
      </c>
      <c r="D44" s="24">
        <v>4.9427644696998199</v>
      </c>
      <c r="E44" s="24">
        <v>10.846387176745999</v>
      </c>
      <c r="F44" s="24">
        <v>5.8355447305095502</v>
      </c>
      <c r="G44" s="21" t="s">
        <v>119</v>
      </c>
    </row>
    <row r="45" spans="1:7" s="21" customFormat="1" x14ac:dyDescent="0.4">
      <c r="A45" s="21" t="s">
        <v>6</v>
      </c>
      <c r="B45" s="24">
        <v>17.683984287044598</v>
      </c>
      <c r="C45" s="24">
        <v>12.712724104344799</v>
      </c>
      <c r="D45" s="24">
        <v>6.9198702575797499</v>
      </c>
      <c r="E45" s="24">
        <v>12.818457572518</v>
      </c>
      <c r="F45" s="24">
        <v>11.6710894610191</v>
      </c>
      <c r="G45" s="21" t="s">
        <v>119</v>
      </c>
    </row>
    <row r="46" spans="1:7" s="21" customFormat="1" x14ac:dyDescent="0.4">
      <c r="A46" s="21" t="s">
        <v>26</v>
      </c>
      <c r="B46" s="24">
        <v>4.6536800755380501</v>
      </c>
      <c r="C46" s="24">
        <v>3.9116074167214898</v>
      </c>
      <c r="D46" s="24">
        <v>16.805399196979401</v>
      </c>
      <c r="E46" s="24">
        <v>23.664844749264098</v>
      </c>
      <c r="F46" s="24">
        <v>18.479224979946899</v>
      </c>
      <c r="G46" s="21" t="s">
        <v>119</v>
      </c>
    </row>
    <row r="47" spans="1:7" s="21" customFormat="1" x14ac:dyDescent="0.4">
      <c r="A47" s="21" t="s">
        <v>38</v>
      </c>
      <c r="B47" s="24">
        <v>4.6536800755380501</v>
      </c>
      <c r="C47" s="24">
        <v>3.9116074167214898</v>
      </c>
      <c r="D47" s="24">
        <v>1.9771057878799301</v>
      </c>
      <c r="E47" s="24">
        <v>15.776563166176</v>
      </c>
      <c r="F47" s="24">
        <v>15.561452614692101</v>
      </c>
      <c r="G47" s="21" t="s">
        <v>119</v>
      </c>
    </row>
    <row r="48" spans="1:7" s="21" customFormat="1" x14ac:dyDescent="0.4">
      <c r="A48" s="21" t="s">
        <v>13</v>
      </c>
      <c r="B48" s="24">
        <v>2.79220804532283</v>
      </c>
      <c r="C48" s="24">
        <v>7.8232148334429699</v>
      </c>
      <c r="D48" s="24">
        <v>5.9313173636397902</v>
      </c>
      <c r="E48" s="24">
        <v>7.8882815830880197</v>
      </c>
      <c r="F48" s="24">
        <v>11.6710894610191</v>
      </c>
      <c r="G48" s="21" t="s">
        <v>119</v>
      </c>
    </row>
    <row r="49" spans="1:7" s="21" customFormat="1" x14ac:dyDescent="0.4">
      <c r="A49" s="21" t="s">
        <v>55</v>
      </c>
      <c r="B49" s="24">
        <v>1.8614720302152199</v>
      </c>
      <c r="C49" s="24">
        <v>3.9116074167214898</v>
      </c>
      <c r="D49" s="24">
        <v>8.8969760454596791</v>
      </c>
      <c r="E49" s="24">
        <v>0.98603519788600202</v>
      </c>
      <c r="F49" s="24">
        <v>0</v>
      </c>
      <c r="G49" s="21" t="s">
        <v>119</v>
      </c>
    </row>
    <row r="50" spans="1:7" s="21" customFormat="1" x14ac:dyDescent="0.4">
      <c r="A50" s="21" t="s">
        <v>56</v>
      </c>
      <c r="B50" s="24">
        <v>1.8614720302152199</v>
      </c>
      <c r="C50" s="24">
        <v>2.9337055625411201</v>
      </c>
      <c r="D50" s="24">
        <v>1.9771057878799301</v>
      </c>
      <c r="E50" s="24">
        <v>3.9441407915440099</v>
      </c>
      <c r="F50" s="24">
        <v>2.9177723652547698</v>
      </c>
      <c r="G50" s="21" t="s">
        <v>119</v>
      </c>
    </row>
    <row r="51" spans="1:7" s="21" customFormat="1" x14ac:dyDescent="0.4">
      <c r="A51" s="21" t="s">
        <v>31</v>
      </c>
      <c r="B51" s="24">
        <v>0</v>
      </c>
      <c r="C51" s="24">
        <v>1.95580370836074</v>
      </c>
      <c r="D51" s="24">
        <v>0.98855289393996404</v>
      </c>
      <c r="E51" s="24">
        <v>2.9581055936580101</v>
      </c>
      <c r="F51" s="24">
        <v>3.8903631536730301</v>
      </c>
      <c r="G51" s="21" t="s">
        <v>119</v>
      </c>
    </row>
    <row r="52" spans="1:7" s="21" customFormat="1" x14ac:dyDescent="0.4">
      <c r="A52" s="21" t="s">
        <v>58</v>
      </c>
      <c r="B52" s="24">
        <v>0.93073601510760995</v>
      </c>
      <c r="C52" s="24">
        <v>1.95580370836074</v>
      </c>
      <c r="D52" s="24">
        <v>0.98855289393996404</v>
      </c>
      <c r="E52" s="24">
        <v>1.9720703957720001</v>
      </c>
      <c r="F52" s="24">
        <v>0.97259078841825797</v>
      </c>
      <c r="G52" s="21" t="s">
        <v>119</v>
      </c>
    </row>
    <row r="53" spans="1:7" s="21" customFormat="1" x14ac:dyDescent="0.4">
      <c r="A53" s="21" t="s">
        <v>43</v>
      </c>
      <c r="B53" s="24">
        <v>0</v>
      </c>
      <c r="C53" s="24">
        <v>0</v>
      </c>
      <c r="D53" s="24">
        <v>6.9198702575797499</v>
      </c>
      <c r="E53" s="24">
        <v>0</v>
      </c>
      <c r="F53" s="24">
        <v>0</v>
      </c>
      <c r="G53" s="21" t="s">
        <v>119</v>
      </c>
    </row>
    <row r="54" spans="1:7" s="21" customFormat="1" x14ac:dyDescent="0.4">
      <c r="A54" s="21" t="s">
        <v>18</v>
      </c>
      <c r="B54" s="24">
        <v>0</v>
      </c>
      <c r="C54" s="24">
        <v>0</v>
      </c>
      <c r="D54" s="24">
        <v>0</v>
      </c>
      <c r="E54" s="24">
        <v>0</v>
      </c>
      <c r="F54" s="24">
        <v>0.97259078841825797</v>
      </c>
      <c r="G54" s="21" t="s">
        <v>119</v>
      </c>
    </row>
    <row r="55" spans="1:7" s="21" customFormat="1" x14ac:dyDescent="0.4">
      <c r="A55" s="21" t="s">
        <v>21</v>
      </c>
      <c r="B55" s="24">
        <v>0</v>
      </c>
      <c r="C55" s="24">
        <v>0</v>
      </c>
      <c r="D55" s="24">
        <v>0</v>
      </c>
      <c r="E55" s="24">
        <v>0</v>
      </c>
      <c r="F55" s="24">
        <v>0.97259078841825797</v>
      </c>
      <c r="G55" s="21" t="s">
        <v>119</v>
      </c>
    </row>
    <row r="56" spans="1:7" s="21" customFormat="1" x14ac:dyDescent="0.4">
      <c r="A56" s="21" t="s">
        <v>20</v>
      </c>
      <c r="B56" s="24">
        <v>0</v>
      </c>
      <c r="C56" s="24">
        <v>0</v>
      </c>
      <c r="D56" s="24">
        <v>0</v>
      </c>
      <c r="E56" s="24">
        <v>1.9720703957720001</v>
      </c>
      <c r="F56" s="24">
        <v>1.9451815768365199</v>
      </c>
      <c r="G56" s="21" t="s">
        <v>119</v>
      </c>
    </row>
    <row r="57" spans="1:7" s="21" customFormat="1" x14ac:dyDescent="0.4">
      <c r="A57" s="21" t="s">
        <v>29</v>
      </c>
      <c r="B57" s="24">
        <v>0.93073601510760995</v>
      </c>
      <c r="C57" s="24">
        <v>0.97790185418037201</v>
      </c>
      <c r="D57" s="24">
        <v>0.98855289393996404</v>
      </c>
      <c r="E57" s="24">
        <v>0.98603519788600202</v>
      </c>
      <c r="F57" s="24">
        <v>0.97259078841825797</v>
      </c>
      <c r="G57" s="21" t="s">
        <v>119</v>
      </c>
    </row>
    <row r="58" spans="1:7" s="21" customFormat="1" x14ac:dyDescent="0.4">
      <c r="A58" s="21" t="s">
        <v>27</v>
      </c>
      <c r="B58" s="24">
        <v>1.8614720302152199</v>
      </c>
      <c r="C58" s="24">
        <v>0</v>
      </c>
      <c r="D58" s="24">
        <v>0</v>
      </c>
      <c r="E58" s="24">
        <v>0</v>
      </c>
      <c r="F58" s="24">
        <v>0</v>
      </c>
      <c r="G58" s="21" t="s">
        <v>119</v>
      </c>
    </row>
    <row r="59" spans="1:7" s="21" customFormat="1" x14ac:dyDescent="0.4">
      <c r="A59" s="21" t="s">
        <v>57</v>
      </c>
      <c r="B59" s="24">
        <v>1.8614720302152199</v>
      </c>
      <c r="C59" s="24">
        <v>0</v>
      </c>
      <c r="D59" s="24">
        <v>0.98855289393996404</v>
      </c>
      <c r="E59" s="24">
        <v>0.98603519788600202</v>
      </c>
      <c r="F59" s="24">
        <v>0</v>
      </c>
      <c r="G59" s="21" t="s">
        <v>119</v>
      </c>
    </row>
    <row r="60" spans="1:7" s="21" customFormat="1" x14ac:dyDescent="0.4">
      <c r="A60" s="21" t="s">
        <v>49</v>
      </c>
      <c r="B60" s="24">
        <v>0</v>
      </c>
      <c r="C60" s="24">
        <v>0.97790185418037201</v>
      </c>
      <c r="D60" s="24">
        <v>0.98855289393996404</v>
      </c>
      <c r="E60" s="24">
        <v>0.98603519788600202</v>
      </c>
      <c r="F60" s="24">
        <v>0</v>
      </c>
      <c r="G60" s="21" t="s">
        <v>119</v>
      </c>
    </row>
    <row r="61" spans="1:7" s="21" customFormat="1" x14ac:dyDescent="0.4">
      <c r="A61" s="21" t="s">
        <v>15</v>
      </c>
      <c r="B61" s="24">
        <v>0</v>
      </c>
      <c r="C61" s="24">
        <v>0</v>
      </c>
      <c r="D61" s="24">
        <v>0</v>
      </c>
      <c r="E61" s="24">
        <v>0</v>
      </c>
      <c r="F61" s="24">
        <v>0</v>
      </c>
      <c r="G61" s="21" t="s">
        <v>119</v>
      </c>
    </row>
    <row r="62" spans="1:7" x14ac:dyDescent="0.35">
      <c r="A62" s="21" t="s">
        <v>50</v>
      </c>
      <c r="B62" s="24">
        <v>0</v>
      </c>
      <c r="C62" s="24">
        <v>0</v>
      </c>
      <c r="D62" s="24">
        <v>0</v>
      </c>
      <c r="E62" s="24">
        <v>0</v>
      </c>
      <c r="F62" s="24">
        <v>0</v>
      </c>
      <c r="G62" s="21" t="s">
        <v>119</v>
      </c>
    </row>
  </sheetData>
  <sortState xmlns:xlrd2="http://schemas.microsoft.com/office/spreadsheetml/2017/richdata2" ref="A3:G70">
    <sortCondition ref="G2:G70"/>
  </sortState>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6"/>
  <sheetViews>
    <sheetView zoomScaleNormal="100" workbookViewId="0"/>
  </sheetViews>
  <sheetFormatPr defaultColWidth="8.73046875" defaultRowHeight="13.5" x14ac:dyDescent="0.35"/>
  <cols>
    <col min="1" max="1" width="29.265625" style="21" customWidth="1"/>
    <col min="2" max="2" width="8.73046875" style="2"/>
    <col min="3" max="3" width="14.73046875" style="2" customWidth="1"/>
    <col min="4" max="4" width="8.1328125" style="2" customWidth="1"/>
    <col min="5" max="5" width="8.59765625" style="2" customWidth="1"/>
    <col min="6" max="16384" width="8.73046875" style="2"/>
  </cols>
  <sheetData>
    <row r="1" spans="1:8" ht="13.9" x14ac:dyDescent="0.4">
      <c r="A1" s="19" t="s">
        <v>3729</v>
      </c>
      <c r="B1" s="27"/>
      <c r="C1" s="27"/>
    </row>
    <row r="2" spans="1:8" x14ac:dyDescent="0.35">
      <c r="A2" s="2" t="s">
        <v>124</v>
      </c>
      <c r="B2" s="2" t="s">
        <v>125</v>
      </c>
      <c r="C2" s="2" t="s">
        <v>126</v>
      </c>
      <c r="D2" s="2" t="s">
        <v>3666</v>
      </c>
      <c r="E2" s="2" t="s">
        <v>127</v>
      </c>
      <c r="F2" s="2" t="s">
        <v>3631</v>
      </c>
      <c r="G2" s="2" t="s">
        <v>3630</v>
      </c>
      <c r="H2" s="2" t="s">
        <v>128</v>
      </c>
    </row>
    <row r="3" spans="1:8" x14ac:dyDescent="0.35">
      <c r="A3" s="22" t="s">
        <v>23</v>
      </c>
      <c r="B3" s="21">
        <v>2.91653752503932E-52</v>
      </c>
      <c r="C3" s="21" t="s">
        <v>129</v>
      </c>
      <c r="D3" s="2" t="s">
        <v>130</v>
      </c>
      <c r="E3" s="21" t="s">
        <v>131</v>
      </c>
      <c r="F3" s="21" t="s">
        <v>130</v>
      </c>
      <c r="G3" s="28" t="s">
        <v>130</v>
      </c>
      <c r="H3" s="2" t="s">
        <v>130</v>
      </c>
    </row>
    <row r="4" spans="1:8" x14ac:dyDescent="0.35">
      <c r="A4" s="22" t="s">
        <v>52</v>
      </c>
      <c r="B4" s="21">
        <v>2.02877370537294E-42</v>
      </c>
      <c r="C4" s="21" t="s">
        <v>132</v>
      </c>
      <c r="D4" s="24" t="s">
        <v>131</v>
      </c>
      <c r="E4" s="24" t="s">
        <v>130</v>
      </c>
      <c r="F4" s="21" t="s">
        <v>130</v>
      </c>
      <c r="G4" s="28" t="s">
        <v>130</v>
      </c>
      <c r="H4" s="2" t="s">
        <v>130</v>
      </c>
    </row>
    <row r="5" spans="1:8" x14ac:dyDescent="0.35">
      <c r="A5" s="22" t="s">
        <v>42</v>
      </c>
      <c r="B5" s="21">
        <v>1.16871861598309E-17</v>
      </c>
      <c r="C5" s="21" t="s">
        <v>133</v>
      </c>
      <c r="D5" s="24" t="s">
        <v>131</v>
      </c>
      <c r="E5" s="21" t="s">
        <v>131</v>
      </c>
      <c r="F5" s="21" t="s">
        <v>130</v>
      </c>
      <c r="G5" s="28" t="s">
        <v>131</v>
      </c>
      <c r="H5" s="21" t="s">
        <v>131</v>
      </c>
    </row>
    <row r="6" spans="1:8" x14ac:dyDescent="0.35">
      <c r="A6" s="22" t="s">
        <v>24</v>
      </c>
      <c r="B6" s="21">
        <v>2.0951367404612601E-14</v>
      </c>
      <c r="C6" s="21" t="s">
        <v>129</v>
      </c>
      <c r="D6" s="24" t="s">
        <v>131</v>
      </c>
      <c r="E6" s="21" t="s">
        <v>131</v>
      </c>
      <c r="F6" s="21" t="s">
        <v>130</v>
      </c>
      <c r="G6" s="28" t="s">
        <v>130</v>
      </c>
      <c r="H6" s="21" t="s">
        <v>130</v>
      </c>
    </row>
    <row r="7" spans="1:8" x14ac:dyDescent="0.35">
      <c r="A7" s="22" t="s">
        <v>46</v>
      </c>
      <c r="B7" s="21">
        <v>1.39266472885865E-6</v>
      </c>
      <c r="C7" s="21" t="s">
        <v>134</v>
      </c>
      <c r="D7" s="24" t="s">
        <v>131</v>
      </c>
      <c r="E7" s="21" t="s">
        <v>131</v>
      </c>
      <c r="F7" s="21" t="s">
        <v>130</v>
      </c>
      <c r="G7" s="28" t="s">
        <v>131</v>
      </c>
      <c r="H7" s="21" t="s">
        <v>131</v>
      </c>
    </row>
    <row r="8" spans="1:8" x14ac:dyDescent="0.35">
      <c r="A8" s="22" t="s">
        <v>9</v>
      </c>
      <c r="B8" s="21">
        <v>3.3184277376353899E-6</v>
      </c>
      <c r="C8" s="21" t="s">
        <v>135</v>
      </c>
      <c r="D8" s="24" t="s">
        <v>131</v>
      </c>
      <c r="E8" s="21" t="s">
        <v>131</v>
      </c>
      <c r="F8" s="21" t="s">
        <v>130</v>
      </c>
      <c r="G8" s="28" t="s">
        <v>130</v>
      </c>
      <c r="H8" s="21" t="s">
        <v>130</v>
      </c>
    </row>
    <row r="9" spans="1:8" x14ac:dyDescent="0.35">
      <c r="A9" s="21" t="s">
        <v>11</v>
      </c>
      <c r="B9" s="21">
        <v>1.2141676964359999E-5</v>
      </c>
      <c r="C9" s="21" t="s">
        <v>136</v>
      </c>
      <c r="D9" s="24" t="s">
        <v>131</v>
      </c>
      <c r="E9" s="21" t="s">
        <v>131</v>
      </c>
      <c r="F9" s="21" t="s">
        <v>130</v>
      </c>
      <c r="G9" s="28" t="s">
        <v>131</v>
      </c>
      <c r="H9" s="21" t="s">
        <v>131</v>
      </c>
    </row>
    <row r="10" spans="1:8" x14ac:dyDescent="0.35">
      <c r="A10" s="29" t="s">
        <v>5</v>
      </c>
      <c r="B10" s="25">
        <v>2.3803060478349899E-4</v>
      </c>
      <c r="C10" s="25" t="s">
        <v>137</v>
      </c>
      <c r="D10" s="26" t="s">
        <v>131</v>
      </c>
      <c r="E10" s="25" t="s">
        <v>131</v>
      </c>
      <c r="F10" s="25" t="s">
        <v>130</v>
      </c>
      <c r="G10" s="30" t="s">
        <v>131</v>
      </c>
      <c r="H10" s="25" t="s">
        <v>131</v>
      </c>
    </row>
    <row r="11" spans="1:8" x14ac:dyDescent="0.35">
      <c r="A11" s="21" t="s">
        <v>12</v>
      </c>
      <c r="B11" s="21">
        <v>1.12954012285061E-3</v>
      </c>
      <c r="C11" s="21" t="s">
        <v>138</v>
      </c>
      <c r="D11" s="24" t="s">
        <v>131</v>
      </c>
      <c r="E11" s="21" t="s">
        <v>131</v>
      </c>
      <c r="F11" s="21" t="s">
        <v>131</v>
      </c>
      <c r="G11" s="28" t="s">
        <v>131</v>
      </c>
      <c r="H11" s="21" t="s">
        <v>131</v>
      </c>
    </row>
    <row r="12" spans="1:8" x14ac:dyDescent="0.35">
      <c r="A12" s="21" t="s">
        <v>25</v>
      </c>
      <c r="B12" s="21">
        <v>2.3624706292032201E-3</v>
      </c>
      <c r="C12" s="21" t="s">
        <v>65</v>
      </c>
      <c r="D12" s="24" t="s">
        <v>131</v>
      </c>
      <c r="E12" s="21" t="s">
        <v>131</v>
      </c>
      <c r="F12" s="21" t="s">
        <v>131</v>
      </c>
      <c r="G12" s="28" t="s">
        <v>65</v>
      </c>
      <c r="H12" s="21" t="s">
        <v>131</v>
      </c>
    </row>
    <row r="13" spans="1:8" x14ac:dyDescent="0.35">
      <c r="A13" s="21" t="s">
        <v>7</v>
      </c>
      <c r="B13" s="21">
        <v>3.3889684243551002E-2</v>
      </c>
      <c r="C13" s="21" t="s">
        <v>139</v>
      </c>
      <c r="D13" s="24" t="s">
        <v>131</v>
      </c>
      <c r="E13" s="21" t="s">
        <v>131</v>
      </c>
      <c r="F13" s="21" t="s">
        <v>131</v>
      </c>
      <c r="G13" s="28" t="s">
        <v>131</v>
      </c>
      <c r="H13" s="21" t="s">
        <v>131</v>
      </c>
    </row>
    <row r="14" spans="1:8" x14ac:dyDescent="0.35">
      <c r="A14" s="21" t="s">
        <v>14</v>
      </c>
      <c r="B14" s="21">
        <v>5.3797568990014102E-2</v>
      </c>
      <c r="C14" s="21" t="s">
        <v>140</v>
      </c>
      <c r="D14" s="24" t="s">
        <v>131</v>
      </c>
      <c r="E14" s="21" t="s">
        <v>131</v>
      </c>
      <c r="F14" s="21" t="s">
        <v>131</v>
      </c>
      <c r="G14" s="28" t="s">
        <v>131</v>
      </c>
      <c r="H14" s="21" t="s">
        <v>131</v>
      </c>
    </row>
    <row r="15" spans="1:8" x14ac:dyDescent="0.35">
      <c r="A15" s="21" t="s">
        <v>48</v>
      </c>
      <c r="B15" s="21">
        <v>9.0941872594761095E-2</v>
      </c>
      <c r="C15" s="21" t="s">
        <v>141</v>
      </c>
      <c r="D15" s="24" t="s">
        <v>131</v>
      </c>
      <c r="E15" s="21" t="s">
        <v>131</v>
      </c>
      <c r="F15" s="21" t="s">
        <v>131</v>
      </c>
      <c r="G15" s="28" t="s">
        <v>130</v>
      </c>
      <c r="H15" s="21" t="s">
        <v>131</v>
      </c>
    </row>
    <row r="16" spans="1:8" x14ac:dyDescent="0.35">
      <c r="A16" s="2" t="s">
        <v>60</v>
      </c>
      <c r="B16" s="21">
        <v>9.5154391409196806E-2</v>
      </c>
      <c r="C16" s="21" t="s">
        <v>142</v>
      </c>
      <c r="D16" s="24" t="s">
        <v>131</v>
      </c>
      <c r="E16" s="21" t="s">
        <v>131</v>
      </c>
      <c r="F16" s="21" t="s">
        <v>131</v>
      </c>
      <c r="G16" s="28" t="s">
        <v>131</v>
      </c>
      <c r="H16" s="21" t="s">
        <v>131</v>
      </c>
    </row>
    <row r="17" spans="1:8" x14ac:dyDescent="0.35">
      <c r="A17" s="21" t="s">
        <v>44</v>
      </c>
      <c r="B17" s="21">
        <v>0.12834865519532401</v>
      </c>
      <c r="C17" s="21" t="s">
        <v>143</v>
      </c>
      <c r="D17" s="24" t="s">
        <v>131</v>
      </c>
      <c r="E17" s="21" t="s">
        <v>131</v>
      </c>
      <c r="F17" s="21" t="s">
        <v>131</v>
      </c>
      <c r="G17" s="28" t="s">
        <v>131</v>
      </c>
      <c r="H17" s="21" t="s">
        <v>131</v>
      </c>
    </row>
    <row r="18" spans="1:8" x14ac:dyDescent="0.35">
      <c r="A18" s="21" t="s">
        <v>47</v>
      </c>
      <c r="B18" s="21">
        <v>0.135516817491321</v>
      </c>
      <c r="C18" s="21" t="s">
        <v>144</v>
      </c>
      <c r="D18" s="24" t="s">
        <v>131</v>
      </c>
      <c r="E18" s="21" t="s">
        <v>131</v>
      </c>
      <c r="F18" s="21" t="s">
        <v>131</v>
      </c>
      <c r="G18" s="28" t="s">
        <v>131</v>
      </c>
      <c r="H18" s="21" t="s">
        <v>131</v>
      </c>
    </row>
    <row r="19" spans="1:8" x14ac:dyDescent="0.35">
      <c r="A19" s="22" t="s">
        <v>10</v>
      </c>
      <c r="B19" s="21">
        <v>0.146124304944523</v>
      </c>
      <c r="C19" s="21" t="s">
        <v>145</v>
      </c>
      <c r="D19" s="24" t="s">
        <v>131</v>
      </c>
      <c r="E19" s="21" t="s">
        <v>131</v>
      </c>
      <c r="F19" s="21" t="s">
        <v>131</v>
      </c>
      <c r="G19" s="28" t="s">
        <v>130</v>
      </c>
      <c r="H19" s="21" t="s">
        <v>131</v>
      </c>
    </row>
    <row r="20" spans="1:8" x14ac:dyDescent="0.35">
      <c r="A20" s="21" t="s">
        <v>54</v>
      </c>
      <c r="B20" s="21">
        <v>0.26505950956589502</v>
      </c>
      <c r="C20" s="21" t="s">
        <v>65</v>
      </c>
      <c r="D20" s="24" t="s">
        <v>131</v>
      </c>
      <c r="E20" s="21" t="s">
        <v>131</v>
      </c>
      <c r="F20" s="21" t="s">
        <v>131</v>
      </c>
      <c r="G20" s="21" t="s">
        <v>65</v>
      </c>
      <c r="H20" s="21" t="s">
        <v>131</v>
      </c>
    </row>
    <row r="21" spans="1:8" x14ac:dyDescent="0.35">
      <c r="A21" s="21" t="s">
        <v>3</v>
      </c>
      <c r="B21" s="21">
        <v>0.32391464204995501</v>
      </c>
      <c r="C21" s="21" t="s">
        <v>146</v>
      </c>
      <c r="D21" s="24" t="s">
        <v>131</v>
      </c>
      <c r="E21" s="21" t="s">
        <v>131</v>
      </c>
      <c r="F21" s="21" t="s">
        <v>131</v>
      </c>
      <c r="G21" s="28" t="s">
        <v>131</v>
      </c>
      <c r="H21" s="21" t="s">
        <v>131</v>
      </c>
    </row>
    <row r="22" spans="1:8" x14ac:dyDescent="0.35">
      <c r="A22" s="21" t="s">
        <v>4</v>
      </c>
      <c r="B22" s="21">
        <v>0.33169296814858401</v>
      </c>
      <c r="C22" s="21" t="s">
        <v>147</v>
      </c>
      <c r="D22" s="24" t="s">
        <v>131</v>
      </c>
      <c r="E22" s="21" t="s">
        <v>131</v>
      </c>
      <c r="F22" s="21" t="s">
        <v>131</v>
      </c>
      <c r="G22" s="28" t="s">
        <v>130</v>
      </c>
      <c r="H22" s="21" t="s">
        <v>131</v>
      </c>
    </row>
    <row r="23" spans="1:8" x14ac:dyDescent="0.35">
      <c r="A23" s="21" t="s">
        <v>30</v>
      </c>
      <c r="B23" s="21">
        <v>0.40827179038518102</v>
      </c>
      <c r="C23" s="21" t="s">
        <v>148</v>
      </c>
      <c r="D23" s="24" t="s">
        <v>131</v>
      </c>
      <c r="E23" s="21" t="s">
        <v>131</v>
      </c>
      <c r="F23" s="21" t="s">
        <v>131</v>
      </c>
      <c r="G23" s="28" t="s">
        <v>131</v>
      </c>
      <c r="H23" s="21" t="s">
        <v>131</v>
      </c>
    </row>
    <row r="24" spans="1:8" x14ac:dyDescent="0.35">
      <c r="A24" s="21" t="s">
        <v>2</v>
      </c>
      <c r="B24" s="21">
        <v>0.44021569017878198</v>
      </c>
      <c r="C24" s="21" t="s">
        <v>149</v>
      </c>
      <c r="D24" s="24" t="s">
        <v>131</v>
      </c>
      <c r="E24" s="21" t="s">
        <v>131</v>
      </c>
      <c r="F24" s="21" t="s">
        <v>131</v>
      </c>
      <c r="G24" s="28" t="s">
        <v>131</v>
      </c>
      <c r="H24" s="21" t="s">
        <v>131</v>
      </c>
    </row>
    <row r="25" spans="1:8" x14ac:dyDescent="0.35">
      <c r="A25" s="21" t="s">
        <v>36</v>
      </c>
      <c r="B25" s="21">
        <v>0.48619735451652801</v>
      </c>
      <c r="C25" s="21" t="s">
        <v>150</v>
      </c>
      <c r="D25" s="24" t="s">
        <v>131</v>
      </c>
      <c r="E25" s="21" t="s">
        <v>131</v>
      </c>
      <c r="F25" s="21" t="s">
        <v>131</v>
      </c>
      <c r="G25" s="28" t="s">
        <v>131</v>
      </c>
      <c r="H25" s="21" t="s">
        <v>131</v>
      </c>
    </row>
    <row r="26" spans="1:8" x14ac:dyDescent="0.35">
      <c r="A26" s="21" t="s">
        <v>59</v>
      </c>
      <c r="B26" s="21">
        <v>0.49427552507151401</v>
      </c>
      <c r="C26" s="21" t="s">
        <v>151</v>
      </c>
      <c r="D26" s="24" t="s">
        <v>131</v>
      </c>
      <c r="E26" s="21" t="s">
        <v>131</v>
      </c>
      <c r="F26" s="21" t="s">
        <v>131</v>
      </c>
      <c r="G26" s="28" t="s">
        <v>131</v>
      </c>
      <c r="H26" s="21" t="s">
        <v>131</v>
      </c>
    </row>
    <row r="27" spans="1:8" x14ac:dyDescent="0.35">
      <c r="A27" s="21" t="s">
        <v>37</v>
      </c>
      <c r="B27" s="21">
        <v>0.56097363198335304</v>
      </c>
      <c r="C27" s="21" t="s">
        <v>152</v>
      </c>
      <c r="D27" s="24" t="s">
        <v>131</v>
      </c>
      <c r="E27" s="21" t="s">
        <v>131</v>
      </c>
      <c r="F27" s="21" t="s">
        <v>131</v>
      </c>
      <c r="G27" s="21" t="s">
        <v>131</v>
      </c>
      <c r="H27" s="21" t="s">
        <v>131</v>
      </c>
    </row>
    <row r="28" spans="1:8" x14ac:dyDescent="0.35">
      <c r="A28" s="21" t="s">
        <v>53</v>
      </c>
      <c r="B28" s="21">
        <v>0.59012905122733605</v>
      </c>
      <c r="C28" s="21" t="s">
        <v>153</v>
      </c>
      <c r="D28" s="24" t="s">
        <v>131</v>
      </c>
      <c r="E28" s="21" t="s">
        <v>131</v>
      </c>
      <c r="F28" s="21" t="s">
        <v>131</v>
      </c>
      <c r="G28" s="28" t="s">
        <v>131</v>
      </c>
      <c r="H28" s="21" t="s">
        <v>131</v>
      </c>
    </row>
    <row r="29" spans="1:8" x14ac:dyDescent="0.35">
      <c r="A29" s="2" t="s">
        <v>1</v>
      </c>
      <c r="B29" s="21">
        <v>0.72876893417962796</v>
      </c>
      <c r="C29" s="21" t="s">
        <v>154</v>
      </c>
      <c r="D29" s="24" t="s">
        <v>131</v>
      </c>
      <c r="E29" s="21" t="s">
        <v>131</v>
      </c>
      <c r="F29" s="21" t="s">
        <v>131</v>
      </c>
      <c r="G29" s="28" t="s">
        <v>131</v>
      </c>
      <c r="H29" s="21" t="s">
        <v>131</v>
      </c>
    </row>
    <row r="30" spans="1:8" x14ac:dyDescent="0.35">
      <c r="A30" s="21" t="s">
        <v>41</v>
      </c>
      <c r="B30" s="21">
        <v>0.75081489013902103</v>
      </c>
      <c r="C30" s="21" t="s">
        <v>155</v>
      </c>
      <c r="D30" s="24" t="s">
        <v>131</v>
      </c>
      <c r="E30" s="21" t="s">
        <v>131</v>
      </c>
      <c r="F30" s="21" t="s">
        <v>131</v>
      </c>
      <c r="G30" s="28" t="s">
        <v>131</v>
      </c>
      <c r="H30" s="21" t="s">
        <v>131</v>
      </c>
    </row>
    <row r="31" spans="1:8" x14ac:dyDescent="0.35">
      <c r="A31" s="21" t="s">
        <v>32</v>
      </c>
      <c r="B31" s="21">
        <v>0.80381923985202297</v>
      </c>
      <c r="C31" s="21" t="s">
        <v>156</v>
      </c>
      <c r="D31" s="24" t="s">
        <v>131</v>
      </c>
      <c r="E31" s="21" t="s">
        <v>131</v>
      </c>
      <c r="F31" s="21" t="s">
        <v>131</v>
      </c>
      <c r="G31" s="28" t="s">
        <v>131</v>
      </c>
      <c r="H31" s="21" t="s">
        <v>131</v>
      </c>
    </row>
    <row r="32" spans="1:8" x14ac:dyDescent="0.35">
      <c r="A32" s="21" t="s">
        <v>45</v>
      </c>
      <c r="B32" s="21">
        <v>0.88444351693399603</v>
      </c>
      <c r="C32" s="21" t="s">
        <v>157</v>
      </c>
      <c r="D32" s="24" t="s">
        <v>131</v>
      </c>
      <c r="E32" s="21" t="s">
        <v>131</v>
      </c>
      <c r="F32" s="21" t="s">
        <v>131</v>
      </c>
      <c r="G32" s="28" t="s">
        <v>130</v>
      </c>
      <c r="H32" s="21" t="s">
        <v>131</v>
      </c>
    </row>
    <row r="33" spans="1:8" x14ac:dyDescent="0.35">
      <c r="A33" s="21" t="s">
        <v>17</v>
      </c>
      <c r="B33" s="21">
        <v>0.89431626061783998</v>
      </c>
      <c r="C33" s="21" t="s">
        <v>158</v>
      </c>
      <c r="D33" s="24" t="s">
        <v>131</v>
      </c>
      <c r="E33" s="21" t="s">
        <v>131</v>
      </c>
      <c r="F33" s="21" t="s">
        <v>131</v>
      </c>
      <c r="G33" s="28" t="s">
        <v>131</v>
      </c>
      <c r="H33" s="21" t="s">
        <v>131</v>
      </c>
    </row>
    <row r="34" spans="1:8" x14ac:dyDescent="0.35">
      <c r="A34" s="21" t="s">
        <v>8</v>
      </c>
      <c r="B34" s="21">
        <v>0.89490009445964103</v>
      </c>
      <c r="C34" s="21" t="s">
        <v>159</v>
      </c>
      <c r="D34" s="24" t="s">
        <v>131</v>
      </c>
      <c r="E34" s="21" t="s">
        <v>131</v>
      </c>
      <c r="F34" s="21" t="s">
        <v>131</v>
      </c>
      <c r="G34" s="28" t="s">
        <v>130</v>
      </c>
      <c r="H34" s="21" t="s">
        <v>131</v>
      </c>
    </row>
    <row r="35" spans="1:8" x14ac:dyDescent="0.35">
      <c r="A35" s="21" t="s">
        <v>33</v>
      </c>
      <c r="B35" s="21">
        <v>0.90611364763562197</v>
      </c>
      <c r="C35" s="21" t="s">
        <v>160</v>
      </c>
      <c r="D35" s="24" t="s">
        <v>131</v>
      </c>
      <c r="E35" s="21" t="s">
        <v>131</v>
      </c>
      <c r="F35" s="21" t="s">
        <v>131</v>
      </c>
      <c r="G35" s="28" t="s">
        <v>130</v>
      </c>
      <c r="H35" s="21" t="s">
        <v>131</v>
      </c>
    </row>
    <row r="36" spans="1:8" x14ac:dyDescent="0.35">
      <c r="A36" s="21" t="s">
        <v>51</v>
      </c>
      <c r="B36" s="21">
        <v>1</v>
      </c>
      <c r="C36" s="21" t="s">
        <v>65</v>
      </c>
      <c r="D36" s="24" t="s">
        <v>131</v>
      </c>
      <c r="E36" s="21" t="s">
        <v>131</v>
      </c>
      <c r="F36" s="21" t="s">
        <v>131</v>
      </c>
      <c r="G36" s="21" t="s">
        <v>65</v>
      </c>
      <c r="H36" s="21" t="s">
        <v>131</v>
      </c>
    </row>
  </sheetData>
  <sortState xmlns:xlrd2="http://schemas.microsoft.com/office/spreadsheetml/2017/richdata2" ref="A2:D33769">
    <sortCondition ref="B2:B33769"/>
  </sortState>
  <phoneticPr fontId="1" type="noConversion"/>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719"/>
  <sheetViews>
    <sheetView workbookViewId="0"/>
  </sheetViews>
  <sheetFormatPr defaultColWidth="9" defaultRowHeight="13.5" x14ac:dyDescent="0.35"/>
  <cols>
    <col min="1" max="1" width="28" style="2" customWidth="1"/>
    <col min="2" max="2" width="28.86328125" style="2" customWidth="1"/>
    <col min="3" max="9" width="9" style="2"/>
    <col min="10" max="10" width="22.1328125" style="2" customWidth="1"/>
    <col min="11" max="16384" width="9" style="2"/>
  </cols>
  <sheetData>
    <row r="1" spans="1:10" ht="13.9" x14ac:dyDescent="0.4">
      <c r="A1" s="19" t="s">
        <v>3687</v>
      </c>
    </row>
    <row r="2" spans="1:10" x14ac:dyDescent="0.35">
      <c r="A2" s="2" t="s">
        <v>124</v>
      </c>
      <c r="B2" s="2" t="s">
        <v>161</v>
      </c>
      <c r="C2" s="2" t="s">
        <v>112</v>
      </c>
      <c r="D2" s="2" t="s">
        <v>113</v>
      </c>
      <c r="E2" s="2" t="s">
        <v>114</v>
      </c>
      <c r="F2" s="2" t="s">
        <v>115</v>
      </c>
      <c r="G2" s="2" t="s">
        <v>116</v>
      </c>
      <c r="H2" s="2" t="s">
        <v>162</v>
      </c>
    </row>
    <row r="3" spans="1:10" x14ac:dyDescent="0.35">
      <c r="A3" s="2" t="s">
        <v>163</v>
      </c>
      <c r="B3" s="2" t="s">
        <v>164</v>
      </c>
      <c r="C3" s="2">
        <v>3035.13014526591</v>
      </c>
      <c r="D3" s="2">
        <v>3187.9600446280101</v>
      </c>
      <c r="E3" s="2">
        <v>0</v>
      </c>
      <c r="F3" s="2">
        <v>0</v>
      </c>
      <c r="G3" s="2">
        <v>1.9451815768365199</v>
      </c>
      <c r="H3" s="2">
        <v>4.2288875706616102E-92</v>
      </c>
      <c r="J3" s="31"/>
    </row>
    <row r="4" spans="1:10" x14ac:dyDescent="0.35">
      <c r="A4" s="2" t="s">
        <v>165</v>
      </c>
      <c r="B4" s="2" t="s">
        <v>166</v>
      </c>
      <c r="C4" s="2">
        <v>1885.67116660802</v>
      </c>
      <c r="D4" s="2">
        <v>1859.9693266510701</v>
      </c>
      <c r="E4" s="2">
        <v>0</v>
      </c>
      <c r="F4" s="2">
        <v>0.98603519788600202</v>
      </c>
      <c r="G4" s="2">
        <v>0</v>
      </c>
      <c r="H4" s="2">
        <v>5.3913814606622998E-82</v>
      </c>
    </row>
    <row r="5" spans="1:10" x14ac:dyDescent="0.35">
      <c r="A5" s="2" t="s">
        <v>167</v>
      </c>
      <c r="B5" s="2" t="s">
        <v>168</v>
      </c>
      <c r="C5" s="2">
        <v>1092.68408173633</v>
      </c>
      <c r="D5" s="2">
        <v>1237.0458455381699</v>
      </c>
      <c r="E5" s="2">
        <v>1.9771057878799301</v>
      </c>
      <c r="F5" s="2">
        <v>3.9441407915440099</v>
      </c>
      <c r="G5" s="2">
        <v>5.8355447305095502</v>
      </c>
      <c r="H5" s="2">
        <v>5.3996706980572803E-72</v>
      </c>
    </row>
    <row r="6" spans="1:10" x14ac:dyDescent="0.35">
      <c r="A6" s="2" t="s">
        <v>169</v>
      </c>
      <c r="B6" s="2" t="s">
        <v>170</v>
      </c>
      <c r="C6" s="2">
        <v>4624.8272590697097</v>
      </c>
      <c r="D6" s="2">
        <v>6134.3783312734704</v>
      </c>
      <c r="E6" s="2">
        <v>23.725269454559101</v>
      </c>
      <c r="F6" s="2">
        <v>10.846387176745999</v>
      </c>
      <c r="G6" s="2">
        <v>4.8629539420912904</v>
      </c>
      <c r="H6" s="2">
        <v>7.7237692380461899E-67</v>
      </c>
    </row>
    <row r="7" spans="1:10" x14ac:dyDescent="0.35">
      <c r="A7" s="2" t="s">
        <v>171</v>
      </c>
      <c r="B7" s="2" t="s">
        <v>172</v>
      </c>
      <c r="C7" s="2">
        <v>1755.3681244929501</v>
      </c>
      <c r="D7" s="2">
        <v>4069.0496152445298</v>
      </c>
      <c r="E7" s="2">
        <v>0.98855289393996404</v>
      </c>
      <c r="F7" s="2">
        <v>0</v>
      </c>
      <c r="G7" s="2">
        <v>0.97259078841825797</v>
      </c>
      <c r="H7" s="2">
        <v>2.9878101380366998E-65</v>
      </c>
    </row>
    <row r="8" spans="1:10" x14ac:dyDescent="0.35">
      <c r="A8" s="2" t="s">
        <v>173</v>
      </c>
      <c r="B8" s="2" t="s">
        <v>174</v>
      </c>
      <c r="C8" s="2">
        <v>574.26412132139501</v>
      </c>
      <c r="D8" s="2">
        <v>604.34334588346996</v>
      </c>
      <c r="E8" s="2">
        <v>5.9313173636397902</v>
      </c>
      <c r="F8" s="2">
        <v>3.9441407915440099</v>
      </c>
      <c r="G8" s="2">
        <v>4.8629539420912904</v>
      </c>
      <c r="H8" s="2">
        <v>8.51406928493718E-55</v>
      </c>
    </row>
    <row r="9" spans="1:10" x14ac:dyDescent="0.35">
      <c r="A9" s="2" t="s">
        <v>175</v>
      </c>
      <c r="B9" s="2" t="s">
        <v>176</v>
      </c>
      <c r="C9" s="2">
        <v>3335.75787814567</v>
      </c>
      <c r="D9" s="2">
        <v>3360.07077096376</v>
      </c>
      <c r="E9" s="2">
        <v>728.56348283375405</v>
      </c>
      <c r="F9" s="2">
        <v>647.82512501110295</v>
      </c>
      <c r="G9" s="2">
        <v>787.79853861878905</v>
      </c>
      <c r="H9" s="2">
        <v>3.9819934637328899E-54</v>
      </c>
    </row>
    <row r="10" spans="1:10" x14ac:dyDescent="0.35">
      <c r="A10" s="2" t="s">
        <v>3700</v>
      </c>
      <c r="B10" s="2" t="s">
        <v>66</v>
      </c>
      <c r="C10" s="2">
        <v>50436.5846586814</v>
      </c>
      <c r="D10" s="2">
        <v>35464.5886437054</v>
      </c>
      <c r="E10" s="2">
        <v>20.7596107727393</v>
      </c>
      <c r="F10" s="2">
        <v>21.692774353491998</v>
      </c>
      <c r="G10" s="2">
        <v>23.342178922038201</v>
      </c>
      <c r="H10" s="2">
        <v>2.91653752503932E-52</v>
      </c>
    </row>
    <row r="11" spans="1:10" x14ac:dyDescent="0.35">
      <c r="A11" s="2" t="s">
        <v>177</v>
      </c>
      <c r="B11" s="2" t="s">
        <v>65</v>
      </c>
      <c r="C11" s="2">
        <v>543.549832822844</v>
      </c>
      <c r="D11" s="2">
        <v>464.50338073567701</v>
      </c>
      <c r="E11" s="2">
        <v>0</v>
      </c>
      <c r="F11" s="2">
        <v>0</v>
      </c>
      <c r="G11" s="2">
        <v>0</v>
      </c>
      <c r="H11" s="2">
        <v>7.6883856718479898E-50</v>
      </c>
    </row>
    <row r="12" spans="1:10" x14ac:dyDescent="0.35">
      <c r="A12" s="2" t="s">
        <v>178</v>
      </c>
      <c r="B12" s="2" t="s">
        <v>179</v>
      </c>
      <c r="C12" s="2">
        <v>2801.5154054739</v>
      </c>
      <c r="D12" s="2">
        <v>2756.7053269344701</v>
      </c>
      <c r="E12" s="2">
        <v>165.088333287974</v>
      </c>
      <c r="F12" s="2">
        <v>173.54219482793599</v>
      </c>
      <c r="G12" s="2">
        <v>174.093751126868</v>
      </c>
      <c r="H12" s="2">
        <v>1.0251562406914899E-49</v>
      </c>
    </row>
    <row r="13" spans="1:10" x14ac:dyDescent="0.35">
      <c r="A13" s="2" t="s">
        <v>180</v>
      </c>
      <c r="B13" s="2" t="s">
        <v>181</v>
      </c>
      <c r="C13" s="2">
        <v>7410.5201522867901</v>
      </c>
      <c r="D13" s="2">
        <v>5345.2115349499099</v>
      </c>
      <c r="E13" s="2">
        <v>165.088333287974</v>
      </c>
      <c r="F13" s="2">
        <v>124.240434933636</v>
      </c>
      <c r="G13" s="2">
        <v>173.12116033845001</v>
      </c>
      <c r="H13" s="2">
        <v>1.74904528233986E-47</v>
      </c>
    </row>
    <row r="14" spans="1:10" x14ac:dyDescent="0.35">
      <c r="A14" s="2" t="s">
        <v>182</v>
      </c>
      <c r="B14" s="2" t="s">
        <v>183</v>
      </c>
      <c r="C14" s="2">
        <v>323.89613325744801</v>
      </c>
      <c r="D14" s="2">
        <v>355.95627492165499</v>
      </c>
      <c r="E14" s="2">
        <v>34.599351287898699</v>
      </c>
      <c r="F14" s="2">
        <v>37.469337519668102</v>
      </c>
      <c r="G14" s="2">
        <v>36.958449959893798</v>
      </c>
      <c r="H14" s="2">
        <v>3.02245416943094E-43</v>
      </c>
    </row>
    <row r="15" spans="1:10" x14ac:dyDescent="0.35">
      <c r="A15" s="2" t="s">
        <v>52</v>
      </c>
      <c r="B15" s="2" t="s">
        <v>67</v>
      </c>
      <c r="C15" s="2">
        <v>804.15591705297504</v>
      </c>
      <c r="D15" s="2">
        <v>1539.21751847991</v>
      </c>
      <c r="E15" s="2">
        <v>0.98855289393996404</v>
      </c>
      <c r="F15" s="2">
        <v>0</v>
      </c>
      <c r="G15" s="2">
        <v>1.9451815768365199</v>
      </c>
      <c r="H15" s="2">
        <v>2.02877370537294E-42</v>
      </c>
    </row>
    <row r="16" spans="1:10" x14ac:dyDescent="0.35">
      <c r="A16" s="2" t="s">
        <v>184</v>
      </c>
      <c r="B16" s="2" t="s">
        <v>185</v>
      </c>
      <c r="C16" s="2">
        <v>7578.05263500616</v>
      </c>
      <c r="D16" s="2">
        <v>9697.8526879067504</v>
      </c>
      <c r="E16" s="2">
        <v>518.00171642454097</v>
      </c>
      <c r="F16" s="2">
        <v>496.96173973454501</v>
      </c>
      <c r="G16" s="2">
        <v>461.98062449867302</v>
      </c>
      <c r="H16" s="2">
        <v>6.9214145751595403E-42</v>
      </c>
    </row>
    <row r="17" spans="1:8" x14ac:dyDescent="0.35">
      <c r="A17" s="2" t="s">
        <v>186</v>
      </c>
      <c r="B17" s="2" t="s">
        <v>187</v>
      </c>
      <c r="C17" s="2">
        <v>0</v>
      </c>
      <c r="D17" s="2">
        <v>0</v>
      </c>
      <c r="E17" s="2">
        <v>1027.1064568036199</v>
      </c>
      <c r="F17" s="2">
        <v>1005.75590184372</v>
      </c>
      <c r="G17" s="2">
        <v>634.12919404870399</v>
      </c>
      <c r="H17" s="2">
        <v>1.4378879526001699E-41</v>
      </c>
    </row>
    <row r="18" spans="1:8" x14ac:dyDescent="0.35">
      <c r="A18" s="2" t="s">
        <v>188</v>
      </c>
      <c r="B18" s="2" t="s">
        <v>189</v>
      </c>
      <c r="C18" s="2">
        <v>2300.7794293460101</v>
      </c>
      <c r="D18" s="2">
        <v>5335.4325164081101</v>
      </c>
      <c r="E18" s="2">
        <v>1.9771057878799301</v>
      </c>
      <c r="F18" s="2">
        <v>0.98603519788600202</v>
      </c>
      <c r="G18" s="2">
        <v>2.9177723652547698</v>
      </c>
      <c r="H18" s="2">
        <v>2.14645333468193E-41</v>
      </c>
    </row>
    <row r="19" spans="1:8" x14ac:dyDescent="0.35">
      <c r="A19" s="2" t="s">
        <v>190</v>
      </c>
      <c r="B19" s="2" t="s">
        <v>191</v>
      </c>
      <c r="C19" s="2">
        <v>5333.1173665666001</v>
      </c>
      <c r="D19" s="2">
        <v>6112.8644904815001</v>
      </c>
      <c r="E19" s="2">
        <v>191.779261424353</v>
      </c>
      <c r="F19" s="2">
        <v>73.952639841450207</v>
      </c>
      <c r="G19" s="2">
        <v>137.13530116697399</v>
      </c>
      <c r="H19" s="2">
        <v>2.5333078779863999E-41</v>
      </c>
    </row>
    <row r="20" spans="1:8" x14ac:dyDescent="0.35">
      <c r="A20" s="2" t="s">
        <v>192</v>
      </c>
      <c r="B20" s="2" t="s">
        <v>168</v>
      </c>
      <c r="C20" s="2">
        <v>987.51091202917405</v>
      </c>
      <c r="D20" s="2">
        <v>1265.4049993094</v>
      </c>
      <c r="E20" s="2">
        <v>13.8397405151595</v>
      </c>
      <c r="F20" s="2">
        <v>16.762598364062001</v>
      </c>
      <c r="G20" s="2">
        <v>17.506634191528601</v>
      </c>
      <c r="H20" s="2">
        <v>1.22959642789248E-39</v>
      </c>
    </row>
    <row r="21" spans="1:8" x14ac:dyDescent="0.35">
      <c r="A21" s="2" t="s">
        <v>193</v>
      </c>
      <c r="B21" s="2" t="s">
        <v>194</v>
      </c>
      <c r="C21" s="2">
        <v>424.41562288906999</v>
      </c>
      <c r="D21" s="2">
        <v>709.95674613494998</v>
      </c>
      <c r="E21" s="2">
        <v>1.9771057878799301</v>
      </c>
      <c r="F21" s="2">
        <v>2.9581055936580101</v>
      </c>
      <c r="G21" s="2">
        <v>5.8355447305095502</v>
      </c>
      <c r="H21" s="2">
        <v>7.7601691456376702E-38</v>
      </c>
    </row>
    <row r="22" spans="1:8" x14ac:dyDescent="0.35">
      <c r="A22" s="2" t="s">
        <v>195</v>
      </c>
      <c r="B22" s="2" t="s">
        <v>65</v>
      </c>
      <c r="C22" s="2">
        <v>372.29440604304398</v>
      </c>
      <c r="D22" s="2">
        <v>463.52547888149599</v>
      </c>
      <c r="E22" s="2">
        <v>0.98855289393996404</v>
      </c>
      <c r="F22" s="2">
        <v>0.98603519788600202</v>
      </c>
      <c r="G22" s="2">
        <v>2.9177723652547698</v>
      </c>
      <c r="H22" s="2">
        <v>1.43268438157852E-37</v>
      </c>
    </row>
    <row r="23" spans="1:8" x14ac:dyDescent="0.35">
      <c r="A23" s="2" t="s">
        <v>196</v>
      </c>
      <c r="B23" s="2" t="s">
        <v>197</v>
      </c>
      <c r="C23" s="2">
        <v>2157.4460830194398</v>
      </c>
      <c r="D23" s="2">
        <v>1863.8809340677899</v>
      </c>
      <c r="E23" s="2">
        <v>126.534770424315</v>
      </c>
      <c r="F23" s="2">
        <v>107.477836569574</v>
      </c>
      <c r="G23" s="2">
        <v>133.24493801330101</v>
      </c>
      <c r="H23" s="2">
        <v>3.56911792142133E-37</v>
      </c>
    </row>
    <row r="24" spans="1:8" x14ac:dyDescent="0.35">
      <c r="A24" s="2" t="s">
        <v>198</v>
      </c>
      <c r="B24" s="2" t="s">
        <v>65</v>
      </c>
      <c r="C24" s="2">
        <v>884.19921435222898</v>
      </c>
      <c r="D24" s="2">
        <v>1013.10632093087</v>
      </c>
      <c r="E24" s="2">
        <v>0</v>
      </c>
      <c r="F24" s="2">
        <v>0</v>
      </c>
      <c r="G24" s="2">
        <v>0</v>
      </c>
      <c r="H24" s="2">
        <v>1.6536571345575801E-34</v>
      </c>
    </row>
    <row r="25" spans="1:8" x14ac:dyDescent="0.35">
      <c r="A25" s="2" t="s">
        <v>199</v>
      </c>
      <c r="B25" s="2" t="s">
        <v>200</v>
      </c>
      <c r="C25" s="2">
        <v>4818.4203502120899</v>
      </c>
      <c r="D25" s="2">
        <v>4883.6418597767797</v>
      </c>
      <c r="E25" s="2">
        <v>19.771057878799301</v>
      </c>
      <c r="F25" s="2">
        <v>9.8603519788600202</v>
      </c>
      <c r="G25" s="2">
        <v>20.424406556783399</v>
      </c>
      <c r="H25" s="2">
        <v>3.01825192551795E-34</v>
      </c>
    </row>
    <row r="26" spans="1:8" x14ac:dyDescent="0.35">
      <c r="A26" s="2" t="s">
        <v>201</v>
      </c>
      <c r="B26" s="2" t="s">
        <v>202</v>
      </c>
      <c r="C26" s="2">
        <v>2649.8054350113598</v>
      </c>
      <c r="D26" s="2">
        <v>3398.2089432767898</v>
      </c>
      <c r="E26" s="2">
        <v>4.9427644696998199</v>
      </c>
      <c r="F26" s="2">
        <v>0.98603519788600202</v>
      </c>
      <c r="G26" s="2">
        <v>0.97259078841825797</v>
      </c>
      <c r="H26" s="2">
        <v>4.0149172023857197E-34</v>
      </c>
    </row>
    <row r="27" spans="1:8" x14ac:dyDescent="0.35">
      <c r="A27" s="2" t="s">
        <v>203</v>
      </c>
      <c r="B27" s="2" t="s">
        <v>204</v>
      </c>
      <c r="C27" s="2">
        <v>502.59744815810899</v>
      </c>
      <c r="D27" s="2">
        <v>665.95116269683297</v>
      </c>
      <c r="E27" s="2">
        <v>19.771057878799301</v>
      </c>
      <c r="F27" s="2">
        <v>7.8882815830880197</v>
      </c>
      <c r="G27" s="2">
        <v>14.5888618262739</v>
      </c>
      <c r="H27" s="2">
        <v>4.4870393702239302E-34</v>
      </c>
    </row>
    <row r="28" spans="1:8" x14ac:dyDescent="0.35">
      <c r="A28" s="2" t="s">
        <v>205</v>
      </c>
      <c r="B28" s="2" t="s">
        <v>206</v>
      </c>
      <c r="C28" s="2">
        <v>1795.38977314258</v>
      </c>
      <c r="D28" s="2">
        <v>2034.03585669517</v>
      </c>
      <c r="E28" s="2">
        <v>55.358962060638</v>
      </c>
      <c r="F28" s="2">
        <v>92.687308601284201</v>
      </c>
      <c r="G28" s="2">
        <v>98.231669630244099</v>
      </c>
      <c r="H28" s="2">
        <v>5.2868422181395697E-34</v>
      </c>
    </row>
    <row r="29" spans="1:8" x14ac:dyDescent="0.35">
      <c r="A29" s="2" t="s">
        <v>207</v>
      </c>
      <c r="B29" s="2" t="s">
        <v>65</v>
      </c>
      <c r="C29" s="2">
        <v>231.753267761795</v>
      </c>
      <c r="D29" s="2">
        <v>201.44778196115701</v>
      </c>
      <c r="E29" s="2">
        <v>0</v>
      </c>
      <c r="F29" s="2">
        <v>0</v>
      </c>
      <c r="G29" s="2">
        <v>0</v>
      </c>
      <c r="H29" s="2">
        <v>8.5072919024982401E-34</v>
      </c>
    </row>
    <row r="30" spans="1:8" x14ac:dyDescent="0.35">
      <c r="A30" s="2" t="s">
        <v>208</v>
      </c>
      <c r="B30" s="2" t="s">
        <v>65</v>
      </c>
      <c r="C30" s="2">
        <v>213.13854745964301</v>
      </c>
      <c r="D30" s="2">
        <v>191.66876341935301</v>
      </c>
      <c r="E30" s="2">
        <v>0</v>
      </c>
      <c r="F30" s="2">
        <v>0.98603519788600202</v>
      </c>
      <c r="G30" s="2">
        <v>1.9451815768365199</v>
      </c>
      <c r="H30" s="2">
        <v>1.32735319385962E-33</v>
      </c>
    </row>
    <row r="31" spans="1:8" x14ac:dyDescent="0.35">
      <c r="A31" s="2" t="s">
        <v>209</v>
      </c>
      <c r="B31" s="2" t="s">
        <v>210</v>
      </c>
      <c r="C31" s="2">
        <v>21.406928347474999</v>
      </c>
      <c r="D31" s="2">
        <v>30.314957479591499</v>
      </c>
      <c r="E31" s="2">
        <v>412.22655677296501</v>
      </c>
      <c r="F31" s="2">
        <v>595.56525952314496</v>
      </c>
      <c r="G31" s="2">
        <v>406.54294955883199</v>
      </c>
      <c r="H31" s="2">
        <v>1.1779084885246699E-32</v>
      </c>
    </row>
    <row r="32" spans="1:8" x14ac:dyDescent="0.35">
      <c r="A32" s="2" t="s">
        <v>211</v>
      </c>
      <c r="B32" s="2" t="s">
        <v>212</v>
      </c>
      <c r="C32" s="2">
        <v>3472.5760723664898</v>
      </c>
      <c r="D32" s="2">
        <v>4210.8453841006803</v>
      </c>
      <c r="E32" s="2">
        <v>1.9771057878799301</v>
      </c>
      <c r="F32" s="2">
        <v>0</v>
      </c>
      <c r="G32" s="2">
        <v>11.6710894610191</v>
      </c>
      <c r="H32" s="2">
        <v>1.2675383811730101E-32</v>
      </c>
    </row>
    <row r="33" spans="1:8" x14ac:dyDescent="0.35">
      <c r="A33" s="2" t="s">
        <v>213</v>
      </c>
      <c r="B33" s="2" t="s">
        <v>214</v>
      </c>
      <c r="C33" s="2">
        <v>352.74894972578397</v>
      </c>
      <c r="D33" s="2">
        <v>616.07816813363399</v>
      </c>
      <c r="E33" s="2">
        <v>0</v>
      </c>
      <c r="F33" s="2">
        <v>0</v>
      </c>
      <c r="G33" s="2">
        <v>0</v>
      </c>
      <c r="H33" s="2">
        <v>1.2675383811730101E-32</v>
      </c>
    </row>
    <row r="34" spans="1:8" x14ac:dyDescent="0.35">
      <c r="A34" s="2" t="s">
        <v>215</v>
      </c>
      <c r="B34" s="2" t="s">
        <v>216</v>
      </c>
      <c r="C34" s="2">
        <v>291.320372728682</v>
      </c>
      <c r="D34" s="2">
        <v>318.79600446280102</v>
      </c>
      <c r="E34" s="2">
        <v>0</v>
      </c>
      <c r="F34" s="2">
        <v>0</v>
      </c>
      <c r="G34" s="2">
        <v>0.97259078841825797</v>
      </c>
      <c r="H34" s="2">
        <v>1.0149144790161899E-31</v>
      </c>
    </row>
    <row r="35" spans="1:8" x14ac:dyDescent="0.35">
      <c r="A35" s="2" t="s">
        <v>217</v>
      </c>
      <c r="B35" s="2" t="s">
        <v>218</v>
      </c>
      <c r="C35" s="2">
        <v>78638.816652456997</v>
      </c>
      <c r="D35" s="2">
        <v>40940.839027115398</v>
      </c>
      <c r="E35" s="2">
        <v>17.793952090919401</v>
      </c>
      <c r="F35" s="2">
        <v>10.846387176745999</v>
      </c>
      <c r="G35" s="2">
        <v>44.739176267239898</v>
      </c>
      <c r="H35" s="2">
        <v>1.0852379424989801E-31</v>
      </c>
    </row>
    <row r="36" spans="1:8" x14ac:dyDescent="0.35">
      <c r="A36" s="2" t="s">
        <v>219</v>
      </c>
      <c r="B36" s="2" t="s">
        <v>220</v>
      </c>
      <c r="C36" s="2">
        <v>2325.9093017539199</v>
      </c>
      <c r="D36" s="2">
        <v>2027.1905437159101</v>
      </c>
      <c r="E36" s="2">
        <v>396.40971046992598</v>
      </c>
      <c r="F36" s="2">
        <v>326.37765050026701</v>
      </c>
      <c r="G36" s="2">
        <v>389.03631536730302</v>
      </c>
      <c r="H36" s="2">
        <v>1.4620390035198101E-31</v>
      </c>
    </row>
    <row r="37" spans="1:8" x14ac:dyDescent="0.35">
      <c r="A37" s="2" t="s">
        <v>221</v>
      </c>
      <c r="B37" s="2" t="s">
        <v>200</v>
      </c>
      <c r="C37" s="2">
        <v>27546.063103124801</v>
      </c>
      <c r="D37" s="2">
        <v>27325.5115113621</v>
      </c>
      <c r="E37" s="2">
        <v>114.672135697036</v>
      </c>
      <c r="F37" s="2">
        <v>26.622950342922099</v>
      </c>
      <c r="G37" s="2">
        <v>114.765713033354</v>
      </c>
      <c r="H37" s="2">
        <v>4.3378689229350497E-30</v>
      </c>
    </row>
    <row r="38" spans="1:8" x14ac:dyDescent="0.35">
      <c r="A38" s="2" t="s">
        <v>222</v>
      </c>
      <c r="B38" s="2" t="s">
        <v>223</v>
      </c>
      <c r="C38" s="2">
        <v>190.80088309705999</v>
      </c>
      <c r="D38" s="2">
        <v>171.132824481565</v>
      </c>
      <c r="E38" s="2">
        <v>0</v>
      </c>
      <c r="F38" s="2">
        <v>0</v>
      </c>
      <c r="G38" s="2">
        <v>0</v>
      </c>
      <c r="H38" s="2">
        <v>1.3835240377779699E-29</v>
      </c>
    </row>
    <row r="39" spans="1:8" x14ac:dyDescent="0.35">
      <c r="A39" s="2" t="s">
        <v>224</v>
      </c>
      <c r="B39" s="2" t="s">
        <v>225</v>
      </c>
      <c r="C39" s="2">
        <v>3421.3855915355698</v>
      </c>
      <c r="D39" s="2">
        <v>4215.7348933715803</v>
      </c>
      <c r="E39" s="2">
        <v>235.27558875771101</v>
      </c>
      <c r="F39" s="2">
        <v>103.53369577802999</v>
      </c>
      <c r="G39" s="2">
        <v>112.820531456518</v>
      </c>
      <c r="H39" s="2">
        <v>3.3790499206744501E-29</v>
      </c>
    </row>
    <row r="40" spans="1:8" x14ac:dyDescent="0.35">
      <c r="A40" s="2" t="s">
        <v>226</v>
      </c>
      <c r="B40" s="2" t="s">
        <v>227</v>
      </c>
      <c r="C40" s="2">
        <v>916.77497488099505</v>
      </c>
      <c r="D40" s="2">
        <v>1072.7583340358699</v>
      </c>
      <c r="E40" s="2">
        <v>8.8969760454596791</v>
      </c>
      <c r="F40" s="2">
        <v>21.692774353491998</v>
      </c>
      <c r="G40" s="2">
        <v>5.8355447305095502</v>
      </c>
      <c r="H40" s="2">
        <v>6.7103536068054203E-29</v>
      </c>
    </row>
    <row r="41" spans="1:8" x14ac:dyDescent="0.35">
      <c r="A41" s="2" t="s">
        <v>228</v>
      </c>
      <c r="B41" s="2" t="s">
        <v>65</v>
      </c>
      <c r="C41" s="2">
        <v>184.28573099130699</v>
      </c>
      <c r="D41" s="2">
        <v>223.939524607305</v>
      </c>
      <c r="E41" s="2">
        <v>0.98855289393996404</v>
      </c>
      <c r="F41" s="2">
        <v>0.98603519788600202</v>
      </c>
      <c r="G41" s="2">
        <v>0</v>
      </c>
      <c r="H41" s="2">
        <v>7.3640395153020099E-29</v>
      </c>
    </row>
    <row r="42" spans="1:8" x14ac:dyDescent="0.35">
      <c r="A42" s="2" t="s">
        <v>229</v>
      </c>
      <c r="B42" s="2" t="s">
        <v>230</v>
      </c>
      <c r="C42" s="2">
        <v>774.37236456953099</v>
      </c>
      <c r="D42" s="2">
        <v>615.10026627945399</v>
      </c>
      <c r="E42" s="2">
        <v>38.553562863658598</v>
      </c>
      <c r="F42" s="2">
        <v>43.385548706984103</v>
      </c>
      <c r="G42" s="2">
        <v>69.053945977696301</v>
      </c>
      <c r="H42" s="2">
        <v>2.8455302575098202E-28</v>
      </c>
    </row>
    <row r="43" spans="1:8" x14ac:dyDescent="0.35">
      <c r="A43" s="2" t="s">
        <v>231</v>
      </c>
      <c r="B43" s="2" t="s">
        <v>232</v>
      </c>
      <c r="C43" s="2">
        <v>408.59311063224101</v>
      </c>
      <c r="D43" s="2">
        <v>929.006761471353</v>
      </c>
      <c r="E43" s="2">
        <v>1.9771057878799301</v>
      </c>
      <c r="F43" s="2">
        <v>0</v>
      </c>
      <c r="G43" s="2">
        <v>3.8903631536730301</v>
      </c>
      <c r="H43" s="2">
        <v>4.1166839477301996E-28</v>
      </c>
    </row>
    <row r="44" spans="1:8" x14ac:dyDescent="0.35">
      <c r="A44" s="2" t="s">
        <v>233</v>
      </c>
      <c r="B44" s="2" t="s">
        <v>234</v>
      </c>
      <c r="C44" s="2">
        <v>321.10392521212498</v>
      </c>
      <c r="D44" s="2">
        <v>275.76832287886498</v>
      </c>
      <c r="E44" s="2">
        <v>18.782504984859301</v>
      </c>
      <c r="F44" s="2">
        <v>24.650879947150099</v>
      </c>
      <c r="G44" s="2">
        <v>12.6436802494374</v>
      </c>
      <c r="H44" s="2">
        <v>6.76214096271386E-28</v>
      </c>
    </row>
    <row r="45" spans="1:8" x14ac:dyDescent="0.35">
      <c r="A45" s="2" t="s">
        <v>235</v>
      </c>
      <c r="B45" s="2" t="s">
        <v>236</v>
      </c>
      <c r="C45" s="2">
        <v>0</v>
      </c>
      <c r="D45" s="2">
        <v>0</v>
      </c>
      <c r="E45" s="2">
        <v>189.802155636473</v>
      </c>
      <c r="F45" s="2">
        <v>174.52823002582201</v>
      </c>
      <c r="G45" s="2">
        <v>188.68261295314201</v>
      </c>
      <c r="H45" s="2">
        <v>7.4781570094270702E-28</v>
      </c>
    </row>
    <row r="46" spans="1:8" x14ac:dyDescent="0.35">
      <c r="A46" s="2" t="s">
        <v>237</v>
      </c>
      <c r="B46" s="2" t="s">
        <v>65</v>
      </c>
      <c r="C46" s="2">
        <v>256.88314016970003</v>
      </c>
      <c r="D46" s="2">
        <v>353.02256935911402</v>
      </c>
      <c r="E46" s="2">
        <v>3.9542115757598602</v>
      </c>
      <c r="F46" s="2">
        <v>0</v>
      </c>
      <c r="G46" s="2">
        <v>0.97259078841825797</v>
      </c>
      <c r="H46" s="2">
        <v>7.4866939886705003E-28</v>
      </c>
    </row>
    <row r="47" spans="1:8" x14ac:dyDescent="0.35">
      <c r="A47" s="2" t="s">
        <v>238</v>
      </c>
      <c r="B47" s="2" t="s">
        <v>239</v>
      </c>
      <c r="C47" s="2">
        <v>553.78792898902805</v>
      </c>
      <c r="D47" s="2">
        <v>929.006761471353</v>
      </c>
      <c r="E47" s="2">
        <v>14.8282934090995</v>
      </c>
      <c r="F47" s="2">
        <v>29.5810559365801</v>
      </c>
      <c r="G47" s="2">
        <v>33.068086806220798</v>
      </c>
      <c r="H47" s="2">
        <v>1.52088280267257E-27</v>
      </c>
    </row>
    <row r="48" spans="1:8" x14ac:dyDescent="0.35">
      <c r="A48" s="2" t="s">
        <v>240</v>
      </c>
      <c r="B48" s="2" t="s">
        <v>241</v>
      </c>
      <c r="C48" s="2">
        <v>533.31173665665995</v>
      </c>
      <c r="D48" s="2">
        <v>721.69156838511401</v>
      </c>
      <c r="E48" s="2">
        <v>25.7023752424391</v>
      </c>
      <c r="F48" s="2">
        <v>13.804492770404</v>
      </c>
      <c r="G48" s="2">
        <v>25.287360498874701</v>
      </c>
      <c r="H48" s="2">
        <v>2.1841494089529501E-27</v>
      </c>
    </row>
    <row r="49" spans="1:8" x14ac:dyDescent="0.35">
      <c r="A49" s="2" t="s">
        <v>242</v>
      </c>
      <c r="B49" s="2" t="s">
        <v>243</v>
      </c>
      <c r="C49" s="2">
        <v>228.03032370136401</v>
      </c>
      <c r="D49" s="2">
        <v>438.10003067280701</v>
      </c>
      <c r="E49" s="2">
        <v>0</v>
      </c>
      <c r="F49" s="2">
        <v>0</v>
      </c>
      <c r="G49" s="2">
        <v>0</v>
      </c>
      <c r="H49" s="2">
        <v>8.5641610554512295E-27</v>
      </c>
    </row>
    <row r="50" spans="1:8" x14ac:dyDescent="0.35">
      <c r="A50" s="2" t="s">
        <v>244</v>
      </c>
      <c r="B50" s="2" t="s">
        <v>245</v>
      </c>
      <c r="C50" s="2">
        <v>379.74029416390499</v>
      </c>
      <c r="D50" s="2">
        <v>556.42615502863202</v>
      </c>
      <c r="E50" s="2">
        <v>2.9656586818198898</v>
      </c>
      <c r="F50" s="2">
        <v>3.9441407915440099</v>
      </c>
      <c r="G50" s="2">
        <v>4.8629539420912904</v>
      </c>
      <c r="H50" s="2">
        <v>2.1923683468047199E-26</v>
      </c>
    </row>
    <row r="51" spans="1:8" x14ac:dyDescent="0.35">
      <c r="A51" s="2" t="s">
        <v>246</v>
      </c>
      <c r="B51" s="2" t="s">
        <v>247</v>
      </c>
      <c r="C51" s="2">
        <v>8182.1003088109901</v>
      </c>
      <c r="D51" s="2">
        <v>21357.376495299301</v>
      </c>
      <c r="E51" s="2">
        <v>4.9427644696998199</v>
      </c>
      <c r="F51" s="2">
        <v>0.98603519788600202</v>
      </c>
      <c r="G51" s="2">
        <v>8.75331709576432</v>
      </c>
      <c r="H51" s="2">
        <v>2.3526278179375199E-26</v>
      </c>
    </row>
    <row r="52" spans="1:8" x14ac:dyDescent="0.35">
      <c r="A52" s="2" t="s">
        <v>248</v>
      </c>
      <c r="B52" s="2" t="s">
        <v>249</v>
      </c>
      <c r="C52" s="2">
        <v>1866.12571029076</v>
      </c>
      <c r="D52" s="2">
        <v>3017.80512200063</v>
      </c>
      <c r="E52" s="2">
        <v>122.580558848556</v>
      </c>
      <c r="F52" s="2">
        <v>68.036428654134099</v>
      </c>
      <c r="G52" s="2">
        <v>153.669344570085</v>
      </c>
      <c r="H52" s="2">
        <v>4.4124849669724301E-26</v>
      </c>
    </row>
    <row r="53" spans="1:8" x14ac:dyDescent="0.35">
      <c r="A53" s="2" t="s">
        <v>250</v>
      </c>
      <c r="B53" s="2" t="s">
        <v>251</v>
      </c>
      <c r="C53" s="2">
        <v>2635.84439478475</v>
      </c>
      <c r="D53" s="2">
        <v>2896.5452920822599</v>
      </c>
      <c r="E53" s="2">
        <v>682.10149681857501</v>
      </c>
      <c r="F53" s="2">
        <v>689.23860332231504</v>
      </c>
      <c r="G53" s="2">
        <v>787.79853861878905</v>
      </c>
      <c r="H53" s="2">
        <v>7.2937525103168797E-26</v>
      </c>
    </row>
    <row r="54" spans="1:8" x14ac:dyDescent="0.35">
      <c r="A54" s="2" t="s">
        <v>252</v>
      </c>
      <c r="B54" s="2" t="s">
        <v>253</v>
      </c>
      <c r="C54" s="2">
        <v>292.25110874378902</v>
      </c>
      <c r="D54" s="2">
        <v>278.70202844140601</v>
      </c>
      <c r="E54" s="2">
        <v>0.98855289393996404</v>
      </c>
      <c r="F54" s="2">
        <v>4.9301759894300101</v>
      </c>
      <c r="G54" s="2">
        <v>3.8903631536730301</v>
      </c>
      <c r="H54" s="2">
        <v>7.2937525103168797E-26</v>
      </c>
    </row>
    <row r="55" spans="1:8" x14ac:dyDescent="0.35">
      <c r="A55" s="2" t="s">
        <v>254</v>
      </c>
      <c r="B55" s="2" t="s">
        <v>255</v>
      </c>
      <c r="C55" s="2">
        <v>5.5844160906456599</v>
      </c>
      <c r="D55" s="2">
        <v>2.9337055625411201</v>
      </c>
      <c r="E55" s="2">
        <v>134.44319357583501</v>
      </c>
      <c r="F55" s="2">
        <v>193.26289878565601</v>
      </c>
      <c r="G55" s="2">
        <v>170.20338797319499</v>
      </c>
      <c r="H55" s="2">
        <v>9.8685798481495498E-26</v>
      </c>
    </row>
    <row r="56" spans="1:8" x14ac:dyDescent="0.35">
      <c r="A56" s="2" t="s">
        <v>256</v>
      </c>
      <c r="B56" s="2" t="s">
        <v>65</v>
      </c>
      <c r="C56" s="2">
        <v>194.52382715748999</v>
      </c>
      <c r="D56" s="2">
        <v>190.69086156517201</v>
      </c>
      <c r="E56" s="2">
        <v>0.98855289393996404</v>
      </c>
      <c r="F56" s="2">
        <v>0.98603519788600202</v>
      </c>
      <c r="G56" s="2">
        <v>0</v>
      </c>
      <c r="H56" s="2">
        <v>1.3235255824982701E-25</v>
      </c>
    </row>
    <row r="57" spans="1:8" x14ac:dyDescent="0.35">
      <c r="A57" s="2" t="s">
        <v>257</v>
      </c>
      <c r="B57" s="2" t="s">
        <v>258</v>
      </c>
      <c r="C57" s="2">
        <v>3760.1735010347402</v>
      </c>
      <c r="D57" s="2">
        <v>7704.8887090871503</v>
      </c>
      <c r="E57" s="2">
        <v>342.039301303228</v>
      </c>
      <c r="F57" s="2">
        <v>222.84395472223599</v>
      </c>
      <c r="G57" s="2">
        <v>221.75069975936299</v>
      </c>
      <c r="H57" s="2">
        <v>1.9831909103225001E-25</v>
      </c>
    </row>
    <row r="58" spans="1:8" x14ac:dyDescent="0.35">
      <c r="A58" s="2" t="s">
        <v>259</v>
      </c>
      <c r="B58" s="2" t="s">
        <v>65</v>
      </c>
      <c r="C58" s="2">
        <v>243.85283595819399</v>
      </c>
      <c r="D58" s="2">
        <v>449.83485292297098</v>
      </c>
      <c r="E58" s="2">
        <v>3.9542115757598602</v>
      </c>
      <c r="F58" s="2">
        <v>1.9720703957720001</v>
      </c>
      <c r="G58" s="2">
        <v>3.8903631536730301</v>
      </c>
      <c r="H58" s="2">
        <v>4.7567795407208699E-25</v>
      </c>
    </row>
    <row r="59" spans="1:8" x14ac:dyDescent="0.35">
      <c r="A59" s="2" t="s">
        <v>260</v>
      </c>
      <c r="B59" s="2" t="s">
        <v>261</v>
      </c>
      <c r="C59" s="2">
        <v>1224.84859588161</v>
      </c>
      <c r="D59" s="2">
        <v>1313.3221901642401</v>
      </c>
      <c r="E59" s="2">
        <v>427.05485018206502</v>
      </c>
      <c r="F59" s="2">
        <v>375.67941039456701</v>
      </c>
      <c r="G59" s="2">
        <v>400.70740482832201</v>
      </c>
      <c r="H59" s="2">
        <v>5.4931668513663502E-25</v>
      </c>
    </row>
    <row r="60" spans="1:8" x14ac:dyDescent="0.35">
      <c r="A60" s="2" t="s">
        <v>262</v>
      </c>
      <c r="B60" s="2" t="s">
        <v>263</v>
      </c>
      <c r="C60" s="2">
        <v>508.18186424875501</v>
      </c>
      <c r="D60" s="2">
        <v>708.00094242658895</v>
      </c>
      <c r="E60" s="2">
        <v>14.8282934090995</v>
      </c>
      <c r="F60" s="2">
        <v>25.636915145036099</v>
      </c>
      <c r="G60" s="2">
        <v>28.205132864129499</v>
      </c>
      <c r="H60" s="2">
        <v>6.6010617626280797E-25</v>
      </c>
    </row>
    <row r="61" spans="1:8" x14ac:dyDescent="0.35">
      <c r="A61" s="2" t="s">
        <v>264</v>
      </c>
      <c r="B61" s="2" t="s">
        <v>65</v>
      </c>
      <c r="C61" s="2">
        <v>234.54547580711801</v>
      </c>
      <c r="D61" s="2">
        <v>290.43685069156999</v>
      </c>
      <c r="E61" s="2">
        <v>1.9771057878799301</v>
      </c>
      <c r="F61" s="2">
        <v>0</v>
      </c>
      <c r="G61" s="2">
        <v>3.8903631536730301</v>
      </c>
      <c r="H61" s="2">
        <v>8.5718027970348002E-25</v>
      </c>
    </row>
    <row r="62" spans="1:8" x14ac:dyDescent="0.35">
      <c r="A62" s="2" t="s">
        <v>265</v>
      </c>
      <c r="B62" s="2" t="s">
        <v>65</v>
      </c>
      <c r="C62" s="2">
        <v>161.94806662872401</v>
      </c>
      <c r="D62" s="2">
        <v>239.58595427419101</v>
      </c>
      <c r="E62" s="2">
        <v>0</v>
      </c>
      <c r="F62" s="2">
        <v>0</v>
      </c>
      <c r="G62" s="2">
        <v>0</v>
      </c>
      <c r="H62" s="2">
        <v>1.2181758322506601E-24</v>
      </c>
    </row>
    <row r="63" spans="1:8" x14ac:dyDescent="0.35">
      <c r="A63" s="2" t="s">
        <v>266</v>
      </c>
      <c r="B63" s="2" t="s">
        <v>267</v>
      </c>
      <c r="C63" s="2">
        <v>2953.2253759364398</v>
      </c>
      <c r="D63" s="2">
        <v>3551.7395343831099</v>
      </c>
      <c r="E63" s="2">
        <v>14.8282934090995</v>
      </c>
      <c r="F63" s="2">
        <v>63.106252664704101</v>
      </c>
      <c r="G63" s="2">
        <v>12.6436802494374</v>
      </c>
      <c r="H63" s="2">
        <v>2.53169629155982E-24</v>
      </c>
    </row>
    <row r="64" spans="1:8" x14ac:dyDescent="0.35">
      <c r="A64" s="2" t="s">
        <v>268</v>
      </c>
      <c r="B64" s="2" t="s">
        <v>269</v>
      </c>
      <c r="C64" s="2">
        <v>223.37664362582601</v>
      </c>
      <c r="D64" s="2">
        <v>296.30426181665302</v>
      </c>
      <c r="E64" s="2">
        <v>10.8740818333396</v>
      </c>
      <c r="F64" s="2">
        <v>7.8882815830880197</v>
      </c>
      <c r="G64" s="2">
        <v>17.506634191528601</v>
      </c>
      <c r="H64" s="2">
        <v>4.8622886386626397E-24</v>
      </c>
    </row>
    <row r="65" spans="1:8" x14ac:dyDescent="0.35">
      <c r="A65" s="2" t="s">
        <v>270</v>
      </c>
      <c r="B65" s="2" t="s">
        <v>271</v>
      </c>
      <c r="C65" s="2">
        <v>1780.49799690086</v>
      </c>
      <c r="D65" s="2">
        <v>1659.49944654409</v>
      </c>
      <c r="E65" s="2">
        <v>598.07450083367803</v>
      </c>
      <c r="F65" s="2">
        <v>552.17971081616099</v>
      </c>
      <c r="G65" s="2">
        <v>570.91079280151803</v>
      </c>
      <c r="H65" s="2">
        <v>1.00350818486159E-23</v>
      </c>
    </row>
    <row r="66" spans="1:8" x14ac:dyDescent="0.35">
      <c r="A66" s="2" t="s">
        <v>272</v>
      </c>
      <c r="B66" s="2" t="s">
        <v>273</v>
      </c>
      <c r="C66" s="2">
        <v>4313.0306940086602</v>
      </c>
      <c r="D66" s="2">
        <v>4397.6246382491299</v>
      </c>
      <c r="E66" s="2">
        <v>1752.7042809555601</v>
      </c>
      <c r="F66" s="2">
        <v>1768.94714500749</v>
      </c>
      <c r="G66" s="2">
        <v>2015.20811360263</v>
      </c>
      <c r="H66" s="2">
        <v>1.14576338610837E-23</v>
      </c>
    </row>
    <row r="67" spans="1:8" x14ac:dyDescent="0.35">
      <c r="A67" s="2" t="s">
        <v>274</v>
      </c>
      <c r="B67" s="2" t="s">
        <v>275</v>
      </c>
      <c r="C67" s="2">
        <v>362.05630987685998</v>
      </c>
      <c r="D67" s="2">
        <v>355.95627492165499</v>
      </c>
      <c r="E67" s="2">
        <v>7.9084231515197096</v>
      </c>
      <c r="F67" s="2">
        <v>0.98603519788600202</v>
      </c>
      <c r="G67" s="2">
        <v>6.8081355189278101</v>
      </c>
      <c r="H67" s="2">
        <v>1.33559782155493E-23</v>
      </c>
    </row>
    <row r="68" spans="1:8" x14ac:dyDescent="0.35">
      <c r="A68" s="2" t="s">
        <v>276</v>
      </c>
      <c r="B68" s="2" t="s">
        <v>277</v>
      </c>
      <c r="C68" s="2">
        <v>627.31607418252895</v>
      </c>
      <c r="D68" s="2">
        <v>995.50408755561796</v>
      </c>
      <c r="E68" s="2">
        <v>2.9656586818198898</v>
      </c>
      <c r="F68" s="2">
        <v>1.9720703957720001</v>
      </c>
      <c r="G68" s="2">
        <v>8.75331709576432</v>
      </c>
      <c r="H68" s="2">
        <v>3.4895982058254402E-23</v>
      </c>
    </row>
    <row r="69" spans="1:8" x14ac:dyDescent="0.35">
      <c r="A69" s="2" t="s">
        <v>278</v>
      </c>
      <c r="B69" s="2" t="s">
        <v>279</v>
      </c>
      <c r="C69" s="2">
        <v>147.05629038700201</v>
      </c>
      <c r="D69" s="2">
        <v>157.44219852303999</v>
      </c>
      <c r="E69" s="2">
        <v>662.33043893977595</v>
      </c>
      <c r="F69" s="2">
        <v>538.37521804575704</v>
      </c>
      <c r="G69" s="2">
        <v>579.66410989728195</v>
      </c>
      <c r="H69" s="2">
        <v>3.5160677713605798E-23</v>
      </c>
    </row>
    <row r="70" spans="1:8" x14ac:dyDescent="0.35">
      <c r="A70" s="2" t="s">
        <v>280</v>
      </c>
      <c r="B70" s="2" t="s">
        <v>281</v>
      </c>
      <c r="C70" s="2">
        <v>1056.3853771471399</v>
      </c>
      <c r="D70" s="2">
        <v>2430.0861076382198</v>
      </c>
      <c r="E70" s="2">
        <v>25.7023752424391</v>
      </c>
      <c r="F70" s="2">
        <v>12.818457572518</v>
      </c>
      <c r="G70" s="2">
        <v>35.013268383057301</v>
      </c>
      <c r="H70" s="2">
        <v>4.20152496057271E-23</v>
      </c>
    </row>
    <row r="71" spans="1:8" x14ac:dyDescent="0.35">
      <c r="A71" s="2" t="s">
        <v>282</v>
      </c>
      <c r="B71" s="2" t="s">
        <v>65</v>
      </c>
      <c r="C71" s="2">
        <v>233.61473979201</v>
      </c>
      <c r="D71" s="2">
        <v>163.30960964812201</v>
      </c>
      <c r="E71" s="2">
        <v>0</v>
      </c>
      <c r="F71" s="2">
        <v>0</v>
      </c>
      <c r="G71" s="2">
        <v>0.97259078841825797</v>
      </c>
      <c r="H71" s="2">
        <v>5.5630963778855698E-23</v>
      </c>
    </row>
    <row r="72" spans="1:8" x14ac:dyDescent="0.35">
      <c r="A72" s="2" t="s">
        <v>283</v>
      </c>
      <c r="B72" s="2" t="s">
        <v>284</v>
      </c>
      <c r="C72" s="2">
        <v>4359.56749476404</v>
      </c>
      <c r="D72" s="2">
        <v>5481.1398926809798</v>
      </c>
      <c r="E72" s="2">
        <v>18.782504984859301</v>
      </c>
      <c r="F72" s="2">
        <v>10.846387176745999</v>
      </c>
      <c r="G72" s="2">
        <v>23.342178922038201</v>
      </c>
      <c r="H72" s="2">
        <v>7.7543490273504696E-23</v>
      </c>
    </row>
    <row r="73" spans="1:8" x14ac:dyDescent="0.35">
      <c r="A73" s="2" t="s">
        <v>285</v>
      </c>
      <c r="B73" s="2" t="s">
        <v>286</v>
      </c>
      <c r="C73" s="2">
        <v>132.164514145281</v>
      </c>
      <c r="D73" s="2">
        <v>101.701792834759</v>
      </c>
      <c r="E73" s="2">
        <v>0.98855289393996404</v>
      </c>
      <c r="F73" s="2">
        <v>0.98603519788600202</v>
      </c>
      <c r="G73" s="2">
        <v>1.9451815768365199</v>
      </c>
      <c r="H73" s="2">
        <v>1.2201596447087799E-22</v>
      </c>
    </row>
    <row r="74" spans="1:8" x14ac:dyDescent="0.35">
      <c r="A74" s="2" t="s">
        <v>287</v>
      </c>
      <c r="B74" s="2" t="s">
        <v>288</v>
      </c>
      <c r="C74" s="2">
        <v>134.025986175496</v>
      </c>
      <c r="D74" s="2">
        <v>162.331707793942</v>
      </c>
      <c r="E74" s="2">
        <v>0</v>
      </c>
      <c r="F74" s="2">
        <v>0.98603519788600202</v>
      </c>
      <c r="G74" s="2">
        <v>0</v>
      </c>
      <c r="H74" s="2">
        <v>1.3890431126567899E-22</v>
      </c>
    </row>
    <row r="75" spans="1:8" x14ac:dyDescent="0.35">
      <c r="A75" s="2" t="s">
        <v>289</v>
      </c>
      <c r="B75" s="2" t="s">
        <v>290</v>
      </c>
      <c r="C75" s="2">
        <v>278.29006851717497</v>
      </c>
      <c r="D75" s="2">
        <v>308.039084066817</v>
      </c>
      <c r="E75" s="2">
        <v>3.9542115757598602</v>
      </c>
      <c r="F75" s="2">
        <v>8.87431678097402</v>
      </c>
      <c r="G75" s="2">
        <v>5.8355447305095502</v>
      </c>
      <c r="H75" s="2">
        <v>2.2445558366039299E-22</v>
      </c>
    </row>
    <row r="76" spans="1:8" x14ac:dyDescent="0.35">
      <c r="A76" s="2" t="s">
        <v>291</v>
      </c>
      <c r="B76" s="2" t="s">
        <v>292</v>
      </c>
      <c r="C76" s="2">
        <v>154.50217850786299</v>
      </c>
      <c r="D76" s="2">
        <v>207.31519308623899</v>
      </c>
      <c r="E76" s="2">
        <v>0</v>
      </c>
      <c r="F76" s="2">
        <v>0</v>
      </c>
      <c r="G76" s="2">
        <v>0</v>
      </c>
      <c r="H76" s="2">
        <v>2.2490910198081398E-22</v>
      </c>
    </row>
    <row r="77" spans="1:8" x14ac:dyDescent="0.35">
      <c r="A77" s="2" t="s">
        <v>293</v>
      </c>
      <c r="B77" s="2" t="s">
        <v>294</v>
      </c>
      <c r="C77" s="2">
        <v>5294.0264539320797</v>
      </c>
      <c r="D77" s="2">
        <v>2559.1691523900299</v>
      </c>
      <c r="E77" s="2">
        <v>11.8626347272796</v>
      </c>
      <c r="F77" s="2">
        <v>1.9720703957720001</v>
      </c>
      <c r="G77" s="2">
        <v>33.068086806220798</v>
      </c>
      <c r="H77" s="2">
        <v>2.5760039212732401E-22</v>
      </c>
    </row>
    <row r="78" spans="1:8" x14ac:dyDescent="0.35">
      <c r="A78" s="2" t="s">
        <v>295</v>
      </c>
      <c r="B78" s="2" t="s">
        <v>65</v>
      </c>
      <c r="C78" s="2">
        <v>103.311697676945</v>
      </c>
      <c r="D78" s="2">
        <v>102.67969468893899</v>
      </c>
      <c r="E78" s="2">
        <v>3.9542115757598602</v>
      </c>
      <c r="F78" s="2">
        <v>1.9720703957720001</v>
      </c>
      <c r="G78" s="2">
        <v>1.9451815768365199</v>
      </c>
      <c r="H78" s="2">
        <v>3.4930622985400098E-22</v>
      </c>
    </row>
    <row r="79" spans="1:8" x14ac:dyDescent="0.35">
      <c r="A79" s="2" t="s">
        <v>296</v>
      </c>
      <c r="B79" s="2" t="s">
        <v>65</v>
      </c>
      <c r="C79" s="2">
        <v>94.004337525868607</v>
      </c>
      <c r="D79" s="2">
        <v>142.77367071033399</v>
      </c>
      <c r="E79" s="2">
        <v>0</v>
      </c>
      <c r="F79" s="2">
        <v>0</v>
      </c>
      <c r="G79" s="2">
        <v>0</v>
      </c>
      <c r="H79" s="2">
        <v>4.9393948101106899E-22</v>
      </c>
    </row>
    <row r="80" spans="1:8" x14ac:dyDescent="0.35">
      <c r="A80" s="2" t="s">
        <v>297</v>
      </c>
      <c r="B80" s="2" t="s">
        <v>298</v>
      </c>
      <c r="C80" s="2">
        <v>121.926417979097</v>
      </c>
      <c r="D80" s="2">
        <v>123.215633626727</v>
      </c>
      <c r="E80" s="2">
        <v>1145.7328040764201</v>
      </c>
      <c r="F80" s="2">
        <v>1099.42924564289</v>
      </c>
      <c r="G80" s="2">
        <v>672.06023479701696</v>
      </c>
      <c r="H80" s="2">
        <v>6.2568467541261698E-22</v>
      </c>
    </row>
    <row r="81" spans="1:8" x14ac:dyDescent="0.35">
      <c r="A81" s="2" t="s">
        <v>299</v>
      </c>
      <c r="B81" s="2" t="s">
        <v>300</v>
      </c>
      <c r="C81" s="2">
        <v>2309.1560534819801</v>
      </c>
      <c r="D81" s="2">
        <v>3094.0814666267001</v>
      </c>
      <c r="E81" s="2">
        <v>1.9771057878799301</v>
      </c>
      <c r="F81" s="2">
        <v>0</v>
      </c>
      <c r="G81" s="2">
        <v>14.5888618262739</v>
      </c>
      <c r="H81" s="2">
        <v>8.18359798721882E-22</v>
      </c>
    </row>
    <row r="82" spans="1:8" x14ac:dyDescent="0.35">
      <c r="A82" s="2" t="s">
        <v>301</v>
      </c>
      <c r="B82" s="2" t="s">
        <v>302</v>
      </c>
      <c r="C82" s="2">
        <v>1423.09536709953</v>
      </c>
      <c r="D82" s="2">
        <v>1877.57156002631</v>
      </c>
      <c r="E82" s="2">
        <v>23.725269454559101</v>
      </c>
      <c r="F82" s="2">
        <v>50.287795092186101</v>
      </c>
      <c r="G82" s="2">
        <v>49.6021302093312</v>
      </c>
      <c r="H82" s="2">
        <v>9.38210950683175E-22</v>
      </c>
    </row>
    <row r="83" spans="1:8" x14ac:dyDescent="0.35">
      <c r="A83" s="2" t="s">
        <v>303</v>
      </c>
      <c r="B83" s="2" t="s">
        <v>304</v>
      </c>
      <c r="C83" s="2">
        <v>1328.1602935585599</v>
      </c>
      <c r="D83" s="2">
        <v>1299.63156420571</v>
      </c>
      <c r="E83" s="2">
        <v>530.85290404576097</v>
      </c>
      <c r="F83" s="2">
        <v>510.76623250494902</v>
      </c>
      <c r="G83" s="2">
        <v>568.96561122468097</v>
      </c>
      <c r="H83" s="2">
        <v>4.37513111288291E-21</v>
      </c>
    </row>
    <row r="84" spans="1:8" x14ac:dyDescent="0.35">
      <c r="A84" s="2" t="s">
        <v>305</v>
      </c>
      <c r="B84" s="2" t="s">
        <v>65</v>
      </c>
      <c r="C84" s="2">
        <v>147.98702640210999</v>
      </c>
      <c r="D84" s="2">
        <v>190.69086156517201</v>
      </c>
      <c r="E84" s="2">
        <v>0.98855289393996404</v>
      </c>
      <c r="F84" s="2">
        <v>0</v>
      </c>
      <c r="G84" s="2">
        <v>0.97259078841825797</v>
      </c>
      <c r="H84" s="2">
        <v>4.9393694589936097E-21</v>
      </c>
    </row>
    <row r="85" spans="1:8" x14ac:dyDescent="0.35">
      <c r="A85" s="2" t="s">
        <v>306</v>
      </c>
      <c r="B85" s="2" t="s">
        <v>307</v>
      </c>
      <c r="C85" s="2">
        <v>452.33770334229803</v>
      </c>
      <c r="D85" s="2">
        <v>1333.85812910203</v>
      </c>
      <c r="E85" s="2">
        <v>0.98855289393996404</v>
      </c>
      <c r="F85" s="2">
        <v>0</v>
      </c>
      <c r="G85" s="2">
        <v>3.8903631536730301</v>
      </c>
      <c r="H85" s="2">
        <v>6.4456101738892697E-21</v>
      </c>
    </row>
    <row r="86" spans="1:8" x14ac:dyDescent="0.35">
      <c r="A86" s="2" t="s">
        <v>308</v>
      </c>
      <c r="B86" s="2" t="s">
        <v>309</v>
      </c>
      <c r="C86" s="2">
        <v>699.91348336092199</v>
      </c>
      <c r="D86" s="2">
        <v>607.277051446011</v>
      </c>
      <c r="E86" s="2">
        <v>16.805399196979401</v>
      </c>
      <c r="F86" s="2">
        <v>11.832422374631999</v>
      </c>
      <c r="G86" s="2">
        <v>2.9177723652547698</v>
      </c>
      <c r="H86" s="2">
        <v>6.7177406423908697E-21</v>
      </c>
    </row>
    <row r="87" spans="1:8" x14ac:dyDescent="0.35">
      <c r="A87" s="2" t="s">
        <v>310</v>
      </c>
      <c r="B87" s="2" t="s">
        <v>311</v>
      </c>
      <c r="C87" s="2">
        <v>1244.39405219887</v>
      </c>
      <c r="D87" s="2">
        <v>973.99024676365002</v>
      </c>
      <c r="E87" s="2">
        <v>91.935419136416698</v>
      </c>
      <c r="F87" s="2">
        <v>82.826956622424206</v>
      </c>
      <c r="G87" s="2">
        <v>93.368715688152804</v>
      </c>
      <c r="H87" s="2">
        <v>7.5394488504812893E-21</v>
      </c>
    </row>
    <row r="88" spans="1:8" x14ac:dyDescent="0.35">
      <c r="A88" s="2" t="s">
        <v>312</v>
      </c>
      <c r="B88" s="2" t="s">
        <v>313</v>
      </c>
      <c r="C88" s="2">
        <v>266.19050032077598</v>
      </c>
      <c r="D88" s="2">
        <v>326.61921929624401</v>
      </c>
      <c r="E88" s="2">
        <v>0</v>
      </c>
      <c r="F88" s="2">
        <v>0</v>
      </c>
      <c r="G88" s="2">
        <v>4.8629539420912904</v>
      </c>
      <c r="H88" s="2">
        <v>9.9815440273091793E-21</v>
      </c>
    </row>
    <row r="89" spans="1:8" x14ac:dyDescent="0.35">
      <c r="A89" s="2" t="s">
        <v>314</v>
      </c>
      <c r="B89" s="2" t="s">
        <v>315</v>
      </c>
      <c r="C89" s="2">
        <v>2070.8876336144299</v>
      </c>
      <c r="D89" s="2">
        <v>2244.2847553439501</v>
      </c>
      <c r="E89" s="2">
        <v>617.84555871247801</v>
      </c>
      <c r="F89" s="2">
        <v>586.69094274217105</v>
      </c>
      <c r="G89" s="2">
        <v>770.29190442726099</v>
      </c>
      <c r="H89" s="2">
        <v>1.00941453543466E-20</v>
      </c>
    </row>
    <row r="90" spans="1:8" x14ac:dyDescent="0.35">
      <c r="A90" s="2" t="s">
        <v>316</v>
      </c>
      <c r="B90" s="2" t="s">
        <v>317</v>
      </c>
      <c r="C90" s="2">
        <v>5991.1477292476802</v>
      </c>
      <c r="D90" s="2">
        <v>8010.9719894456102</v>
      </c>
      <c r="E90" s="2">
        <v>26.690928136379</v>
      </c>
      <c r="F90" s="2">
        <v>4.9301759894300101</v>
      </c>
      <c r="G90" s="2">
        <v>57.382856516677201</v>
      </c>
      <c r="H90" s="2">
        <v>1.2733077350888699E-20</v>
      </c>
    </row>
    <row r="91" spans="1:8" x14ac:dyDescent="0.35">
      <c r="A91" s="2" t="s">
        <v>318</v>
      </c>
      <c r="B91" s="2" t="s">
        <v>319</v>
      </c>
      <c r="C91" s="2">
        <v>0</v>
      </c>
      <c r="D91" s="2">
        <v>0</v>
      </c>
      <c r="E91" s="2">
        <v>163.111227500094</v>
      </c>
      <c r="F91" s="2">
        <v>98.603519788600195</v>
      </c>
      <c r="G91" s="2">
        <v>138.107891955393</v>
      </c>
      <c r="H91" s="2">
        <v>1.5433930959418301E-20</v>
      </c>
    </row>
    <row r="92" spans="1:8" x14ac:dyDescent="0.35">
      <c r="A92" s="2" t="s">
        <v>320</v>
      </c>
      <c r="B92" s="2" t="s">
        <v>321</v>
      </c>
      <c r="C92" s="2">
        <v>735.281451935012</v>
      </c>
      <c r="D92" s="2">
        <v>783.29938519847803</v>
      </c>
      <c r="E92" s="2">
        <v>176.95096801525401</v>
      </c>
      <c r="F92" s="2">
        <v>132.12871651672401</v>
      </c>
      <c r="G92" s="2">
        <v>169.230797184777</v>
      </c>
      <c r="H92" s="2">
        <v>2.09441620798424E-20</v>
      </c>
    </row>
    <row r="93" spans="1:8" x14ac:dyDescent="0.35">
      <c r="A93" s="2" t="s">
        <v>322</v>
      </c>
      <c r="B93" s="2" t="s">
        <v>323</v>
      </c>
      <c r="C93" s="2">
        <v>10148.7455087334</v>
      </c>
      <c r="D93" s="2">
        <v>5800.9137989979699</v>
      </c>
      <c r="E93" s="2">
        <v>522.944480894241</v>
      </c>
      <c r="F93" s="2">
        <v>549.22160522250294</v>
      </c>
      <c r="G93" s="2">
        <v>543.67825072580604</v>
      </c>
      <c r="H93" s="2">
        <v>6.8848624974114402E-20</v>
      </c>
    </row>
    <row r="94" spans="1:8" x14ac:dyDescent="0.35">
      <c r="A94" s="2" t="s">
        <v>324</v>
      </c>
      <c r="B94" s="2" t="s">
        <v>325</v>
      </c>
      <c r="C94" s="2">
        <v>2.79220804532283</v>
      </c>
      <c r="D94" s="2">
        <v>16.624331521066299</v>
      </c>
      <c r="E94" s="2">
        <v>432.98616754570401</v>
      </c>
      <c r="F94" s="2">
        <v>288.90831298059902</v>
      </c>
      <c r="G94" s="2">
        <v>403.62517719357697</v>
      </c>
      <c r="H94" s="2">
        <v>1.00457468298791E-19</v>
      </c>
    </row>
    <row r="95" spans="1:8" x14ac:dyDescent="0.35">
      <c r="A95" s="2" t="s">
        <v>326</v>
      </c>
      <c r="B95" s="2" t="s">
        <v>307</v>
      </c>
      <c r="C95" s="2">
        <v>232.68400377690199</v>
      </c>
      <c r="D95" s="2">
        <v>751.02862401052596</v>
      </c>
      <c r="E95" s="2">
        <v>1.9771057878799301</v>
      </c>
      <c r="F95" s="2">
        <v>0.98603519788600202</v>
      </c>
      <c r="G95" s="2">
        <v>3.8903631536730301</v>
      </c>
      <c r="H95" s="2">
        <v>1.2946129555228601E-19</v>
      </c>
    </row>
    <row r="96" spans="1:8" x14ac:dyDescent="0.35">
      <c r="A96" s="2" t="s">
        <v>327</v>
      </c>
      <c r="B96" s="2" t="s">
        <v>65</v>
      </c>
      <c r="C96" s="2">
        <v>0</v>
      </c>
      <c r="D96" s="2">
        <v>0</v>
      </c>
      <c r="E96" s="2">
        <v>123.56911174249601</v>
      </c>
      <c r="F96" s="2">
        <v>92.687308601284201</v>
      </c>
      <c r="G96" s="2">
        <v>168.25820639635899</v>
      </c>
      <c r="H96" s="2">
        <v>1.4833827114965399E-19</v>
      </c>
    </row>
    <row r="97" spans="1:8" x14ac:dyDescent="0.35">
      <c r="A97" s="2" t="s">
        <v>328</v>
      </c>
      <c r="B97" s="2" t="s">
        <v>69</v>
      </c>
      <c r="C97" s="2">
        <v>256.88314016970003</v>
      </c>
      <c r="D97" s="2">
        <v>462.54757702731598</v>
      </c>
      <c r="E97" s="2">
        <v>0</v>
      </c>
      <c r="F97" s="2">
        <v>0.98603519788600202</v>
      </c>
      <c r="G97" s="2">
        <v>4.8629539420912904</v>
      </c>
      <c r="H97" s="2">
        <v>1.5050539495296499E-19</v>
      </c>
    </row>
    <row r="98" spans="1:8" x14ac:dyDescent="0.35">
      <c r="A98" s="2" t="s">
        <v>329</v>
      </c>
      <c r="B98" s="2" t="s">
        <v>330</v>
      </c>
      <c r="C98" s="2">
        <v>7517.5547940241604</v>
      </c>
      <c r="D98" s="2">
        <v>5429.3110944094196</v>
      </c>
      <c r="E98" s="2">
        <v>1802.1319256525501</v>
      </c>
      <c r="F98" s="2">
        <v>1552.0194014725701</v>
      </c>
      <c r="G98" s="2">
        <v>1772.06041649807</v>
      </c>
      <c r="H98" s="2">
        <v>3.5480224323200098E-19</v>
      </c>
    </row>
    <row r="99" spans="1:8" x14ac:dyDescent="0.35">
      <c r="A99" s="2" t="s">
        <v>331</v>
      </c>
      <c r="B99" s="2" t="s">
        <v>332</v>
      </c>
      <c r="C99" s="2">
        <v>382.53250220922803</v>
      </c>
      <c r="D99" s="2">
        <v>1035.59806357701</v>
      </c>
      <c r="E99" s="2">
        <v>4.9427644696998199</v>
      </c>
      <c r="F99" s="2">
        <v>7.8882815830880197</v>
      </c>
      <c r="G99" s="2">
        <v>2.9177723652547698</v>
      </c>
      <c r="H99" s="2">
        <v>3.68003278919302E-19</v>
      </c>
    </row>
    <row r="100" spans="1:8" x14ac:dyDescent="0.35">
      <c r="A100" s="2" t="s">
        <v>333</v>
      </c>
      <c r="B100" s="2" t="s">
        <v>65</v>
      </c>
      <c r="C100" s="2">
        <v>4.6536800755380501</v>
      </c>
      <c r="D100" s="2">
        <v>7.8232148334429699</v>
      </c>
      <c r="E100" s="2">
        <v>224.401506924372</v>
      </c>
      <c r="F100" s="2">
        <v>155.79356126598799</v>
      </c>
      <c r="G100" s="2">
        <v>132.27234722488299</v>
      </c>
      <c r="H100" s="2">
        <v>3.9286555702647999E-19</v>
      </c>
    </row>
    <row r="101" spans="1:8" x14ac:dyDescent="0.35">
      <c r="A101" s="2" t="s">
        <v>334</v>
      </c>
      <c r="B101" s="2" t="s">
        <v>335</v>
      </c>
      <c r="C101" s="2">
        <v>150.779234447433</v>
      </c>
      <c r="D101" s="2">
        <v>126.14933918926801</v>
      </c>
      <c r="E101" s="2">
        <v>1.9771057878799301</v>
      </c>
      <c r="F101" s="2">
        <v>1.9720703957720001</v>
      </c>
      <c r="G101" s="2">
        <v>1.9451815768365199</v>
      </c>
      <c r="H101" s="2">
        <v>4.3438817022339504E-19</v>
      </c>
    </row>
    <row r="102" spans="1:8" x14ac:dyDescent="0.35">
      <c r="A102" s="2" t="s">
        <v>336</v>
      </c>
      <c r="B102" s="2" t="s">
        <v>337</v>
      </c>
      <c r="C102" s="2">
        <v>170.324690764693</v>
      </c>
      <c r="D102" s="2">
        <v>254.25448208689701</v>
      </c>
      <c r="E102" s="2">
        <v>3.9542115757598602</v>
      </c>
      <c r="F102" s="2">
        <v>0.98603519788600202</v>
      </c>
      <c r="G102" s="2">
        <v>3.8903631536730301</v>
      </c>
      <c r="H102" s="2">
        <v>6.4790920914800799E-19</v>
      </c>
    </row>
    <row r="103" spans="1:8" x14ac:dyDescent="0.35">
      <c r="A103" s="2" t="s">
        <v>338</v>
      </c>
      <c r="B103" s="2" t="s">
        <v>65</v>
      </c>
      <c r="C103" s="2">
        <v>328.54981333298599</v>
      </c>
      <c r="D103" s="2">
        <v>270.87881360796302</v>
      </c>
      <c r="E103" s="2">
        <v>10.8740818333396</v>
      </c>
      <c r="F103" s="2">
        <v>3.9441407915440099</v>
      </c>
      <c r="G103" s="2">
        <v>3.8903631536730301</v>
      </c>
      <c r="H103" s="2">
        <v>7.6009539189655804E-19</v>
      </c>
    </row>
    <row r="104" spans="1:8" x14ac:dyDescent="0.35">
      <c r="A104" s="2" t="s">
        <v>339</v>
      </c>
      <c r="B104" s="2" t="s">
        <v>340</v>
      </c>
      <c r="C104" s="2">
        <v>336.92643746895499</v>
      </c>
      <c r="D104" s="2">
        <v>436.14422696444598</v>
      </c>
      <c r="E104" s="2">
        <v>51.4047504848781</v>
      </c>
      <c r="F104" s="2">
        <v>55.217971081616099</v>
      </c>
      <c r="G104" s="2">
        <v>68.081355189278099</v>
      </c>
      <c r="H104" s="2">
        <v>8.38205541988463E-19</v>
      </c>
    </row>
    <row r="105" spans="1:8" x14ac:dyDescent="0.35">
      <c r="A105" s="2" t="s">
        <v>341</v>
      </c>
      <c r="B105" s="2" t="s">
        <v>342</v>
      </c>
      <c r="C105" s="2">
        <v>71469.357128083095</v>
      </c>
      <c r="D105" s="2">
        <v>58404.210339068501</v>
      </c>
      <c r="E105" s="2">
        <v>626.74253475793705</v>
      </c>
      <c r="F105" s="2">
        <v>622.18820986606704</v>
      </c>
      <c r="G105" s="2">
        <v>854.90730301964902</v>
      </c>
      <c r="H105" s="2">
        <v>8.4768485927280397E-19</v>
      </c>
    </row>
    <row r="106" spans="1:8" x14ac:dyDescent="0.35">
      <c r="A106" s="2" t="s">
        <v>343</v>
      </c>
      <c r="B106" s="2" t="s">
        <v>344</v>
      </c>
      <c r="C106" s="2">
        <v>272.70565242652998</v>
      </c>
      <c r="D106" s="2">
        <v>206.33729123205799</v>
      </c>
      <c r="E106" s="2">
        <v>7.9084231515197096</v>
      </c>
      <c r="F106" s="2">
        <v>1.9720703957720001</v>
      </c>
      <c r="G106" s="2">
        <v>9.7259078841825808</v>
      </c>
      <c r="H106" s="2">
        <v>9.0956265536873696E-19</v>
      </c>
    </row>
    <row r="107" spans="1:8" x14ac:dyDescent="0.35">
      <c r="A107" s="2" t="s">
        <v>345</v>
      </c>
      <c r="B107" s="2" t="s">
        <v>65</v>
      </c>
      <c r="C107" s="2">
        <v>5890.6282396160605</v>
      </c>
      <c r="D107" s="2">
        <v>4869.9512338182503</v>
      </c>
      <c r="E107" s="2">
        <v>35.587904181838702</v>
      </c>
      <c r="F107" s="2">
        <v>47.329689498528097</v>
      </c>
      <c r="G107" s="2">
        <v>84.615398592388502</v>
      </c>
      <c r="H107" s="2">
        <v>1.66518543867948E-18</v>
      </c>
    </row>
    <row r="108" spans="1:8" x14ac:dyDescent="0.35">
      <c r="A108" s="2" t="s">
        <v>346</v>
      </c>
      <c r="B108" s="2" t="s">
        <v>347</v>
      </c>
      <c r="C108" s="2">
        <v>8865.2605438999799</v>
      </c>
      <c r="D108" s="2">
        <v>8613.3595316207102</v>
      </c>
      <c r="E108" s="2">
        <v>3069.4567356835901</v>
      </c>
      <c r="F108" s="2">
        <v>2653.4207175112301</v>
      </c>
      <c r="G108" s="2">
        <v>2220.42476995888</v>
      </c>
      <c r="H108" s="2">
        <v>1.7718055357123099E-18</v>
      </c>
    </row>
    <row r="109" spans="1:8" x14ac:dyDescent="0.35">
      <c r="A109" s="2" t="s">
        <v>348</v>
      </c>
      <c r="B109" s="2" t="s">
        <v>212</v>
      </c>
      <c r="C109" s="2">
        <v>870.23817412561505</v>
      </c>
      <c r="D109" s="2">
        <v>1454.14005716621</v>
      </c>
      <c r="E109" s="2">
        <v>8.8969760454596791</v>
      </c>
      <c r="F109" s="2">
        <v>4.9301759894300101</v>
      </c>
      <c r="G109" s="2">
        <v>20.424406556783399</v>
      </c>
      <c r="H109" s="2">
        <v>1.7718055357123099E-18</v>
      </c>
    </row>
    <row r="110" spans="1:8" x14ac:dyDescent="0.35">
      <c r="A110" s="2" t="s">
        <v>349</v>
      </c>
      <c r="B110" s="2" t="s">
        <v>350</v>
      </c>
      <c r="C110" s="2">
        <v>161.94806662872401</v>
      </c>
      <c r="D110" s="2">
        <v>108.54710581402099</v>
      </c>
      <c r="E110" s="2">
        <v>0</v>
      </c>
      <c r="F110" s="2">
        <v>0</v>
      </c>
      <c r="G110" s="2">
        <v>0</v>
      </c>
      <c r="H110" s="2">
        <v>2.70066249528816E-18</v>
      </c>
    </row>
    <row r="111" spans="1:8" x14ac:dyDescent="0.35">
      <c r="A111" s="2" t="s">
        <v>351</v>
      </c>
      <c r="B111" s="2" t="s">
        <v>352</v>
      </c>
      <c r="C111" s="2">
        <v>275.49786047185199</v>
      </c>
      <c r="D111" s="2">
        <v>251.32077652435601</v>
      </c>
      <c r="E111" s="2">
        <v>2.9656586818198898</v>
      </c>
      <c r="F111" s="2">
        <v>2.9581055936580101</v>
      </c>
      <c r="G111" s="2">
        <v>11.6710894610191</v>
      </c>
      <c r="H111" s="2">
        <v>3.2858081076813399E-18</v>
      </c>
    </row>
    <row r="112" spans="1:8" x14ac:dyDescent="0.35">
      <c r="A112" s="2" t="s">
        <v>353</v>
      </c>
      <c r="B112" s="2" t="s">
        <v>354</v>
      </c>
      <c r="C112" s="2">
        <v>1714.41573982822</v>
      </c>
      <c r="D112" s="2">
        <v>2084.8867531125502</v>
      </c>
      <c r="E112" s="2">
        <v>2.9656586818198898</v>
      </c>
      <c r="F112" s="2">
        <v>1.9720703957720001</v>
      </c>
      <c r="G112" s="2">
        <v>1.9451815768365199</v>
      </c>
      <c r="H112" s="2">
        <v>4.12134816939255E-18</v>
      </c>
    </row>
    <row r="113" spans="1:8" x14ac:dyDescent="0.35">
      <c r="A113" s="2" t="s">
        <v>355</v>
      </c>
      <c r="B113" s="2" t="s">
        <v>225</v>
      </c>
      <c r="C113" s="2">
        <v>976.34207984788202</v>
      </c>
      <c r="D113" s="2">
        <v>1448.27264604113</v>
      </c>
      <c r="E113" s="2">
        <v>42.507774439418498</v>
      </c>
      <c r="F113" s="2">
        <v>7.8882815830880197</v>
      </c>
      <c r="G113" s="2">
        <v>13.616271037855601</v>
      </c>
      <c r="H113" s="2">
        <v>6.1994438584884297E-18</v>
      </c>
    </row>
    <row r="114" spans="1:8" x14ac:dyDescent="0.35">
      <c r="A114" s="2" t="s">
        <v>356</v>
      </c>
      <c r="B114" s="2" t="s">
        <v>357</v>
      </c>
      <c r="C114" s="2">
        <v>524.00437650558399</v>
      </c>
      <c r="D114" s="2">
        <v>815.57014638643</v>
      </c>
      <c r="E114" s="2">
        <v>33.610798393958802</v>
      </c>
      <c r="F114" s="2">
        <v>33.525196728124101</v>
      </c>
      <c r="G114" s="2">
        <v>51.547311786167697</v>
      </c>
      <c r="H114" s="2">
        <v>8.3986651066623498E-18</v>
      </c>
    </row>
    <row r="115" spans="1:8" x14ac:dyDescent="0.35">
      <c r="A115" s="2" t="s">
        <v>358</v>
      </c>
      <c r="B115" s="2" t="s">
        <v>359</v>
      </c>
      <c r="C115" s="2">
        <v>514.69701635450804</v>
      </c>
      <c r="D115" s="2">
        <v>424.40940471428098</v>
      </c>
      <c r="E115" s="2">
        <v>4.9427644696998199</v>
      </c>
      <c r="F115" s="2">
        <v>15.776563166176</v>
      </c>
      <c r="G115" s="2">
        <v>16.534043403110399</v>
      </c>
      <c r="H115" s="2">
        <v>9.7041013869532793E-18</v>
      </c>
    </row>
    <row r="116" spans="1:8" x14ac:dyDescent="0.35">
      <c r="A116" s="2" t="s">
        <v>42</v>
      </c>
      <c r="B116" s="2" t="s">
        <v>360</v>
      </c>
      <c r="C116" s="2">
        <v>636.62343433360502</v>
      </c>
      <c r="D116" s="2">
        <v>385.29333054706598</v>
      </c>
      <c r="E116" s="2">
        <v>7.9084231515197096</v>
      </c>
      <c r="F116" s="2">
        <v>3.9441407915440099</v>
      </c>
      <c r="G116" s="2">
        <v>11.6710894610191</v>
      </c>
      <c r="H116" s="2">
        <v>1.16871861598309E-17</v>
      </c>
    </row>
    <row r="117" spans="1:8" x14ac:dyDescent="0.35">
      <c r="A117" s="2" t="s">
        <v>361</v>
      </c>
      <c r="B117" s="2" t="s">
        <v>362</v>
      </c>
      <c r="C117" s="2">
        <v>208.484867384105</v>
      </c>
      <c r="D117" s="2">
        <v>263.05559877451998</v>
      </c>
      <c r="E117" s="2">
        <v>3.9542115757598602</v>
      </c>
      <c r="F117" s="2">
        <v>0</v>
      </c>
      <c r="G117" s="2">
        <v>7.78072630734607</v>
      </c>
      <c r="H117" s="2">
        <v>1.29512776129362E-17</v>
      </c>
    </row>
    <row r="118" spans="1:8" x14ac:dyDescent="0.35">
      <c r="A118" s="2" t="s">
        <v>363</v>
      </c>
      <c r="B118" s="2" t="s">
        <v>364</v>
      </c>
      <c r="C118" s="2">
        <v>2646.0824909509302</v>
      </c>
      <c r="D118" s="2">
        <v>4051.44738186928</v>
      </c>
      <c r="E118" s="2">
        <v>413.21510966690499</v>
      </c>
      <c r="F118" s="2">
        <v>306.65694654254702</v>
      </c>
      <c r="G118" s="2">
        <v>510.610163919586</v>
      </c>
      <c r="H118" s="2">
        <v>3.0656408369936302E-17</v>
      </c>
    </row>
    <row r="119" spans="1:8" x14ac:dyDescent="0.35">
      <c r="A119" s="2" t="s">
        <v>365</v>
      </c>
      <c r="B119" s="2" t="s">
        <v>65</v>
      </c>
      <c r="C119" s="2">
        <v>199.177507233028</v>
      </c>
      <c r="D119" s="2">
        <v>370.62480273436103</v>
      </c>
      <c r="E119" s="2">
        <v>6.9198702575797499</v>
      </c>
      <c r="F119" s="2">
        <v>3.9441407915440099</v>
      </c>
      <c r="G119" s="2">
        <v>11.6710894610191</v>
      </c>
      <c r="H119" s="2">
        <v>3.0656408369936302E-17</v>
      </c>
    </row>
    <row r="120" spans="1:8" x14ac:dyDescent="0.35">
      <c r="A120" s="2" t="s">
        <v>366</v>
      </c>
      <c r="B120" s="2" t="s">
        <v>367</v>
      </c>
      <c r="C120" s="2">
        <v>2795.9309893832601</v>
      </c>
      <c r="D120" s="2">
        <v>2979.6669496875902</v>
      </c>
      <c r="E120" s="2">
        <v>1289.07297369771</v>
      </c>
      <c r="F120" s="2">
        <v>1241.4183141384799</v>
      </c>
      <c r="G120" s="2">
        <v>1361.6271037855599</v>
      </c>
      <c r="H120" s="2">
        <v>6.1981146777034595E-17</v>
      </c>
    </row>
    <row r="121" spans="1:8" x14ac:dyDescent="0.35">
      <c r="A121" s="2" t="s">
        <v>368</v>
      </c>
      <c r="B121" s="2" t="s">
        <v>369</v>
      </c>
      <c r="C121" s="2">
        <v>357.40262980132201</v>
      </c>
      <c r="D121" s="2">
        <v>329.55292485878499</v>
      </c>
      <c r="E121" s="2">
        <v>1574.7647600463599</v>
      </c>
      <c r="F121" s="2">
        <v>2274.7832015230101</v>
      </c>
      <c r="G121" s="2">
        <v>1556.14526146921</v>
      </c>
      <c r="H121" s="2">
        <v>6.1981146777034595E-17</v>
      </c>
    </row>
    <row r="122" spans="1:8" x14ac:dyDescent="0.35">
      <c r="A122" s="2" t="s">
        <v>370</v>
      </c>
      <c r="B122" s="2" t="s">
        <v>371</v>
      </c>
      <c r="C122" s="2">
        <v>2165.8227071554102</v>
      </c>
      <c r="D122" s="2">
        <v>2218.8593071352602</v>
      </c>
      <c r="E122" s="2">
        <v>3919.61222447196</v>
      </c>
      <c r="F122" s="2">
        <v>4281.36482922102</v>
      </c>
      <c r="G122" s="2">
        <v>4273.5639243098303</v>
      </c>
      <c r="H122" s="2">
        <v>1.0317250529221699E-16</v>
      </c>
    </row>
    <row r="123" spans="1:8" x14ac:dyDescent="0.35">
      <c r="A123" s="2" t="s">
        <v>372</v>
      </c>
      <c r="B123" s="2" t="s">
        <v>373</v>
      </c>
      <c r="C123" s="2">
        <v>1070.34641737375</v>
      </c>
      <c r="D123" s="2">
        <v>1460.9853701454799</v>
      </c>
      <c r="E123" s="2">
        <v>12.8511876212195</v>
      </c>
      <c r="F123" s="2">
        <v>2.9581055936580101</v>
      </c>
      <c r="G123" s="2">
        <v>16.534043403110399</v>
      </c>
      <c r="H123" s="2">
        <v>1.19287963558938E-16</v>
      </c>
    </row>
    <row r="124" spans="1:8" x14ac:dyDescent="0.35">
      <c r="A124" s="2" t="s">
        <v>374</v>
      </c>
      <c r="B124" s="2" t="s">
        <v>375</v>
      </c>
      <c r="C124" s="2">
        <v>1829.82700570156</v>
      </c>
      <c r="D124" s="2">
        <v>2139.64925694665</v>
      </c>
      <c r="E124" s="2">
        <v>10.8740818333396</v>
      </c>
      <c r="F124" s="2">
        <v>4.9301759894300101</v>
      </c>
      <c r="G124" s="2">
        <v>13.616271037855601</v>
      </c>
      <c r="H124" s="2">
        <v>1.39319429360719E-16</v>
      </c>
    </row>
    <row r="125" spans="1:8" x14ac:dyDescent="0.35">
      <c r="A125" s="2" t="s">
        <v>376</v>
      </c>
      <c r="B125" s="2" t="s">
        <v>377</v>
      </c>
      <c r="C125" s="2">
        <v>804.15591705297504</v>
      </c>
      <c r="D125" s="2">
        <v>889.89068730413805</v>
      </c>
      <c r="E125" s="2">
        <v>285.69178634865</v>
      </c>
      <c r="F125" s="2">
        <v>241.57862348207101</v>
      </c>
      <c r="G125" s="2">
        <v>300.53055362124201</v>
      </c>
      <c r="H125" s="2">
        <v>1.4345427051426401E-16</v>
      </c>
    </row>
    <row r="126" spans="1:8" x14ac:dyDescent="0.35">
      <c r="A126" s="2" t="s">
        <v>378</v>
      </c>
      <c r="B126" s="2" t="s">
        <v>379</v>
      </c>
      <c r="C126" s="2">
        <v>1564.5672413958901</v>
      </c>
      <c r="D126" s="2">
        <v>707.02304057240895</v>
      </c>
      <c r="E126" s="2">
        <v>2.9656586818198898</v>
      </c>
      <c r="F126" s="2">
        <v>0</v>
      </c>
      <c r="G126" s="2">
        <v>2.9177723652547698</v>
      </c>
      <c r="H126" s="2">
        <v>1.5111088079885E-16</v>
      </c>
    </row>
    <row r="127" spans="1:8" x14ac:dyDescent="0.35">
      <c r="A127" s="2" t="s">
        <v>380</v>
      </c>
      <c r="B127" s="2" t="s">
        <v>381</v>
      </c>
      <c r="C127" s="2">
        <v>1031.25550473923</v>
      </c>
      <c r="D127" s="2">
        <v>1253.6701770592399</v>
      </c>
      <c r="E127" s="2">
        <v>207.59610772739299</v>
      </c>
      <c r="F127" s="2">
        <v>129.17061092306599</v>
      </c>
      <c r="G127" s="2">
        <v>132.27234722488299</v>
      </c>
      <c r="H127" s="2">
        <v>1.8010278478301501E-16</v>
      </c>
    </row>
    <row r="128" spans="1:8" x14ac:dyDescent="0.35">
      <c r="A128" s="2" t="s">
        <v>382</v>
      </c>
      <c r="B128" s="2" t="s">
        <v>65</v>
      </c>
      <c r="C128" s="2">
        <v>402.07795852648701</v>
      </c>
      <c r="D128" s="2">
        <v>508.508964173793</v>
      </c>
      <c r="E128" s="2">
        <v>0</v>
      </c>
      <c r="F128" s="2">
        <v>0</v>
      </c>
      <c r="G128" s="2">
        <v>0</v>
      </c>
      <c r="H128" s="2">
        <v>1.85123510133781E-16</v>
      </c>
    </row>
    <row r="129" spans="1:8" x14ac:dyDescent="0.35">
      <c r="A129" s="2" t="s">
        <v>383</v>
      </c>
      <c r="B129" s="2" t="s">
        <v>384</v>
      </c>
      <c r="C129" s="2">
        <v>98.658017601406598</v>
      </c>
      <c r="D129" s="2">
        <v>147.663179981236</v>
      </c>
      <c r="E129" s="2">
        <v>0</v>
      </c>
      <c r="F129" s="2">
        <v>0</v>
      </c>
      <c r="G129" s="2">
        <v>0.97259078841825797</v>
      </c>
      <c r="H129" s="2">
        <v>1.96142355449816E-16</v>
      </c>
    </row>
    <row r="130" spans="1:8" x14ac:dyDescent="0.35">
      <c r="A130" s="2" t="s">
        <v>385</v>
      </c>
      <c r="B130" s="2" t="s">
        <v>65</v>
      </c>
      <c r="C130" s="2">
        <v>147.05629038700201</v>
      </c>
      <c r="D130" s="2">
        <v>97.790185418037197</v>
      </c>
      <c r="E130" s="2">
        <v>753.27730518225303</v>
      </c>
      <c r="F130" s="2">
        <v>548.235570024617</v>
      </c>
      <c r="G130" s="2">
        <v>693.457232142218</v>
      </c>
      <c r="H130" s="2">
        <v>1.9711490712884101E-16</v>
      </c>
    </row>
    <row r="131" spans="1:8" x14ac:dyDescent="0.35">
      <c r="A131" s="2" t="s">
        <v>386</v>
      </c>
      <c r="B131" s="2" t="s">
        <v>387</v>
      </c>
      <c r="C131" s="2">
        <v>1541.2988410181999</v>
      </c>
      <c r="D131" s="2">
        <v>3087.23615364743</v>
      </c>
      <c r="E131" s="2">
        <v>24.7138223484991</v>
      </c>
      <c r="F131" s="2">
        <v>5.9162111873160104</v>
      </c>
      <c r="G131" s="2">
        <v>46.684357844076402</v>
      </c>
      <c r="H131" s="2">
        <v>2.4433392929822899E-16</v>
      </c>
    </row>
    <row r="132" spans="1:8" x14ac:dyDescent="0.35">
      <c r="A132" s="2" t="s">
        <v>388</v>
      </c>
      <c r="B132" s="2" t="s">
        <v>389</v>
      </c>
      <c r="C132" s="2">
        <v>407.66237461713303</v>
      </c>
      <c r="D132" s="2">
        <v>440.05583438116702</v>
      </c>
      <c r="E132" s="2">
        <v>67.221596787917605</v>
      </c>
      <c r="F132" s="2">
        <v>57.1900414773881</v>
      </c>
      <c r="G132" s="2">
        <v>93.368715688152804</v>
      </c>
      <c r="H132" s="2">
        <v>2.4525852096910501E-16</v>
      </c>
    </row>
    <row r="133" spans="1:8" x14ac:dyDescent="0.35">
      <c r="A133" s="2" t="s">
        <v>390</v>
      </c>
      <c r="B133" s="2" t="s">
        <v>391</v>
      </c>
      <c r="C133" s="2">
        <v>217.79222753518101</v>
      </c>
      <c r="D133" s="2">
        <v>247.409169107634</v>
      </c>
      <c r="E133" s="2">
        <v>19.771057878799301</v>
      </c>
      <c r="F133" s="2">
        <v>15.776563166176</v>
      </c>
      <c r="G133" s="2">
        <v>25.287360498874701</v>
      </c>
      <c r="H133" s="2">
        <v>2.7516046199279102E-16</v>
      </c>
    </row>
    <row r="134" spans="1:8" x14ac:dyDescent="0.35">
      <c r="A134" s="2" t="s">
        <v>392</v>
      </c>
      <c r="B134" s="2" t="s">
        <v>65</v>
      </c>
      <c r="C134" s="2">
        <v>780.88751667528402</v>
      </c>
      <c r="D134" s="2">
        <v>758.85183884396804</v>
      </c>
      <c r="E134" s="2">
        <v>1384.96260440989</v>
      </c>
      <c r="F134" s="2">
        <v>1406.08619218544</v>
      </c>
      <c r="G134" s="2">
        <v>1359.6819222087199</v>
      </c>
      <c r="H134" s="2">
        <v>2.9266939703180498E-16</v>
      </c>
    </row>
    <row r="135" spans="1:8" x14ac:dyDescent="0.35">
      <c r="A135" s="2" t="s">
        <v>393</v>
      </c>
      <c r="B135" s="2" t="s">
        <v>394</v>
      </c>
      <c r="C135" s="2">
        <v>138.67966625103401</v>
      </c>
      <c r="D135" s="2">
        <v>94.856479855496104</v>
      </c>
      <c r="E135" s="2">
        <v>0</v>
      </c>
      <c r="F135" s="2">
        <v>0</v>
      </c>
      <c r="G135" s="2">
        <v>0</v>
      </c>
      <c r="H135" s="2">
        <v>3.6709787607253699E-16</v>
      </c>
    </row>
    <row r="136" spans="1:8" x14ac:dyDescent="0.35">
      <c r="A136" s="2" t="s">
        <v>395</v>
      </c>
      <c r="B136" s="2" t="s">
        <v>396</v>
      </c>
      <c r="C136" s="2">
        <v>4293.4852376913996</v>
      </c>
      <c r="D136" s="2">
        <v>3090.1698592099701</v>
      </c>
      <c r="E136" s="2">
        <v>19.771057878799301</v>
      </c>
      <c r="F136" s="2">
        <v>4.9301759894300101</v>
      </c>
      <c r="G136" s="2">
        <v>14.5888618262739</v>
      </c>
      <c r="H136" s="2">
        <v>4.1361693707575501E-16</v>
      </c>
    </row>
    <row r="137" spans="1:8" x14ac:dyDescent="0.35">
      <c r="A137" s="2" t="s">
        <v>397</v>
      </c>
      <c r="B137" s="2" t="s">
        <v>65</v>
      </c>
      <c r="C137" s="2">
        <v>261.536820245238</v>
      </c>
      <c r="D137" s="2">
        <v>253.27658023271599</v>
      </c>
      <c r="E137" s="2">
        <v>10.8740818333396</v>
      </c>
      <c r="F137" s="2">
        <v>12.818457572518</v>
      </c>
      <c r="G137" s="2">
        <v>6.8081355189278101</v>
      </c>
      <c r="H137" s="2">
        <v>6.7150495334725304E-16</v>
      </c>
    </row>
    <row r="138" spans="1:8" x14ac:dyDescent="0.35">
      <c r="A138" s="2" t="s">
        <v>398</v>
      </c>
      <c r="B138" s="2" t="s">
        <v>399</v>
      </c>
      <c r="C138" s="2">
        <v>12787.3821115634</v>
      </c>
      <c r="D138" s="2">
        <v>7989.4581486536399</v>
      </c>
      <c r="E138" s="2">
        <v>30.645139712138899</v>
      </c>
      <c r="F138" s="2">
        <v>15.776563166176</v>
      </c>
      <c r="G138" s="2">
        <v>83.6428078039702</v>
      </c>
      <c r="H138" s="2">
        <v>7.4140079765061103E-16</v>
      </c>
    </row>
    <row r="139" spans="1:8" x14ac:dyDescent="0.35">
      <c r="A139" s="2" t="s">
        <v>400</v>
      </c>
      <c r="B139" s="2" t="s">
        <v>401</v>
      </c>
      <c r="C139" s="2">
        <v>1335.6061816794199</v>
      </c>
      <c r="D139" s="2">
        <v>1264.4270974552201</v>
      </c>
      <c r="E139" s="2">
        <v>439.90603780328399</v>
      </c>
      <c r="F139" s="2">
        <v>422.02306469520897</v>
      </c>
      <c r="G139" s="2">
        <v>425.994765327197</v>
      </c>
      <c r="H139" s="2">
        <v>8.4008498497544002E-16</v>
      </c>
    </row>
    <row r="140" spans="1:8" x14ac:dyDescent="0.35">
      <c r="A140" s="2" t="s">
        <v>402</v>
      </c>
      <c r="B140" s="2" t="s">
        <v>403</v>
      </c>
      <c r="C140" s="2">
        <v>906.53687871481202</v>
      </c>
      <c r="D140" s="2">
        <v>1228.24472885055</v>
      </c>
      <c r="E140" s="2">
        <v>35.587904181838702</v>
      </c>
      <c r="F140" s="2">
        <v>11.832422374631999</v>
      </c>
      <c r="G140" s="2">
        <v>36.958449959893798</v>
      </c>
      <c r="H140" s="2">
        <v>1.0914359157451899E-15</v>
      </c>
    </row>
    <row r="141" spans="1:8" x14ac:dyDescent="0.35">
      <c r="A141" s="2" t="s">
        <v>404</v>
      </c>
      <c r="B141" s="2" t="s">
        <v>405</v>
      </c>
      <c r="C141" s="2">
        <v>2689.82708366099</v>
      </c>
      <c r="D141" s="2">
        <v>2431.0640094924001</v>
      </c>
      <c r="E141" s="2">
        <v>22.7367165606192</v>
      </c>
      <c r="F141" s="2">
        <v>4.9301759894300101</v>
      </c>
      <c r="G141" s="2">
        <v>47.656948632494696</v>
      </c>
      <c r="H141" s="2">
        <v>1.2335410538226599E-15</v>
      </c>
    </row>
    <row r="142" spans="1:8" x14ac:dyDescent="0.35">
      <c r="A142" s="2" t="s">
        <v>406</v>
      </c>
      <c r="B142" s="2" t="s">
        <v>65</v>
      </c>
      <c r="C142" s="2">
        <v>172.186162794908</v>
      </c>
      <c r="D142" s="2">
        <v>110.502909522382</v>
      </c>
      <c r="E142" s="2">
        <v>0</v>
      </c>
      <c r="F142" s="2">
        <v>0.98603519788600202</v>
      </c>
      <c r="G142" s="2">
        <v>0.97259078841825797</v>
      </c>
      <c r="H142" s="2">
        <v>1.2986758310985E-15</v>
      </c>
    </row>
    <row r="143" spans="1:8" x14ac:dyDescent="0.35">
      <c r="A143" s="2" t="s">
        <v>407</v>
      </c>
      <c r="B143" s="2" t="s">
        <v>408</v>
      </c>
      <c r="C143" s="2">
        <v>135.887458205711</v>
      </c>
      <c r="D143" s="2">
        <v>226.87323016984601</v>
      </c>
      <c r="E143" s="2">
        <v>0</v>
      </c>
      <c r="F143" s="2">
        <v>0</v>
      </c>
      <c r="G143" s="2">
        <v>3.8903631536730301</v>
      </c>
      <c r="H143" s="2">
        <v>1.4242548956030001E-15</v>
      </c>
    </row>
    <row r="144" spans="1:8" x14ac:dyDescent="0.35">
      <c r="A144" s="2" t="s">
        <v>409</v>
      </c>
      <c r="B144" s="2" t="s">
        <v>271</v>
      </c>
      <c r="C144" s="2">
        <v>5058.5502421098599</v>
      </c>
      <c r="D144" s="2">
        <v>4364.375975207</v>
      </c>
      <c r="E144" s="2">
        <v>8.8969760454596791</v>
      </c>
      <c r="F144" s="2">
        <v>2.9581055936580101</v>
      </c>
      <c r="G144" s="2">
        <v>36.958449959893798</v>
      </c>
      <c r="H144" s="2">
        <v>1.67516576438381E-15</v>
      </c>
    </row>
    <row r="145" spans="1:8" x14ac:dyDescent="0.35">
      <c r="A145" s="2" t="s">
        <v>410</v>
      </c>
      <c r="B145" s="2" t="s">
        <v>411</v>
      </c>
      <c r="C145" s="2">
        <v>1752.5759164476301</v>
      </c>
      <c r="D145" s="2">
        <v>2991.4017719377598</v>
      </c>
      <c r="E145" s="2">
        <v>72.164361257617401</v>
      </c>
      <c r="F145" s="2">
        <v>33.525196728124101</v>
      </c>
      <c r="G145" s="2">
        <v>22.369588133619899</v>
      </c>
      <c r="H145" s="2">
        <v>2.3846868970594301E-15</v>
      </c>
    </row>
    <row r="146" spans="1:8" x14ac:dyDescent="0.35">
      <c r="A146" s="2" t="s">
        <v>412</v>
      </c>
      <c r="B146" s="2" t="s">
        <v>413</v>
      </c>
      <c r="C146" s="2">
        <v>698.05201133070705</v>
      </c>
      <c r="D146" s="2">
        <v>1006.2610079516</v>
      </c>
      <c r="E146" s="2">
        <v>26.690928136379</v>
      </c>
      <c r="F146" s="2">
        <v>15.776563166176</v>
      </c>
      <c r="G146" s="2">
        <v>29.177723652547702</v>
      </c>
      <c r="H146" s="2">
        <v>3.1850243296621599E-15</v>
      </c>
    </row>
    <row r="147" spans="1:8" x14ac:dyDescent="0.35">
      <c r="A147" s="2" t="s">
        <v>414</v>
      </c>
      <c r="B147" s="2" t="s">
        <v>415</v>
      </c>
      <c r="C147" s="2">
        <v>120.995681963989</v>
      </c>
      <c r="D147" s="2">
        <v>154.50849296049901</v>
      </c>
      <c r="E147" s="2">
        <v>2.9656586818198898</v>
      </c>
      <c r="F147" s="2">
        <v>0</v>
      </c>
      <c r="G147" s="2">
        <v>2.9177723652547698</v>
      </c>
      <c r="H147" s="2">
        <v>4.0243643149417803E-15</v>
      </c>
    </row>
    <row r="148" spans="1:8" x14ac:dyDescent="0.35">
      <c r="A148" s="2" t="s">
        <v>416</v>
      </c>
      <c r="B148" s="2" t="s">
        <v>65</v>
      </c>
      <c r="C148" s="2">
        <v>146.12555437189499</v>
      </c>
      <c r="D148" s="2">
        <v>148.641081835417</v>
      </c>
      <c r="E148" s="2">
        <v>14.8282934090995</v>
      </c>
      <c r="F148" s="2">
        <v>19.720703957720001</v>
      </c>
      <c r="G148" s="2">
        <v>13.616271037855601</v>
      </c>
      <c r="H148" s="2">
        <v>4.9210438232626696E-15</v>
      </c>
    </row>
    <row r="149" spans="1:8" x14ac:dyDescent="0.35">
      <c r="A149" s="2" t="s">
        <v>417</v>
      </c>
      <c r="B149" s="2" t="s">
        <v>418</v>
      </c>
      <c r="C149" s="2">
        <v>886.06068638244403</v>
      </c>
      <c r="D149" s="2">
        <v>1203.79718249604</v>
      </c>
      <c r="E149" s="2">
        <v>103.798053863696</v>
      </c>
      <c r="F149" s="2">
        <v>56.204006279502103</v>
      </c>
      <c r="G149" s="2">
        <v>131.299756436465</v>
      </c>
      <c r="H149" s="2">
        <v>4.9493278741402803E-15</v>
      </c>
    </row>
    <row r="150" spans="1:8" x14ac:dyDescent="0.35">
      <c r="A150" s="2" t="s">
        <v>419</v>
      </c>
      <c r="B150" s="2" t="s">
        <v>420</v>
      </c>
      <c r="C150" s="2">
        <v>418.83120679842398</v>
      </c>
      <c r="D150" s="2">
        <v>230.78483758656799</v>
      </c>
      <c r="E150" s="2">
        <v>0</v>
      </c>
      <c r="F150" s="2">
        <v>0</v>
      </c>
      <c r="G150" s="2">
        <v>0</v>
      </c>
      <c r="H150" s="2">
        <v>5.4931968142568599E-15</v>
      </c>
    </row>
    <row r="151" spans="1:8" x14ac:dyDescent="0.35">
      <c r="A151" s="2" t="s">
        <v>421</v>
      </c>
      <c r="B151" s="2" t="s">
        <v>422</v>
      </c>
      <c r="C151" s="2">
        <v>102.38096166183701</v>
      </c>
      <c r="D151" s="2">
        <v>280.65783214976699</v>
      </c>
      <c r="E151" s="2">
        <v>0</v>
      </c>
      <c r="F151" s="2">
        <v>0</v>
      </c>
      <c r="G151" s="2">
        <v>0.97259078841825797</v>
      </c>
      <c r="H151" s="2">
        <v>6.4659820630929002E-15</v>
      </c>
    </row>
    <row r="152" spans="1:8" x14ac:dyDescent="0.35">
      <c r="A152" s="2" t="s">
        <v>423</v>
      </c>
      <c r="B152" s="2" t="s">
        <v>424</v>
      </c>
      <c r="C152" s="2">
        <v>364.84851792218302</v>
      </c>
      <c r="D152" s="2">
        <v>308.039084066817</v>
      </c>
      <c r="E152" s="2">
        <v>22.7367165606192</v>
      </c>
      <c r="F152" s="2">
        <v>43.385548706984103</v>
      </c>
      <c r="G152" s="2">
        <v>45.7117670556581</v>
      </c>
      <c r="H152" s="2">
        <v>8.4352600583519399E-15</v>
      </c>
    </row>
    <row r="153" spans="1:8" x14ac:dyDescent="0.35">
      <c r="A153" s="2" t="s">
        <v>425</v>
      </c>
      <c r="B153" s="2" t="s">
        <v>426</v>
      </c>
      <c r="C153" s="2">
        <v>17.683984287044598</v>
      </c>
      <c r="D153" s="2">
        <v>9.7790185418037208</v>
      </c>
      <c r="E153" s="2">
        <v>106.763712545516</v>
      </c>
      <c r="F153" s="2">
        <v>105.505766173802</v>
      </c>
      <c r="G153" s="2">
        <v>103.094623572335</v>
      </c>
      <c r="H153" s="2">
        <v>9.0202234963666406E-15</v>
      </c>
    </row>
    <row r="154" spans="1:8" x14ac:dyDescent="0.35">
      <c r="A154" s="2" t="s">
        <v>427</v>
      </c>
      <c r="B154" s="2" t="s">
        <v>428</v>
      </c>
      <c r="C154" s="2">
        <v>3712.7059642642498</v>
      </c>
      <c r="D154" s="2">
        <v>3912.58531857567</v>
      </c>
      <c r="E154" s="2">
        <v>1487.7721053796499</v>
      </c>
      <c r="F154" s="2">
        <v>1368.61685466577</v>
      </c>
      <c r="G154" s="2">
        <v>1632.9799337542599</v>
      </c>
      <c r="H154" s="2">
        <v>9.1421469848994394E-15</v>
      </c>
    </row>
    <row r="155" spans="1:8" x14ac:dyDescent="0.35">
      <c r="A155" s="2" t="s">
        <v>429</v>
      </c>
      <c r="B155" s="2" t="s">
        <v>430</v>
      </c>
      <c r="C155" s="2">
        <v>370.43293401282898</v>
      </c>
      <c r="D155" s="2">
        <v>320.751808171162</v>
      </c>
      <c r="E155" s="2">
        <v>1.9771057878799301</v>
      </c>
      <c r="F155" s="2">
        <v>1.9720703957720001</v>
      </c>
      <c r="G155" s="2">
        <v>11.6710894610191</v>
      </c>
      <c r="H155" s="2">
        <v>9.3286390149277398E-15</v>
      </c>
    </row>
    <row r="156" spans="1:8" x14ac:dyDescent="0.35">
      <c r="A156" s="2" t="s">
        <v>431</v>
      </c>
      <c r="B156" s="2" t="s">
        <v>432</v>
      </c>
      <c r="C156" s="2">
        <v>935.38969518314798</v>
      </c>
      <c r="D156" s="2">
        <v>692.35451275970297</v>
      </c>
      <c r="E156" s="2">
        <v>0</v>
      </c>
      <c r="F156" s="2">
        <v>0.98603519788600202</v>
      </c>
      <c r="G156" s="2">
        <v>3.8903631536730301</v>
      </c>
      <c r="H156" s="2">
        <v>9.9271848030283601E-15</v>
      </c>
    </row>
    <row r="157" spans="1:8" x14ac:dyDescent="0.35">
      <c r="A157" s="2" t="s">
        <v>433</v>
      </c>
      <c r="B157" s="2" t="s">
        <v>434</v>
      </c>
      <c r="C157" s="2">
        <v>3695.95271599232</v>
      </c>
      <c r="D157" s="2">
        <v>3789.3696849489402</v>
      </c>
      <c r="E157" s="2">
        <v>1919.7697200314101</v>
      </c>
      <c r="F157" s="2">
        <v>1856.70427761934</v>
      </c>
      <c r="G157" s="2">
        <v>1935.4556689523299</v>
      </c>
      <c r="H157" s="2">
        <v>1.42413121772344E-14</v>
      </c>
    </row>
    <row r="158" spans="1:8" x14ac:dyDescent="0.35">
      <c r="A158" s="2" t="s">
        <v>435</v>
      </c>
      <c r="B158" s="2" t="s">
        <v>436</v>
      </c>
      <c r="C158" s="2">
        <v>8818.7237431445992</v>
      </c>
      <c r="D158" s="2">
        <v>7178.77751153811</v>
      </c>
      <c r="E158" s="2">
        <v>2373.5154983498501</v>
      </c>
      <c r="F158" s="2">
        <v>2404.9398476439601</v>
      </c>
      <c r="G158" s="2">
        <v>2887.6220508138099</v>
      </c>
      <c r="H158" s="2">
        <v>1.42413121772344E-14</v>
      </c>
    </row>
    <row r="159" spans="1:8" x14ac:dyDescent="0.35">
      <c r="A159" s="2" t="s">
        <v>437</v>
      </c>
      <c r="B159" s="2" t="s">
        <v>65</v>
      </c>
      <c r="C159" s="2">
        <v>81.904769329469602</v>
      </c>
      <c r="D159" s="2">
        <v>131.03884846016999</v>
      </c>
      <c r="E159" s="2">
        <v>0</v>
      </c>
      <c r="F159" s="2">
        <v>0.98603519788600202</v>
      </c>
      <c r="G159" s="2">
        <v>0.97259078841825797</v>
      </c>
      <c r="H159" s="2">
        <v>2.0462828129081301E-14</v>
      </c>
    </row>
    <row r="160" spans="1:8" x14ac:dyDescent="0.35">
      <c r="A160" s="2" t="s">
        <v>24</v>
      </c>
      <c r="B160" s="2" t="s">
        <v>438</v>
      </c>
      <c r="C160" s="2">
        <v>122.857153994204</v>
      </c>
      <c r="D160" s="2">
        <v>187.75715600263101</v>
      </c>
      <c r="E160" s="2">
        <v>0</v>
      </c>
      <c r="F160" s="2">
        <v>0</v>
      </c>
      <c r="G160" s="2">
        <v>0</v>
      </c>
      <c r="H160" s="2">
        <v>2.0951367404612601E-14</v>
      </c>
    </row>
    <row r="161" spans="1:8" x14ac:dyDescent="0.35">
      <c r="A161" s="2" t="s">
        <v>439</v>
      </c>
      <c r="B161" s="2" t="s">
        <v>440</v>
      </c>
      <c r="C161" s="2">
        <v>461.64506349337398</v>
      </c>
      <c r="D161" s="2">
        <v>92.9006761471353</v>
      </c>
      <c r="E161" s="2">
        <v>0.98855289393996404</v>
      </c>
      <c r="F161" s="2">
        <v>0.98603519788600202</v>
      </c>
      <c r="G161" s="2">
        <v>2.9177723652547698</v>
      </c>
      <c r="H161" s="2">
        <v>2.1091448988972999E-14</v>
      </c>
    </row>
    <row r="162" spans="1:8" x14ac:dyDescent="0.35">
      <c r="A162" s="2" t="s">
        <v>441</v>
      </c>
      <c r="B162" s="2" t="s">
        <v>65</v>
      </c>
      <c r="C162" s="2">
        <v>0.93073601510760995</v>
      </c>
      <c r="D162" s="2">
        <v>1.95580370836074</v>
      </c>
      <c r="E162" s="2">
        <v>76.1185728333772</v>
      </c>
      <c r="F162" s="2">
        <v>60.148147071046097</v>
      </c>
      <c r="G162" s="2">
        <v>62.245810458768503</v>
      </c>
      <c r="H162" s="2">
        <v>2.3305463795556501E-14</v>
      </c>
    </row>
    <row r="163" spans="1:8" x14ac:dyDescent="0.35">
      <c r="A163" s="2" t="s">
        <v>442</v>
      </c>
      <c r="B163" s="2" t="s">
        <v>443</v>
      </c>
      <c r="C163" s="2">
        <v>6145.64990775555</v>
      </c>
      <c r="D163" s="2">
        <v>10068.4774906411</v>
      </c>
      <c r="E163" s="2">
        <v>1991.93408128903</v>
      </c>
      <c r="F163" s="2">
        <v>1686.1201883850599</v>
      </c>
      <c r="G163" s="2">
        <v>2073.5635609077299</v>
      </c>
      <c r="H163" s="2">
        <v>2.9180553869978099E-14</v>
      </c>
    </row>
    <row r="164" spans="1:8" x14ac:dyDescent="0.35">
      <c r="A164" s="2" t="s">
        <v>444</v>
      </c>
      <c r="B164" s="2" t="s">
        <v>65</v>
      </c>
      <c r="C164" s="2">
        <v>5097.6411547443804</v>
      </c>
      <c r="D164" s="2">
        <v>5584.7974892241</v>
      </c>
      <c r="E164" s="2">
        <v>599.06305372761801</v>
      </c>
      <c r="F164" s="2">
        <v>1076.75043609151</v>
      </c>
      <c r="G164" s="2">
        <v>842.26362277021201</v>
      </c>
      <c r="H164" s="2">
        <v>3.1103993081586502E-14</v>
      </c>
    </row>
    <row r="165" spans="1:8" x14ac:dyDescent="0.35">
      <c r="A165" s="2" t="s">
        <v>445</v>
      </c>
      <c r="B165" s="2" t="s">
        <v>446</v>
      </c>
      <c r="C165" s="2">
        <v>493.29008800703298</v>
      </c>
      <c r="D165" s="2">
        <v>395.07234908887</v>
      </c>
      <c r="E165" s="2">
        <v>38.553562863658598</v>
      </c>
      <c r="F165" s="2">
        <v>31.5531263323521</v>
      </c>
      <c r="G165" s="2">
        <v>28.205132864129499</v>
      </c>
      <c r="H165" s="2">
        <v>3.1899389400484699E-14</v>
      </c>
    </row>
    <row r="166" spans="1:8" x14ac:dyDescent="0.35">
      <c r="A166" s="2" t="s">
        <v>447</v>
      </c>
      <c r="B166" s="2" t="s">
        <v>448</v>
      </c>
      <c r="C166" s="2">
        <v>3328.3119900248098</v>
      </c>
      <c r="D166" s="2">
        <v>4685.1277833781596</v>
      </c>
      <c r="E166" s="2">
        <v>669.25030919735605</v>
      </c>
      <c r="F166" s="2">
        <v>416.10685350789299</v>
      </c>
      <c r="G166" s="2">
        <v>802.38740044506301</v>
      </c>
      <c r="H166" s="2">
        <v>4.82493673846603E-14</v>
      </c>
    </row>
    <row r="167" spans="1:8" x14ac:dyDescent="0.35">
      <c r="A167" s="2" t="s">
        <v>449</v>
      </c>
      <c r="B167" s="2" t="s">
        <v>65</v>
      </c>
      <c r="C167" s="2">
        <v>75.3896172237164</v>
      </c>
      <c r="D167" s="2">
        <v>79.210050188610097</v>
      </c>
      <c r="E167" s="2">
        <v>0</v>
      </c>
      <c r="F167" s="2">
        <v>0</v>
      </c>
      <c r="G167" s="2">
        <v>0</v>
      </c>
      <c r="H167" s="2">
        <v>6.86551896518708E-14</v>
      </c>
    </row>
    <row r="168" spans="1:8" x14ac:dyDescent="0.35">
      <c r="A168" s="2" t="s">
        <v>450</v>
      </c>
      <c r="B168" s="2" t="s">
        <v>451</v>
      </c>
      <c r="C168" s="2">
        <v>137.748930235926</v>
      </c>
      <c r="D168" s="2">
        <v>152.55268925213801</v>
      </c>
      <c r="E168" s="2">
        <v>4.9427644696998199</v>
      </c>
      <c r="F168" s="2">
        <v>5.9162111873160104</v>
      </c>
      <c r="G168" s="2">
        <v>11.6710894610191</v>
      </c>
      <c r="H168" s="2">
        <v>6.9133658905002904E-14</v>
      </c>
    </row>
    <row r="169" spans="1:8" x14ac:dyDescent="0.35">
      <c r="A169" s="2" t="s">
        <v>452</v>
      </c>
      <c r="B169" s="2" t="s">
        <v>453</v>
      </c>
      <c r="C169" s="2">
        <v>128.44157008485001</v>
      </c>
      <c r="D169" s="2">
        <v>201.44778196115701</v>
      </c>
      <c r="E169" s="2">
        <v>0</v>
      </c>
      <c r="F169" s="2">
        <v>0</v>
      </c>
      <c r="G169" s="2">
        <v>2.9177723652547698</v>
      </c>
      <c r="H169" s="2">
        <v>7.4874626172122205E-14</v>
      </c>
    </row>
    <row r="170" spans="1:8" x14ac:dyDescent="0.35">
      <c r="A170" s="2" t="s">
        <v>454</v>
      </c>
      <c r="B170" s="2" t="s">
        <v>65</v>
      </c>
      <c r="C170" s="2">
        <v>0.93073601510760995</v>
      </c>
      <c r="D170" s="2">
        <v>1.95580370836074</v>
      </c>
      <c r="E170" s="2">
        <v>106.763712545516</v>
      </c>
      <c r="F170" s="2">
        <v>58.176076675274103</v>
      </c>
      <c r="G170" s="2">
        <v>92.396124899734502</v>
      </c>
      <c r="H170" s="2">
        <v>9.2515607160429906E-14</v>
      </c>
    </row>
    <row r="171" spans="1:8" x14ac:dyDescent="0.35">
      <c r="A171" s="2" t="s">
        <v>455</v>
      </c>
      <c r="B171" s="2" t="s">
        <v>65</v>
      </c>
      <c r="C171" s="2">
        <v>1994.5672803756099</v>
      </c>
      <c r="D171" s="2">
        <v>2981.62275339595</v>
      </c>
      <c r="E171" s="2">
        <v>32.622245500018799</v>
      </c>
      <c r="F171" s="2">
        <v>5.9162111873160104</v>
      </c>
      <c r="G171" s="2">
        <v>57.382856516677201</v>
      </c>
      <c r="H171" s="2">
        <v>9.5724852498229697E-14</v>
      </c>
    </row>
    <row r="172" spans="1:8" x14ac:dyDescent="0.35">
      <c r="A172" s="2" t="s">
        <v>456</v>
      </c>
      <c r="B172" s="2" t="s">
        <v>457</v>
      </c>
      <c r="C172" s="2">
        <v>5670.0438040355602</v>
      </c>
      <c r="D172" s="2">
        <v>2662.8267489331502</v>
      </c>
      <c r="E172" s="2">
        <v>46.461986015178297</v>
      </c>
      <c r="F172" s="2">
        <v>32.539161530238097</v>
      </c>
      <c r="G172" s="2">
        <v>29.177723652547702</v>
      </c>
      <c r="H172" s="2">
        <v>1.01931514877473E-13</v>
      </c>
    </row>
    <row r="173" spans="1:8" x14ac:dyDescent="0.35">
      <c r="A173" s="2" t="s">
        <v>458</v>
      </c>
      <c r="B173" s="2" t="s">
        <v>459</v>
      </c>
      <c r="C173" s="2">
        <v>73.528145193501103</v>
      </c>
      <c r="D173" s="2">
        <v>126.14933918926801</v>
      </c>
      <c r="E173" s="2">
        <v>530.85290404576097</v>
      </c>
      <c r="F173" s="2">
        <v>417.09288870577899</v>
      </c>
      <c r="G173" s="2">
        <v>540.76047836055204</v>
      </c>
      <c r="H173" s="2">
        <v>1.0475654634637899E-13</v>
      </c>
    </row>
    <row r="174" spans="1:8" x14ac:dyDescent="0.35">
      <c r="A174" s="2" t="s">
        <v>460</v>
      </c>
      <c r="B174" s="2" t="s">
        <v>461</v>
      </c>
      <c r="C174" s="2">
        <v>2294.2642772402601</v>
      </c>
      <c r="D174" s="2">
        <v>2474.0916910763399</v>
      </c>
      <c r="E174" s="2">
        <v>1323.67232498561</v>
      </c>
      <c r="F174" s="2">
        <v>1203.9489766188101</v>
      </c>
      <c r="G174" s="2">
        <v>1286.73761307736</v>
      </c>
      <c r="H174" s="2">
        <v>1.09034156004215E-13</v>
      </c>
    </row>
    <row r="175" spans="1:8" x14ac:dyDescent="0.35">
      <c r="A175" s="2" t="s">
        <v>462</v>
      </c>
      <c r="B175" s="2" t="s">
        <v>463</v>
      </c>
      <c r="C175" s="2">
        <v>4104.5458266245596</v>
      </c>
      <c r="D175" s="2">
        <v>5146.6974585512999</v>
      </c>
      <c r="E175" s="2">
        <v>418.15787413660502</v>
      </c>
      <c r="F175" s="2">
        <v>267.21553862710698</v>
      </c>
      <c r="G175" s="2">
        <v>643.85510193288701</v>
      </c>
      <c r="H175" s="2">
        <v>1.30695843260196E-13</v>
      </c>
    </row>
    <row r="176" spans="1:8" x14ac:dyDescent="0.35">
      <c r="A176" s="2" t="s">
        <v>464</v>
      </c>
      <c r="B176" s="2" t="s">
        <v>465</v>
      </c>
      <c r="C176" s="2">
        <v>514.69701635450804</v>
      </c>
      <c r="D176" s="2">
        <v>825.34916492823402</v>
      </c>
      <c r="E176" s="2">
        <v>1.9771057878799301</v>
      </c>
      <c r="F176" s="2">
        <v>2.9581055936580101</v>
      </c>
      <c r="G176" s="2">
        <v>19.451815768365201</v>
      </c>
      <c r="H176" s="2">
        <v>1.30695843260196E-13</v>
      </c>
    </row>
    <row r="177" spans="1:8" x14ac:dyDescent="0.35">
      <c r="A177" s="2" t="s">
        <v>466</v>
      </c>
      <c r="B177" s="2" t="s">
        <v>467</v>
      </c>
      <c r="C177" s="2">
        <v>1.8614720302152199</v>
      </c>
      <c r="D177" s="2">
        <v>0</v>
      </c>
      <c r="E177" s="2">
        <v>49.4276446969982</v>
      </c>
      <c r="F177" s="2">
        <v>78.882815830880205</v>
      </c>
      <c r="G177" s="2">
        <v>66.136173612441596</v>
      </c>
      <c r="H177" s="2">
        <v>1.33792620356789E-13</v>
      </c>
    </row>
    <row r="178" spans="1:8" x14ac:dyDescent="0.35">
      <c r="A178" s="2" t="s">
        <v>468</v>
      </c>
      <c r="B178" s="2" t="s">
        <v>469</v>
      </c>
      <c r="C178" s="2">
        <v>115.41126587334401</v>
      </c>
      <c r="D178" s="2">
        <v>138.86206329361301</v>
      </c>
      <c r="E178" s="2">
        <v>12.8511876212195</v>
      </c>
      <c r="F178" s="2">
        <v>12.818457572518</v>
      </c>
      <c r="G178" s="2">
        <v>10.698498672600801</v>
      </c>
      <c r="H178" s="2">
        <v>1.3580072334430599E-13</v>
      </c>
    </row>
    <row r="179" spans="1:8" x14ac:dyDescent="0.35">
      <c r="A179" s="2" t="s">
        <v>470</v>
      </c>
      <c r="B179" s="2" t="s">
        <v>471</v>
      </c>
      <c r="C179" s="2">
        <v>256.88314016970003</v>
      </c>
      <c r="D179" s="2">
        <v>326.61921929624401</v>
      </c>
      <c r="E179" s="2">
        <v>52.393303378818104</v>
      </c>
      <c r="F179" s="2">
        <v>24.650879947150099</v>
      </c>
      <c r="G179" s="2">
        <v>34.040677594639</v>
      </c>
      <c r="H179" s="2">
        <v>1.71858773475009E-13</v>
      </c>
    </row>
    <row r="180" spans="1:8" x14ac:dyDescent="0.35">
      <c r="A180" s="2" t="s">
        <v>472</v>
      </c>
      <c r="B180" s="2" t="s">
        <v>473</v>
      </c>
      <c r="C180" s="2">
        <v>81.904769329469602</v>
      </c>
      <c r="D180" s="2">
        <v>127.127241043448</v>
      </c>
      <c r="E180" s="2">
        <v>0</v>
      </c>
      <c r="F180" s="2">
        <v>0</v>
      </c>
      <c r="G180" s="2">
        <v>0</v>
      </c>
      <c r="H180" s="2">
        <v>1.7589606894059901E-13</v>
      </c>
    </row>
    <row r="181" spans="1:8" x14ac:dyDescent="0.35">
      <c r="A181" s="2" t="s">
        <v>474</v>
      </c>
      <c r="B181" s="2" t="s">
        <v>475</v>
      </c>
      <c r="C181" s="2">
        <v>2599.5456901955499</v>
      </c>
      <c r="D181" s="2">
        <v>1797.3836079835201</v>
      </c>
      <c r="E181" s="2">
        <v>7.9084231515197096</v>
      </c>
      <c r="F181" s="2">
        <v>0.98603519788600202</v>
      </c>
      <c r="G181" s="2">
        <v>29.177723652547702</v>
      </c>
      <c r="H181" s="2">
        <v>1.8237839100352899E-13</v>
      </c>
    </row>
    <row r="182" spans="1:8" x14ac:dyDescent="0.35">
      <c r="A182" s="2" t="s">
        <v>476</v>
      </c>
      <c r="B182" s="2" t="s">
        <v>477</v>
      </c>
      <c r="C182" s="2">
        <v>107.96537775248299</v>
      </c>
      <c r="D182" s="2">
        <v>886.95698174159702</v>
      </c>
      <c r="E182" s="2">
        <v>3.9542115757598602</v>
      </c>
      <c r="F182" s="2">
        <v>0.98603519788600202</v>
      </c>
      <c r="G182" s="2">
        <v>0.97259078841825797</v>
      </c>
      <c r="H182" s="2">
        <v>1.9224501702247501E-13</v>
      </c>
    </row>
    <row r="183" spans="1:8" x14ac:dyDescent="0.35">
      <c r="A183" s="2" t="s">
        <v>478</v>
      </c>
      <c r="B183" s="2" t="s">
        <v>65</v>
      </c>
      <c r="C183" s="2">
        <v>434.65371905525399</v>
      </c>
      <c r="D183" s="2">
        <v>399.96185835977201</v>
      </c>
      <c r="E183" s="2">
        <v>38.553562863658598</v>
      </c>
      <c r="F183" s="2">
        <v>46.3436543006421</v>
      </c>
      <c r="G183" s="2">
        <v>33.068086806220798</v>
      </c>
      <c r="H183" s="2">
        <v>2.0195008683973E-13</v>
      </c>
    </row>
    <row r="184" spans="1:8" x14ac:dyDescent="0.35">
      <c r="A184" s="2" t="s">
        <v>479</v>
      </c>
      <c r="B184" s="2" t="s">
        <v>480</v>
      </c>
      <c r="C184" s="2">
        <v>536.10394470198298</v>
      </c>
      <c r="D184" s="2">
        <v>612.16656071691295</v>
      </c>
      <c r="E184" s="2">
        <v>212.53887219709199</v>
      </c>
      <c r="F184" s="2">
        <v>161.709772453304</v>
      </c>
      <c r="G184" s="2">
        <v>177.01152349212299</v>
      </c>
      <c r="H184" s="2">
        <v>2.08155352174882E-13</v>
      </c>
    </row>
    <row r="185" spans="1:8" x14ac:dyDescent="0.35">
      <c r="A185" s="2" t="s">
        <v>481</v>
      </c>
      <c r="B185" s="2" t="s">
        <v>482</v>
      </c>
      <c r="C185" s="2">
        <v>949.35073540976202</v>
      </c>
      <c r="D185" s="2">
        <v>983.76926530545404</v>
      </c>
      <c r="E185" s="2">
        <v>465.60841304572301</v>
      </c>
      <c r="F185" s="2">
        <v>518.65451408803699</v>
      </c>
      <c r="G185" s="2">
        <v>492.13093893963901</v>
      </c>
      <c r="H185" s="2">
        <v>2.6393187955556701E-13</v>
      </c>
    </row>
    <row r="186" spans="1:8" x14ac:dyDescent="0.35">
      <c r="A186" s="2" t="s">
        <v>483</v>
      </c>
      <c r="B186" s="2" t="s">
        <v>484</v>
      </c>
      <c r="C186" s="2">
        <v>93.073601510760994</v>
      </c>
      <c r="D186" s="2">
        <v>289.45894883738998</v>
      </c>
      <c r="E186" s="2">
        <v>0</v>
      </c>
      <c r="F186" s="2">
        <v>1.9720703957720001</v>
      </c>
      <c r="G186" s="2">
        <v>0</v>
      </c>
      <c r="H186" s="2">
        <v>3.84625207350511E-13</v>
      </c>
    </row>
    <row r="187" spans="1:8" x14ac:dyDescent="0.35">
      <c r="A187" s="2" t="s">
        <v>485</v>
      </c>
      <c r="B187" s="2" t="s">
        <v>486</v>
      </c>
      <c r="C187" s="2">
        <v>412.316054692671</v>
      </c>
      <c r="D187" s="2">
        <v>425.38730656846201</v>
      </c>
      <c r="E187" s="2">
        <v>7.9084231515197096</v>
      </c>
      <c r="F187" s="2">
        <v>0.98603519788600202</v>
      </c>
      <c r="G187" s="2">
        <v>8.75331709576432</v>
      </c>
      <c r="H187" s="2">
        <v>3.9270223553437199E-13</v>
      </c>
    </row>
    <row r="188" spans="1:8" x14ac:dyDescent="0.35">
      <c r="A188" s="2" t="s">
        <v>487</v>
      </c>
      <c r="B188" s="2" t="s">
        <v>488</v>
      </c>
      <c r="C188" s="2">
        <v>195.454563172598</v>
      </c>
      <c r="D188" s="2">
        <v>341.28774710894999</v>
      </c>
      <c r="E188" s="2">
        <v>1.9771057878799301</v>
      </c>
      <c r="F188" s="2">
        <v>5.9162111873160104</v>
      </c>
      <c r="G188" s="2">
        <v>11.6710894610191</v>
      </c>
      <c r="H188" s="2">
        <v>6.7798871010333403E-13</v>
      </c>
    </row>
    <row r="189" spans="1:8" x14ac:dyDescent="0.35">
      <c r="A189" s="2" t="s">
        <v>489</v>
      </c>
      <c r="B189" s="2" t="s">
        <v>65</v>
      </c>
      <c r="C189" s="2">
        <v>611.49356192569905</v>
      </c>
      <c r="D189" s="2">
        <v>663.01745713429204</v>
      </c>
      <c r="E189" s="2">
        <v>14.8282934090995</v>
      </c>
      <c r="F189" s="2">
        <v>13.804492770404</v>
      </c>
      <c r="G189" s="2">
        <v>38.903631536730302</v>
      </c>
      <c r="H189" s="2">
        <v>8.0273550289930601E-13</v>
      </c>
    </row>
    <row r="190" spans="1:8" x14ac:dyDescent="0.35">
      <c r="A190" s="2" t="s">
        <v>490</v>
      </c>
      <c r="B190" s="2" t="s">
        <v>491</v>
      </c>
      <c r="C190" s="2">
        <v>3198.9396839248502</v>
      </c>
      <c r="D190" s="2">
        <v>3746.342003365</v>
      </c>
      <c r="E190" s="2">
        <v>1509.52026904633</v>
      </c>
      <c r="F190" s="2">
        <v>1363.6866786763401</v>
      </c>
      <c r="G190" s="2">
        <v>1596.0214837943599</v>
      </c>
      <c r="H190" s="2">
        <v>8.26897289076032E-13</v>
      </c>
    </row>
    <row r="191" spans="1:8" x14ac:dyDescent="0.35">
      <c r="A191" s="2" t="s">
        <v>492</v>
      </c>
      <c r="B191" s="2" t="s">
        <v>65</v>
      </c>
      <c r="C191" s="2">
        <v>85.627713389900094</v>
      </c>
      <c r="D191" s="2">
        <v>383.33752683870603</v>
      </c>
      <c r="E191" s="2">
        <v>0</v>
      </c>
      <c r="F191" s="2">
        <v>0</v>
      </c>
      <c r="G191" s="2">
        <v>0.97259078841825797</v>
      </c>
      <c r="H191" s="2">
        <v>8.5532513051136504E-13</v>
      </c>
    </row>
    <row r="192" spans="1:8" x14ac:dyDescent="0.35">
      <c r="A192" s="2" t="s">
        <v>493</v>
      </c>
      <c r="B192" s="2" t="s">
        <v>494</v>
      </c>
      <c r="C192" s="2">
        <v>2808.0305575796601</v>
      </c>
      <c r="D192" s="2">
        <v>2587.5283061612599</v>
      </c>
      <c r="E192" s="2">
        <v>1439.33301357659</v>
      </c>
      <c r="F192" s="2">
        <v>1552.0194014725701</v>
      </c>
      <c r="G192" s="2">
        <v>1573.6518956607399</v>
      </c>
      <c r="H192" s="2">
        <v>8.6417790589773502E-13</v>
      </c>
    </row>
    <row r="193" spans="1:8" x14ac:dyDescent="0.35">
      <c r="A193" s="2" t="s">
        <v>495</v>
      </c>
      <c r="B193" s="2" t="s">
        <v>496</v>
      </c>
      <c r="C193" s="2">
        <v>486.77493590128</v>
      </c>
      <c r="D193" s="2">
        <v>663.01745713429204</v>
      </c>
      <c r="E193" s="2">
        <v>95.889630712176498</v>
      </c>
      <c r="F193" s="2">
        <v>51.273830290072098</v>
      </c>
      <c r="G193" s="2">
        <v>44.739176267239898</v>
      </c>
      <c r="H193" s="2">
        <v>8.7623952804288601E-13</v>
      </c>
    </row>
    <row r="194" spans="1:8" x14ac:dyDescent="0.35">
      <c r="A194" s="2" t="s">
        <v>497</v>
      </c>
      <c r="B194" s="2" t="s">
        <v>498</v>
      </c>
      <c r="C194" s="2">
        <v>5885.0438235254196</v>
      </c>
      <c r="D194" s="2">
        <v>5982.8035438755096</v>
      </c>
      <c r="E194" s="2">
        <v>1021.1751394399799</v>
      </c>
      <c r="F194" s="2">
        <v>520.62658448380898</v>
      </c>
      <c r="G194" s="2">
        <v>878.24948194168701</v>
      </c>
      <c r="H194" s="2">
        <v>1.54112299426434E-12</v>
      </c>
    </row>
    <row r="195" spans="1:8" x14ac:dyDescent="0.35">
      <c r="A195" s="2" t="s">
        <v>499</v>
      </c>
      <c r="B195" s="2" t="s">
        <v>500</v>
      </c>
      <c r="C195" s="2">
        <v>68.874465117963098</v>
      </c>
      <c r="D195" s="2">
        <v>211.22680050296</v>
      </c>
      <c r="E195" s="2">
        <v>0.98855289393996404</v>
      </c>
      <c r="F195" s="2">
        <v>0</v>
      </c>
      <c r="G195" s="2">
        <v>0</v>
      </c>
      <c r="H195" s="2">
        <v>1.5965764419314701E-12</v>
      </c>
    </row>
    <row r="196" spans="1:8" x14ac:dyDescent="0.35">
      <c r="A196" s="2" t="s">
        <v>501</v>
      </c>
      <c r="B196" s="2" t="s">
        <v>502</v>
      </c>
      <c r="C196" s="2">
        <v>8183.9617808412104</v>
      </c>
      <c r="D196" s="2">
        <v>7034.0480371194099</v>
      </c>
      <c r="E196" s="2">
        <v>3615.1379331384501</v>
      </c>
      <c r="F196" s="2">
        <v>3364.35209518704</v>
      </c>
      <c r="G196" s="2">
        <v>3719.1871749114198</v>
      </c>
      <c r="H196" s="2">
        <v>1.6575485668249499E-12</v>
      </c>
    </row>
    <row r="197" spans="1:8" x14ac:dyDescent="0.35">
      <c r="A197" s="2" t="s">
        <v>503</v>
      </c>
      <c r="B197" s="2" t="s">
        <v>373</v>
      </c>
      <c r="C197" s="2">
        <v>315.51950912147998</v>
      </c>
      <c r="D197" s="2">
        <v>262.07769692033997</v>
      </c>
      <c r="E197" s="2">
        <v>7.9084231515197096</v>
      </c>
      <c r="F197" s="2">
        <v>0</v>
      </c>
      <c r="G197" s="2">
        <v>10.698498672600801</v>
      </c>
      <c r="H197" s="2">
        <v>1.9902711277309901E-12</v>
      </c>
    </row>
    <row r="198" spans="1:8" x14ac:dyDescent="0.35">
      <c r="A198" s="2" t="s">
        <v>504</v>
      </c>
      <c r="B198" s="2" t="s">
        <v>505</v>
      </c>
      <c r="C198" s="2">
        <v>1065.69273729821</v>
      </c>
      <c r="D198" s="2">
        <v>936.82997630479599</v>
      </c>
      <c r="E198" s="2">
        <v>1.9771057878799301</v>
      </c>
      <c r="F198" s="2">
        <v>0</v>
      </c>
      <c r="G198" s="2">
        <v>13.616271037855601</v>
      </c>
      <c r="H198" s="2">
        <v>2.02591700300003E-12</v>
      </c>
    </row>
    <row r="199" spans="1:8" x14ac:dyDescent="0.35">
      <c r="A199" s="2" t="s">
        <v>506</v>
      </c>
      <c r="B199" s="2" t="s">
        <v>507</v>
      </c>
      <c r="C199" s="2">
        <v>671.06066689258603</v>
      </c>
      <c r="D199" s="2">
        <v>1040.4875728479201</v>
      </c>
      <c r="E199" s="2">
        <v>21.748163666679201</v>
      </c>
      <c r="F199" s="2">
        <v>29.5810559365801</v>
      </c>
      <c r="G199" s="2">
        <v>14.5888618262739</v>
      </c>
      <c r="H199" s="2">
        <v>2.0955740719876199E-12</v>
      </c>
    </row>
    <row r="200" spans="1:8" x14ac:dyDescent="0.35">
      <c r="A200" s="2" t="s">
        <v>508</v>
      </c>
      <c r="B200" s="2" t="s">
        <v>65</v>
      </c>
      <c r="C200" s="2">
        <v>281.08227656249801</v>
      </c>
      <c r="D200" s="2">
        <v>251.32077652435601</v>
      </c>
      <c r="E200" s="2">
        <v>41.519221545478501</v>
      </c>
      <c r="F200" s="2">
        <v>39.441407915440102</v>
      </c>
      <c r="G200" s="2">
        <v>60.300628881931999</v>
      </c>
      <c r="H200" s="2">
        <v>2.1415328941567801E-12</v>
      </c>
    </row>
    <row r="201" spans="1:8" x14ac:dyDescent="0.35">
      <c r="A201" s="2" t="s">
        <v>509</v>
      </c>
      <c r="B201" s="2" t="s">
        <v>510</v>
      </c>
      <c r="C201" s="2">
        <v>239.19915588265599</v>
      </c>
      <c r="D201" s="2">
        <v>309.016985920997</v>
      </c>
      <c r="E201" s="2">
        <v>63.267385212157699</v>
      </c>
      <c r="F201" s="2">
        <v>37.469337519668102</v>
      </c>
      <c r="G201" s="2">
        <v>51.547311786167697</v>
      </c>
      <c r="H201" s="2">
        <v>2.2169660211367399E-12</v>
      </c>
    </row>
    <row r="202" spans="1:8" x14ac:dyDescent="0.35">
      <c r="A202" s="2" t="s">
        <v>511</v>
      </c>
      <c r="B202" s="2" t="s">
        <v>512</v>
      </c>
      <c r="C202" s="2">
        <v>2259.8270446812799</v>
      </c>
      <c r="D202" s="2">
        <v>4111.0993949742797</v>
      </c>
      <c r="E202" s="2">
        <v>83.038443090957003</v>
      </c>
      <c r="F202" s="2">
        <v>36.483302321782098</v>
      </c>
      <c r="G202" s="2">
        <v>164.36784324268601</v>
      </c>
      <c r="H202" s="2">
        <v>2.3559252924012101E-12</v>
      </c>
    </row>
    <row r="203" spans="1:8" x14ac:dyDescent="0.35">
      <c r="A203" s="2" t="s">
        <v>513</v>
      </c>
      <c r="B203" s="2" t="s">
        <v>65</v>
      </c>
      <c r="C203" s="2">
        <v>970.75766375723697</v>
      </c>
      <c r="D203" s="2">
        <v>1718.17355779491</v>
      </c>
      <c r="E203" s="2">
        <v>275.80625740925001</v>
      </c>
      <c r="F203" s="2">
        <v>272.14571461653702</v>
      </c>
      <c r="G203" s="2">
        <v>283.02391942971298</v>
      </c>
      <c r="H203" s="2">
        <v>2.4100898167253498E-12</v>
      </c>
    </row>
    <row r="204" spans="1:8" x14ac:dyDescent="0.35">
      <c r="A204" s="2" t="s">
        <v>514</v>
      </c>
      <c r="B204" s="2" t="s">
        <v>515</v>
      </c>
      <c r="C204" s="2">
        <v>2955.0868479666601</v>
      </c>
      <c r="D204" s="2">
        <v>2882.8546661237401</v>
      </c>
      <c r="E204" s="2">
        <v>1716.12782387978</v>
      </c>
      <c r="F204" s="2">
        <v>1562.8657886493099</v>
      </c>
      <c r="G204" s="2">
        <v>1621.3088442932401</v>
      </c>
      <c r="H204" s="2">
        <v>2.56449379084513E-12</v>
      </c>
    </row>
    <row r="205" spans="1:8" x14ac:dyDescent="0.35">
      <c r="A205" s="2" t="s">
        <v>516</v>
      </c>
      <c r="B205" s="2" t="s">
        <v>517</v>
      </c>
      <c r="C205" s="2">
        <v>2687.9656116307801</v>
      </c>
      <c r="D205" s="2">
        <v>2603.17473582815</v>
      </c>
      <c r="E205" s="2">
        <v>1269.3019158189099</v>
      </c>
      <c r="F205" s="2">
        <v>1245.36245493002</v>
      </c>
      <c r="G205" s="2">
        <v>1221.57403025333</v>
      </c>
      <c r="H205" s="2">
        <v>2.5758020384477999E-12</v>
      </c>
    </row>
    <row r="206" spans="1:8" x14ac:dyDescent="0.35">
      <c r="A206" s="2" t="s">
        <v>518</v>
      </c>
      <c r="B206" s="2" t="s">
        <v>519</v>
      </c>
      <c r="C206" s="2">
        <v>5922.2732641297198</v>
      </c>
      <c r="D206" s="2">
        <v>5354.0126516375403</v>
      </c>
      <c r="E206" s="2">
        <v>226.37861271225199</v>
      </c>
      <c r="F206" s="2">
        <v>130.15664612095199</v>
      </c>
      <c r="G206" s="2">
        <v>236.339561585637</v>
      </c>
      <c r="H206" s="2">
        <v>3.16601931266523E-12</v>
      </c>
    </row>
    <row r="207" spans="1:8" x14ac:dyDescent="0.35">
      <c r="A207" s="2" t="s">
        <v>520</v>
      </c>
      <c r="B207" s="2" t="s">
        <v>315</v>
      </c>
      <c r="C207" s="2">
        <v>5634.6758354614703</v>
      </c>
      <c r="D207" s="2">
        <v>5995.5162679798595</v>
      </c>
      <c r="E207" s="2">
        <v>1307.85547868257</v>
      </c>
      <c r="F207" s="2">
        <v>1602.30719656475</v>
      </c>
      <c r="G207" s="2">
        <v>1471.5298628768201</v>
      </c>
      <c r="H207" s="2">
        <v>3.55188404196511E-12</v>
      </c>
    </row>
    <row r="208" spans="1:8" x14ac:dyDescent="0.35">
      <c r="A208" s="2" t="s">
        <v>521</v>
      </c>
      <c r="B208" s="2" t="s">
        <v>522</v>
      </c>
      <c r="C208" s="2">
        <v>1091.7533457212301</v>
      </c>
      <c r="D208" s="2">
        <v>1060.0456099315199</v>
      </c>
      <c r="E208" s="2">
        <v>575.33778427305901</v>
      </c>
      <c r="F208" s="2">
        <v>559.08195720136302</v>
      </c>
      <c r="G208" s="2">
        <v>614.67737828033898</v>
      </c>
      <c r="H208" s="2">
        <v>3.6463857297609496E-12</v>
      </c>
    </row>
    <row r="209" spans="1:8" x14ac:dyDescent="0.35">
      <c r="A209" s="2" t="s">
        <v>523</v>
      </c>
      <c r="B209" s="2" t="s">
        <v>524</v>
      </c>
      <c r="C209" s="2">
        <v>610.56282591059198</v>
      </c>
      <c r="D209" s="2">
        <v>663.01745713429204</v>
      </c>
      <c r="E209" s="2">
        <v>1813.9945603798301</v>
      </c>
      <c r="F209" s="2">
        <v>1551.03336627468</v>
      </c>
      <c r="G209" s="2">
        <v>1462.7765457810599</v>
      </c>
      <c r="H209" s="2">
        <v>4.0063373275829698E-12</v>
      </c>
    </row>
    <row r="210" spans="1:8" x14ac:dyDescent="0.35">
      <c r="A210" s="2" t="s">
        <v>525</v>
      </c>
      <c r="B210" s="2" t="s">
        <v>65</v>
      </c>
      <c r="C210" s="2">
        <v>109.82684978269801</v>
      </c>
      <c r="D210" s="2">
        <v>101.701792834759</v>
      </c>
      <c r="E210" s="2">
        <v>0</v>
      </c>
      <c r="F210" s="2">
        <v>0</v>
      </c>
      <c r="G210" s="2">
        <v>2.9177723652547698</v>
      </c>
      <c r="H210" s="2">
        <v>4.3542960008784196E-12</v>
      </c>
    </row>
    <row r="211" spans="1:8" x14ac:dyDescent="0.35">
      <c r="A211" s="2" t="s">
        <v>526</v>
      </c>
      <c r="B211" s="2" t="s">
        <v>527</v>
      </c>
      <c r="C211" s="2">
        <v>53.982688876241298</v>
      </c>
      <c r="D211" s="2">
        <v>121.25982991836599</v>
      </c>
      <c r="E211" s="2">
        <v>2580.1230531833098</v>
      </c>
      <c r="F211" s="2">
        <v>1200.00483582726</v>
      </c>
      <c r="G211" s="2">
        <v>1395.6677813802</v>
      </c>
      <c r="H211" s="2">
        <v>4.5276285145618302E-12</v>
      </c>
    </row>
    <row r="212" spans="1:8" x14ac:dyDescent="0.35">
      <c r="A212" s="2" t="s">
        <v>528</v>
      </c>
      <c r="B212" s="2" t="s">
        <v>529</v>
      </c>
      <c r="C212" s="2">
        <v>2500.88767259415</v>
      </c>
      <c r="D212" s="2">
        <v>1564.6429666885899</v>
      </c>
      <c r="E212" s="2">
        <v>535.79566851546099</v>
      </c>
      <c r="F212" s="2">
        <v>520.62658448380898</v>
      </c>
      <c r="G212" s="2">
        <v>545.62343230264298</v>
      </c>
      <c r="H212" s="2">
        <v>4.6716609315956701E-12</v>
      </c>
    </row>
    <row r="213" spans="1:8" x14ac:dyDescent="0.35">
      <c r="A213" s="2" t="s">
        <v>530</v>
      </c>
      <c r="B213" s="2" t="s">
        <v>531</v>
      </c>
      <c r="C213" s="2">
        <v>0</v>
      </c>
      <c r="D213" s="2">
        <v>1.95580370836074</v>
      </c>
      <c r="E213" s="2">
        <v>133.454640681895</v>
      </c>
      <c r="F213" s="2">
        <v>76.910745435108197</v>
      </c>
      <c r="G213" s="2">
        <v>140.05307353222901</v>
      </c>
      <c r="H213" s="2">
        <v>4.7220837926452902E-12</v>
      </c>
    </row>
    <row r="214" spans="1:8" x14ac:dyDescent="0.35">
      <c r="A214" s="2" t="s">
        <v>532</v>
      </c>
      <c r="B214" s="2" t="s">
        <v>533</v>
      </c>
      <c r="C214" s="2">
        <v>134.025986175496</v>
      </c>
      <c r="D214" s="2">
        <v>121.25982991836599</v>
      </c>
      <c r="E214" s="2">
        <v>15.8168463030394</v>
      </c>
      <c r="F214" s="2">
        <v>23.664844749264098</v>
      </c>
      <c r="G214" s="2">
        <v>24.314769710456499</v>
      </c>
      <c r="H214" s="2">
        <v>5.2350840795545601E-12</v>
      </c>
    </row>
    <row r="215" spans="1:8" x14ac:dyDescent="0.35">
      <c r="A215" s="2" t="s">
        <v>534</v>
      </c>
      <c r="B215" s="2" t="s">
        <v>65</v>
      </c>
      <c r="C215" s="2">
        <v>82.8355053445772</v>
      </c>
      <c r="D215" s="2">
        <v>65.519424230084894</v>
      </c>
      <c r="E215" s="2">
        <v>0</v>
      </c>
      <c r="F215" s="2">
        <v>0</v>
      </c>
      <c r="G215" s="2">
        <v>0</v>
      </c>
      <c r="H215" s="2">
        <v>5.9099117729640004E-12</v>
      </c>
    </row>
    <row r="216" spans="1:8" x14ac:dyDescent="0.35">
      <c r="A216" s="2" t="s">
        <v>535</v>
      </c>
      <c r="B216" s="2" t="s">
        <v>65</v>
      </c>
      <c r="C216" s="2">
        <v>127.510834069743</v>
      </c>
      <c r="D216" s="2">
        <v>79.210050188610097</v>
      </c>
      <c r="E216" s="2">
        <v>2.9656586818198898</v>
      </c>
      <c r="F216" s="2">
        <v>1.9720703957720001</v>
      </c>
      <c r="G216" s="2">
        <v>0</v>
      </c>
      <c r="H216" s="2">
        <v>6.1945372827088197E-12</v>
      </c>
    </row>
    <row r="217" spans="1:8" x14ac:dyDescent="0.35">
      <c r="A217" s="2" t="s">
        <v>536</v>
      </c>
      <c r="B217" s="2" t="s">
        <v>537</v>
      </c>
      <c r="C217" s="2">
        <v>77.251089253931596</v>
      </c>
      <c r="D217" s="2">
        <v>60.629914959182997</v>
      </c>
      <c r="E217" s="2">
        <v>0</v>
      </c>
      <c r="F217" s="2">
        <v>0</v>
      </c>
      <c r="G217" s="2">
        <v>0.97259078841825797</v>
      </c>
      <c r="H217" s="2">
        <v>6.1945372827088197E-12</v>
      </c>
    </row>
    <row r="218" spans="1:8" x14ac:dyDescent="0.35">
      <c r="A218" s="2" t="s">
        <v>538</v>
      </c>
      <c r="B218" s="2" t="s">
        <v>539</v>
      </c>
      <c r="C218" s="2">
        <v>1168.07369896005</v>
      </c>
      <c r="D218" s="2">
        <v>1163.70320647464</v>
      </c>
      <c r="E218" s="2">
        <v>2939.9563065774501</v>
      </c>
      <c r="F218" s="2">
        <v>2937.3988545023999</v>
      </c>
      <c r="G218" s="2">
        <v>3195.9333307423999</v>
      </c>
      <c r="H218" s="2">
        <v>6.3902618433612004E-12</v>
      </c>
    </row>
    <row r="219" spans="1:8" x14ac:dyDescent="0.35">
      <c r="A219" s="2" t="s">
        <v>540</v>
      </c>
      <c r="B219" s="2" t="s">
        <v>541</v>
      </c>
      <c r="C219" s="2">
        <v>80.974033314362003</v>
      </c>
      <c r="D219" s="2">
        <v>84.099559459511994</v>
      </c>
      <c r="E219" s="2">
        <v>3.9542115757598602</v>
      </c>
      <c r="F219" s="2">
        <v>1.9720703957720001</v>
      </c>
      <c r="G219" s="2">
        <v>0.97259078841825797</v>
      </c>
      <c r="H219" s="2">
        <v>6.8734592748698197E-12</v>
      </c>
    </row>
    <row r="220" spans="1:8" x14ac:dyDescent="0.35">
      <c r="A220" s="2" t="s">
        <v>542</v>
      </c>
      <c r="B220" s="2" t="s">
        <v>543</v>
      </c>
      <c r="C220" s="2">
        <v>100.51948963162199</v>
      </c>
      <c r="D220" s="2">
        <v>82.143755751151204</v>
      </c>
      <c r="E220" s="2">
        <v>1.9771057878799301</v>
      </c>
      <c r="F220" s="2">
        <v>7.8882815830880197</v>
      </c>
      <c r="G220" s="2">
        <v>3.8903631536730301</v>
      </c>
      <c r="H220" s="2">
        <v>7.2886164124099492E-12</v>
      </c>
    </row>
    <row r="221" spans="1:8" x14ac:dyDescent="0.35">
      <c r="A221" s="2" t="s">
        <v>544</v>
      </c>
      <c r="B221" s="2" t="s">
        <v>486</v>
      </c>
      <c r="C221" s="2">
        <v>837.66241359684898</v>
      </c>
      <c r="D221" s="2">
        <v>661.06165342593101</v>
      </c>
      <c r="E221" s="2">
        <v>5.9313173636397902</v>
      </c>
      <c r="F221" s="2">
        <v>3.9441407915440099</v>
      </c>
      <c r="G221" s="2">
        <v>18.479224979946899</v>
      </c>
      <c r="H221" s="2">
        <v>7.54228514834264E-12</v>
      </c>
    </row>
    <row r="222" spans="1:8" x14ac:dyDescent="0.35">
      <c r="A222" s="2" t="s">
        <v>545</v>
      </c>
      <c r="B222" s="2" t="s">
        <v>546</v>
      </c>
      <c r="C222" s="2">
        <v>0</v>
      </c>
      <c r="D222" s="2">
        <v>0</v>
      </c>
      <c r="E222" s="2">
        <v>38.553562863658598</v>
      </c>
      <c r="F222" s="2">
        <v>48.315724696414101</v>
      </c>
      <c r="G222" s="2">
        <v>51.547311786167697</v>
      </c>
      <c r="H222" s="2">
        <v>7.8093375183981E-12</v>
      </c>
    </row>
    <row r="223" spans="1:8" x14ac:dyDescent="0.35">
      <c r="A223" s="2" t="s">
        <v>547</v>
      </c>
      <c r="B223" s="2" t="s">
        <v>548</v>
      </c>
      <c r="C223" s="2">
        <v>525.86584853579905</v>
      </c>
      <c r="D223" s="2">
        <v>863.48733724126805</v>
      </c>
      <c r="E223" s="2">
        <v>24.7138223484991</v>
      </c>
      <c r="F223" s="2">
        <v>15.776563166176</v>
      </c>
      <c r="G223" s="2">
        <v>18.479224979946899</v>
      </c>
      <c r="H223" s="2">
        <v>8.6724829494014697E-12</v>
      </c>
    </row>
    <row r="224" spans="1:8" x14ac:dyDescent="0.35">
      <c r="A224" s="2" t="s">
        <v>549</v>
      </c>
      <c r="B224" s="2" t="s">
        <v>216</v>
      </c>
      <c r="C224" s="2">
        <v>1738.61487622101</v>
      </c>
      <c r="D224" s="2">
        <v>2057.5055011955001</v>
      </c>
      <c r="E224" s="2">
        <v>13.8397405151595</v>
      </c>
      <c r="F224" s="2">
        <v>13.804492770404</v>
      </c>
      <c r="G224" s="2">
        <v>9.7259078841825808</v>
      </c>
      <c r="H224" s="2">
        <v>1.0161972317458199E-11</v>
      </c>
    </row>
    <row r="225" spans="1:8" x14ac:dyDescent="0.35">
      <c r="A225" s="2" t="s">
        <v>550</v>
      </c>
      <c r="B225" s="2" t="s">
        <v>507</v>
      </c>
      <c r="C225" s="2">
        <v>358.33336581642999</v>
      </c>
      <c r="D225" s="2">
        <v>217.09421162804301</v>
      </c>
      <c r="E225" s="2">
        <v>0.98855289393996404</v>
      </c>
      <c r="F225" s="2">
        <v>0</v>
      </c>
      <c r="G225" s="2">
        <v>0</v>
      </c>
      <c r="H225" s="2">
        <v>1.06450393216676E-11</v>
      </c>
    </row>
    <row r="226" spans="1:8" x14ac:dyDescent="0.35">
      <c r="A226" s="2" t="s">
        <v>551</v>
      </c>
      <c r="B226" s="2" t="s">
        <v>552</v>
      </c>
      <c r="C226" s="2">
        <v>652.445946590434</v>
      </c>
      <c r="D226" s="2">
        <v>672.79647567609595</v>
      </c>
      <c r="E226" s="2">
        <v>251.092435060751</v>
      </c>
      <c r="F226" s="2">
        <v>171.57012443216399</v>
      </c>
      <c r="G226" s="2">
        <v>235.36697079721799</v>
      </c>
      <c r="H226" s="2">
        <v>1.06450393216676E-11</v>
      </c>
    </row>
    <row r="227" spans="1:8" x14ac:dyDescent="0.35">
      <c r="A227" s="2" t="s">
        <v>553</v>
      </c>
      <c r="B227" s="2" t="s">
        <v>554</v>
      </c>
      <c r="C227" s="2">
        <v>243.85283595819399</v>
      </c>
      <c r="D227" s="2">
        <v>72.364737209347496</v>
      </c>
      <c r="E227" s="2">
        <v>0</v>
      </c>
      <c r="F227" s="2">
        <v>0</v>
      </c>
      <c r="G227" s="2">
        <v>0</v>
      </c>
      <c r="H227" s="2">
        <v>1.17817896223501E-11</v>
      </c>
    </row>
    <row r="228" spans="1:8" x14ac:dyDescent="0.35">
      <c r="A228" s="2" t="s">
        <v>555</v>
      </c>
      <c r="B228" s="2" t="s">
        <v>556</v>
      </c>
      <c r="C228" s="2">
        <v>72.597409178393505</v>
      </c>
      <c r="D228" s="2">
        <v>97.790185418037197</v>
      </c>
      <c r="E228" s="2">
        <v>0</v>
      </c>
      <c r="F228" s="2">
        <v>0</v>
      </c>
      <c r="G228" s="2">
        <v>0</v>
      </c>
      <c r="H228" s="2">
        <v>1.1823215702721301E-11</v>
      </c>
    </row>
    <row r="229" spans="1:8" x14ac:dyDescent="0.35">
      <c r="A229" s="2" t="s">
        <v>557</v>
      </c>
      <c r="B229" s="2" t="s">
        <v>344</v>
      </c>
      <c r="C229" s="2">
        <v>1535.71442492756</v>
      </c>
      <c r="D229" s="2">
        <v>1135.3440527034099</v>
      </c>
      <c r="E229" s="2">
        <v>2.9656586818198898</v>
      </c>
      <c r="F229" s="2">
        <v>0</v>
      </c>
      <c r="G229" s="2">
        <v>10.698498672600801</v>
      </c>
      <c r="H229" s="2">
        <v>1.1924979600211301E-11</v>
      </c>
    </row>
    <row r="230" spans="1:8" x14ac:dyDescent="0.35">
      <c r="A230" s="2" t="s">
        <v>558</v>
      </c>
      <c r="B230" s="2" t="s">
        <v>559</v>
      </c>
      <c r="C230" s="2">
        <v>362.98704589196802</v>
      </c>
      <c r="D230" s="2">
        <v>585.76321065404295</v>
      </c>
      <c r="E230" s="2">
        <v>13.8397405151595</v>
      </c>
      <c r="F230" s="2">
        <v>39.441407915440102</v>
      </c>
      <c r="G230" s="2">
        <v>13.616271037855601</v>
      </c>
      <c r="H230" s="2">
        <v>1.2523608423180799E-11</v>
      </c>
    </row>
    <row r="231" spans="1:8" x14ac:dyDescent="0.35">
      <c r="A231" s="2" t="s">
        <v>560</v>
      </c>
      <c r="B231" s="2" t="s">
        <v>561</v>
      </c>
      <c r="C231" s="2">
        <v>1199.71872347371</v>
      </c>
      <c r="D231" s="2">
        <v>1278.1177234137499</v>
      </c>
      <c r="E231" s="2">
        <v>205.619001939513</v>
      </c>
      <c r="F231" s="2">
        <v>92.687308601284201</v>
      </c>
      <c r="G231" s="2">
        <v>123.519030129119</v>
      </c>
      <c r="H231" s="2">
        <v>1.43402121153999E-11</v>
      </c>
    </row>
    <row r="232" spans="1:8" x14ac:dyDescent="0.35">
      <c r="A232" s="2" t="s">
        <v>562</v>
      </c>
      <c r="B232" s="2" t="s">
        <v>563</v>
      </c>
      <c r="C232" s="2">
        <v>529.58879259622995</v>
      </c>
      <c r="D232" s="2">
        <v>895.75809842922104</v>
      </c>
      <c r="E232" s="2">
        <v>9.8855289393996397</v>
      </c>
      <c r="F232" s="2">
        <v>20.706739155606002</v>
      </c>
      <c r="G232" s="2">
        <v>31.122905229384301</v>
      </c>
      <c r="H232" s="2">
        <v>1.43641098836936E-11</v>
      </c>
    </row>
    <row r="233" spans="1:8" x14ac:dyDescent="0.35">
      <c r="A233" s="2" t="s">
        <v>564</v>
      </c>
      <c r="B233" s="2" t="s">
        <v>565</v>
      </c>
      <c r="C233" s="2">
        <v>739.93513201054998</v>
      </c>
      <c r="D233" s="2">
        <v>672.79647567609595</v>
      </c>
      <c r="E233" s="2">
        <v>156.19135724251399</v>
      </c>
      <c r="F233" s="2">
        <v>238.62051788841299</v>
      </c>
      <c r="G233" s="2">
        <v>208.13442872150699</v>
      </c>
      <c r="H233" s="2">
        <v>1.4893451604304999E-11</v>
      </c>
    </row>
    <row r="234" spans="1:8" x14ac:dyDescent="0.35">
      <c r="A234" s="2" t="s">
        <v>566</v>
      </c>
      <c r="B234" s="2" t="s">
        <v>65</v>
      </c>
      <c r="C234" s="2">
        <v>956.79662353062304</v>
      </c>
      <c r="D234" s="2">
        <v>716.80205911421297</v>
      </c>
      <c r="E234" s="2">
        <v>337.09653683352798</v>
      </c>
      <c r="F234" s="2">
        <v>285.95020738694097</v>
      </c>
      <c r="G234" s="2">
        <v>287.88687337180397</v>
      </c>
      <c r="H234" s="2">
        <v>1.52226413823084E-11</v>
      </c>
    </row>
    <row r="235" spans="1:8" x14ac:dyDescent="0.35">
      <c r="A235" s="2" t="s">
        <v>567</v>
      </c>
      <c r="B235" s="2" t="s">
        <v>568</v>
      </c>
      <c r="C235" s="2">
        <v>51.190480830918503</v>
      </c>
      <c r="D235" s="2">
        <v>61.607816813363399</v>
      </c>
      <c r="E235" s="2">
        <v>206.60755483345301</v>
      </c>
      <c r="F235" s="2">
        <v>197.20703957719999</v>
      </c>
      <c r="G235" s="2">
        <v>175.06634191528599</v>
      </c>
      <c r="H235" s="2">
        <v>1.56272841036132E-11</v>
      </c>
    </row>
    <row r="236" spans="1:8" x14ac:dyDescent="0.35">
      <c r="A236" s="2" t="s">
        <v>569</v>
      </c>
      <c r="B236" s="2" t="s">
        <v>570</v>
      </c>
      <c r="C236" s="2">
        <v>151.70997046254001</v>
      </c>
      <c r="D236" s="2">
        <v>153.53059110631801</v>
      </c>
      <c r="E236" s="2">
        <v>0.98855289393996404</v>
      </c>
      <c r="F236" s="2">
        <v>7.8882815830880197</v>
      </c>
      <c r="G236" s="2">
        <v>7.78072630734607</v>
      </c>
      <c r="H236" s="2">
        <v>1.5824592164310399E-11</v>
      </c>
    </row>
    <row r="237" spans="1:8" x14ac:dyDescent="0.35">
      <c r="A237" s="2" t="s">
        <v>571</v>
      </c>
      <c r="B237" s="2" t="s">
        <v>572</v>
      </c>
      <c r="C237" s="2">
        <v>769.71868449399301</v>
      </c>
      <c r="D237" s="2">
        <v>171.132824481565</v>
      </c>
      <c r="E237" s="2">
        <v>0</v>
      </c>
      <c r="F237" s="2">
        <v>0</v>
      </c>
      <c r="G237" s="2">
        <v>1.9451815768365199</v>
      </c>
      <c r="H237" s="2">
        <v>1.7379161215543599E-11</v>
      </c>
    </row>
    <row r="238" spans="1:8" x14ac:dyDescent="0.35">
      <c r="A238" s="2" t="s">
        <v>573</v>
      </c>
      <c r="B238" s="2" t="s">
        <v>574</v>
      </c>
      <c r="C238" s="2">
        <v>1333.7447096492001</v>
      </c>
      <c r="D238" s="2">
        <v>1373.9521051234201</v>
      </c>
      <c r="E238" s="2">
        <v>599.06305372761801</v>
      </c>
      <c r="F238" s="2">
        <v>563.02609799290701</v>
      </c>
      <c r="G238" s="2">
        <v>628.29364931819498</v>
      </c>
      <c r="H238" s="2">
        <v>1.7890260149896799E-11</v>
      </c>
    </row>
    <row r="239" spans="1:8" x14ac:dyDescent="0.35">
      <c r="A239" s="2" t="s">
        <v>575</v>
      </c>
      <c r="B239" s="2" t="s">
        <v>576</v>
      </c>
      <c r="C239" s="2">
        <v>546.34204086816703</v>
      </c>
      <c r="D239" s="2">
        <v>766.67505367741103</v>
      </c>
      <c r="E239" s="2">
        <v>7.9084231515197096</v>
      </c>
      <c r="F239" s="2">
        <v>0.98603519788600202</v>
      </c>
      <c r="G239" s="2">
        <v>19.451815768365201</v>
      </c>
      <c r="H239" s="2">
        <v>1.8243801999524401E-11</v>
      </c>
    </row>
    <row r="240" spans="1:8" x14ac:dyDescent="0.35">
      <c r="A240" s="2" t="s">
        <v>577</v>
      </c>
      <c r="B240" s="2" t="s">
        <v>179</v>
      </c>
      <c r="C240" s="2">
        <v>66.082257072640303</v>
      </c>
      <c r="D240" s="2">
        <v>57.696209396641898</v>
      </c>
      <c r="E240" s="2">
        <v>1.9771057878799301</v>
      </c>
      <c r="F240" s="2">
        <v>0.98603519788600202</v>
      </c>
      <c r="G240" s="2">
        <v>1.9451815768365199</v>
      </c>
      <c r="H240" s="2">
        <v>1.9555571147084902E-11</v>
      </c>
    </row>
    <row r="241" spans="1:8" x14ac:dyDescent="0.35">
      <c r="A241" s="2" t="s">
        <v>578</v>
      </c>
      <c r="B241" s="2" t="s">
        <v>579</v>
      </c>
      <c r="C241" s="2">
        <v>5158.13899572637</v>
      </c>
      <c r="D241" s="2">
        <v>5040.1061564456404</v>
      </c>
      <c r="E241" s="2">
        <v>813.57903171259102</v>
      </c>
      <c r="F241" s="2">
        <v>616.27199867875095</v>
      </c>
      <c r="G241" s="2">
        <v>898.673888498471</v>
      </c>
      <c r="H241" s="2">
        <v>2.1905534415694801E-11</v>
      </c>
    </row>
    <row r="242" spans="1:8" x14ac:dyDescent="0.35">
      <c r="A242" s="2" t="s">
        <v>580</v>
      </c>
      <c r="B242" s="2" t="s">
        <v>65</v>
      </c>
      <c r="C242" s="2">
        <v>2401.2989189776299</v>
      </c>
      <c r="D242" s="2">
        <v>4292.0112379976499</v>
      </c>
      <c r="E242" s="2">
        <v>240.218353227411</v>
      </c>
      <c r="F242" s="2">
        <v>196.221004379314</v>
      </c>
      <c r="G242" s="2">
        <v>190.62779452997901</v>
      </c>
      <c r="H242" s="2">
        <v>2.1938854670994801E-11</v>
      </c>
    </row>
    <row r="243" spans="1:8" x14ac:dyDescent="0.35">
      <c r="A243" s="2" t="s">
        <v>581</v>
      </c>
      <c r="B243" s="2" t="s">
        <v>65</v>
      </c>
      <c r="C243" s="2">
        <v>149.84849843232499</v>
      </c>
      <c r="D243" s="2">
        <v>83.121657605331606</v>
      </c>
      <c r="E243" s="2">
        <v>0</v>
      </c>
      <c r="F243" s="2">
        <v>0.98603519788600202</v>
      </c>
      <c r="G243" s="2">
        <v>3.8903631536730301</v>
      </c>
      <c r="H243" s="2">
        <v>2.2162639240882099E-11</v>
      </c>
    </row>
    <row r="244" spans="1:8" x14ac:dyDescent="0.35">
      <c r="A244" s="2" t="s">
        <v>582</v>
      </c>
      <c r="B244" s="2" t="s">
        <v>583</v>
      </c>
      <c r="C244" s="2">
        <v>42.813856694949997</v>
      </c>
      <c r="D244" s="2">
        <v>40.0939760213952</v>
      </c>
      <c r="E244" s="2">
        <v>506.13908169726199</v>
      </c>
      <c r="F244" s="2">
        <v>823.33939023481196</v>
      </c>
      <c r="G244" s="2">
        <v>283.02391942971298</v>
      </c>
      <c r="H244" s="2">
        <v>2.2535945133217698E-11</v>
      </c>
    </row>
    <row r="245" spans="1:8" x14ac:dyDescent="0.35">
      <c r="A245" s="2" t="s">
        <v>584</v>
      </c>
      <c r="B245" s="2" t="s">
        <v>585</v>
      </c>
      <c r="C245" s="2">
        <v>16543.832668537802</v>
      </c>
      <c r="D245" s="2">
        <v>21905.001533640301</v>
      </c>
      <c r="E245" s="2">
        <v>4482.0988211238</v>
      </c>
      <c r="F245" s="2">
        <v>2242.24403999277</v>
      </c>
      <c r="G245" s="2">
        <v>3711.4064486040702</v>
      </c>
      <c r="H245" s="2">
        <v>2.3351790543307101E-11</v>
      </c>
    </row>
    <row r="246" spans="1:8" x14ac:dyDescent="0.35">
      <c r="A246" s="2" t="s">
        <v>586</v>
      </c>
      <c r="B246" s="2" t="s">
        <v>65</v>
      </c>
      <c r="C246" s="2">
        <v>114.480529858236</v>
      </c>
      <c r="D246" s="2">
        <v>142.77367071033399</v>
      </c>
      <c r="E246" s="2">
        <v>1.9771057878799301</v>
      </c>
      <c r="F246" s="2">
        <v>0.98603519788600202</v>
      </c>
      <c r="G246" s="2">
        <v>3.8903631536730301</v>
      </c>
      <c r="H246" s="2">
        <v>2.5661711254901099E-11</v>
      </c>
    </row>
    <row r="247" spans="1:8" x14ac:dyDescent="0.35">
      <c r="A247" s="2" t="s">
        <v>587</v>
      </c>
      <c r="B247" s="2" t="s">
        <v>588</v>
      </c>
      <c r="C247" s="2">
        <v>147.05629038700201</v>
      </c>
      <c r="D247" s="2">
        <v>95.834381709676407</v>
      </c>
      <c r="E247" s="2">
        <v>0.98855289393996404</v>
      </c>
      <c r="F247" s="2">
        <v>5.9162111873160104</v>
      </c>
      <c r="G247" s="2">
        <v>6.8081355189278101</v>
      </c>
      <c r="H247" s="2">
        <v>2.96438924882221E-11</v>
      </c>
    </row>
    <row r="248" spans="1:8" x14ac:dyDescent="0.35">
      <c r="A248" s="2" t="s">
        <v>589</v>
      </c>
      <c r="B248" s="2" t="s">
        <v>590</v>
      </c>
      <c r="C248" s="2">
        <v>61.428576997102198</v>
      </c>
      <c r="D248" s="2">
        <v>49.872994563199001</v>
      </c>
      <c r="E248" s="2">
        <v>270.86349293954999</v>
      </c>
      <c r="F248" s="2">
        <v>249.46690506515901</v>
      </c>
      <c r="G248" s="2">
        <v>427.939946904034</v>
      </c>
      <c r="H248" s="2">
        <v>3.1829407842569502E-11</v>
      </c>
    </row>
    <row r="249" spans="1:8" x14ac:dyDescent="0.35">
      <c r="A249" s="2" t="s">
        <v>591</v>
      </c>
      <c r="B249" s="2" t="s">
        <v>592</v>
      </c>
      <c r="C249" s="2">
        <v>6164.2646280577001</v>
      </c>
      <c r="D249" s="2">
        <v>9912.99109582643</v>
      </c>
      <c r="E249" s="2">
        <v>1615.2954286979</v>
      </c>
      <c r="F249" s="2">
        <v>2121.9477458506799</v>
      </c>
      <c r="G249" s="2">
        <v>2234.0410409967399</v>
      </c>
      <c r="H249" s="2">
        <v>3.3691667311527801E-11</v>
      </c>
    </row>
    <row r="250" spans="1:8" x14ac:dyDescent="0.35">
      <c r="A250" s="2" t="s">
        <v>593</v>
      </c>
      <c r="B250" s="2" t="s">
        <v>594</v>
      </c>
      <c r="C250" s="2">
        <v>2207.7058278352501</v>
      </c>
      <c r="D250" s="2">
        <v>3401.1426488393299</v>
      </c>
      <c r="E250" s="2">
        <v>36.576457075778698</v>
      </c>
      <c r="F250" s="2">
        <v>2.9581055936580101</v>
      </c>
      <c r="G250" s="2">
        <v>67.108764400859798</v>
      </c>
      <c r="H250" s="2">
        <v>3.7268559074445602E-11</v>
      </c>
    </row>
    <row r="251" spans="1:8" x14ac:dyDescent="0.35">
      <c r="A251" s="2" t="s">
        <v>595</v>
      </c>
      <c r="B251" s="2" t="s">
        <v>65</v>
      </c>
      <c r="C251" s="2">
        <v>0</v>
      </c>
      <c r="D251" s="2">
        <v>0</v>
      </c>
      <c r="E251" s="2">
        <v>47.450538909118301</v>
      </c>
      <c r="F251" s="2">
        <v>35.497267123896101</v>
      </c>
      <c r="G251" s="2">
        <v>77.807263073460703</v>
      </c>
      <c r="H251" s="2">
        <v>3.7982526685594497E-11</v>
      </c>
    </row>
    <row r="252" spans="1:8" x14ac:dyDescent="0.35">
      <c r="A252" s="2" t="s">
        <v>596</v>
      </c>
      <c r="B252" s="2" t="s">
        <v>561</v>
      </c>
      <c r="C252" s="2">
        <v>8793.5938707366895</v>
      </c>
      <c r="D252" s="2">
        <v>10374.5607709996</v>
      </c>
      <c r="E252" s="2">
        <v>1830.7999595768099</v>
      </c>
      <c r="F252" s="2">
        <v>1371.5749602594301</v>
      </c>
      <c r="G252" s="2">
        <v>2083.2894687919102</v>
      </c>
      <c r="H252" s="2">
        <v>3.7982526685594497E-11</v>
      </c>
    </row>
    <row r="253" spans="1:8" x14ac:dyDescent="0.35">
      <c r="A253" s="2" t="s">
        <v>597</v>
      </c>
      <c r="B253" s="2" t="s">
        <v>598</v>
      </c>
      <c r="C253" s="2">
        <v>725.97409178393502</v>
      </c>
      <c r="D253" s="2">
        <v>737.33799805199999</v>
      </c>
      <c r="E253" s="2">
        <v>339.073642621408</v>
      </c>
      <c r="F253" s="2">
        <v>259.32725704401901</v>
      </c>
      <c r="G253" s="2">
        <v>291.77723652547701</v>
      </c>
      <c r="H253" s="2">
        <v>4.1323860650371698E-11</v>
      </c>
    </row>
    <row r="254" spans="1:8" x14ac:dyDescent="0.35">
      <c r="A254" s="2" t="s">
        <v>599</v>
      </c>
      <c r="B254" s="2" t="s">
        <v>65</v>
      </c>
      <c r="C254" s="2">
        <v>277.35933250206801</v>
      </c>
      <c r="D254" s="2">
        <v>231.76273944074799</v>
      </c>
      <c r="E254" s="2">
        <v>2.9656586818198898</v>
      </c>
      <c r="F254" s="2">
        <v>1.9720703957720001</v>
      </c>
      <c r="G254" s="2">
        <v>6.8081355189278101</v>
      </c>
      <c r="H254" s="2">
        <v>4.5444832662298699E-11</v>
      </c>
    </row>
    <row r="255" spans="1:8" x14ac:dyDescent="0.35">
      <c r="A255" s="2" t="s">
        <v>600</v>
      </c>
      <c r="B255" s="2" t="s">
        <v>65</v>
      </c>
      <c r="C255" s="2">
        <v>147.98702640210999</v>
      </c>
      <c r="D255" s="2">
        <v>124.193535480907</v>
      </c>
      <c r="E255" s="2">
        <v>14.8282934090995</v>
      </c>
      <c r="F255" s="2">
        <v>4.9301759894300101</v>
      </c>
      <c r="G255" s="2">
        <v>11.6710894610191</v>
      </c>
      <c r="H255" s="2">
        <v>4.5444832662298699E-11</v>
      </c>
    </row>
    <row r="256" spans="1:8" x14ac:dyDescent="0.35">
      <c r="A256" s="2" t="s">
        <v>601</v>
      </c>
      <c r="B256" s="2" t="s">
        <v>602</v>
      </c>
      <c r="C256" s="2">
        <v>807.87886111340504</v>
      </c>
      <c r="D256" s="2">
        <v>853.70831869946505</v>
      </c>
      <c r="E256" s="2">
        <v>457.69998989420299</v>
      </c>
      <c r="F256" s="2">
        <v>416.10685350789299</v>
      </c>
      <c r="G256" s="2">
        <v>414.32367586617801</v>
      </c>
      <c r="H256" s="2">
        <v>4.5444832662298699E-11</v>
      </c>
    </row>
    <row r="257" spans="1:8" x14ac:dyDescent="0.35">
      <c r="A257" s="2" t="s">
        <v>603</v>
      </c>
      <c r="B257" s="2" t="s">
        <v>65</v>
      </c>
      <c r="C257" s="2">
        <v>9012.3168342869794</v>
      </c>
      <c r="D257" s="2">
        <v>9939.3944458893002</v>
      </c>
      <c r="E257" s="2">
        <v>78.095678621257207</v>
      </c>
      <c r="F257" s="2">
        <v>11.832422374631999</v>
      </c>
      <c r="G257" s="2">
        <v>217.86033660569001</v>
      </c>
      <c r="H257" s="2">
        <v>4.5482575396785997E-11</v>
      </c>
    </row>
    <row r="258" spans="1:8" x14ac:dyDescent="0.35">
      <c r="A258" s="2" t="s">
        <v>604</v>
      </c>
      <c r="B258" s="2" t="s">
        <v>605</v>
      </c>
      <c r="C258" s="2">
        <v>920.49791894142595</v>
      </c>
      <c r="D258" s="2">
        <v>1762.1791412330299</v>
      </c>
      <c r="E258" s="2">
        <v>6.9198702575797499</v>
      </c>
      <c r="F258" s="2">
        <v>1.9720703957720001</v>
      </c>
      <c r="G258" s="2">
        <v>14.5888618262739</v>
      </c>
      <c r="H258" s="2">
        <v>5.1518683617620902E-11</v>
      </c>
    </row>
    <row r="259" spans="1:8" x14ac:dyDescent="0.35">
      <c r="A259" s="2" t="s">
        <v>606</v>
      </c>
      <c r="B259" s="2" t="s">
        <v>607</v>
      </c>
      <c r="C259" s="2">
        <v>12255.001110921899</v>
      </c>
      <c r="D259" s="2">
        <v>14091.565718739201</v>
      </c>
      <c r="E259" s="2">
        <v>28254.818814592101</v>
      </c>
      <c r="F259" s="2">
        <v>29582.0419717779</v>
      </c>
      <c r="G259" s="2">
        <v>30685.239374596</v>
      </c>
      <c r="H259" s="2">
        <v>5.8731668828399095E-11</v>
      </c>
    </row>
    <row r="260" spans="1:8" x14ac:dyDescent="0.35">
      <c r="A260" s="2" t="s">
        <v>608</v>
      </c>
      <c r="B260" s="2" t="s">
        <v>609</v>
      </c>
      <c r="C260" s="2">
        <v>23475.9545090592</v>
      </c>
      <c r="D260" s="2">
        <v>27741.119799388802</v>
      </c>
      <c r="E260" s="2">
        <v>72.164361257617401</v>
      </c>
      <c r="F260" s="2">
        <v>72.966604643564196</v>
      </c>
      <c r="G260" s="2">
        <v>122.546439340701</v>
      </c>
      <c r="H260" s="2">
        <v>7.04983329065984E-11</v>
      </c>
    </row>
    <row r="261" spans="1:8" x14ac:dyDescent="0.35">
      <c r="A261" s="2" t="s">
        <v>610</v>
      </c>
      <c r="B261" s="2" t="s">
        <v>611</v>
      </c>
      <c r="C261" s="2">
        <v>2667.4894192984102</v>
      </c>
      <c r="D261" s="2">
        <v>2615.8874599324899</v>
      </c>
      <c r="E261" s="2">
        <v>879.81207560656799</v>
      </c>
      <c r="F261" s="2">
        <v>942.64964917901796</v>
      </c>
      <c r="G261" s="2">
        <v>816.003671482919</v>
      </c>
      <c r="H261" s="2">
        <v>7.1751680641982601E-11</v>
      </c>
    </row>
    <row r="262" spans="1:8" x14ac:dyDescent="0.35">
      <c r="A262" s="2" t="s">
        <v>612</v>
      </c>
      <c r="B262" s="2" t="s">
        <v>613</v>
      </c>
      <c r="C262" s="2">
        <v>1190.41136332263</v>
      </c>
      <c r="D262" s="2">
        <v>740.27170361454102</v>
      </c>
      <c r="E262" s="2">
        <v>0.98855289393996404</v>
      </c>
      <c r="F262" s="2">
        <v>0.98603519788600202</v>
      </c>
      <c r="G262" s="2">
        <v>6.8081355189278101</v>
      </c>
      <c r="H262" s="2">
        <v>7.1962678136932394E-11</v>
      </c>
    </row>
    <row r="263" spans="1:8" x14ac:dyDescent="0.35">
      <c r="A263" s="2" t="s">
        <v>614</v>
      </c>
      <c r="B263" s="2" t="s">
        <v>615</v>
      </c>
      <c r="C263" s="2">
        <v>161.94806662872401</v>
      </c>
      <c r="D263" s="2">
        <v>153.53059110631801</v>
      </c>
      <c r="E263" s="2">
        <v>8.8969760454596791</v>
      </c>
      <c r="F263" s="2">
        <v>0.98603519788600202</v>
      </c>
      <c r="G263" s="2">
        <v>8.75331709576432</v>
      </c>
      <c r="H263" s="2">
        <v>7.1962678136932394E-11</v>
      </c>
    </row>
    <row r="264" spans="1:8" x14ac:dyDescent="0.35">
      <c r="A264" s="2" t="s">
        <v>616</v>
      </c>
      <c r="B264" s="2" t="s">
        <v>617</v>
      </c>
      <c r="C264" s="2">
        <v>727.83556381415099</v>
      </c>
      <c r="D264" s="2">
        <v>826.32706678241402</v>
      </c>
      <c r="E264" s="2">
        <v>99.843842287936397</v>
      </c>
      <c r="F264" s="2">
        <v>62.120217466818097</v>
      </c>
      <c r="G264" s="2">
        <v>130.32716564804701</v>
      </c>
      <c r="H264" s="2">
        <v>7.7101458857428306E-11</v>
      </c>
    </row>
    <row r="265" spans="1:8" x14ac:dyDescent="0.35">
      <c r="A265" s="2" t="s">
        <v>618</v>
      </c>
      <c r="B265" s="2" t="s">
        <v>619</v>
      </c>
      <c r="C265" s="2">
        <v>241.991363927978</v>
      </c>
      <c r="D265" s="2">
        <v>208.293094940419</v>
      </c>
      <c r="E265" s="2">
        <v>1.9771057878799301</v>
      </c>
      <c r="F265" s="2">
        <v>8.87431678097402</v>
      </c>
      <c r="G265" s="2">
        <v>5.8355447305095502</v>
      </c>
      <c r="H265" s="2">
        <v>8.3593639156498403E-11</v>
      </c>
    </row>
    <row r="266" spans="1:8" x14ac:dyDescent="0.35">
      <c r="A266" s="2" t="s">
        <v>620</v>
      </c>
      <c r="B266" s="2" t="s">
        <v>621</v>
      </c>
      <c r="C266" s="2">
        <v>1223.9178598665101</v>
      </c>
      <c r="D266" s="2">
        <v>1167.61481389136</v>
      </c>
      <c r="E266" s="2">
        <v>16.805399196979401</v>
      </c>
      <c r="F266" s="2">
        <v>7.8882815830880197</v>
      </c>
      <c r="G266" s="2">
        <v>48.629539420912899</v>
      </c>
      <c r="H266" s="2">
        <v>8.5509495131152998E-11</v>
      </c>
    </row>
    <row r="267" spans="1:8" x14ac:dyDescent="0.35">
      <c r="A267" s="2" t="s">
        <v>622</v>
      </c>
      <c r="B267" s="2" t="s">
        <v>623</v>
      </c>
      <c r="C267" s="2">
        <v>41.883120679842399</v>
      </c>
      <c r="D267" s="2">
        <v>32.270761187952303</v>
      </c>
      <c r="E267" s="2">
        <v>0</v>
      </c>
      <c r="F267" s="2">
        <v>0</v>
      </c>
      <c r="G267" s="2">
        <v>0</v>
      </c>
      <c r="H267" s="2">
        <v>8.7570864367247805E-11</v>
      </c>
    </row>
    <row r="268" spans="1:8" x14ac:dyDescent="0.35">
      <c r="A268" s="2" t="s">
        <v>624</v>
      </c>
      <c r="B268" s="2" t="s">
        <v>625</v>
      </c>
      <c r="C268" s="2">
        <v>1113.1602740686999</v>
      </c>
      <c r="D268" s="2">
        <v>1575.3998870845801</v>
      </c>
      <c r="E268" s="2">
        <v>125.546217530375</v>
      </c>
      <c r="F268" s="2">
        <v>72.966604643564196</v>
      </c>
      <c r="G268" s="2">
        <v>44.739176267239898</v>
      </c>
      <c r="H268" s="2">
        <v>8.7570864367247805E-11</v>
      </c>
    </row>
    <row r="269" spans="1:8" x14ac:dyDescent="0.35">
      <c r="A269" s="2" t="s">
        <v>626</v>
      </c>
      <c r="B269" s="2" t="s">
        <v>627</v>
      </c>
      <c r="C269" s="2">
        <v>1897.77073480442</v>
      </c>
      <c r="D269" s="2">
        <v>1997.8534880904999</v>
      </c>
      <c r="E269" s="2">
        <v>1154.62978012188</v>
      </c>
      <c r="F269" s="2">
        <v>1114.21977361118</v>
      </c>
      <c r="G269" s="2">
        <v>1113.6164527389101</v>
      </c>
      <c r="H269" s="2">
        <v>8.7684541156617594E-11</v>
      </c>
    </row>
    <row r="270" spans="1:8" x14ac:dyDescent="0.35">
      <c r="A270" s="2" t="s">
        <v>628</v>
      </c>
      <c r="B270" s="2" t="s">
        <v>494</v>
      </c>
      <c r="C270" s="2">
        <v>3321.7968379190602</v>
      </c>
      <c r="D270" s="2">
        <v>2905.3464087698799</v>
      </c>
      <c r="E270" s="2">
        <v>1618.26108737972</v>
      </c>
      <c r="F270" s="2">
        <v>1695.98054036392</v>
      </c>
      <c r="G270" s="2">
        <v>1662.1576574067999</v>
      </c>
      <c r="H270" s="2">
        <v>9.4704245963153099E-11</v>
      </c>
    </row>
    <row r="271" spans="1:8" x14ac:dyDescent="0.35">
      <c r="A271" s="2" t="s">
        <v>629</v>
      </c>
      <c r="B271" s="2" t="s">
        <v>65</v>
      </c>
      <c r="C271" s="2">
        <v>520.281432445154</v>
      </c>
      <c r="D271" s="2">
        <v>558.38195873699203</v>
      </c>
      <c r="E271" s="2">
        <v>127.523323318255</v>
      </c>
      <c r="F271" s="2">
        <v>101.561625382258</v>
      </c>
      <c r="G271" s="2">
        <v>127.409393282792</v>
      </c>
      <c r="H271" s="2">
        <v>9.7816688830696394E-11</v>
      </c>
    </row>
    <row r="272" spans="1:8" x14ac:dyDescent="0.35">
      <c r="A272" s="2" t="s">
        <v>630</v>
      </c>
      <c r="B272" s="2" t="s">
        <v>418</v>
      </c>
      <c r="C272" s="2">
        <v>2210.4980358805701</v>
      </c>
      <c r="D272" s="2">
        <v>2403.68275757535</v>
      </c>
      <c r="E272" s="2">
        <v>12.8511876212195</v>
      </c>
      <c r="F272" s="2">
        <v>47.329689498528097</v>
      </c>
      <c r="G272" s="2">
        <v>23.342178922038201</v>
      </c>
      <c r="H272" s="2">
        <v>9.8638546377293798E-11</v>
      </c>
    </row>
    <row r="273" spans="1:8" x14ac:dyDescent="0.35">
      <c r="A273" s="2" t="s">
        <v>631</v>
      </c>
      <c r="B273" s="2" t="s">
        <v>65</v>
      </c>
      <c r="C273" s="2">
        <v>114.480529858236</v>
      </c>
      <c r="D273" s="2">
        <v>156.46429666885899</v>
      </c>
      <c r="E273" s="2">
        <v>2.9656586818198898</v>
      </c>
      <c r="F273" s="2">
        <v>0</v>
      </c>
      <c r="G273" s="2">
        <v>4.8629539420912904</v>
      </c>
      <c r="H273" s="2">
        <v>1.0704850916179799E-10</v>
      </c>
    </row>
    <row r="274" spans="1:8" x14ac:dyDescent="0.35">
      <c r="A274" s="2" t="s">
        <v>632</v>
      </c>
      <c r="B274" s="2" t="s">
        <v>65</v>
      </c>
      <c r="C274" s="2">
        <v>160.08659459850901</v>
      </c>
      <c r="D274" s="2">
        <v>213.18260421132101</v>
      </c>
      <c r="E274" s="2">
        <v>24.7138223484991</v>
      </c>
      <c r="F274" s="2">
        <v>21.692774353491998</v>
      </c>
      <c r="G274" s="2">
        <v>17.506634191528601</v>
      </c>
      <c r="H274" s="2">
        <v>1.15288485583152E-10</v>
      </c>
    </row>
    <row r="275" spans="1:8" x14ac:dyDescent="0.35">
      <c r="A275" s="2" t="s">
        <v>633</v>
      </c>
      <c r="B275" s="2" t="s">
        <v>65</v>
      </c>
      <c r="C275" s="2">
        <v>283.87448460782099</v>
      </c>
      <c r="D275" s="2">
        <v>270.87881360796302</v>
      </c>
      <c r="E275" s="2">
        <v>8.8969760454596791</v>
      </c>
      <c r="F275" s="2">
        <v>9.8603519788600202</v>
      </c>
      <c r="G275" s="2">
        <v>28.205132864129499</v>
      </c>
      <c r="H275" s="2">
        <v>1.15288485583152E-10</v>
      </c>
    </row>
    <row r="276" spans="1:8" x14ac:dyDescent="0.35">
      <c r="A276" s="2" t="s">
        <v>634</v>
      </c>
      <c r="B276" s="2" t="s">
        <v>635</v>
      </c>
      <c r="C276" s="2">
        <v>6238.7235092663104</v>
      </c>
      <c r="D276" s="2">
        <v>9041.6805437517196</v>
      </c>
      <c r="E276" s="2">
        <v>949.01077818236604</v>
      </c>
      <c r="F276" s="2">
        <v>426.95324068463901</v>
      </c>
      <c r="G276" s="2">
        <v>1231.29993813752</v>
      </c>
      <c r="H276" s="2">
        <v>1.2245589409241699E-10</v>
      </c>
    </row>
    <row r="277" spans="1:8" x14ac:dyDescent="0.35">
      <c r="A277" s="2" t="s">
        <v>636</v>
      </c>
      <c r="B277" s="2" t="s">
        <v>212</v>
      </c>
      <c r="C277" s="2">
        <v>1078.7230415097199</v>
      </c>
      <c r="D277" s="2">
        <v>741.24960546872205</v>
      </c>
      <c r="E277" s="2">
        <v>2.9656586818198898</v>
      </c>
      <c r="F277" s="2">
        <v>0.98603519788600202</v>
      </c>
      <c r="G277" s="2">
        <v>25.287360498874701</v>
      </c>
      <c r="H277" s="2">
        <v>1.2452105054706001E-10</v>
      </c>
    </row>
    <row r="278" spans="1:8" x14ac:dyDescent="0.35">
      <c r="A278" s="2" t="s">
        <v>637</v>
      </c>
      <c r="B278" s="2" t="s">
        <v>638</v>
      </c>
      <c r="C278" s="2">
        <v>24401.106108076201</v>
      </c>
      <c r="D278" s="2">
        <v>30348.206142633699</v>
      </c>
      <c r="E278" s="2">
        <v>1002.3926344551199</v>
      </c>
      <c r="F278" s="2">
        <v>1402.1420513938899</v>
      </c>
      <c r="G278" s="2">
        <v>2871.0880074106999</v>
      </c>
      <c r="H278" s="2">
        <v>1.3454244812987599E-10</v>
      </c>
    </row>
    <row r="279" spans="1:8" x14ac:dyDescent="0.35">
      <c r="A279" s="2" t="s">
        <v>639</v>
      </c>
      <c r="B279" s="2" t="s">
        <v>640</v>
      </c>
      <c r="C279" s="2">
        <v>2823.8530698364898</v>
      </c>
      <c r="D279" s="2">
        <v>2522.9867837853599</v>
      </c>
      <c r="E279" s="2">
        <v>1261.3934926673901</v>
      </c>
      <c r="F279" s="2">
        <v>931.80326200227205</v>
      </c>
      <c r="G279" s="2">
        <v>1132.0956777188501</v>
      </c>
      <c r="H279" s="2">
        <v>1.35673272331432E-10</v>
      </c>
    </row>
    <row r="280" spans="1:8" x14ac:dyDescent="0.35">
      <c r="A280" s="2" t="s">
        <v>641</v>
      </c>
      <c r="B280" s="2" t="s">
        <v>642</v>
      </c>
      <c r="C280" s="2">
        <v>4950.58486435737</v>
      </c>
      <c r="D280" s="2">
        <v>8907.7079897290096</v>
      </c>
      <c r="E280" s="2">
        <v>126.534770424315</v>
      </c>
      <c r="F280" s="2">
        <v>18.734668759834001</v>
      </c>
      <c r="G280" s="2">
        <v>230.50401685512699</v>
      </c>
      <c r="H280" s="2">
        <v>1.46442132306119E-10</v>
      </c>
    </row>
    <row r="281" spans="1:8" x14ac:dyDescent="0.35">
      <c r="A281" s="2" t="s">
        <v>643</v>
      </c>
      <c r="B281" s="2" t="s">
        <v>644</v>
      </c>
      <c r="C281" s="2">
        <v>334.13422942363201</v>
      </c>
      <c r="D281" s="2">
        <v>423.43150286010098</v>
      </c>
      <c r="E281" s="2">
        <v>8.8969760454596791</v>
      </c>
      <c r="F281" s="2">
        <v>4.9301759894300101</v>
      </c>
      <c r="G281" s="2">
        <v>26.259951287292999</v>
      </c>
      <c r="H281" s="2">
        <v>1.5529009434185599E-10</v>
      </c>
    </row>
    <row r="282" spans="1:8" x14ac:dyDescent="0.35">
      <c r="A282" s="2" t="s">
        <v>645</v>
      </c>
      <c r="B282" s="2" t="s">
        <v>646</v>
      </c>
      <c r="C282" s="2">
        <v>2603.26863425598</v>
      </c>
      <c r="D282" s="2">
        <v>2816.3573400394698</v>
      </c>
      <c r="E282" s="2">
        <v>1489.7492111675299</v>
      </c>
      <c r="F282" s="2">
        <v>1294.66421482432</v>
      </c>
      <c r="G282" s="2">
        <v>1467.63949972315</v>
      </c>
      <c r="H282" s="2">
        <v>1.6416689936708801E-10</v>
      </c>
    </row>
    <row r="283" spans="1:8" x14ac:dyDescent="0.35">
      <c r="A283" s="2" t="s">
        <v>647</v>
      </c>
      <c r="B283" s="2" t="s">
        <v>625</v>
      </c>
      <c r="C283" s="2">
        <v>6272.23000581018</v>
      </c>
      <c r="D283" s="2">
        <v>9363.4102537770596</v>
      </c>
      <c r="E283" s="2">
        <v>231.32137718195199</v>
      </c>
      <c r="F283" s="2">
        <v>149.87735007867201</v>
      </c>
      <c r="G283" s="2">
        <v>276.21578391078498</v>
      </c>
      <c r="H283" s="2">
        <v>1.6416689936708801E-10</v>
      </c>
    </row>
    <row r="284" spans="1:8" x14ac:dyDescent="0.35">
      <c r="A284" s="2" t="s">
        <v>648</v>
      </c>
      <c r="B284" s="2" t="s">
        <v>649</v>
      </c>
      <c r="C284" s="2">
        <v>434.65371905525399</v>
      </c>
      <c r="D284" s="2">
        <v>423.43150286010098</v>
      </c>
      <c r="E284" s="2">
        <v>104.78660675763599</v>
      </c>
      <c r="F284" s="2">
        <v>87.757132611854203</v>
      </c>
      <c r="G284" s="2">
        <v>119.628666975446</v>
      </c>
      <c r="H284" s="2">
        <v>1.6578927085947499E-10</v>
      </c>
    </row>
    <row r="285" spans="1:8" x14ac:dyDescent="0.35">
      <c r="A285" s="2" t="s">
        <v>650</v>
      </c>
      <c r="B285" s="2" t="s">
        <v>65</v>
      </c>
      <c r="C285" s="2">
        <v>0</v>
      </c>
      <c r="D285" s="2">
        <v>0</v>
      </c>
      <c r="E285" s="2">
        <v>52.393303378818104</v>
      </c>
      <c r="F285" s="2">
        <v>35.497267123896101</v>
      </c>
      <c r="G285" s="2">
        <v>35.985859171475603</v>
      </c>
      <c r="H285" s="2">
        <v>1.70852805577488E-10</v>
      </c>
    </row>
    <row r="286" spans="1:8" x14ac:dyDescent="0.35">
      <c r="A286" s="2" t="s">
        <v>651</v>
      </c>
      <c r="B286" s="2" t="s">
        <v>87</v>
      </c>
      <c r="C286" s="2">
        <v>599.39399372930097</v>
      </c>
      <c r="D286" s="2">
        <v>811.65853896970896</v>
      </c>
      <c r="E286" s="2">
        <v>2021.5906681072299</v>
      </c>
      <c r="F286" s="2">
        <v>1947.4195158248499</v>
      </c>
      <c r="G286" s="2">
        <v>1978.24966364274</v>
      </c>
      <c r="H286" s="2">
        <v>2.0531021759199701E-10</v>
      </c>
    </row>
    <row r="287" spans="1:8" x14ac:dyDescent="0.35">
      <c r="A287" s="2" t="s">
        <v>652</v>
      </c>
      <c r="B287" s="2" t="s">
        <v>653</v>
      </c>
      <c r="C287" s="2">
        <v>10652.2736929066</v>
      </c>
      <c r="D287" s="2">
        <v>12771.3982155957</v>
      </c>
      <c r="E287" s="2">
        <v>5880.9011660488504</v>
      </c>
      <c r="F287" s="2">
        <v>4582.1055645762499</v>
      </c>
      <c r="G287" s="2">
        <v>4969.9389288172997</v>
      </c>
      <c r="H287" s="2">
        <v>2.06426220068136E-10</v>
      </c>
    </row>
    <row r="288" spans="1:8" x14ac:dyDescent="0.35">
      <c r="A288" s="2" t="s">
        <v>654</v>
      </c>
      <c r="B288" s="2" t="s">
        <v>655</v>
      </c>
      <c r="C288" s="2">
        <v>2182.57595542734</v>
      </c>
      <c r="D288" s="2">
        <v>2605.1305395365098</v>
      </c>
      <c r="E288" s="2">
        <v>523.93303378818098</v>
      </c>
      <c r="F288" s="2">
        <v>411.17667751846301</v>
      </c>
      <c r="G288" s="2">
        <v>724.58013737160195</v>
      </c>
      <c r="H288" s="2">
        <v>2.2457423589361901E-10</v>
      </c>
    </row>
    <row r="289" spans="1:8" x14ac:dyDescent="0.35">
      <c r="A289" s="2" t="s">
        <v>656</v>
      </c>
      <c r="B289" s="2" t="s">
        <v>657</v>
      </c>
      <c r="C289" s="2">
        <v>127.510834069743</v>
      </c>
      <c r="D289" s="2">
        <v>156.46429666885899</v>
      </c>
      <c r="E289" s="2">
        <v>604.00581819731804</v>
      </c>
      <c r="F289" s="2">
        <v>439.77169825715703</v>
      </c>
      <c r="G289" s="2">
        <v>415.29626665459602</v>
      </c>
      <c r="H289" s="2">
        <v>2.6730155628203901E-10</v>
      </c>
    </row>
    <row r="290" spans="1:8" x14ac:dyDescent="0.35">
      <c r="A290" s="2" t="s">
        <v>658</v>
      </c>
      <c r="B290" s="2" t="s">
        <v>659</v>
      </c>
      <c r="C290" s="2">
        <v>968.89619172702101</v>
      </c>
      <c r="D290" s="2">
        <v>828.28287049077505</v>
      </c>
      <c r="E290" s="2">
        <v>2.9656586818198898</v>
      </c>
      <c r="F290" s="2">
        <v>0.98603519788600202</v>
      </c>
      <c r="G290" s="2">
        <v>13.616271037855601</v>
      </c>
      <c r="H290" s="2">
        <v>2.7422372480508198E-10</v>
      </c>
    </row>
    <row r="291" spans="1:8" x14ac:dyDescent="0.35">
      <c r="A291" s="2" t="s">
        <v>660</v>
      </c>
      <c r="B291" s="2" t="s">
        <v>65</v>
      </c>
      <c r="C291" s="2">
        <v>505.38965620343203</v>
      </c>
      <c r="D291" s="2">
        <v>673.77437753027596</v>
      </c>
      <c r="E291" s="2">
        <v>164.09978039403401</v>
      </c>
      <c r="F291" s="2">
        <v>166.63994844273401</v>
      </c>
      <c r="G291" s="2">
        <v>141.025664320647</v>
      </c>
      <c r="H291" s="2">
        <v>2.7422372480508198E-10</v>
      </c>
    </row>
    <row r="292" spans="1:8" x14ac:dyDescent="0.35">
      <c r="A292" s="2" t="s">
        <v>661</v>
      </c>
      <c r="B292" s="2" t="s">
        <v>662</v>
      </c>
      <c r="C292" s="2">
        <v>1535.71442492756</v>
      </c>
      <c r="D292" s="2">
        <v>1487.3887202083499</v>
      </c>
      <c r="E292" s="2">
        <v>56.347514954578003</v>
      </c>
      <c r="F292" s="2">
        <v>5.9162111873160104</v>
      </c>
      <c r="G292" s="2">
        <v>44.739176267239898</v>
      </c>
      <c r="H292" s="2">
        <v>2.81156172769126E-10</v>
      </c>
    </row>
    <row r="293" spans="1:8" x14ac:dyDescent="0.35">
      <c r="A293" s="2" t="s">
        <v>663</v>
      </c>
      <c r="B293" s="2" t="s">
        <v>664</v>
      </c>
      <c r="C293" s="2">
        <v>604.97840981994602</v>
      </c>
      <c r="D293" s="2">
        <v>717.77996096839297</v>
      </c>
      <c r="E293" s="2">
        <v>15.8168463030394</v>
      </c>
      <c r="F293" s="2">
        <v>6.9022463852020204</v>
      </c>
      <c r="G293" s="2">
        <v>45.7117670556581</v>
      </c>
      <c r="H293" s="2">
        <v>3.42252562066106E-10</v>
      </c>
    </row>
    <row r="294" spans="1:8" x14ac:dyDescent="0.35">
      <c r="A294" s="2" t="s">
        <v>665</v>
      </c>
      <c r="B294" s="2" t="s">
        <v>666</v>
      </c>
      <c r="C294" s="2">
        <v>1578.5282816225099</v>
      </c>
      <c r="D294" s="2">
        <v>1526.5047943755601</v>
      </c>
      <c r="E294" s="2">
        <v>863.99522930352896</v>
      </c>
      <c r="F294" s="2">
        <v>761.219172767994</v>
      </c>
      <c r="G294" s="2">
        <v>854.90730301964902</v>
      </c>
      <c r="H294" s="2">
        <v>3.6190099317817001E-10</v>
      </c>
    </row>
    <row r="295" spans="1:8" x14ac:dyDescent="0.35">
      <c r="A295" s="2" t="s">
        <v>667</v>
      </c>
      <c r="B295" s="2" t="s">
        <v>668</v>
      </c>
      <c r="C295" s="2">
        <v>3637.3163470405402</v>
      </c>
      <c r="D295" s="2">
        <v>5651.2948153083698</v>
      </c>
      <c r="E295" s="2">
        <v>1104.2135825309399</v>
      </c>
      <c r="F295" s="2">
        <v>1026.46264099933</v>
      </c>
      <c r="G295" s="2">
        <v>867.55098326908603</v>
      </c>
      <c r="H295" s="2">
        <v>3.9533887578496499E-10</v>
      </c>
    </row>
    <row r="296" spans="1:8" x14ac:dyDescent="0.35">
      <c r="A296" s="2" t="s">
        <v>669</v>
      </c>
      <c r="B296" s="2" t="s">
        <v>65</v>
      </c>
      <c r="C296" s="2">
        <v>275.49786047185199</v>
      </c>
      <c r="D296" s="2">
        <v>149.618983689597</v>
      </c>
      <c r="E296" s="2">
        <v>3.9542115757598602</v>
      </c>
      <c r="F296" s="2">
        <v>4.9301759894300101</v>
      </c>
      <c r="G296" s="2">
        <v>5.8355447305095502</v>
      </c>
      <c r="H296" s="2">
        <v>3.9533887578496499E-10</v>
      </c>
    </row>
    <row r="297" spans="1:8" x14ac:dyDescent="0.35">
      <c r="A297" s="2" t="s">
        <v>670</v>
      </c>
      <c r="B297" s="2" t="s">
        <v>671</v>
      </c>
      <c r="C297" s="2">
        <v>24930.694900672399</v>
      </c>
      <c r="D297" s="2">
        <v>8973.22741395909</v>
      </c>
      <c r="E297" s="2">
        <v>12.8511876212195</v>
      </c>
      <c r="F297" s="2">
        <v>4.9301759894300101</v>
      </c>
      <c r="G297" s="2">
        <v>71.971718342951107</v>
      </c>
      <c r="H297" s="2">
        <v>4.3788641694926298E-10</v>
      </c>
    </row>
    <row r="298" spans="1:8" x14ac:dyDescent="0.35">
      <c r="A298" s="2" t="s">
        <v>672</v>
      </c>
      <c r="B298" s="2" t="s">
        <v>673</v>
      </c>
      <c r="C298" s="2">
        <v>660.822570726403</v>
      </c>
      <c r="D298" s="2">
        <v>1168.5927157455401</v>
      </c>
      <c r="E298" s="2">
        <v>25.7023752424391</v>
      </c>
      <c r="F298" s="2">
        <v>7.8882815830880197</v>
      </c>
      <c r="G298" s="2">
        <v>10.698498672600801</v>
      </c>
      <c r="H298" s="2">
        <v>4.6797474865501503E-10</v>
      </c>
    </row>
    <row r="299" spans="1:8" x14ac:dyDescent="0.35">
      <c r="A299" s="2" t="s">
        <v>674</v>
      </c>
      <c r="B299" s="2" t="s">
        <v>675</v>
      </c>
      <c r="C299" s="2">
        <v>1471.4936398851301</v>
      </c>
      <c r="D299" s="2">
        <v>2174.8537236971501</v>
      </c>
      <c r="E299" s="2">
        <v>106.763712545516</v>
      </c>
      <c r="F299" s="2">
        <v>24.650879947150099</v>
      </c>
      <c r="G299" s="2">
        <v>145.88861826273899</v>
      </c>
      <c r="H299" s="2">
        <v>4.7160044107479E-10</v>
      </c>
    </row>
    <row r="300" spans="1:8" x14ac:dyDescent="0.35">
      <c r="A300" s="2" t="s">
        <v>676</v>
      </c>
      <c r="B300" s="2" t="s">
        <v>677</v>
      </c>
      <c r="C300" s="2">
        <v>5590.0005067362999</v>
      </c>
      <c r="D300" s="2">
        <v>3079.41293881399</v>
      </c>
      <c r="E300" s="2">
        <v>877.83496981868802</v>
      </c>
      <c r="F300" s="2">
        <v>930.817226804386</v>
      </c>
      <c r="G300" s="2">
        <v>838.37325961653903</v>
      </c>
      <c r="H300" s="2">
        <v>4.72250531760194E-10</v>
      </c>
    </row>
    <row r="301" spans="1:8" x14ac:dyDescent="0.35">
      <c r="A301" s="2" t="s">
        <v>678</v>
      </c>
      <c r="B301" s="2" t="s">
        <v>65</v>
      </c>
      <c r="C301" s="2">
        <v>217.79222753518101</v>
      </c>
      <c r="D301" s="2">
        <v>155.48639481467899</v>
      </c>
      <c r="E301" s="2">
        <v>19.771057878799301</v>
      </c>
      <c r="F301" s="2">
        <v>7.8882815830880197</v>
      </c>
      <c r="G301" s="2">
        <v>15.561452614692101</v>
      </c>
      <c r="H301" s="2">
        <v>4.7440835799768696E-10</v>
      </c>
    </row>
    <row r="302" spans="1:8" x14ac:dyDescent="0.35">
      <c r="A302" s="2" t="s">
        <v>679</v>
      </c>
      <c r="B302" s="2" t="s">
        <v>680</v>
      </c>
      <c r="C302" s="2">
        <v>147.05629038700201</v>
      </c>
      <c r="D302" s="2">
        <v>120.281928064186</v>
      </c>
      <c r="E302" s="2">
        <v>0.98855289393996404</v>
      </c>
      <c r="F302" s="2">
        <v>0.98603519788600202</v>
      </c>
      <c r="G302" s="2">
        <v>0.97259078841825797</v>
      </c>
      <c r="H302" s="2">
        <v>4.8524461982470603E-10</v>
      </c>
    </row>
    <row r="303" spans="1:8" x14ac:dyDescent="0.35">
      <c r="A303" s="2" t="s">
        <v>681</v>
      </c>
      <c r="B303" s="2" t="s">
        <v>682</v>
      </c>
      <c r="C303" s="2">
        <v>3409.2860233391698</v>
      </c>
      <c r="D303" s="2">
        <v>5765.7093322474702</v>
      </c>
      <c r="E303" s="2">
        <v>36.576457075778698</v>
      </c>
      <c r="F303" s="2">
        <v>4.9301759894300101</v>
      </c>
      <c r="G303" s="2">
        <v>130.32716564804701</v>
      </c>
      <c r="H303" s="2">
        <v>5.0331454321678003E-10</v>
      </c>
    </row>
    <row r="304" spans="1:8" x14ac:dyDescent="0.35">
      <c r="A304" s="2" t="s">
        <v>683</v>
      </c>
      <c r="B304" s="2" t="s">
        <v>684</v>
      </c>
      <c r="C304" s="2">
        <v>1188.5498912924199</v>
      </c>
      <c r="D304" s="2">
        <v>1156.85789349538</v>
      </c>
      <c r="E304" s="2">
        <v>723.62071836405403</v>
      </c>
      <c r="F304" s="2">
        <v>753.33089118490602</v>
      </c>
      <c r="G304" s="2">
        <v>724.58013737160195</v>
      </c>
      <c r="H304" s="2">
        <v>5.1584423910251701E-10</v>
      </c>
    </row>
    <row r="305" spans="1:8" x14ac:dyDescent="0.35">
      <c r="A305" s="2" t="s">
        <v>685</v>
      </c>
      <c r="B305" s="2" t="s">
        <v>686</v>
      </c>
      <c r="C305" s="2">
        <v>1552.46767319949</v>
      </c>
      <c r="D305" s="2">
        <v>1427.73670710334</v>
      </c>
      <c r="E305" s="2">
        <v>640.58227527309703</v>
      </c>
      <c r="F305" s="2">
        <v>746.42864479970399</v>
      </c>
      <c r="G305" s="2">
        <v>655.52619139390595</v>
      </c>
      <c r="H305" s="2">
        <v>5.2093374879044195E-10</v>
      </c>
    </row>
    <row r="306" spans="1:8" x14ac:dyDescent="0.35">
      <c r="A306" s="2" t="s">
        <v>687</v>
      </c>
      <c r="B306" s="2" t="s">
        <v>74</v>
      </c>
      <c r="C306" s="2">
        <v>83.766241359684898</v>
      </c>
      <c r="D306" s="2">
        <v>143.75157256451499</v>
      </c>
      <c r="E306" s="2">
        <v>1.9771057878799301</v>
      </c>
      <c r="F306" s="2">
        <v>4.9301759894300101</v>
      </c>
      <c r="G306" s="2">
        <v>9.7259078841825808</v>
      </c>
      <c r="H306" s="2">
        <v>5.2093374879044195E-10</v>
      </c>
    </row>
    <row r="307" spans="1:8" x14ac:dyDescent="0.35">
      <c r="A307" s="2" t="s">
        <v>688</v>
      </c>
      <c r="B307" s="2" t="s">
        <v>65</v>
      </c>
      <c r="C307" s="2">
        <v>1664.1559950124099</v>
      </c>
      <c r="D307" s="2">
        <v>2326.4285110951</v>
      </c>
      <c r="E307" s="2">
        <v>12.8511876212195</v>
      </c>
      <c r="F307" s="2">
        <v>0.98603519788600202</v>
      </c>
      <c r="G307" s="2">
        <v>51.547311786167697</v>
      </c>
      <c r="H307" s="2">
        <v>5.4058223935648198E-10</v>
      </c>
    </row>
    <row r="308" spans="1:8" x14ac:dyDescent="0.35">
      <c r="A308" s="2" t="s">
        <v>689</v>
      </c>
      <c r="B308" s="2" t="s">
        <v>690</v>
      </c>
      <c r="C308" s="2">
        <v>218.722963550288</v>
      </c>
      <c r="D308" s="2">
        <v>603.36544402928905</v>
      </c>
      <c r="E308" s="2">
        <v>21.748163666679201</v>
      </c>
      <c r="F308" s="2">
        <v>12.818457572518</v>
      </c>
      <c r="G308" s="2">
        <v>37.9310407483121</v>
      </c>
      <c r="H308" s="2">
        <v>5.6446274725905203E-10</v>
      </c>
    </row>
    <row r="309" spans="1:8" x14ac:dyDescent="0.35">
      <c r="A309" s="2" t="s">
        <v>691</v>
      </c>
      <c r="B309" s="2" t="s">
        <v>692</v>
      </c>
      <c r="C309" s="2">
        <v>1488.2468881570701</v>
      </c>
      <c r="D309" s="2">
        <v>2289.2682406362501</v>
      </c>
      <c r="E309" s="2">
        <v>640.58227527309703</v>
      </c>
      <c r="F309" s="2">
        <v>525.55676047323902</v>
      </c>
      <c r="G309" s="2">
        <v>639.96473877921403</v>
      </c>
      <c r="H309" s="2">
        <v>5.9516237495954898E-10</v>
      </c>
    </row>
    <row r="310" spans="1:8" x14ac:dyDescent="0.35">
      <c r="A310" s="2" t="s">
        <v>693</v>
      </c>
      <c r="B310" s="2" t="s">
        <v>694</v>
      </c>
      <c r="C310" s="2">
        <v>795.77929291700605</v>
      </c>
      <c r="D310" s="2">
        <v>853.70831869946505</v>
      </c>
      <c r="E310" s="2">
        <v>367.74167654566702</v>
      </c>
      <c r="F310" s="2">
        <v>345.112319260101</v>
      </c>
      <c r="G310" s="2">
        <v>333.59864042746301</v>
      </c>
      <c r="H310" s="2">
        <v>5.9778983159584402E-10</v>
      </c>
    </row>
    <row r="311" spans="1:8" x14ac:dyDescent="0.35">
      <c r="A311" s="2" t="s">
        <v>695</v>
      </c>
      <c r="B311" s="2" t="s">
        <v>696</v>
      </c>
      <c r="C311" s="2">
        <v>524.93511252069197</v>
      </c>
      <c r="D311" s="2">
        <v>434.188423256085</v>
      </c>
      <c r="E311" s="2">
        <v>3.9542115757598602</v>
      </c>
      <c r="F311" s="2">
        <v>0</v>
      </c>
      <c r="G311" s="2">
        <v>5.8355447305095502</v>
      </c>
      <c r="H311" s="2">
        <v>6.0265473888041198E-10</v>
      </c>
    </row>
    <row r="312" spans="1:8" x14ac:dyDescent="0.35">
      <c r="A312" s="2" t="s">
        <v>697</v>
      </c>
      <c r="B312" s="2" t="s">
        <v>698</v>
      </c>
      <c r="C312" s="2">
        <v>151.70997046254001</v>
      </c>
      <c r="D312" s="2">
        <v>156.46429666885899</v>
      </c>
      <c r="E312" s="2">
        <v>3.9542115757598602</v>
      </c>
      <c r="F312" s="2">
        <v>0.98603519788600202</v>
      </c>
      <c r="G312" s="2">
        <v>0</v>
      </c>
      <c r="H312" s="2">
        <v>6.3768454621777498E-10</v>
      </c>
    </row>
    <row r="313" spans="1:8" x14ac:dyDescent="0.35">
      <c r="A313" s="2" t="s">
        <v>699</v>
      </c>
      <c r="B313" s="2" t="s">
        <v>700</v>
      </c>
      <c r="C313" s="2">
        <v>3089.11283414216</v>
      </c>
      <c r="D313" s="2">
        <v>2433.0198132007599</v>
      </c>
      <c r="E313" s="2">
        <v>36.576457075778698</v>
      </c>
      <c r="F313" s="2">
        <v>13.804492770404</v>
      </c>
      <c r="G313" s="2">
        <v>35.013268383057301</v>
      </c>
      <c r="H313" s="2">
        <v>6.3835255849238E-10</v>
      </c>
    </row>
    <row r="314" spans="1:8" x14ac:dyDescent="0.35">
      <c r="A314" s="2" t="s">
        <v>701</v>
      </c>
      <c r="B314" s="2" t="s">
        <v>702</v>
      </c>
      <c r="C314" s="2">
        <v>275.49786047185199</v>
      </c>
      <c r="D314" s="2">
        <v>343.24355081731102</v>
      </c>
      <c r="E314" s="2">
        <v>66.233043893977595</v>
      </c>
      <c r="F314" s="2">
        <v>81.840921424538195</v>
      </c>
      <c r="G314" s="2">
        <v>97.259078841825797</v>
      </c>
      <c r="H314" s="2">
        <v>6.4235949668262399E-10</v>
      </c>
    </row>
    <row r="315" spans="1:8" x14ac:dyDescent="0.35">
      <c r="A315" s="2" t="s">
        <v>703</v>
      </c>
      <c r="B315" s="2" t="s">
        <v>704</v>
      </c>
      <c r="C315" s="2">
        <v>50.259744815810897</v>
      </c>
      <c r="D315" s="2">
        <v>53.784601979920403</v>
      </c>
      <c r="E315" s="2">
        <v>218.470189560732</v>
      </c>
      <c r="F315" s="2">
        <v>248.48086986727299</v>
      </c>
      <c r="G315" s="2">
        <v>244.12028789298299</v>
      </c>
      <c r="H315" s="2">
        <v>6.6415836920353197E-10</v>
      </c>
    </row>
    <row r="316" spans="1:8" x14ac:dyDescent="0.35">
      <c r="A316" s="2" t="s">
        <v>705</v>
      </c>
      <c r="B316" s="2" t="s">
        <v>706</v>
      </c>
      <c r="C316" s="2">
        <v>1808.4200773540899</v>
      </c>
      <c r="D316" s="2">
        <v>1831.6101728798401</v>
      </c>
      <c r="E316" s="2">
        <v>930.22827319750604</v>
      </c>
      <c r="F316" s="2">
        <v>897.29203007626199</v>
      </c>
      <c r="G316" s="2">
        <v>957.02933580356603</v>
      </c>
      <c r="H316" s="2">
        <v>6.7094896737098903E-10</v>
      </c>
    </row>
    <row r="317" spans="1:8" x14ac:dyDescent="0.35">
      <c r="A317" s="2" t="s">
        <v>707</v>
      </c>
      <c r="B317" s="2" t="s">
        <v>708</v>
      </c>
      <c r="C317" s="2">
        <v>172.186162794908</v>
      </c>
      <c r="D317" s="2">
        <v>65.519424230084894</v>
      </c>
      <c r="E317" s="2">
        <v>2.9656586818198898</v>
      </c>
      <c r="F317" s="2">
        <v>0.98603519788600202</v>
      </c>
      <c r="G317" s="2">
        <v>4.8629539420912904</v>
      </c>
      <c r="H317" s="2">
        <v>6.9802520349054795E-10</v>
      </c>
    </row>
    <row r="318" spans="1:8" x14ac:dyDescent="0.35">
      <c r="A318" s="2" t="s">
        <v>709</v>
      </c>
      <c r="B318" s="2" t="s">
        <v>375</v>
      </c>
      <c r="C318" s="2">
        <v>853.48492585367796</v>
      </c>
      <c r="D318" s="2">
        <v>1065.91302105661</v>
      </c>
      <c r="E318" s="2">
        <v>6.9198702575797499</v>
      </c>
      <c r="F318" s="2">
        <v>2.9581055936580101</v>
      </c>
      <c r="G318" s="2">
        <v>1.9451815768365199</v>
      </c>
      <c r="H318" s="2">
        <v>8.3563480994451899E-10</v>
      </c>
    </row>
    <row r="319" spans="1:8" x14ac:dyDescent="0.35">
      <c r="A319" s="2" t="s">
        <v>710</v>
      </c>
      <c r="B319" s="2" t="s">
        <v>711</v>
      </c>
      <c r="C319" s="2">
        <v>1195.9957794132799</v>
      </c>
      <c r="D319" s="2">
        <v>1150.9904823703</v>
      </c>
      <c r="E319" s="2">
        <v>690.00991997009498</v>
      </c>
      <c r="F319" s="2">
        <v>697.12688490540302</v>
      </c>
      <c r="G319" s="2">
        <v>668.16987164334296</v>
      </c>
      <c r="H319" s="2">
        <v>8.4415579829786704E-10</v>
      </c>
    </row>
    <row r="320" spans="1:8" x14ac:dyDescent="0.35">
      <c r="A320" s="2" t="s">
        <v>712</v>
      </c>
      <c r="B320" s="2" t="s">
        <v>713</v>
      </c>
      <c r="C320" s="2">
        <v>2681.4504595250201</v>
      </c>
      <c r="D320" s="2">
        <v>2911.2138198949701</v>
      </c>
      <c r="E320" s="2">
        <v>4686.7292701693696</v>
      </c>
      <c r="F320" s="2">
        <v>4296.1553571893101</v>
      </c>
      <c r="G320" s="2">
        <v>4416.5347702073104</v>
      </c>
      <c r="H320" s="2">
        <v>8.4415579829786704E-10</v>
      </c>
    </row>
    <row r="321" spans="1:8" x14ac:dyDescent="0.35">
      <c r="A321" s="2" t="s">
        <v>714</v>
      </c>
      <c r="B321" s="2" t="s">
        <v>284</v>
      </c>
      <c r="C321" s="2">
        <v>2018.7664167683999</v>
      </c>
      <c r="D321" s="2">
        <v>3221.20870767014</v>
      </c>
      <c r="E321" s="2">
        <v>619.82266450035797</v>
      </c>
      <c r="F321" s="2">
        <v>538.37521804575704</v>
      </c>
      <c r="G321" s="2">
        <v>795.57926492613501</v>
      </c>
      <c r="H321" s="2">
        <v>8.6003926691840895E-10</v>
      </c>
    </row>
    <row r="322" spans="1:8" x14ac:dyDescent="0.35">
      <c r="A322" s="2" t="s">
        <v>715</v>
      </c>
      <c r="B322" s="2" t="s">
        <v>716</v>
      </c>
      <c r="C322" s="2">
        <v>905.60614269970404</v>
      </c>
      <c r="D322" s="2">
        <v>1003.32730238906</v>
      </c>
      <c r="E322" s="2">
        <v>555.56672639425994</v>
      </c>
      <c r="F322" s="2">
        <v>544.29142923307302</v>
      </c>
      <c r="G322" s="2">
        <v>519.36348101534998</v>
      </c>
      <c r="H322" s="2">
        <v>8.9801953095171704E-10</v>
      </c>
    </row>
    <row r="323" spans="1:8" x14ac:dyDescent="0.35">
      <c r="A323" s="2" t="s">
        <v>717</v>
      </c>
      <c r="B323" s="2" t="s">
        <v>718</v>
      </c>
      <c r="C323" s="2">
        <v>323.89613325744801</v>
      </c>
      <c r="D323" s="2">
        <v>352.04466750493401</v>
      </c>
      <c r="E323" s="2">
        <v>2.9656586818198898</v>
      </c>
      <c r="F323" s="2">
        <v>0</v>
      </c>
      <c r="G323" s="2">
        <v>10.698498672600801</v>
      </c>
      <c r="H323" s="2">
        <v>9.08348879664438E-10</v>
      </c>
    </row>
    <row r="324" spans="1:8" x14ac:dyDescent="0.35">
      <c r="A324" s="2" t="s">
        <v>719</v>
      </c>
      <c r="B324" s="2" t="s">
        <v>720</v>
      </c>
      <c r="C324" s="2">
        <v>1591.55858583401</v>
      </c>
      <c r="D324" s="2">
        <v>1694.7039132945799</v>
      </c>
      <c r="E324" s="2">
        <v>10.8740818333396</v>
      </c>
      <c r="F324" s="2">
        <v>2.9581055936580101</v>
      </c>
      <c r="G324" s="2">
        <v>56.410265728258999</v>
      </c>
      <c r="H324" s="2">
        <v>9.2074450713246704E-10</v>
      </c>
    </row>
    <row r="325" spans="1:8" x14ac:dyDescent="0.35">
      <c r="A325" s="2" t="s">
        <v>721</v>
      </c>
      <c r="B325" s="2" t="s">
        <v>722</v>
      </c>
      <c r="C325" s="2">
        <v>3228.7232364083002</v>
      </c>
      <c r="D325" s="2">
        <v>1655.58783912737</v>
      </c>
      <c r="E325" s="2">
        <v>565.45225533365999</v>
      </c>
      <c r="F325" s="2">
        <v>553.16574601404704</v>
      </c>
      <c r="G325" s="2">
        <v>555.34934018682497</v>
      </c>
      <c r="H325" s="2">
        <v>9.2074450713246704E-10</v>
      </c>
    </row>
    <row r="326" spans="1:8" x14ac:dyDescent="0.35">
      <c r="A326" s="2" t="s">
        <v>723</v>
      </c>
      <c r="B326" s="2" t="s">
        <v>724</v>
      </c>
      <c r="C326" s="2">
        <v>291.320372728682</v>
      </c>
      <c r="D326" s="2">
        <v>385.29333054706598</v>
      </c>
      <c r="E326" s="2">
        <v>73.152914151557397</v>
      </c>
      <c r="F326" s="2">
        <v>98.603519788600195</v>
      </c>
      <c r="G326" s="2">
        <v>78.779853861878905</v>
      </c>
      <c r="H326" s="2">
        <v>9.5244215336517498E-10</v>
      </c>
    </row>
    <row r="327" spans="1:8" x14ac:dyDescent="0.35">
      <c r="A327" s="2" t="s">
        <v>725</v>
      </c>
      <c r="B327" s="2" t="s">
        <v>65</v>
      </c>
      <c r="C327" s="2">
        <v>52.121216846026101</v>
      </c>
      <c r="D327" s="2">
        <v>28.359153771230801</v>
      </c>
      <c r="E327" s="2">
        <v>0</v>
      </c>
      <c r="F327" s="2">
        <v>0</v>
      </c>
      <c r="G327" s="2">
        <v>0</v>
      </c>
      <c r="H327" s="2">
        <v>9.7902030969235595E-10</v>
      </c>
    </row>
    <row r="328" spans="1:8" x14ac:dyDescent="0.35">
      <c r="A328" s="2" t="s">
        <v>726</v>
      </c>
      <c r="B328" s="2" t="s">
        <v>65</v>
      </c>
      <c r="C328" s="2">
        <v>0.93073601510760995</v>
      </c>
      <c r="D328" s="2">
        <v>0</v>
      </c>
      <c r="E328" s="2">
        <v>79.084231515197104</v>
      </c>
      <c r="F328" s="2">
        <v>43.385548706984103</v>
      </c>
      <c r="G328" s="2">
        <v>66.136173612441596</v>
      </c>
      <c r="H328" s="2">
        <v>9.7997787278609897E-10</v>
      </c>
    </row>
    <row r="329" spans="1:8" x14ac:dyDescent="0.35">
      <c r="A329" s="2" t="s">
        <v>727</v>
      </c>
      <c r="B329" s="2" t="s">
        <v>65</v>
      </c>
      <c r="C329" s="2">
        <v>1160.62781083919</v>
      </c>
      <c r="D329" s="2">
        <v>1494.2340331876101</v>
      </c>
      <c r="E329" s="2">
        <v>43.496327333358401</v>
      </c>
      <c r="F329" s="2">
        <v>15.776563166176</v>
      </c>
      <c r="G329" s="2">
        <v>85.587989380806704</v>
      </c>
      <c r="H329" s="2">
        <v>9.9537829837562408E-10</v>
      </c>
    </row>
    <row r="330" spans="1:8" x14ac:dyDescent="0.35">
      <c r="A330" s="2" t="s">
        <v>728</v>
      </c>
      <c r="B330" s="2" t="s">
        <v>729</v>
      </c>
      <c r="C330" s="2">
        <v>646.86153049978896</v>
      </c>
      <c r="D330" s="2">
        <v>604.34334588346996</v>
      </c>
      <c r="E330" s="2">
        <v>11.8626347272796</v>
      </c>
      <c r="F330" s="2">
        <v>1.9720703957720001</v>
      </c>
      <c r="G330" s="2">
        <v>17.506634191528601</v>
      </c>
      <c r="H330" s="2">
        <v>9.9886652359371108E-10</v>
      </c>
    </row>
    <row r="331" spans="1:8" x14ac:dyDescent="0.35">
      <c r="A331" s="2" t="s">
        <v>730</v>
      </c>
      <c r="B331" s="2" t="s">
        <v>731</v>
      </c>
      <c r="C331" s="2">
        <v>6048.8533621843499</v>
      </c>
      <c r="D331" s="2">
        <v>6554.8761285710298</v>
      </c>
      <c r="E331" s="2">
        <v>2836.1582527137598</v>
      </c>
      <c r="F331" s="2">
        <v>2223.5093712329299</v>
      </c>
      <c r="G331" s="2">
        <v>2408.1347921236102</v>
      </c>
      <c r="H331" s="2">
        <v>1.01377141585881E-9</v>
      </c>
    </row>
    <row r="332" spans="1:8" x14ac:dyDescent="0.35">
      <c r="A332" s="2" t="s">
        <v>732</v>
      </c>
      <c r="B332" s="2" t="s">
        <v>733</v>
      </c>
      <c r="C332" s="2">
        <v>2003.87464052668</v>
      </c>
      <c r="D332" s="2">
        <v>2001.7650955072199</v>
      </c>
      <c r="E332" s="2">
        <v>855.09825325806901</v>
      </c>
      <c r="F332" s="2">
        <v>914.054628440324</v>
      </c>
      <c r="G332" s="2">
        <v>900.61907007530704</v>
      </c>
      <c r="H332" s="2">
        <v>1.02892198869816E-9</v>
      </c>
    </row>
    <row r="333" spans="1:8" x14ac:dyDescent="0.35">
      <c r="A333" s="2" t="s">
        <v>734</v>
      </c>
      <c r="B333" s="2" t="s">
        <v>65</v>
      </c>
      <c r="C333" s="2">
        <v>516.55848838472298</v>
      </c>
      <c r="D333" s="2">
        <v>971.05654120110898</v>
      </c>
      <c r="E333" s="2">
        <v>100.832395181876</v>
      </c>
      <c r="F333" s="2">
        <v>75.9247102372222</v>
      </c>
      <c r="G333" s="2">
        <v>136.162710378556</v>
      </c>
      <c r="H333" s="2">
        <v>1.03062497394848E-9</v>
      </c>
    </row>
    <row r="334" spans="1:8" x14ac:dyDescent="0.35">
      <c r="A334" s="2" t="s">
        <v>735</v>
      </c>
      <c r="B334" s="2" t="s">
        <v>736</v>
      </c>
      <c r="C334" s="2">
        <v>952.14294345508404</v>
      </c>
      <c r="D334" s="2">
        <v>1076.6699414525899</v>
      </c>
      <c r="E334" s="2">
        <v>1671.64294365248</v>
      </c>
      <c r="F334" s="2">
        <v>1691.0503643744901</v>
      </c>
      <c r="G334" s="2">
        <v>1763.3070994023001</v>
      </c>
      <c r="H334" s="2">
        <v>1.1053831296660501E-9</v>
      </c>
    </row>
    <row r="335" spans="1:8" x14ac:dyDescent="0.35">
      <c r="A335" s="2" t="s">
        <v>737</v>
      </c>
      <c r="B335" s="2" t="s">
        <v>738</v>
      </c>
      <c r="C335" s="2">
        <v>1908.9395669857099</v>
      </c>
      <c r="D335" s="2">
        <v>2382.1689167833902</v>
      </c>
      <c r="E335" s="2">
        <v>5135.5322840181097</v>
      </c>
      <c r="F335" s="2">
        <v>6635.0308465749104</v>
      </c>
      <c r="G335" s="2">
        <v>6670.02762697242</v>
      </c>
      <c r="H335" s="2">
        <v>1.1065165593070001E-9</v>
      </c>
    </row>
    <row r="336" spans="1:8" x14ac:dyDescent="0.35">
      <c r="A336" s="2" t="s">
        <v>739</v>
      </c>
      <c r="B336" s="2" t="s">
        <v>740</v>
      </c>
      <c r="C336" s="2">
        <v>2149.0694588834699</v>
      </c>
      <c r="D336" s="2">
        <v>2369.4561926790402</v>
      </c>
      <c r="E336" s="2">
        <v>17.793952090919401</v>
      </c>
      <c r="F336" s="2">
        <v>3.9441407915440099</v>
      </c>
      <c r="G336" s="2">
        <v>76.834672285042402</v>
      </c>
      <c r="H336" s="2">
        <v>1.1392326495183499E-9</v>
      </c>
    </row>
    <row r="337" spans="1:8" x14ac:dyDescent="0.35">
      <c r="A337" s="2" t="s">
        <v>741</v>
      </c>
      <c r="B337" s="2" t="s">
        <v>271</v>
      </c>
      <c r="C337" s="2">
        <v>448.61475928186798</v>
      </c>
      <c r="D337" s="2">
        <v>448.85695106879098</v>
      </c>
      <c r="E337" s="2">
        <v>1324.6608778795501</v>
      </c>
      <c r="F337" s="2">
        <v>1789.65388416309</v>
      </c>
      <c r="G337" s="2">
        <v>1898.4972189924399</v>
      </c>
      <c r="H337" s="2">
        <v>1.2025687403744E-9</v>
      </c>
    </row>
    <row r="338" spans="1:8" x14ac:dyDescent="0.35">
      <c r="A338" s="2" t="s">
        <v>742</v>
      </c>
      <c r="B338" s="2" t="s">
        <v>743</v>
      </c>
      <c r="C338" s="2">
        <v>1861.47203021522</v>
      </c>
      <c r="D338" s="2">
        <v>2225.7046201145299</v>
      </c>
      <c r="E338" s="2">
        <v>748.33454071255301</v>
      </c>
      <c r="F338" s="2">
        <v>642.89494902167303</v>
      </c>
      <c r="G338" s="2">
        <v>739.16899919787602</v>
      </c>
      <c r="H338" s="2">
        <v>1.23524207421021E-9</v>
      </c>
    </row>
    <row r="339" spans="1:8" x14ac:dyDescent="0.35">
      <c r="A339" s="2" t="s">
        <v>744</v>
      </c>
      <c r="B339" s="2" t="s">
        <v>745</v>
      </c>
      <c r="C339" s="2">
        <v>3513.5284570312301</v>
      </c>
      <c r="D339" s="2">
        <v>2139.64925694665</v>
      </c>
      <c r="E339" s="2">
        <v>632.67385212157706</v>
      </c>
      <c r="F339" s="2">
        <v>460.47843741276301</v>
      </c>
      <c r="G339" s="2">
        <v>466.84357844076402</v>
      </c>
      <c r="H339" s="2">
        <v>1.3414965622177799E-9</v>
      </c>
    </row>
    <row r="340" spans="1:8" x14ac:dyDescent="0.35">
      <c r="A340" s="2" t="s">
        <v>746</v>
      </c>
      <c r="B340" s="2" t="s">
        <v>747</v>
      </c>
      <c r="C340" s="2">
        <v>385.32471025454998</v>
      </c>
      <c r="D340" s="2">
        <v>501.66365119453098</v>
      </c>
      <c r="E340" s="2">
        <v>29.6565868181989</v>
      </c>
      <c r="F340" s="2">
        <v>8.87431678097402</v>
      </c>
      <c r="G340" s="2">
        <v>27.232542075711201</v>
      </c>
      <c r="H340" s="2">
        <v>1.3761397290009501E-9</v>
      </c>
    </row>
    <row r="341" spans="1:8" x14ac:dyDescent="0.35">
      <c r="A341" s="2" t="s">
        <v>748</v>
      </c>
      <c r="B341" s="2" t="s">
        <v>749</v>
      </c>
      <c r="C341" s="2">
        <v>2020.62788879862</v>
      </c>
      <c r="D341" s="2">
        <v>936.82997630479599</v>
      </c>
      <c r="E341" s="2">
        <v>216.493083772852</v>
      </c>
      <c r="F341" s="2">
        <v>245.522764273615</v>
      </c>
      <c r="G341" s="2">
        <v>215.91515502885301</v>
      </c>
      <c r="H341" s="2">
        <v>1.4578879439203501E-9</v>
      </c>
    </row>
    <row r="342" spans="1:8" x14ac:dyDescent="0.35">
      <c r="A342" s="2" t="s">
        <v>750</v>
      </c>
      <c r="B342" s="2" t="s">
        <v>486</v>
      </c>
      <c r="C342" s="2">
        <v>1570.15165748654</v>
      </c>
      <c r="D342" s="2">
        <v>1795.42780427516</v>
      </c>
      <c r="E342" s="2">
        <v>254.058093742571</v>
      </c>
      <c r="F342" s="2">
        <v>153.821490870216</v>
      </c>
      <c r="G342" s="2">
        <v>296.64019046756903</v>
      </c>
      <c r="H342" s="2">
        <v>1.4852517611213899E-9</v>
      </c>
    </row>
    <row r="343" spans="1:8" x14ac:dyDescent="0.35">
      <c r="A343" s="2" t="s">
        <v>751</v>
      </c>
      <c r="B343" s="2" t="s">
        <v>65</v>
      </c>
      <c r="C343" s="2">
        <v>2194.67552362374</v>
      </c>
      <c r="D343" s="2">
        <v>2323.4948055325599</v>
      </c>
      <c r="E343" s="2">
        <v>259.000858212271</v>
      </c>
      <c r="F343" s="2">
        <v>67.050393456248102</v>
      </c>
      <c r="G343" s="2">
        <v>160.477480089013</v>
      </c>
      <c r="H343" s="2">
        <v>1.5347062791634E-9</v>
      </c>
    </row>
    <row r="344" spans="1:8" x14ac:dyDescent="0.35">
      <c r="A344" s="2" t="s">
        <v>752</v>
      </c>
      <c r="B344" s="2" t="s">
        <v>753</v>
      </c>
      <c r="C344" s="2">
        <v>61.428576997102198</v>
      </c>
      <c r="D344" s="2">
        <v>80.187952042790499</v>
      </c>
      <c r="E344" s="2">
        <v>0</v>
      </c>
      <c r="F344" s="2">
        <v>2.9581055936580101</v>
      </c>
      <c r="G344" s="2">
        <v>3.8903631536730301</v>
      </c>
      <c r="H344" s="2">
        <v>1.54427505117301E-9</v>
      </c>
    </row>
    <row r="345" spans="1:8" x14ac:dyDescent="0.35">
      <c r="A345" s="2" t="s">
        <v>754</v>
      </c>
      <c r="B345" s="2" t="s">
        <v>755</v>
      </c>
      <c r="C345" s="2">
        <v>1100.12996985719</v>
      </c>
      <c r="D345" s="2">
        <v>2125.9586309881302</v>
      </c>
      <c r="E345" s="2">
        <v>2.9656586818198898</v>
      </c>
      <c r="F345" s="2">
        <v>19.720703957720001</v>
      </c>
      <c r="G345" s="2">
        <v>17.506634191528601</v>
      </c>
      <c r="H345" s="2">
        <v>1.54850220731766E-9</v>
      </c>
    </row>
    <row r="346" spans="1:8" x14ac:dyDescent="0.35">
      <c r="A346" s="2" t="s">
        <v>756</v>
      </c>
      <c r="B346" s="2" t="s">
        <v>757</v>
      </c>
      <c r="C346" s="2">
        <v>3541.4505374844498</v>
      </c>
      <c r="D346" s="2">
        <v>4170.7514080792898</v>
      </c>
      <c r="E346" s="2">
        <v>7305.4058862163401</v>
      </c>
      <c r="F346" s="2">
        <v>9338.7393591783293</v>
      </c>
      <c r="G346" s="2">
        <v>8611.3188406552599</v>
      </c>
      <c r="H346" s="2">
        <v>1.5897159254147799E-9</v>
      </c>
    </row>
    <row r="347" spans="1:8" x14ac:dyDescent="0.35">
      <c r="A347" s="2" t="s">
        <v>758</v>
      </c>
      <c r="B347" s="2" t="s">
        <v>759</v>
      </c>
      <c r="C347" s="2">
        <v>971.68839977234404</v>
      </c>
      <c r="D347" s="2">
        <v>840.01769274093897</v>
      </c>
      <c r="E347" s="2">
        <v>1705.25374204644</v>
      </c>
      <c r="F347" s="2">
        <v>1989.8190293339501</v>
      </c>
      <c r="G347" s="2">
        <v>1813.8818204000499</v>
      </c>
      <c r="H347" s="2">
        <v>1.6574974048310099E-9</v>
      </c>
    </row>
    <row r="348" spans="1:8" x14ac:dyDescent="0.35">
      <c r="A348" s="2" t="s">
        <v>760</v>
      </c>
      <c r="B348" s="2" t="s">
        <v>761</v>
      </c>
      <c r="C348" s="2">
        <v>503.52818417321703</v>
      </c>
      <c r="D348" s="2">
        <v>349.11096194239298</v>
      </c>
      <c r="E348" s="2">
        <v>0.98855289393996404</v>
      </c>
      <c r="F348" s="2">
        <v>0.98603519788600202</v>
      </c>
      <c r="G348" s="2">
        <v>0</v>
      </c>
      <c r="H348" s="2">
        <v>1.6655575496378701E-9</v>
      </c>
    </row>
    <row r="349" spans="1:8" x14ac:dyDescent="0.35">
      <c r="A349" s="2" t="s">
        <v>762</v>
      </c>
      <c r="B349" s="2" t="s">
        <v>763</v>
      </c>
      <c r="C349" s="2">
        <v>54.913424891349003</v>
      </c>
      <c r="D349" s="2">
        <v>37.1602704588541</v>
      </c>
      <c r="E349" s="2">
        <v>0</v>
      </c>
      <c r="F349" s="2">
        <v>0</v>
      </c>
      <c r="G349" s="2">
        <v>0</v>
      </c>
      <c r="H349" s="2">
        <v>1.7193489334518901E-9</v>
      </c>
    </row>
    <row r="350" spans="1:8" x14ac:dyDescent="0.35">
      <c r="A350" s="2" t="s">
        <v>764</v>
      </c>
      <c r="B350" s="2" t="s">
        <v>765</v>
      </c>
      <c r="C350" s="2">
        <v>1633.44170651385</v>
      </c>
      <c r="D350" s="2">
        <v>1535.30591106318</v>
      </c>
      <c r="E350" s="2">
        <v>838.29285406109</v>
      </c>
      <c r="F350" s="2">
        <v>733.61018722718597</v>
      </c>
      <c r="G350" s="2">
        <v>756.67563338940499</v>
      </c>
      <c r="H350" s="2">
        <v>1.7242933431391E-9</v>
      </c>
    </row>
    <row r="351" spans="1:8" x14ac:dyDescent="0.35">
      <c r="A351" s="2" t="s">
        <v>766</v>
      </c>
      <c r="B351" s="2" t="s">
        <v>767</v>
      </c>
      <c r="C351" s="2">
        <v>75.3896172237164</v>
      </c>
      <c r="D351" s="2">
        <v>56.718307542461602</v>
      </c>
      <c r="E351" s="2">
        <v>1.9771057878799301</v>
      </c>
      <c r="F351" s="2">
        <v>0</v>
      </c>
      <c r="G351" s="2">
        <v>0</v>
      </c>
      <c r="H351" s="2">
        <v>1.9829527163305401E-9</v>
      </c>
    </row>
    <row r="352" spans="1:8" x14ac:dyDescent="0.35">
      <c r="A352" s="2" t="s">
        <v>768</v>
      </c>
      <c r="B352" s="2" t="s">
        <v>769</v>
      </c>
      <c r="C352" s="2">
        <v>50.259744815810897</v>
      </c>
      <c r="D352" s="2">
        <v>167.22121706484401</v>
      </c>
      <c r="E352" s="2">
        <v>0.98855289393996404</v>
      </c>
      <c r="F352" s="2">
        <v>0.98603519788600202</v>
      </c>
      <c r="G352" s="2">
        <v>1.9451815768365199</v>
      </c>
      <c r="H352" s="2">
        <v>1.9917226723038199E-9</v>
      </c>
    </row>
    <row r="353" spans="1:8" x14ac:dyDescent="0.35">
      <c r="A353" s="2" t="s">
        <v>770</v>
      </c>
      <c r="B353" s="2" t="s">
        <v>771</v>
      </c>
      <c r="C353" s="2">
        <v>352.74894972578397</v>
      </c>
      <c r="D353" s="2">
        <v>364.75739160927901</v>
      </c>
      <c r="E353" s="2">
        <v>40.530668651538498</v>
      </c>
      <c r="F353" s="2">
        <v>70.994534247792103</v>
      </c>
      <c r="G353" s="2">
        <v>85.587989380806704</v>
      </c>
      <c r="H353" s="2">
        <v>1.9964039135228701E-9</v>
      </c>
    </row>
    <row r="354" spans="1:8" x14ac:dyDescent="0.35">
      <c r="A354" s="2" t="s">
        <v>772</v>
      </c>
      <c r="B354" s="2" t="s">
        <v>773</v>
      </c>
      <c r="C354" s="2">
        <v>5254.0048052824604</v>
      </c>
      <c r="D354" s="2">
        <v>3288.6839356085902</v>
      </c>
      <c r="E354" s="2">
        <v>363.78746496990698</v>
      </c>
      <c r="F354" s="2">
        <v>520.62658448380898</v>
      </c>
      <c r="G354" s="2">
        <v>329.70827727378997</v>
      </c>
      <c r="H354" s="2">
        <v>2.1012354517612502E-9</v>
      </c>
    </row>
    <row r="355" spans="1:8" x14ac:dyDescent="0.35">
      <c r="A355" s="2" t="s">
        <v>774</v>
      </c>
      <c r="B355" s="2" t="s">
        <v>65</v>
      </c>
      <c r="C355" s="2">
        <v>0</v>
      </c>
      <c r="D355" s="2">
        <v>0.97790185418037201</v>
      </c>
      <c r="E355" s="2">
        <v>42.507774439418498</v>
      </c>
      <c r="F355" s="2">
        <v>52.259865487958102</v>
      </c>
      <c r="G355" s="2">
        <v>50.574720997749402</v>
      </c>
      <c r="H355" s="2">
        <v>2.15067143014048E-9</v>
      </c>
    </row>
    <row r="356" spans="1:8" x14ac:dyDescent="0.35">
      <c r="A356" s="2" t="s">
        <v>775</v>
      </c>
      <c r="B356" s="2" t="s">
        <v>700</v>
      </c>
      <c r="C356" s="2">
        <v>385.32471025454998</v>
      </c>
      <c r="D356" s="2">
        <v>505.57525861125202</v>
      </c>
      <c r="E356" s="2">
        <v>55.358962060638</v>
      </c>
      <c r="F356" s="2">
        <v>84.799027018196199</v>
      </c>
      <c r="G356" s="2">
        <v>34.040677594639</v>
      </c>
      <c r="H356" s="2">
        <v>2.2352171951799499E-9</v>
      </c>
    </row>
    <row r="357" spans="1:8" x14ac:dyDescent="0.35">
      <c r="A357" s="2" t="s">
        <v>776</v>
      </c>
      <c r="B357" s="2" t="s">
        <v>777</v>
      </c>
      <c r="C357" s="2">
        <v>1700.4546996015999</v>
      </c>
      <c r="D357" s="2">
        <v>1724.0409689200001</v>
      </c>
      <c r="E357" s="2">
        <v>655.41056868219596</v>
      </c>
      <c r="F357" s="2">
        <v>503.86398611974698</v>
      </c>
      <c r="G357" s="2">
        <v>500.88425603540298</v>
      </c>
      <c r="H357" s="2">
        <v>2.24521949831737E-9</v>
      </c>
    </row>
    <row r="358" spans="1:8" x14ac:dyDescent="0.35">
      <c r="A358" s="2" t="s">
        <v>778</v>
      </c>
      <c r="B358" s="2" t="s">
        <v>65</v>
      </c>
      <c r="C358" s="2">
        <v>147.98702640210999</v>
      </c>
      <c r="D358" s="2">
        <v>131.03884846016999</v>
      </c>
      <c r="E358" s="2">
        <v>0</v>
      </c>
      <c r="F358" s="2">
        <v>0</v>
      </c>
      <c r="G358" s="2">
        <v>3.8903631536730301</v>
      </c>
      <c r="H358" s="2">
        <v>2.2719704133760801E-9</v>
      </c>
    </row>
    <row r="359" spans="1:8" x14ac:dyDescent="0.35">
      <c r="A359" s="2" t="s">
        <v>779</v>
      </c>
      <c r="B359" s="2" t="s">
        <v>780</v>
      </c>
      <c r="C359" s="2">
        <v>1116.88321812913</v>
      </c>
      <c r="D359" s="2">
        <v>1521.61528510466</v>
      </c>
      <c r="E359" s="2">
        <v>7.9084231515197096</v>
      </c>
      <c r="F359" s="2">
        <v>0</v>
      </c>
      <c r="G359" s="2">
        <v>33.068086806220798</v>
      </c>
      <c r="H359" s="2">
        <v>2.34719087579868E-9</v>
      </c>
    </row>
    <row r="360" spans="1:8" x14ac:dyDescent="0.35">
      <c r="A360" s="2" t="s">
        <v>781</v>
      </c>
      <c r="B360" s="2" t="s">
        <v>782</v>
      </c>
      <c r="C360" s="2">
        <v>414.177526722886</v>
      </c>
      <c r="D360" s="2">
        <v>452.76855848551202</v>
      </c>
      <c r="E360" s="2">
        <v>228.35571850013201</v>
      </c>
      <c r="F360" s="2">
        <v>203.123250764516</v>
      </c>
      <c r="G360" s="2">
        <v>199.38111162574299</v>
      </c>
      <c r="H360" s="2">
        <v>2.4359112148790098E-9</v>
      </c>
    </row>
    <row r="361" spans="1:8" x14ac:dyDescent="0.35">
      <c r="A361" s="2" t="s">
        <v>783</v>
      </c>
      <c r="B361" s="2" t="s">
        <v>784</v>
      </c>
      <c r="C361" s="2">
        <v>2507.4028246999001</v>
      </c>
      <c r="D361" s="2">
        <v>3555.6511417998299</v>
      </c>
      <c r="E361" s="2">
        <v>420.13497992448498</v>
      </c>
      <c r="F361" s="2">
        <v>667.545828968823</v>
      </c>
      <c r="G361" s="2">
        <v>715.82682027583803</v>
      </c>
      <c r="H361" s="2">
        <v>2.4532349780112701E-9</v>
      </c>
    </row>
    <row r="362" spans="1:8" x14ac:dyDescent="0.35">
      <c r="A362" s="2" t="s">
        <v>785</v>
      </c>
      <c r="B362" s="2" t="s">
        <v>65</v>
      </c>
      <c r="C362" s="2">
        <v>62.359313012209803</v>
      </c>
      <c r="D362" s="2">
        <v>47.917190854838204</v>
      </c>
      <c r="E362" s="2">
        <v>207.59610772739299</v>
      </c>
      <c r="F362" s="2">
        <v>296.79659456368699</v>
      </c>
      <c r="G362" s="2">
        <v>202.29888399099801</v>
      </c>
      <c r="H362" s="2">
        <v>2.51978099698735E-9</v>
      </c>
    </row>
    <row r="363" spans="1:8" x14ac:dyDescent="0.35">
      <c r="A363" s="2" t="s">
        <v>786</v>
      </c>
      <c r="B363" s="2" t="s">
        <v>787</v>
      </c>
      <c r="C363" s="2">
        <v>116.34200188845099</v>
      </c>
      <c r="D363" s="2">
        <v>183.84554858591</v>
      </c>
      <c r="E363" s="2">
        <v>6.9198702575797499</v>
      </c>
      <c r="F363" s="2">
        <v>0.98603519788600202</v>
      </c>
      <c r="G363" s="2">
        <v>3.8903631536730301</v>
      </c>
      <c r="H363" s="2">
        <v>2.6235792114151201E-9</v>
      </c>
    </row>
    <row r="364" spans="1:8" x14ac:dyDescent="0.35">
      <c r="A364" s="2" t="s">
        <v>788</v>
      </c>
      <c r="B364" s="2" t="s">
        <v>789</v>
      </c>
      <c r="C364" s="2">
        <v>137.748930235926</v>
      </c>
      <c r="D364" s="2">
        <v>94.856479855496104</v>
      </c>
      <c r="E364" s="2">
        <v>5.9313173636397902</v>
      </c>
      <c r="F364" s="2">
        <v>1.9720703957720001</v>
      </c>
      <c r="G364" s="2">
        <v>0.97259078841825797</v>
      </c>
      <c r="H364" s="2">
        <v>2.7926330091672501E-9</v>
      </c>
    </row>
    <row r="365" spans="1:8" x14ac:dyDescent="0.35">
      <c r="A365" s="2" t="s">
        <v>790</v>
      </c>
      <c r="B365" s="2" t="s">
        <v>791</v>
      </c>
      <c r="C365" s="2">
        <v>3336.6886141607802</v>
      </c>
      <c r="D365" s="2">
        <v>3249.56786144138</v>
      </c>
      <c r="E365" s="2">
        <v>1283.1416563340699</v>
      </c>
      <c r="F365" s="2">
        <v>1315.3709539799299</v>
      </c>
      <c r="G365" s="2">
        <v>1367.46264851607</v>
      </c>
      <c r="H365" s="2">
        <v>2.8900965894642699E-9</v>
      </c>
    </row>
    <row r="366" spans="1:8" x14ac:dyDescent="0.35">
      <c r="A366" s="2" t="s">
        <v>792</v>
      </c>
      <c r="B366" s="2" t="s">
        <v>65</v>
      </c>
      <c r="C366" s="2">
        <v>55.844160906456601</v>
      </c>
      <c r="D366" s="2">
        <v>42.049779729755997</v>
      </c>
      <c r="E366" s="2">
        <v>0.98855289393996404</v>
      </c>
      <c r="F366" s="2">
        <v>0</v>
      </c>
      <c r="G366" s="2">
        <v>0.97259078841825797</v>
      </c>
      <c r="H366" s="2">
        <v>2.8900965894642699E-9</v>
      </c>
    </row>
    <row r="367" spans="1:8" x14ac:dyDescent="0.35">
      <c r="A367" s="2" t="s">
        <v>793</v>
      </c>
      <c r="B367" s="2" t="s">
        <v>794</v>
      </c>
      <c r="C367" s="2">
        <v>16490.780715676599</v>
      </c>
      <c r="D367" s="2">
        <v>8584.0224759952998</v>
      </c>
      <c r="E367" s="2">
        <v>2216.3355882134001</v>
      </c>
      <c r="F367" s="2">
        <v>1875.4389463791799</v>
      </c>
      <c r="G367" s="2">
        <v>1749.69082836445</v>
      </c>
      <c r="H367" s="2">
        <v>3.0060523878153102E-9</v>
      </c>
    </row>
    <row r="368" spans="1:8" x14ac:dyDescent="0.35">
      <c r="A368" s="2" t="s">
        <v>795</v>
      </c>
      <c r="B368" s="2" t="s">
        <v>796</v>
      </c>
      <c r="C368" s="2">
        <v>88.419921435222903</v>
      </c>
      <c r="D368" s="2">
        <v>90.944872438774595</v>
      </c>
      <c r="E368" s="2">
        <v>16.805399196979401</v>
      </c>
      <c r="F368" s="2">
        <v>8.87431678097402</v>
      </c>
      <c r="G368" s="2">
        <v>12.6436802494374</v>
      </c>
      <c r="H368" s="2">
        <v>3.0727427045858801E-9</v>
      </c>
    </row>
    <row r="369" spans="1:8" x14ac:dyDescent="0.35">
      <c r="A369" s="2" t="s">
        <v>797</v>
      </c>
      <c r="B369" s="2" t="s">
        <v>798</v>
      </c>
      <c r="C369" s="2">
        <v>227.099587686257</v>
      </c>
      <c r="D369" s="2">
        <v>129.08304475180901</v>
      </c>
      <c r="E369" s="2">
        <v>34.599351287898699</v>
      </c>
      <c r="F369" s="2">
        <v>39.441407915440102</v>
      </c>
      <c r="G369" s="2">
        <v>31.122905229384301</v>
      </c>
      <c r="H369" s="2">
        <v>3.0727427045858801E-9</v>
      </c>
    </row>
    <row r="370" spans="1:8" x14ac:dyDescent="0.35">
      <c r="A370" s="2" t="s">
        <v>799</v>
      </c>
      <c r="B370" s="2" t="s">
        <v>800</v>
      </c>
      <c r="C370" s="2">
        <v>242.92209994308601</v>
      </c>
      <c r="D370" s="2">
        <v>55.7404056882812</v>
      </c>
      <c r="E370" s="2">
        <v>0</v>
      </c>
      <c r="F370" s="2">
        <v>2.9581055936580101</v>
      </c>
      <c r="G370" s="2">
        <v>3.8903631536730301</v>
      </c>
      <c r="H370" s="2">
        <v>3.1120390871533802E-9</v>
      </c>
    </row>
    <row r="371" spans="1:8" x14ac:dyDescent="0.35">
      <c r="A371" s="2" t="s">
        <v>801</v>
      </c>
      <c r="B371" s="2" t="s">
        <v>65</v>
      </c>
      <c r="C371" s="2">
        <v>3708.05228418872</v>
      </c>
      <c r="D371" s="2">
        <v>4542.3541126678301</v>
      </c>
      <c r="E371" s="2">
        <v>533.81856272758102</v>
      </c>
      <c r="F371" s="2">
        <v>291.86641857425701</v>
      </c>
      <c r="G371" s="2">
        <v>749.867497870477</v>
      </c>
      <c r="H371" s="2">
        <v>3.1783960785618502E-9</v>
      </c>
    </row>
    <row r="372" spans="1:8" x14ac:dyDescent="0.35">
      <c r="A372" s="2" t="s">
        <v>802</v>
      </c>
      <c r="B372" s="2" t="s">
        <v>65</v>
      </c>
      <c r="C372" s="2">
        <v>120.995681963989</v>
      </c>
      <c r="D372" s="2">
        <v>124.193535480907</v>
      </c>
      <c r="E372" s="2">
        <v>30.645139712138899</v>
      </c>
      <c r="F372" s="2">
        <v>17.748633561948001</v>
      </c>
      <c r="G372" s="2">
        <v>26.259951287292999</v>
      </c>
      <c r="H372" s="2">
        <v>3.4548139213404901E-9</v>
      </c>
    </row>
    <row r="373" spans="1:8" x14ac:dyDescent="0.35">
      <c r="A373" s="2" t="s">
        <v>803</v>
      </c>
      <c r="B373" s="2" t="s">
        <v>804</v>
      </c>
      <c r="C373" s="2">
        <v>591.01736959333198</v>
      </c>
      <c r="D373" s="2">
        <v>603.36544402928905</v>
      </c>
      <c r="E373" s="2">
        <v>352.91338313656701</v>
      </c>
      <c r="F373" s="2">
        <v>311.587122531977</v>
      </c>
      <c r="G373" s="2">
        <v>310.256461505424</v>
      </c>
      <c r="H373" s="2">
        <v>3.5040592644941099E-9</v>
      </c>
    </row>
    <row r="374" spans="1:8" x14ac:dyDescent="0.35">
      <c r="A374" s="2" t="s">
        <v>805</v>
      </c>
      <c r="B374" s="2" t="s">
        <v>806</v>
      </c>
      <c r="C374" s="2">
        <v>2024.3508328590499</v>
      </c>
      <c r="D374" s="2">
        <v>2418.3512853880602</v>
      </c>
      <c r="E374" s="2">
        <v>873.88075824292798</v>
      </c>
      <c r="F374" s="2">
        <v>539.36125324364298</v>
      </c>
      <c r="G374" s="2">
        <v>661.36173612441598</v>
      </c>
      <c r="H374" s="2">
        <v>3.99646150438276E-9</v>
      </c>
    </row>
    <row r="375" spans="1:8" x14ac:dyDescent="0.35">
      <c r="A375" s="2" t="s">
        <v>807</v>
      </c>
      <c r="B375" s="2" t="s">
        <v>808</v>
      </c>
      <c r="C375" s="2">
        <v>99.588753616514197</v>
      </c>
      <c r="D375" s="2">
        <v>119.30402621000501</v>
      </c>
      <c r="E375" s="2">
        <v>0</v>
      </c>
      <c r="F375" s="2">
        <v>0</v>
      </c>
      <c r="G375" s="2">
        <v>0</v>
      </c>
      <c r="H375" s="2">
        <v>4.0595952679075599E-9</v>
      </c>
    </row>
    <row r="376" spans="1:8" x14ac:dyDescent="0.35">
      <c r="A376" s="2" t="s">
        <v>809</v>
      </c>
      <c r="B376" s="2" t="s">
        <v>810</v>
      </c>
      <c r="C376" s="2">
        <v>1257.4243564103799</v>
      </c>
      <c r="D376" s="2">
        <v>1255.6259807675999</v>
      </c>
      <c r="E376" s="2">
        <v>538.76132719728002</v>
      </c>
      <c r="F376" s="2">
        <v>638.95080823012904</v>
      </c>
      <c r="G376" s="2">
        <v>599.11592566564696</v>
      </c>
      <c r="H376" s="2">
        <v>4.0636270110829598E-9</v>
      </c>
    </row>
    <row r="377" spans="1:8" x14ac:dyDescent="0.35">
      <c r="A377" s="2" t="s">
        <v>811</v>
      </c>
      <c r="B377" s="2" t="s">
        <v>812</v>
      </c>
      <c r="C377" s="2">
        <v>1549.6754651541701</v>
      </c>
      <c r="D377" s="2">
        <v>1449.2505478953101</v>
      </c>
      <c r="E377" s="2">
        <v>642.55938106097699</v>
      </c>
      <c r="F377" s="2">
        <v>751.35882078913403</v>
      </c>
      <c r="G377" s="2">
        <v>800.44221886822697</v>
      </c>
      <c r="H377" s="2">
        <v>4.0765493477149898E-9</v>
      </c>
    </row>
    <row r="378" spans="1:8" x14ac:dyDescent="0.35">
      <c r="A378" s="2" t="s">
        <v>813</v>
      </c>
      <c r="B378" s="2" t="s">
        <v>546</v>
      </c>
      <c r="C378" s="2">
        <v>420.69267882863898</v>
      </c>
      <c r="D378" s="2">
        <v>571.09468284133698</v>
      </c>
      <c r="E378" s="2">
        <v>35.587904181838702</v>
      </c>
      <c r="F378" s="2">
        <v>44.3715839048701</v>
      </c>
      <c r="G378" s="2">
        <v>40.848813113566798</v>
      </c>
      <c r="H378" s="2">
        <v>4.2614164690520297E-9</v>
      </c>
    </row>
    <row r="379" spans="1:8" x14ac:dyDescent="0.35">
      <c r="A379" s="2" t="s">
        <v>814</v>
      </c>
      <c r="B379" s="2" t="s">
        <v>65</v>
      </c>
      <c r="C379" s="2">
        <v>1988.98286428496</v>
      </c>
      <c r="D379" s="2">
        <v>4668.5034518570901</v>
      </c>
      <c r="E379" s="2">
        <v>602.02871240943796</v>
      </c>
      <c r="F379" s="2">
        <v>529.50090126478301</v>
      </c>
      <c r="G379" s="2">
        <v>680.81355189278099</v>
      </c>
      <c r="H379" s="2">
        <v>4.3337338878404099E-9</v>
      </c>
    </row>
    <row r="380" spans="1:8" x14ac:dyDescent="0.35">
      <c r="A380" s="2" t="s">
        <v>815</v>
      </c>
      <c r="B380" s="2" t="s">
        <v>373</v>
      </c>
      <c r="C380" s="2">
        <v>1177.3810591111301</v>
      </c>
      <c r="D380" s="2">
        <v>856.64202426200598</v>
      </c>
      <c r="E380" s="2">
        <v>48.439091803058197</v>
      </c>
      <c r="F380" s="2">
        <v>6.9022463852020204</v>
      </c>
      <c r="G380" s="2">
        <v>46.684357844076402</v>
      </c>
      <c r="H380" s="2">
        <v>4.3703218424039099E-9</v>
      </c>
    </row>
    <row r="381" spans="1:8" x14ac:dyDescent="0.35">
      <c r="A381" s="2" t="s">
        <v>816</v>
      </c>
      <c r="B381" s="2" t="s">
        <v>527</v>
      </c>
      <c r="C381" s="2">
        <v>24.199136392797801</v>
      </c>
      <c r="D381" s="2">
        <v>66.497326084265296</v>
      </c>
      <c r="E381" s="2">
        <v>1265.34770424315</v>
      </c>
      <c r="F381" s="2">
        <v>549.22160522250294</v>
      </c>
      <c r="G381" s="2">
        <v>649.69064666339602</v>
      </c>
      <c r="H381" s="2">
        <v>4.4931608427118002E-9</v>
      </c>
    </row>
    <row r="382" spans="1:8" x14ac:dyDescent="0.35">
      <c r="A382" s="2" t="s">
        <v>817</v>
      </c>
      <c r="B382" s="2" t="s">
        <v>279</v>
      </c>
      <c r="C382" s="2">
        <v>87.489185420115305</v>
      </c>
      <c r="D382" s="2">
        <v>51.828798271559698</v>
      </c>
      <c r="E382" s="2">
        <v>0</v>
      </c>
      <c r="F382" s="2">
        <v>0</v>
      </c>
      <c r="G382" s="2">
        <v>0.97259078841825797</v>
      </c>
      <c r="H382" s="2">
        <v>4.5367286698373304E-9</v>
      </c>
    </row>
    <row r="383" spans="1:8" x14ac:dyDescent="0.35">
      <c r="A383" s="2" t="s">
        <v>818</v>
      </c>
      <c r="B383" s="2" t="s">
        <v>819</v>
      </c>
      <c r="C383" s="2">
        <v>147.05629038700201</v>
      </c>
      <c r="D383" s="2">
        <v>47.917190854838204</v>
      </c>
      <c r="E383" s="2">
        <v>0</v>
      </c>
      <c r="F383" s="2">
        <v>0.98603519788600202</v>
      </c>
      <c r="G383" s="2">
        <v>0.97259078841825797</v>
      </c>
      <c r="H383" s="2">
        <v>4.6227680571380996E-9</v>
      </c>
    </row>
    <row r="384" spans="1:8" x14ac:dyDescent="0.35">
      <c r="A384" s="2" t="s">
        <v>820</v>
      </c>
      <c r="B384" s="2" t="s">
        <v>65</v>
      </c>
      <c r="C384" s="2">
        <v>84.696977374792496</v>
      </c>
      <c r="D384" s="2">
        <v>46.939289000657801</v>
      </c>
      <c r="E384" s="2">
        <v>0.98855289393996404</v>
      </c>
      <c r="F384" s="2">
        <v>0</v>
      </c>
      <c r="G384" s="2">
        <v>0</v>
      </c>
      <c r="H384" s="2">
        <v>4.8285172909326502E-9</v>
      </c>
    </row>
    <row r="385" spans="1:8" x14ac:dyDescent="0.35">
      <c r="A385" s="2" t="s">
        <v>821</v>
      </c>
      <c r="B385" s="2" t="s">
        <v>822</v>
      </c>
      <c r="C385" s="2">
        <v>4570.8445701934697</v>
      </c>
      <c r="D385" s="2">
        <v>1779.78137460828</v>
      </c>
      <c r="E385" s="2">
        <v>191.779261424353</v>
      </c>
      <c r="F385" s="2">
        <v>354.97267123896103</v>
      </c>
      <c r="G385" s="2">
        <v>246.06546946981899</v>
      </c>
      <c r="H385" s="2">
        <v>5.0196879876149103E-9</v>
      </c>
    </row>
    <row r="386" spans="1:8" x14ac:dyDescent="0.35">
      <c r="A386" s="2" t="s">
        <v>823</v>
      </c>
      <c r="B386" s="2" t="s">
        <v>824</v>
      </c>
      <c r="C386" s="2">
        <v>172.186162794908</v>
      </c>
      <c r="D386" s="2">
        <v>254.25448208689701</v>
      </c>
      <c r="E386" s="2">
        <v>15.8168463030394</v>
      </c>
      <c r="F386" s="2">
        <v>2.9581055936580101</v>
      </c>
      <c r="G386" s="2">
        <v>6.8081355189278101</v>
      </c>
      <c r="H386" s="2">
        <v>5.24359158315563E-9</v>
      </c>
    </row>
    <row r="387" spans="1:8" x14ac:dyDescent="0.35">
      <c r="A387" s="2" t="s">
        <v>825</v>
      </c>
      <c r="B387" s="2" t="s">
        <v>826</v>
      </c>
      <c r="C387" s="2">
        <v>8088.09597128513</v>
      </c>
      <c r="D387" s="2">
        <v>7030.1364297026903</v>
      </c>
      <c r="E387" s="2">
        <v>3736.7299390930598</v>
      </c>
      <c r="F387" s="2">
        <v>3583.2519091177301</v>
      </c>
      <c r="G387" s="2">
        <v>4130.5930784123402</v>
      </c>
      <c r="H387" s="2">
        <v>5.3181100490130904E-9</v>
      </c>
    </row>
    <row r="388" spans="1:8" x14ac:dyDescent="0.35">
      <c r="A388" s="2" t="s">
        <v>827</v>
      </c>
      <c r="B388" s="2" t="s">
        <v>67</v>
      </c>
      <c r="C388" s="2">
        <v>63.290049027317401</v>
      </c>
      <c r="D388" s="2">
        <v>116.370320647464</v>
      </c>
      <c r="E388" s="2">
        <v>7.9084231515197096</v>
      </c>
      <c r="F388" s="2">
        <v>8.87431678097402</v>
      </c>
      <c r="G388" s="2">
        <v>7.78072630734607</v>
      </c>
      <c r="H388" s="2">
        <v>5.5714559059272599E-9</v>
      </c>
    </row>
    <row r="389" spans="1:8" x14ac:dyDescent="0.35">
      <c r="A389" s="2" t="s">
        <v>828</v>
      </c>
      <c r="B389" s="2" t="s">
        <v>765</v>
      </c>
      <c r="C389" s="2">
        <v>1696.7317555411701</v>
      </c>
      <c r="D389" s="2">
        <v>1431.64831452006</v>
      </c>
      <c r="E389" s="2">
        <v>691.98702575797495</v>
      </c>
      <c r="F389" s="2">
        <v>733.61018722718597</v>
      </c>
      <c r="G389" s="2">
        <v>736.251226832621</v>
      </c>
      <c r="H389" s="2">
        <v>6.0711048968584398E-9</v>
      </c>
    </row>
    <row r="390" spans="1:8" x14ac:dyDescent="0.35">
      <c r="A390" s="2" t="s">
        <v>829</v>
      </c>
      <c r="B390" s="2" t="s">
        <v>830</v>
      </c>
      <c r="C390" s="2">
        <v>4327.9224702503798</v>
      </c>
      <c r="D390" s="2">
        <v>5630.7588763705799</v>
      </c>
      <c r="E390" s="2">
        <v>2055.2014665011902</v>
      </c>
      <c r="F390" s="2">
        <v>1999.6793813128099</v>
      </c>
      <c r="G390" s="2">
        <v>2395.4911118741702</v>
      </c>
      <c r="H390" s="2">
        <v>6.1684413409302196E-9</v>
      </c>
    </row>
    <row r="391" spans="1:8" x14ac:dyDescent="0.35">
      <c r="A391" s="2" t="s">
        <v>831</v>
      </c>
      <c r="B391" s="2" t="s">
        <v>832</v>
      </c>
      <c r="C391" s="2">
        <v>245.71430798840899</v>
      </c>
      <c r="D391" s="2">
        <v>264.03350062869998</v>
      </c>
      <c r="E391" s="2">
        <v>92.923972030356595</v>
      </c>
      <c r="F391" s="2">
        <v>82.826956622424206</v>
      </c>
      <c r="G391" s="2">
        <v>109.90275909126299</v>
      </c>
      <c r="H391" s="2">
        <v>6.4042725476452697E-9</v>
      </c>
    </row>
    <row r="392" spans="1:8" x14ac:dyDescent="0.35">
      <c r="A392" s="2" t="s">
        <v>833</v>
      </c>
      <c r="B392" s="2" t="s">
        <v>65</v>
      </c>
      <c r="C392" s="2">
        <v>375.08661408836701</v>
      </c>
      <c r="D392" s="2">
        <v>427.34311027682202</v>
      </c>
      <c r="E392" s="2">
        <v>5.9313173636397902</v>
      </c>
      <c r="F392" s="2">
        <v>33.525196728124101</v>
      </c>
      <c r="G392" s="2">
        <v>16.534043403110399</v>
      </c>
      <c r="H392" s="2">
        <v>6.5418628732438597E-9</v>
      </c>
    </row>
    <row r="393" spans="1:8" x14ac:dyDescent="0.35">
      <c r="A393" s="2" t="s">
        <v>834</v>
      </c>
      <c r="B393" s="2" t="s">
        <v>835</v>
      </c>
      <c r="C393" s="2">
        <v>1200.64945948882</v>
      </c>
      <c r="D393" s="2">
        <v>1262.4712937468601</v>
      </c>
      <c r="E393" s="2">
        <v>564.46370243972001</v>
      </c>
      <c r="F393" s="2">
        <v>565.98420358656494</v>
      </c>
      <c r="G393" s="2">
        <v>565.07524807100799</v>
      </c>
      <c r="H393" s="2">
        <v>6.5997260045157898E-9</v>
      </c>
    </row>
    <row r="394" spans="1:8" x14ac:dyDescent="0.35">
      <c r="A394" s="2" t="s">
        <v>836</v>
      </c>
      <c r="B394" s="2" t="s">
        <v>837</v>
      </c>
      <c r="C394" s="2">
        <v>2146.2772508381499</v>
      </c>
      <c r="D394" s="2">
        <v>1999.8092917988599</v>
      </c>
      <c r="E394" s="2">
        <v>997.44986998542402</v>
      </c>
      <c r="F394" s="2">
        <v>1106.33149202809</v>
      </c>
      <c r="G394" s="2">
        <v>1079.57577514427</v>
      </c>
      <c r="H394" s="2">
        <v>6.6390468736004397E-9</v>
      </c>
    </row>
    <row r="395" spans="1:8" x14ac:dyDescent="0.35">
      <c r="A395" s="2" t="s">
        <v>838</v>
      </c>
      <c r="B395" s="2" t="s">
        <v>839</v>
      </c>
      <c r="C395" s="2">
        <v>649.65373854511097</v>
      </c>
      <c r="D395" s="2">
        <v>856.64202426200598</v>
      </c>
      <c r="E395" s="2">
        <v>111.706477015216</v>
      </c>
      <c r="F395" s="2">
        <v>74.938675039336204</v>
      </c>
      <c r="G395" s="2">
        <v>126.43680249437401</v>
      </c>
      <c r="H395" s="2">
        <v>6.7948069775119199E-9</v>
      </c>
    </row>
    <row r="396" spans="1:8" x14ac:dyDescent="0.35">
      <c r="A396" s="2" t="s">
        <v>840</v>
      </c>
      <c r="B396" s="2" t="s">
        <v>323</v>
      </c>
      <c r="C396" s="2">
        <v>17478.291627705799</v>
      </c>
      <c r="D396" s="2">
        <v>8909.6637934373703</v>
      </c>
      <c r="E396" s="2">
        <v>2577.1573945014902</v>
      </c>
      <c r="F396" s="2">
        <v>2683.9878086457002</v>
      </c>
      <c r="G396" s="2">
        <v>2856.4991455844201</v>
      </c>
      <c r="H396" s="2">
        <v>7.1193320391417497E-9</v>
      </c>
    </row>
    <row r="397" spans="1:8" x14ac:dyDescent="0.35">
      <c r="A397" s="2" t="s">
        <v>841</v>
      </c>
      <c r="B397" s="2" t="s">
        <v>617</v>
      </c>
      <c r="C397" s="2">
        <v>305.28141295529599</v>
      </c>
      <c r="D397" s="2">
        <v>218.07211348222299</v>
      </c>
      <c r="E397" s="2">
        <v>21.748163666679201</v>
      </c>
      <c r="F397" s="2">
        <v>12.818457572518</v>
      </c>
      <c r="G397" s="2">
        <v>13.616271037855601</v>
      </c>
      <c r="H397" s="2">
        <v>7.3478647718759003E-9</v>
      </c>
    </row>
    <row r="398" spans="1:8" x14ac:dyDescent="0.35">
      <c r="A398" s="2" t="s">
        <v>842</v>
      </c>
      <c r="B398" s="2" t="s">
        <v>843</v>
      </c>
      <c r="C398" s="2">
        <v>591.94810560843996</v>
      </c>
      <c r="D398" s="2">
        <v>671.81857382191504</v>
      </c>
      <c r="E398" s="2">
        <v>99.843842287936397</v>
      </c>
      <c r="F398" s="2">
        <v>113.39404775689</v>
      </c>
      <c r="G398" s="2">
        <v>86.560580169225005</v>
      </c>
      <c r="H398" s="2">
        <v>7.5594872465409497E-9</v>
      </c>
    </row>
    <row r="399" spans="1:8" x14ac:dyDescent="0.35">
      <c r="A399" s="2" t="s">
        <v>844</v>
      </c>
      <c r="B399" s="2" t="s">
        <v>845</v>
      </c>
      <c r="C399" s="2">
        <v>4718.8315965955799</v>
      </c>
      <c r="D399" s="2">
        <v>4208.8895803923197</v>
      </c>
      <c r="E399" s="2">
        <v>2578.1459473954301</v>
      </c>
      <c r="F399" s="2">
        <v>2214.6350544519601</v>
      </c>
      <c r="G399" s="2">
        <v>2594.87222349991</v>
      </c>
      <c r="H399" s="2">
        <v>7.6146880608972605E-9</v>
      </c>
    </row>
    <row r="400" spans="1:8" x14ac:dyDescent="0.35">
      <c r="A400" s="2" t="s">
        <v>846</v>
      </c>
      <c r="B400" s="2" t="s">
        <v>847</v>
      </c>
      <c r="C400" s="2">
        <v>597.53252169908501</v>
      </c>
      <c r="D400" s="2">
        <v>650.30473302994699</v>
      </c>
      <c r="E400" s="2">
        <v>281.73757477289001</v>
      </c>
      <c r="F400" s="2">
        <v>317.50333371929298</v>
      </c>
      <c r="G400" s="2">
        <v>285.94169179496799</v>
      </c>
      <c r="H400" s="2">
        <v>8.1071177689834904E-9</v>
      </c>
    </row>
    <row r="401" spans="1:8" x14ac:dyDescent="0.35">
      <c r="A401" s="2" t="s">
        <v>848</v>
      </c>
      <c r="B401" s="2" t="s">
        <v>849</v>
      </c>
      <c r="C401" s="2">
        <v>1788.8746210368299</v>
      </c>
      <c r="D401" s="2">
        <v>2179.7432329680501</v>
      </c>
      <c r="E401" s="2">
        <v>956.91920133388498</v>
      </c>
      <c r="F401" s="2">
        <v>709.94534247792103</v>
      </c>
      <c r="G401" s="2">
        <v>776.12744915777</v>
      </c>
      <c r="H401" s="2">
        <v>8.1731473205377204E-9</v>
      </c>
    </row>
    <row r="402" spans="1:8" x14ac:dyDescent="0.35">
      <c r="A402" s="2" t="s">
        <v>850</v>
      </c>
      <c r="B402" s="2" t="s">
        <v>851</v>
      </c>
      <c r="C402" s="2">
        <v>3982.6194086454602</v>
      </c>
      <c r="D402" s="2">
        <v>4320.3703917688799</v>
      </c>
      <c r="E402" s="2">
        <v>9.8855289393996397</v>
      </c>
      <c r="F402" s="2">
        <v>0.98603519788600202</v>
      </c>
      <c r="G402" s="2">
        <v>63.218401247186797</v>
      </c>
      <c r="H402" s="2">
        <v>8.4387262303912401E-9</v>
      </c>
    </row>
    <row r="403" spans="1:8" x14ac:dyDescent="0.35">
      <c r="A403" s="2" t="s">
        <v>852</v>
      </c>
      <c r="B403" s="2" t="s">
        <v>391</v>
      </c>
      <c r="C403" s="2">
        <v>575.19485733650299</v>
      </c>
      <c r="D403" s="2">
        <v>797.96791301118299</v>
      </c>
      <c r="E403" s="2">
        <v>190.79070853041301</v>
      </c>
      <c r="F403" s="2">
        <v>132.12871651672401</v>
      </c>
      <c r="G403" s="2">
        <v>194.51815768365199</v>
      </c>
      <c r="H403" s="2">
        <v>8.6968286703409495E-9</v>
      </c>
    </row>
    <row r="404" spans="1:8" x14ac:dyDescent="0.35">
      <c r="A404" s="2" t="s">
        <v>853</v>
      </c>
      <c r="B404" s="2" t="s">
        <v>204</v>
      </c>
      <c r="C404" s="2">
        <v>213.13854745964301</v>
      </c>
      <c r="D404" s="2">
        <v>1603.7590408558101</v>
      </c>
      <c r="E404" s="2">
        <v>4.9427644696998199</v>
      </c>
      <c r="F404" s="2">
        <v>0.98603519788600202</v>
      </c>
      <c r="G404" s="2">
        <v>18.479224979946899</v>
      </c>
      <c r="H404" s="2">
        <v>8.7399161500866899E-9</v>
      </c>
    </row>
    <row r="405" spans="1:8" x14ac:dyDescent="0.35">
      <c r="A405" s="2" t="s">
        <v>854</v>
      </c>
      <c r="B405" s="2" t="s">
        <v>855</v>
      </c>
      <c r="C405" s="2">
        <v>50.259744815810897</v>
      </c>
      <c r="D405" s="2">
        <v>224.91742646148501</v>
      </c>
      <c r="E405" s="2">
        <v>0</v>
      </c>
      <c r="F405" s="2">
        <v>2.9581055936580101</v>
      </c>
      <c r="G405" s="2">
        <v>0</v>
      </c>
      <c r="H405" s="2">
        <v>8.7606482147394604E-9</v>
      </c>
    </row>
    <row r="406" spans="1:8" x14ac:dyDescent="0.35">
      <c r="A406" s="2" t="s">
        <v>856</v>
      </c>
      <c r="B406" s="2" t="s">
        <v>350</v>
      </c>
      <c r="C406" s="2">
        <v>999.61048022557304</v>
      </c>
      <c r="D406" s="2">
        <v>913.36033180446702</v>
      </c>
      <c r="E406" s="2">
        <v>7.9084231515197096</v>
      </c>
      <c r="F406" s="2">
        <v>5.9162111873160104</v>
      </c>
      <c r="G406" s="2">
        <v>58.355447305095502</v>
      </c>
      <c r="H406" s="2">
        <v>9.0062103784833305E-9</v>
      </c>
    </row>
    <row r="407" spans="1:8" x14ac:dyDescent="0.35">
      <c r="A407" s="2" t="s">
        <v>857</v>
      </c>
      <c r="B407" s="2" t="s">
        <v>858</v>
      </c>
      <c r="C407" s="2">
        <v>618.93945004655995</v>
      </c>
      <c r="D407" s="2">
        <v>789.16679632355999</v>
      </c>
      <c r="E407" s="2">
        <v>4.9427644696998199</v>
      </c>
      <c r="F407" s="2">
        <v>0.98603519788600202</v>
      </c>
      <c r="G407" s="2">
        <v>6.8081355189278101</v>
      </c>
      <c r="H407" s="2">
        <v>9.0273300155637007E-9</v>
      </c>
    </row>
    <row r="408" spans="1:8" x14ac:dyDescent="0.35">
      <c r="A408" s="2" t="s">
        <v>859</v>
      </c>
      <c r="B408" s="2" t="s">
        <v>860</v>
      </c>
      <c r="C408" s="2">
        <v>270.84418039631402</v>
      </c>
      <c r="D408" s="2">
        <v>182.86764673172999</v>
      </c>
      <c r="E408" s="2">
        <v>11.8626347272796</v>
      </c>
      <c r="F408" s="2">
        <v>8.87431678097402</v>
      </c>
      <c r="G408" s="2">
        <v>6.8081355189278101</v>
      </c>
      <c r="H408" s="2">
        <v>9.1609134571221192E-9</v>
      </c>
    </row>
    <row r="409" spans="1:8" x14ac:dyDescent="0.35">
      <c r="A409" s="2" t="s">
        <v>861</v>
      </c>
      <c r="B409" s="2" t="s">
        <v>65</v>
      </c>
      <c r="C409" s="2">
        <v>239.19915588265599</v>
      </c>
      <c r="D409" s="2">
        <v>467.43708629821799</v>
      </c>
      <c r="E409" s="2">
        <v>9.8855289393996397</v>
      </c>
      <c r="F409" s="2">
        <v>0.98603519788600202</v>
      </c>
      <c r="G409" s="2">
        <v>15.561452614692101</v>
      </c>
      <c r="H409" s="2">
        <v>9.7900386137803999E-9</v>
      </c>
    </row>
    <row r="410" spans="1:8" x14ac:dyDescent="0.35">
      <c r="A410" s="2" t="s">
        <v>862</v>
      </c>
      <c r="B410" s="2" t="s">
        <v>350</v>
      </c>
      <c r="C410" s="2">
        <v>479.32904778041899</v>
      </c>
      <c r="D410" s="2">
        <v>522.19959013231801</v>
      </c>
      <c r="E410" s="2">
        <v>24.7138223484991</v>
      </c>
      <c r="F410" s="2">
        <v>5.9162111873160104</v>
      </c>
      <c r="G410" s="2">
        <v>19.451815768365201</v>
      </c>
      <c r="H410" s="2">
        <v>9.8455695507649603E-9</v>
      </c>
    </row>
    <row r="411" spans="1:8" x14ac:dyDescent="0.35">
      <c r="A411" s="2" t="s">
        <v>863</v>
      </c>
      <c r="B411" s="2" t="s">
        <v>172</v>
      </c>
      <c r="C411" s="2">
        <v>537.96541673219804</v>
      </c>
      <c r="D411" s="2">
        <v>949.54270040914105</v>
      </c>
      <c r="E411" s="2">
        <v>1.9771057878799301</v>
      </c>
      <c r="F411" s="2">
        <v>0</v>
      </c>
      <c r="G411" s="2">
        <v>19.451815768365201</v>
      </c>
      <c r="H411" s="2">
        <v>1.00816770634877E-8</v>
      </c>
    </row>
    <row r="412" spans="1:8" x14ac:dyDescent="0.35">
      <c r="A412" s="2" t="s">
        <v>864</v>
      </c>
      <c r="B412" s="2" t="s">
        <v>865</v>
      </c>
      <c r="C412" s="2">
        <v>227.099587686257</v>
      </c>
      <c r="D412" s="2">
        <v>370.62480273436103</v>
      </c>
      <c r="E412" s="2">
        <v>0</v>
      </c>
      <c r="F412" s="2">
        <v>0.98603519788600202</v>
      </c>
      <c r="G412" s="2">
        <v>9.7259078841825808</v>
      </c>
      <c r="H412" s="2">
        <v>1.0089108528674501E-8</v>
      </c>
    </row>
    <row r="413" spans="1:8" x14ac:dyDescent="0.35">
      <c r="A413" s="2" t="s">
        <v>866</v>
      </c>
      <c r="B413" s="2" t="s">
        <v>867</v>
      </c>
      <c r="C413" s="2">
        <v>38.160176619411999</v>
      </c>
      <c r="D413" s="2">
        <v>42.049779729755997</v>
      </c>
      <c r="E413" s="2">
        <v>0</v>
      </c>
      <c r="F413" s="2">
        <v>0.98603519788600202</v>
      </c>
      <c r="G413" s="2">
        <v>0</v>
      </c>
      <c r="H413" s="2">
        <v>1.0240302764283E-8</v>
      </c>
    </row>
    <row r="414" spans="1:8" x14ac:dyDescent="0.35">
      <c r="A414" s="2" t="s">
        <v>868</v>
      </c>
      <c r="B414" s="2" t="s">
        <v>771</v>
      </c>
      <c r="C414" s="2">
        <v>1410.0650628880301</v>
      </c>
      <c r="D414" s="2">
        <v>1438.4936274993299</v>
      </c>
      <c r="E414" s="2">
        <v>883.76628718232803</v>
      </c>
      <c r="F414" s="2">
        <v>776.009700736284</v>
      </c>
      <c r="G414" s="2">
        <v>801.41480965664505</v>
      </c>
      <c r="H414" s="2">
        <v>1.02423457624141E-8</v>
      </c>
    </row>
    <row r="415" spans="1:8" x14ac:dyDescent="0.35">
      <c r="A415" s="2" t="s">
        <v>869</v>
      </c>
      <c r="B415" s="2" t="s">
        <v>870</v>
      </c>
      <c r="C415" s="2">
        <v>797.64076494722099</v>
      </c>
      <c r="D415" s="2">
        <v>786.23309076101896</v>
      </c>
      <c r="E415" s="2">
        <v>2518.8327737590298</v>
      </c>
      <c r="F415" s="2">
        <v>2779.63322284064</v>
      </c>
      <c r="G415" s="2">
        <v>1695.2257442130201</v>
      </c>
      <c r="H415" s="2">
        <v>1.02425478787933E-8</v>
      </c>
    </row>
    <row r="416" spans="1:8" x14ac:dyDescent="0.35">
      <c r="A416" s="2" t="s">
        <v>871</v>
      </c>
      <c r="B416" s="2" t="s">
        <v>179</v>
      </c>
      <c r="C416" s="2">
        <v>3364.6106946140098</v>
      </c>
      <c r="D416" s="2">
        <v>5261.1119754904003</v>
      </c>
      <c r="E416" s="2">
        <v>586.21186610639904</v>
      </c>
      <c r="F416" s="2">
        <v>269.18760902287897</v>
      </c>
      <c r="G416" s="2">
        <v>715.82682027583803</v>
      </c>
      <c r="H416" s="2">
        <v>1.0360343569361799E-8</v>
      </c>
    </row>
    <row r="417" spans="1:8" x14ac:dyDescent="0.35">
      <c r="A417" s="2" t="s">
        <v>872</v>
      </c>
      <c r="B417" s="2" t="s">
        <v>873</v>
      </c>
      <c r="C417" s="2">
        <v>62.359313012209803</v>
      </c>
      <c r="D417" s="2">
        <v>106.591302105661</v>
      </c>
      <c r="E417" s="2">
        <v>0</v>
      </c>
      <c r="F417" s="2">
        <v>0</v>
      </c>
      <c r="G417" s="2">
        <v>3.8903631536730301</v>
      </c>
      <c r="H417" s="2">
        <v>1.04625089898552E-8</v>
      </c>
    </row>
    <row r="418" spans="1:8" x14ac:dyDescent="0.35">
      <c r="A418" s="2" t="s">
        <v>874</v>
      </c>
      <c r="B418" s="2" t="s">
        <v>875</v>
      </c>
      <c r="C418" s="2">
        <v>3735.9743646419402</v>
      </c>
      <c r="D418" s="2">
        <v>3645.6181123844299</v>
      </c>
      <c r="E418" s="2">
        <v>1691.4140015312801</v>
      </c>
      <c r="F418" s="2">
        <v>1826.13718648488</v>
      </c>
      <c r="G418" s="2">
        <v>1988.9481623153399</v>
      </c>
      <c r="H418" s="2">
        <v>1.19901928639259E-8</v>
      </c>
    </row>
    <row r="419" spans="1:8" x14ac:dyDescent="0.35">
      <c r="A419" s="2" t="s">
        <v>876</v>
      </c>
      <c r="B419" s="2" t="s">
        <v>877</v>
      </c>
      <c r="C419" s="2">
        <v>236.40694783733301</v>
      </c>
      <c r="D419" s="2">
        <v>264.03350062869998</v>
      </c>
      <c r="E419" s="2">
        <v>2.9656586818198898</v>
      </c>
      <c r="F419" s="2">
        <v>20.706739155606002</v>
      </c>
      <c r="G419" s="2">
        <v>20.424406556783399</v>
      </c>
      <c r="H419" s="2">
        <v>1.21599149225076E-8</v>
      </c>
    </row>
    <row r="420" spans="1:8" x14ac:dyDescent="0.35">
      <c r="A420" s="2" t="s">
        <v>878</v>
      </c>
      <c r="B420" s="2" t="s">
        <v>879</v>
      </c>
      <c r="C420" s="2">
        <v>241.991363927978</v>
      </c>
      <c r="D420" s="2">
        <v>296.30426181665302</v>
      </c>
      <c r="E420" s="2">
        <v>6.9198702575797499</v>
      </c>
      <c r="F420" s="2">
        <v>0.98603519788600202</v>
      </c>
      <c r="G420" s="2">
        <v>16.534043403110399</v>
      </c>
      <c r="H420" s="2">
        <v>1.2231511497913801E-8</v>
      </c>
    </row>
    <row r="421" spans="1:8" x14ac:dyDescent="0.35">
      <c r="A421" s="2" t="s">
        <v>880</v>
      </c>
      <c r="B421" s="2" t="s">
        <v>881</v>
      </c>
      <c r="C421" s="2">
        <v>786.47193276592998</v>
      </c>
      <c r="D421" s="2">
        <v>793.07840374028103</v>
      </c>
      <c r="E421" s="2">
        <v>271.85204583349002</v>
      </c>
      <c r="F421" s="2">
        <v>310.60108733409101</v>
      </c>
      <c r="G421" s="2">
        <v>324.84532333169801</v>
      </c>
      <c r="H421" s="2">
        <v>1.24487168078136E-8</v>
      </c>
    </row>
    <row r="422" spans="1:8" x14ac:dyDescent="0.35">
      <c r="A422" s="2" t="s">
        <v>882</v>
      </c>
      <c r="B422" s="2" t="s">
        <v>883</v>
      </c>
      <c r="C422" s="2">
        <v>2485.0651603373199</v>
      </c>
      <c r="D422" s="2">
        <v>3150.7997741691602</v>
      </c>
      <c r="E422" s="2">
        <v>419.146427030545</v>
      </c>
      <c r="F422" s="2">
        <v>556.12385160770498</v>
      </c>
      <c r="G422" s="2">
        <v>458.09026134499999</v>
      </c>
      <c r="H422" s="2">
        <v>1.27647745226097E-8</v>
      </c>
    </row>
    <row r="423" spans="1:8" x14ac:dyDescent="0.35">
      <c r="A423" s="2" t="s">
        <v>884</v>
      </c>
      <c r="B423" s="2" t="s">
        <v>885</v>
      </c>
      <c r="C423" s="2">
        <v>1166.21222692983</v>
      </c>
      <c r="D423" s="2">
        <v>1043.42127841046</v>
      </c>
      <c r="E423" s="2">
        <v>406.29523940932501</v>
      </c>
      <c r="F423" s="2">
        <v>301.72677055311698</v>
      </c>
      <c r="G423" s="2">
        <v>323.87273254327999</v>
      </c>
      <c r="H423" s="2">
        <v>1.27647745226097E-8</v>
      </c>
    </row>
    <row r="424" spans="1:8" x14ac:dyDescent="0.35">
      <c r="A424" s="2" t="s">
        <v>886</v>
      </c>
      <c r="B424" s="2" t="s">
        <v>887</v>
      </c>
      <c r="C424" s="2">
        <v>3084.4591540666202</v>
      </c>
      <c r="D424" s="2">
        <v>3284.7723281918702</v>
      </c>
      <c r="E424" s="2">
        <v>987.56434104602397</v>
      </c>
      <c r="F424" s="2">
        <v>1087.5968232682601</v>
      </c>
      <c r="G424" s="2">
        <v>1469.5846812999901</v>
      </c>
      <c r="H424" s="2">
        <v>1.3035875700340699E-8</v>
      </c>
    </row>
    <row r="425" spans="1:8" x14ac:dyDescent="0.35">
      <c r="A425" s="2" t="s">
        <v>888</v>
      </c>
      <c r="B425" s="2" t="s">
        <v>179</v>
      </c>
      <c r="C425" s="2">
        <v>448.61475928186798</v>
      </c>
      <c r="D425" s="2">
        <v>372.580606442722</v>
      </c>
      <c r="E425" s="2">
        <v>760.19717543983302</v>
      </c>
      <c r="F425" s="2">
        <v>894.33392448260395</v>
      </c>
      <c r="G425" s="2">
        <v>800.44221886822697</v>
      </c>
      <c r="H425" s="2">
        <v>1.39337345182763E-8</v>
      </c>
    </row>
    <row r="426" spans="1:8" x14ac:dyDescent="0.35">
      <c r="A426" s="2" t="s">
        <v>889</v>
      </c>
      <c r="B426" s="2" t="s">
        <v>890</v>
      </c>
      <c r="C426" s="2">
        <v>50.259744815810897</v>
      </c>
      <c r="D426" s="2">
        <v>45.961387146477499</v>
      </c>
      <c r="E426" s="2">
        <v>0</v>
      </c>
      <c r="F426" s="2">
        <v>0</v>
      </c>
      <c r="G426" s="2">
        <v>0.97259078841825797</v>
      </c>
      <c r="H426" s="2">
        <v>1.39337345182763E-8</v>
      </c>
    </row>
    <row r="427" spans="1:8" x14ac:dyDescent="0.35">
      <c r="A427" s="2" t="s">
        <v>891</v>
      </c>
      <c r="B427" s="2" t="s">
        <v>892</v>
      </c>
      <c r="C427" s="2">
        <v>1557.1213532750301</v>
      </c>
      <c r="D427" s="2">
        <v>1228.24472885055</v>
      </c>
      <c r="E427" s="2">
        <v>641.57082816703701</v>
      </c>
      <c r="F427" s="2">
        <v>634.020632240699</v>
      </c>
      <c r="G427" s="2">
        <v>721.66236500634795</v>
      </c>
      <c r="H427" s="2">
        <v>1.3976140667932299E-8</v>
      </c>
    </row>
    <row r="428" spans="1:8" x14ac:dyDescent="0.35">
      <c r="A428" s="2" t="s">
        <v>893</v>
      </c>
      <c r="B428" s="2" t="s">
        <v>894</v>
      </c>
      <c r="C428" s="2">
        <v>3232.4461804687298</v>
      </c>
      <c r="D428" s="2">
        <v>3027.5841405424299</v>
      </c>
      <c r="E428" s="2">
        <v>1668.6772849706599</v>
      </c>
      <c r="F428" s="2">
        <v>1609.20944294996</v>
      </c>
      <c r="G428" s="2">
        <v>1811.9366388232199</v>
      </c>
      <c r="H428" s="2">
        <v>1.40560970290015E-8</v>
      </c>
    </row>
    <row r="429" spans="1:8" x14ac:dyDescent="0.35">
      <c r="A429" s="2" t="s">
        <v>895</v>
      </c>
      <c r="B429" s="2" t="s">
        <v>65</v>
      </c>
      <c r="C429" s="2">
        <v>119.134209933774</v>
      </c>
      <c r="D429" s="2">
        <v>152.55268925213801</v>
      </c>
      <c r="E429" s="2">
        <v>11.8626347272796</v>
      </c>
      <c r="F429" s="2">
        <v>11.832422374631999</v>
      </c>
      <c r="G429" s="2">
        <v>19.451815768365201</v>
      </c>
      <c r="H429" s="2">
        <v>1.4108548173758601E-8</v>
      </c>
    </row>
    <row r="430" spans="1:8" x14ac:dyDescent="0.35">
      <c r="A430" s="2" t="s">
        <v>896</v>
      </c>
      <c r="B430" s="2" t="s">
        <v>65</v>
      </c>
      <c r="C430" s="2">
        <v>1484.52394409664</v>
      </c>
      <c r="D430" s="2">
        <v>1749.46641712869</v>
      </c>
      <c r="E430" s="2">
        <v>871.90365245504802</v>
      </c>
      <c r="F430" s="2">
        <v>766.14934875742404</v>
      </c>
      <c r="G430" s="2">
        <v>886.03020824903297</v>
      </c>
      <c r="H430" s="2">
        <v>1.4448538990215401E-8</v>
      </c>
    </row>
    <row r="431" spans="1:8" x14ac:dyDescent="0.35">
      <c r="A431" s="2" t="s">
        <v>897</v>
      </c>
      <c r="B431" s="2" t="s">
        <v>898</v>
      </c>
      <c r="C431" s="2">
        <v>2198.3984676841701</v>
      </c>
      <c r="D431" s="2">
        <v>1734.79788931598</v>
      </c>
      <c r="E431" s="2">
        <v>950.987883970246</v>
      </c>
      <c r="F431" s="2">
        <v>966.31449392828199</v>
      </c>
      <c r="G431" s="2">
        <v>916.18052268999895</v>
      </c>
      <c r="H431" s="2">
        <v>1.46364338115358E-8</v>
      </c>
    </row>
    <row r="432" spans="1:8" x14ac:dyDescent="0.35">
      <c r="A432" s="2" t="s">
        <v>899</v>
      </c>
      <c r="B432" s="2" t="s">
        <v>900</v>
      </c>
      <c r="C432" s="2">
        <v>1516.1689686103</v>
      </c>
      <c r="D432" s="2">
        <v>1397.42174962375</v>
      </c>
      <c r="E432" s="2">
        <v>581.26910163669902</v>
      </c>
      <c r="F432" s="2">
        <v>472.31085978739497</v>
      </c>
      <c r="G432" s="2">
        <v>539.78788757213295</v>
      </c>
      <c r="H432" s="2">
        <v>1.48554656380517E-8</v>
      </c>
    </row>
    <row r="433" spans="1:8" x14ac:dyDescent="0.35">
      <c r="A433" s="2" t="s">
        <v>901</v>
      </c>
      <c r="B433" s="2" t="s">
        <v>902</v>
      </c>
      <c r="C433" s="2">
        <v>7326.7539109271002</v>
      </c>
      <c r="D433" s="2">
        <v>8818.71892099859</v>
      </c>
      <c r="E433" s="2">
        <v>3005.20079757749</v>
      </c>
      <c r="F433" s="2">
        <v>2604.1189576169299</v>
      </c>
      <c r="G433" s="2">
        <v>3035.4558506533799</v>
      </c>
      <c r="H433" s="2">
        <v>1.5021427389384301E-8</v>
      </c>
    </row>
    <row r="434" spans="1:8" x14ac:dyDescent="0.35">
      <c r="A434" s="2" t="s">
        <v>903</v>
      </c>
      <c r="B434" s="2" t="s">
        <v>904</v>
      </c>
      <c r="C434" s="2">
        <v>441.16887116100702</v>
      </c>
      <c r="D434" s="2">
        <v>498.72994563199001</v>
      </c>
      <c r="E434" s="2">
        <v>239.22980033347099</v>
      </c>
      <c r="F434" s="2">
        <v>228.760165909552</v>
      </c>
      <c r="G434" s="2">
        <v>211.05220108676201</v>
      </c>
      <c r="H434" s="2">
        <v>1.5167784151992301E-8</v>
      </c>
    </row>
    <row r="435" spans="1:8" x14ac:dyDescent="0.35">
      <c r="A435" s="2" t="s">
        <v>905</v>
      </c>
      <c r="B435" s="2" t="s">
        <v>653</v>
      </c>
      <c r="C435" s="2">
        <v>152.640706477648</v>
      </c>
      <c r="D435" s="2">
        <v>176.02233375246701</v>
      </c>
      <c r="E435" s="2">
        <v>2.9656586818198898</v>
      </c>
      <c r="F435" s="2">
        <v>1.9720703957720001</v>
      </c>
      <c r="G435" s="2">
        <v>0.97259078841825797</v>
      </c>
      <c r="H435" s="2">
        <v>1.5201786783055299E-8</v>
      </c>
    </row>
    <row r="436" spans="1:8" x14ac:dyDescent="0.35">
      <c r="A436" s="2" t="s">
        <v>906</v>
      </c>
      <c r="B436" s="2" t="s">
        <v>907</v>
      </c>
      <c r="C436" s="2">
        <v>186.14720302152199</v>
      </c>
      <c r="D436" s="2">
        <v>184.82345044009</v>
      </c>
      <c r="E436" s="2">
        <v>748.33454071255301</v>
      </c>
      <c r="F436" s="2">
        <v>725.721905644098</v>
      </c>
      <c r="G436" s="2">
        <v>616.62255985717604</v>
      </c>
      <c r="H436" s="2">
        <v>1.52655634431677E-8</v>
      </c>
    </row>
    <row r="437" spans="1:8" x14ac:dyDescent="0.35">
      <c r="A437" s="2" t="s">
        <v>908</v>
      </c>
      <c r="B437" s="2" t="s">
        <v>253</v>
      </c>
      <c r="C437" s="2">
        <v>83.766241359684898</v>
      </c>
      <c r="D437" s="2">
        <v>677.68598494699802</v>
      </c>
      <c r="E437" s="2">
        <v>3.9542115757598602</v>
      </c>
      <c r="F437" s="2">
        <v>0</v>
      </c>
      <c r="G437" s="2">
        <v>0.97259078841825797</v>
      </c>
      <c r="H437" s="2">
        <v>1.52786955544033E-8</v>
      </c>
    </row>
    <row r="438" spans="1:8" x14ac:dyDescent="0.35">
      <c r="A438" s="2" t="s">
        <v>909</v>
      </c>
      <c r="B438" s="2" t="s">
        <v>910</v>
      </c>
      <c r="C438" s="2">
        <v>436.51519108546898</v>
      </c>
      <c r="D438" s="2">
        <v>1107.96280078636</v>
      </c>
      <c r="E438" s="2">
        <v>8.8969760454596791</v>
      </c>
      <c r="F438" s="2">
        <v>10.846387176745999</v>
      </c>
      <c r="G438" s="2">
        <v>24.314769710456499</v>
      </c>
      <c r="H438" s="2">
        <v>1.52786955544033E-8</v>
      </c>
    </row>
    <row r="439" spans="1:8" x14ac:dyDescent="0.35">
      <c r="A439" s="2" t="s">
        <v>911</v>
      </c>
      <c r="B439" s="2" t="s">
        <v>912</v>
      </c>
      <c r="C439" s="2">
        <v>2850.8444142746098</v>
      </c>
      <c r="D439" s="2">
        <v>3720.9165551563101</v>
      </c>
      <c r="E439" s="2">
        <v>1469.97815328873</v>
      </c>
      <c r="F439" s="2">
        <v>1125.0661607879299</v>
      </c>
      <c r="G439" s="2">
        <v>1386.9144642844401</v>
      </c>
      <c r="H439" s="2">
        <v>1.6098787228806901E-8</v>
      </c>
    </row>
    <row r="440" spans="1:8" x14ac:dyDescent="0.35">
      <c r="A440" s="2" t="s">
        <v>913</v>
      </c>
      <c r="B440" s="2" t="s">
        <v>65</v>
      </c>
      <c r="C440" s="2">
        <v>1122.4676342197799</v>
      </c>
      <c r="D440" s="2">
        <v>1214.55410289202</v>
      </c>
      <c r="E440" s="2">
        <v>46.461986015178297</v>
      </c>
      <c r="F440" s="2">
        <v>9.8603519788600202</v>
      </c>
      <c r="G440" s="2">
        <v>39.876222325148603</v>
      </c>
      <c r="H440" s="2">
        <v>1.61295584375971E-8</v>
      </c>
    </row>
    <row r="441" spans="1:8" x14ac:dyDescent="0.35">
      <c r="A441" s="2" t="s">
        <v>914</v>
      </c>
      <c r="B441" s="2" t="s">
        <v>548</v>
      </c>
      <c r="C441" s="2">
        <v>5447.5978964248397</v>
      </c>
      <c r="D441" s="2">
        <v>7716.6235313373099</v>
      </c>
      <c r="E441" s="2">
        <v>115.66068859097599</v>
      </c>
      <c r="F441" s="2">
        <v>142.97510369347</v>
      </c>
      <c r="G441" s="2">
        <v>432.802900846125</v>
      </c>
      <c r="H441" s="2">
        <v>1.6966874964546498E-8</v>
      </c>
    </row>
    <row r="442" spans="1:8" x14ac:dyDescent="0.35">
      <c r="A442" s="2" t="s">
        <v>915</v>
      </c>
      <c r="B442" s="2" t="s">
        <v>65</v>
      </c>
      <c r="C442" s="2">
        <v>55.844160906456601</v>
      </c>
      <c r="D442" s="2">
        <v>49.872994563199001</v>
      </c>
      <c r="E442" s="2">
        <v>0</v>
      </c>
      <c r="F442" s="2">
        <v>1.9720703957720001</v>
      </c>
      <c r="G442" s="2">
        <v>0</v>
      </c>
      <c r="H442" s="2">
        <v>1.7058618569255101E-8</v>
      </c>
    </row>
    <row r="443" spans="1:8" x14ac:dyDescent="0.35">
      <c r="A443" s="2" t="s">
        <v>916</v>
      </c>
      <c r="B443" s="2" t="s">
        <v>917</v>
      </c>
      <c r="C443" s="2">
        <v>75.3896172237164</v>
      </c>
      <c r="D443" s="2">
        <v>85.077461313692297</v>
      </c>
      <c r="E443" s="2">
        <v>9.8855289393996397</v>
      </c>
      <c r="F443" s="2">
        <v>9.8603519788600202</v>
      </c>
      <c r="G443" s="2">
        <v>4.8629539420912904</v>
      </c>
      <c r="H443" s="2">
        <v>1.7072907404218899E-8</v>
      </c>
    </row>
    <row r="444" spans="1:8" x14ac:dyDescent="0.35">
      <c r="A444" s="2" t="s">
        <v>918</v>
      </c>
      <c r="B444" s="2" t="s">
        <v>919</v>
      </c>
      <c r="C444" s="2">
        <v>60.497840981994599</v>
      </c>
      <c r="D444" s="2">
        <v>58.6741112508223</v>
      </c>
      <c r="E444" s="2">
        <v>0.98855289393996404</v>
      </c>
      <c r="F444" s="2">
        <v>0</v>
      </c>
      <c r="G444" s="2">
        <v>2.9177723652547698</v>
      </c>
      <c r="H444" s="2">
        <v>1.74919355078657E-8</v>
      </c>
    </row>
    <row r="445" spans="1:8" x14ac:dyDescent="0.35">
      <c r="A445" s="2" t="s">
        <v>920</v>
      </c>
      <c r="B445" s="2" t="s">
        <v>921</v>
      </c>
      <c r="C445" s="2">
        <v>1988.98286428496</v>
      </c>
      <c r="D445" s="2">
        <v>2168.9863125720599</v>
      </c>
      <c r="E445" s="2">
        <v>75.130019939437304</v>
      </c>
      <c r="F445" s="2">
        <v>31.5531263323521</v>
      </c>
      <c r="G445" s="2">
        <v>80.725035438715395</v>
      </c>
      <c r="H445" s="2">
        <v>1.7647628821472898E-8</v>
      </c>
    </row>
    <row r="446" spans="1:8" x14ac:dyDescent="0.35">
      <c r="A446" s="2" t="s">
        <v>922</v>
      </c>
      <c r="B446" s="2" t="s">
        <v>923</v>
      </c>
      <c r="C446" s="2">
        <v>35.367968574089197</v>
      </c>
      <c r="D446" s="2">
        <v>48.895092709018598</v>
      </c>
      <c r="E446" s="2">
        <v>2.9656586818198898</v>
      </c>
      <c r="F446" s="2">
        <v>2.9581055936580101</v>
      </c>
      <c r="G446" s="2">
        <v>2.9177723652547698</v>
      </c>
      <c r="H446" s="2">
        <v>1.7979302185992201E-8</v>
      </c>
    </row>
    <row r="447" spans="1:8" x14ac:dyDescent="0.35">
      <c r="A447" s="2" t="s">
        <v>924</v>
      </c>
      <c r="B447" s="2" t="s">
        <v>925</v>
      </c>
      <c r="C447" s="2">
        <v>2687.9656116307801</v>
      </c>
      <c r="D447" s="2">
        <v>3515.5571657784399</v>
      </c>
      <c r="E447" s="2">
        <v>1337.5120655007699</v>
      </c>
      <c r="F447" s="2">
        <v>1227.6138213680699</v>
      </c>
      <c r="G447" s="2">
        <v>1483.2009523378399</v>
      </c>
      <c r="H447" s="2">
        <v>1.8528552122060399E-8</v>
      </c>
    </row>
    <row r="448" spans="1:8" x14ac:dyDescent="0.35">
      <c r="A448" s="2" t="s">
        <v>926</v>
      </c>
      <c r="B448" s="2" t="s">
        <v>927</v>
      </c>
      <c r="C448" s="2">
        <v>2136.9698906870699</v>
      </c>
      <c r="D448" s="2">
        <v>2442.7988317425702</v>
      </c>
      <c r="E448" s="2">
        <v>1244.5880934704201</v>
      </c>
      <c r="F448" s="2">
        <v>950.53793076210604</v>
      </c>
      <c r="G448" s="2">
        <v>989.12483182136896</v>
      </c>
      <c r="H448" s="2">
        <v>1.85483263359937E-8</v>
      </c>
    </row>
    <row r="449" spans="1:8" x14ac:dyDescent="0.35">
      <c r="A449" s="2" t="s">
        <v>928</v>
      </c>
      <c r="B449" s="2" t="s">
        <v>929</v>
      </c>
      <c r="C449" s="2">
        <v>43.744592710057603</v>
      </c>
      <c r="D449" s="2">
        <v>53.784601979920403</v>
      </c>
      <c r="E449" s="2">
        <v>0.98855289393996404</v>
      </c>
      <c r="F449" s="2">
        <v>0.98603519788600202</v>
      </c>
      <c r="G449" s="2">
        <v>0</v>
      </c>
      <c r="H449" s="2">
        <v>1.8597694076588601E-8</v>
      </c>
    </row>
    <row r="450" spans="1:8" x14ac:dyDescent="0.35">
      <c r="A450" s="2" t="s">
        <v>930</v>
      </c>
      <c r="B450" s="2" t="s">
        <v>65</v>
      </c>
      <c r="C450" s="2">
        <v>265.25976430566902</v>
      </c>
      <c r="D450" s="2">
        <v>241.54175798255201</v>
      </c>
      <c r="E450" s="2">
        <v>475.493941985123</v>
      </c>
      <c r="F450" s="2">
        <v>546.26349962884501</v>
      </c>
      <c r="G450" s="2">
        <v>489.21316657438399</v>
      </c>
      <c r="H450" s="2">
        <v>1.8810331204665902E-8</v>
      </c>
    </row>
    <row r="451" spans="1:8" x14ac:dyDescent="0.35">
      <c r="A451" s="2" t="s">
        <v>931</v>
      </c>
      <c r="B451" s="2" t="s">
        <v>302</v>
      </c>
      <c r="C451" s="2">
        <v>1266.73171656146</v>
      </c>
      <c r="D451" s="2">
        <v>1708.39453925311</v>
      </c>
      <c r="E451" s="2">
        <v>50.416197590938197</v>
      </c>
      <c r="F451" s="2">
        <v>101.561625382258</v>
      </c>
      <c r="G451" s="2">
        <v>124.49162091753701</v>
      </c>
      <c r="H451" s="2">
        <v>2.0001999523870299E-8</v>
      </c>
    </row>
    <row r="452" spans="1:8" x14ac:dyDescent="0.35">
      <c r="A452" s="2" t="s">
        <v>932</v>
      </c>
      <c r="B452" s="2" t="s">
        <v>546</v>
      </c>
      <c r="C452" s="2">
        <v>2016.9049447381899</v>
      </c>
      <c r="D452" s="2">
        <v>1618.4275686685201</v>
      </c>
      <c r="E452" s="2">
        <v>18.782504984859301</v>
      </c>
      <c r="F452" s="2">
        <v>34.511231926010097</v>
      </c>
      <c r="G452" s="2">
        <v>70.999127554532805</v>
      </c>
      <c r="H452" s="2">
        <v>2.0377337293494901E-8</v>
      </c>
    </row>
    <row r="453" spans="1:8" x14ac:dyDescent="0.35">
      <c r="A453" s="2" t="s">
        <v>933</v>
      </c>
      <c r="B453" s="2" t="s">
        <v>934</v>
      </c>
      <c r="C453" s="2">
        <v>211.27707542942699</v>
      </c>
      <c r="D453" s="2">
        <v>157.44219852303999</v>
      </c>
      <c r="E453" s="2">
        <v>5.9313173636397902</v>
      </c>
      <c r="F453" s="2">
        <v>0</v>
      </c>
      <c r="G453" s="2">
        <v>7.78072630734607</v>
      </c>
      <c r="H453" s="2">
        <v>2.06543219652806E-8</v>
      </c>
    </row>
    <row r="454" spans="1:8" x14ac:dyDescent="0.35">
      <c r="A454" s="2" t="s">
        <v>935</v>
      </c>
      <c r="B454" s="2" t="s">
        <v>936</v>
      </c>
      <c r="C454" s="2">
        <v>1579.45901763761</v>
      </c>
      <c r="D454" s="2">
        <v>1574.4219852304</v>
      </c>
      <c r="E454" s="2">
        <v>673.20452077311597</v>
      </c>
      <c r="F454" s="2">
        <v>834.18577741155798</v>
      </c>
      <c r="G454" s="2">
        <v>749.867497870477</v>
      </c>
      <c r="H454" s="2">
        <v>2.0924283522055499E-8</v>
      </c>
    </row>
    <row r="455" spans="1:8" x14ac:dyDescent="0.35">
      <c r="A455" s="2" t="s">
        <v>937</v>
      </c>
      <c r="B455" s="2" t="s">
        <v>938</v>
      </c>
      <c r="C455" s="2">
        <v>1734.8919321605799</v>
      </c>
      <c r="D455" s="2">
        <v>1925.4887508811501</v>
      </c>
      <c r="E455" s="2">
        <v>227.367165606192</v>
      </c>
      <c r="F455" s="2">
        <v>393.42804395651501</v>
      </c>
      <c r="G455" s="2">
        <v>331.65345885062601</v>
      </c>
      <c r="H455" s="2">
        <v>2.2161163963391701E-8</v>
      </c>
    </row>
    <row r="456" spans="1:8" x14ac:dyDescent="0.35">
      <c r="A456" s="2" t="s">
        <v>939</v>
      </c>
      <c r="B456" s="2" t="s">
        <v>352</v>
      </c>
      <c r="C456" s="2">
        <v>633.83122628828198</v>
      </c>
      <c r="D456" s="2">
        <v>956.38801338840403</v>
      </c>
      <c r="E456" s="2">
        <v>89.958313348536706</v>
      </c>
      <c r="F456" s="2">
        <v>195.234969181428</v>
      </c>
      <c r="G456" s="2">
        <v>115.738303821773</v>
      </c>
      <c r="H456" s="2">
        <v>2.26445864509353E-8</v>
      </c>
    </row>
    <row r="457" spans="1:8" x14ac:dyDescent="0.35">
      <c r="A457" s="2" t="s">
        <v>940</v>
      </c>
      <c r="B457" s="2" t="s">
        <v>941</v>
      </c>
      <c r="C457" s="2">
        <v>2339.8703419805302</v>
      </c>
      <c r="D457" s="2">
        <v>2073.1519308623901</v>
      </c>
      <c r="E457" s="2">
        <v>1319.71811340985</v>
      </c>
      <c r="F457" s="2">
        <v>1320.3011299693601</v>
      </c>
      <c r="G457" s="2">
        <v>1395.6677813802</v>
      </c>
      <c r="H457" s="2">
        <v>2.29544155477671E-8</v>
      </c>
    </row>
    <row r="458" spans="1:8" x14ac:dyDescent="0.35">
      <c r="A458" s="2" t="s">
        <v>942</v>
      </c>
      <c r="B458" s="2" t="s">
        <v>943</v>
      </c>
      <c r="C458" s="2">
        <v>699.91348336092199</v>
      </c>
      <c r="D458" s="2">
        <v>758.85183884396804</v>
      </c>
      <c r="E458" s="2">
        <v>315.348373166849</v>
      </c>
      <c r="F458" s="2">
        <v>225.80206031589401</v>
      </c>
      <c r="G458" s="2">
        <v>256.76396814242003</v>
      </c>
      <c r="H458" s="2">
        <v>2.3028185536830399E-8</v>
      </c>
    </row>
    <row r="459" spans="1:8" x14ac:dyDescent="0.35">
      <c r="A459" s="2" t="s">
        <v>944</v>
      </c>
      <c r="B459" s="2" t="s">
        <v>65</v>
      </c>
      <c r="C459" s="2">
        <v>228.03032370136401</v>
      </c>
      <c r="D459" s="2">
        <v>226.87323016984601</v>
      </c>
      <c r="E459" s="2">
        <v>55.358962060638</v>
      </c>
      <c r="F459" s="2">
        <v>33.525196728124101</v>
      </c>
      <c r="G459" s="2">
        <v>37.9310407483121</v>
      </c>
      <c r="H459" s="2">
        <v>2.3364612374888798E-8</v>
      </c>
    </row>
    <row r="460" spans="1:8" x14ac:dyDescent="0.35">
      <c r="A460" s="2" t="s">
        <v>945</v>
      </c>
      <c r="B460" s="2" t="s">
        <v>204</v>
      </c>
      <c r="C460" s="2">
        <v>1906.1473589403799</v>
      </c>
      <c r="D460" s="2">
        <v>2708.78813607963</v>
      </c>
      <c r="E460" s="2">
        <v>137.40885225765501</v>
      </c>
      <c r="F460" s="2">
        <v>21.692774353491998</v>
      </c>
      <c r="G460" s="2">
        <v>177.98411428054101</v>
      </c>
      <c r="H460" s="2">
        <v>2.4245159468698499E-8</v>
      </c>
    </row>
    <row r="461" spans="1:8" x14ac:dyDescent="0.35">
      <c r="A461" s="2" t="s">
        <v>946</v>
      </c>
      <c r="B461" s="2" t="s">
        <v>947</v>
      </c>
      <c r="C461" s="2">
        <v>1522.6841207160501</v>
      </c>
      <c r="D461" s="2">
        <v>1479.5655053749001</v>
      </c>
      <c r="E461" s="2">
        <v>731.529141515574</v>
      </c>
      <c r="F461" s="2">
        <v>734.59622242507203</v>
      </c>
      <c r="G461" s="2">
        <v>806.27776359873599</v>
      </c>
      <c r="H461" s="2">
        <v>2.4245159468698499E-8</v>
      </c>
    </row>
    <row r="462" spans="1:8" x14ac:dyDescent="0.35">
      <c r="A462" s="2" t="s">
        <v>948</v>
      </c>
      <c r="B462" s="2" t="s">
        <v>949</v>
      </c>
      <c r="C462" s="2">
        <v>0</v>
      </c>
      <c r="D462" s="2">
        <v>0</v>
      </c>
      <c r="E462" s="2">
        <v>23.725269454559101</v>
      </c>
      <c r="F462" s="2">
        <v>28.5950207386941</v>
      </c>
      <c r="G462" s="2">
        <v>32.095496017802503</v>
      </c>
      <c r="H462" s="2">
        <v>2.4245159468698499E-8</v>
      </c>
    </row>
    <row r="463" spans="1:8" x14ac:dyDescent="0.35">
      <c r="A463" s="2" t="s">
        <v>950</v>
      </c>
      <c r="B463" s="2" t="s">
        <v>951</v>
      </c>
      <c r="C463" s="2">
        <v>1876.36380645694</v>
      </c>
      <c r="D463" s="2">
        <v>1735.7757911701599</v>
      </c>
      <c r="E463" s="2">
        <v>949.99933107630602</v>
      </c>
      <c r="F463" s="2">
        <v>905.18031165934997</v>
      </c>
      <c r="G463" s="2">
        <v>1040.67214360754</v>
      </c>
      <c r="H463" s="2">
        <v>2.4245159468698499E-8</v>
      </c>
    </row>
    <row r="464" spans="1:8" x14ac:dyDescent="0.35">
      <c r="A464" s="2" t="s">
        <v>952</v>
      </c>
      <c r="B464" s="2" t="s">
        <v>953</v>
      </c>
      <c r="C464" s="2">
        <v>854.41566186878504</v>
      </c>
      <c r="D464" s="2">
        <v>783.29938519847803</v>
      </c>
      <c r="E464" s="2">
        <v>15.8168463030394</v>
      </c>
      <c r="F464" s="2">
        <v>42.399513509098099</v>
      </c>
      <c r="G464" s="2">
        <v>34.040677594639</v>
      </c>
      <c r="H464" s="2">
        <v>2.5017339445412299E-8</v>
      </c>
    </row>
    <row r="465" spans="1:8" x14ac:dyDescent="0.35">
      <c r="A465" s="2" t="s">
        <v>954</v>
      </c>
      <c r="B465" s="2" t="s">
        <v>955</v>
      </c>
      <c r="C465" s="2">
        <v>2543.7015292891001</v>
      </c>
      <c r="D465" s="2">
        <v>3478.3968953195799</v>
      </c>
      <c r="E465" s="2">
        <v>142.35161672735501</v>
      </c>
      <c r="F465" s="2">
        <v>228.760165909552</v>
      </c>
      <c r="G465" s="2">
        <v>298.58537204440501</v>
      </c>
      <c r="H465" s="2">
        <v>2.54000603414568E-8</v>
      </c>
    </row>
    <row r="466" spans="1:8" x14ac:dyDescent="0.35">
      <c r="A466" s="2" t="s">
        <v>956</v>
      </c>
      <c r="B466" s="2" t="s">
        <v>957</v>
      </c>
      <c r="C466" s="2">
        <v>502.59744815810899</v>
      </c>
      <c r="D466" s="2">
        <v>907.49292067938495</v>
      </c>
      <c r="E466" s="2">
        <v>4.9427644696998199</v>
      </c>
      <c r="F466" s="2">
        <v>0.98603519788600202</v>
      </c>
      <c r="G466" s="2">
        <v>30.150314440966</v>
      </c>
      <c r="H466" s="2">
        <v>2.5423929691092902E-8</v>
      </c>
    </row>
    <row r="467" spans="1:8" x14ac:dyDescent="0.35">
      <c r="A467" s="2" t="s">
        <v>958</v>
      </c>
      <c r="B467" s="2" t="s">
        <v>959</v>
      </c>
      <c r="C467" s="2">
        <v>69.805201133070696</v>
      </c>
      <c r="D467" s="2">
        <v>42.049779729755997</v>
      </c>
      <c r="E467" s="2">
        <v>1.9771057878799301</v>
      </c>
      <c r="F467" s="2">
        <v>0.98603519788600202</v>
      </c>
      <c r="G467" s="2">
        <v>2.9177723652547698</v>
      </c>
      <c r="H467" s="2">
        <v>2.73534684665185E-8</v>
      </c>
    </row>
    <row r="468" spans="1:8" x14ac:dyDescent="0.35">
      <c r="A468" s="2" t="s">
        <v>960</v>
      </c>
      <c r="B468" s="2" t="s">
        <v>961</v>
      </c>
      <c r="C468" s="2">
        <v>602.18620177462299</v>
      </c>
      <c r="D468" s="2">
        <v>540.77972536174605</v>
      </c>
      <c r="E468" s="2">
        <v>1017.22092786422</v>
      </c>
      <c r="F468" s="2">
        <v>1068.86215450843</v>
      </c>
      <c r="G468" s="2">
        <v>1135.9860408725301</v>
      </c>
      <c r="H468" s="2">
        <v>2.7916371977650598E-8</v>
      </c>
    </row>
    <row r="469" spans="1:8" x14ac:dyDescent="0.35">
      <c r="A469" s="2" t="s">
        <v>962</v>
      </c>
      <c r="B469" s="2" t="s">
        <v>963</v>
      </c>
      <c r="C469" s="2">
        <v>2307.2945814517602</v>
      </c>
      <c r="D469" s="2">
        <v>2530.8099986187999</v>
      </c>
      <c r="E469" s="2">
        <v>1065.66001966728</v>
      </c>
      <c r="F469" s="2">
        <v>762.20520796588005</v>
      </c>
      <c r="G469" s="2">
        <v>772.23708600409702</v>
      </c>
      <c r="H469" s="2">
        <v>2.81005857580012E-8</v>
      </c>
    </row>
    <row r="470" spans="1:8" x14ac:dyDescent="0.35">
      <c r="A470" s="2" t="s">
        <v>964</v>
      </c>
      <c r="B470" s="2" t="s">
        <v>965</v>
      </c>
      <c r="C470" s="2">
        <v>1639.9568586196101</v>
      </c>
      <c r="D470" s="2">
        <v>1460.0074682913</v>
      </c>
      <c r="E470" s="2">
        <v>731.529141515574</v>
      </c>
      <c r="F470" s="2">
        <v>614.29992828297895</v>
      </c>
      <c r="G470" s="2">
        <v>675.95059795068903</v>
      </c>
      <c r="H470" s="2">
        <v>2.81005857580012E-8</v>
      </c>
    </row>
    <row r="471" spans="1:8" x14ac:dyDescent="0.35">
      <c r="A471" s="2" t="s">
        <v>966</v>
      </c>
      <c r="B471" s="2" t="s">
        <v>967</v>
      </c>
      <c r="C471" s="2">
        <v>947.48926337954697</v>
      </c>
      <c r="D471" s="2">
        <v>882.06747247069495</v>
      </c>
      <c r="E471" s="2">
        <v>427.05485018206502</v>
      </c>
      <c r="F471" s="2">
        <v>345.112319260101</v>
      </c>
      <c r="G471" s="2">
        <v>363.748954868429</v>
      </c>
      <c r="H471" s="2">
        <v>2.8792859945876299E-8</v>
      </c>
    </row>
    <row r="472" spans="1:8" x14ac:dyDescent="0.35">
      <c r="A472" s="2" t="s">
        <v>968</v>
      </c>
      <c r="B472" s="2" t="s">
        <v>273</v>
      </c>
      <c r="C472" s="2">
        <v>2433.8746795063998</v>
      </c>
      <c r="D472" s="2">
        <v>2142.5829625091901</v>
      </c>
      <c r="E472" s="2">
        <v>1202.080319031</v>
      </c>
      <c r="F472" s="2">
        <v>1189.1584486505201</v>
      </c>
      <c r="G472" s="2">
        <v>1312.9975643646501</v>
      </c>
      <c r="H472" s="2">
        <v>2.8850991050068099E-8</v>
      </c>
    </row>
    <row r="473" spans="1:8" x14ac:dyDescent="0.35">
      <c r="A473" s="2" t="s">
        <v>969</v>
      </c>
      <c r="B473" s="2" t="s">
        <v>970</v>
      </c>
      <c r="C473" s="2">
        <v>591.01736959333198</v>
      </c>
      <c r="D473" s="2">
        <v>572.07258469551698</v>
      </c>
      <c r="E473" s="2">
        <v>307.43995001532898</v>
      </c>
      <c r="F473" s="2">
        <v>295.810559365801</v>
      </c>
      <c r="G473" s="2">
        <v>340.40677594638998</v>
      </c>
      <c r="H473" s="2">
        <v>2.9511848705858999E-8</v>
      </c>
    </row>
    <row r="474" spans="1:8" x14ac:dyDescent="0.35">
      <c r="A474" s="2" t="s">
        <v>971</v>
      </c>
      <c r="B474" s="2" t="s">
        <v>972</v>
      </c>
      <c r="C474" s="2">
        <v>55.844160906456601</v>
      </c>
      <c r="D474" s="2">
        <v>63.563620521724197</v>
      </c>
      <c r="E474" s="2">
        <v>0</v>
      </c>
      <c r="F474" s="2">
        <v>0</v>
      </c>
      <c r="G474" s="2">
        <v>0</v>
      </c>
      <c r="H474" s="2">
        <v>2.9511848705858999E-8</v>
      </c>
    </row>
    <row r="475" spans="1:8" x14ac:dyDescent="0.35">
      <c r="A475" s="2" t="s">
        <v>973</v>
      </c>
      <c r="B475" s="2" t="s">
        <v>974</v>
      </c>
      <c r="C475" s="2">
        <v>2408.7448070984901</v>
      </c>
      <c r="D475" s="2">
        <v>1534.3280092089999</v>
      </c>
      <c r="E475" s="2">
        <v>175.962415121314</v>
      </c>
      <c r="F475" s="2">
        <v>260.313292241905</v>
      </c>
      <c r="G475" s="2">
        <v>301.50314440966002</v>
      </c>
      <c r="H475" s="2">
        <v>2.9821563832869197E-8</v>
      </c>
    </row>
    <row r="476" spans="1:8" x14ac:dyDescent="0.35">
      <c r="A476" s="2" t="s">
        <v>975</v>
      </c>
      <c r="B476" s="2" t="s">
        <v>976</v>
      </c>
      <c r="C476" s="2">
        <v>361.125573861752</v>
      </c>
      <c r="D476" s="2">
        <v>234.696445003289</v>
      </c>
      <c r="E476" s="2">
        <v>0</v>
      </c>
      <c r="F476" s="2">
        <v>2.9581055936580101</v>
      </c>
      <c r="G476" s="2">
        <v>5.8355447305095502</v>
      </c>
      <c r="H476" s="2">
        <v>3.1844541872976098E-8</v>
      </c>
    </row>
    <row r="477" spans="1:8" x14ac:dyDescent="0.35">
      <c r="A477" s="2" t="s">
        <v>977</v>
      </c>
      <c r="B477" s="2" t="s">
        <v>733</v>
      </c>
      <c r="C477" s="2">
        <v>1817.72743750516</v>
      </c>
      <c r="D477" s="2">
        <v>1733.8199874618001</v>
      </c>
      <c r="E477" s="2">
        <v>991.51855262178401</v>
      </c>
      <c r="F477" s="2">
        <v>879.54339651431405</v>
      </c>
      <c r="G477" s="2">
        <v>1008.57664758973</v>
      </c>
      <c r="H477" s="2">
        <v>3.2235778277109999E-8</v>
      </c>
    </row>
    <row r="478" spans="1:8" x14ac:dyDescent="0.35">
      <c r="A478" s="2" t="s">
        <v>978</v>
      </c>
      <c r="B478" s="2" t="s">
        <v>373</v>
      </c>
      <c r="C478" s="2">
        <v>44.675328725165301</v>
      </c>
      <c r="D478" s="2">
        <v>92.9006761471353</v>
      </c>
      <c r="E478" s="2">
        <v>0</v>
      </c>
      <c r="F478" s="2">
        <v>0</v>
      </c>
      <c r="G478" s="2">
        <v>0.97259078841825797</v>
      </c>
      <c r="H478" s="2">
        <v>3.2603054835978997E-8</v>
      </c>
    </row>
    <row r="479" spans="1:8" x14ac:dyDescent="0.35">
      <c r="A479" s="2" t="s">
        <v>979</v>
      </c>
      <c r="B479" s="2" t="s">
        <v>980</v>
      </c>
      <c r="C479" s="2">
        <v>223.37664362582601</v>
      </c>
      <c r="D479" s="2">
        <v>65.519424230084894</v>
      </c>
      <c r="E479" s="2">
        <v>7.9084231515197096</v>
      </c>
      <c r="F479" s="2">
        <v>6.9022463852020204</v>
      </c>
      <c r="G479" s="2">
        <v>11.6710894610191</v>
      </c>
      <c r="H479" s="2">
        <v>3.3404207881073602E-8</v>
      </c>
    </row>
    <row r="480" spans="1:8" x14ac:dyDescent="0.35">
      <c r="A480" s="2" t="s">
        <v>981</v>
      </c>
      <c r="B480" s="2" t="s">
        <v>982</v>
      </c>
      <c r="C480" s="2">
        <v>420.69267882863898</v>
      </c>
      <c r="D480" s="2">
        <v>346.177256379852</v>
      </c>
      <c r="E480" s="2">
        <v>160.145568818274</v>
      </c>
      <c r="F480" s="2">
        <v>151.849420474444</v>
      </c>
      <c r="G480" s="2">
        <v>154.64193535850299</v>
      </c>
      <c r="H480" s="2">
        <v>3.3404207881073602E-8</v>
      </c>
    </row>
    <row r="481" spans="1:8" x14ac:dyDescent="0.35">
      <c r="A481" s="2" t="s">
        <v>983</v>
      </c>
      <c r="B481" s="2" t="s">
        <v>548</v>
      </c>
      <c r="C481" s="2">
        <v>568.67970523074905</v>
      </c>
      <c r="D481" s="2">
        <v>561.31566429953295</v>
      </c>
      <c r="E481" s="2">
        <v>22.7367165606192</v>
      </c>
      <c r="F481" s="2">
        <v>0.98603519788600202</v>
      </c>
      <c r="G481" s="2">
        <v>24.314769710456499</v>
      </c>
      <c r="H481" s="2">
        <v>3.3404207881073602E-8</v>
      </c>
    </row>
    <row r="482" spans="1:8" x14ac:dyDescent="0.35">
      <c r="A482" s="2" t="s">
        <v>984</v>
      </c>
      <c r="B482" s="2" t="s">
        <v>985</v>
      </c>
      <c r="C482" s="2">
        <v>13696.711198323599</v>
      </c>
      <c r="D482" s="2">
        <v>7849.6181835058396</v>
      </c>
      <c r="E482" s="2">
        <v>3188.0830829563802</v>
      </c>
      <c r="F482" s="2">
        <v>2125.89188664222</v>
      </c>
      <c r="G482" s="2">
        <v>1822.6351374958199</v>
      </c>
      <c r="H482" s="2">
        <v>3.39275544717408E-8</v>
      </c>
    </row>
    <row r="483" spans="1:8" x14ac:dyDescent="0.35">
      <c r="A483" s="2" t="s">
        <v>986</v>
      </c>
      <c r="B483" s="2" t="s">
        <v>987</v>
      </c>
      <c r="C483" s="2">
        <v>12.0995681963989</v>
      </c>
      <c r="D483" s="2">
        <v>18.5801352294271</v>
      </c>
      <c r="E483" s="2">
        <v>93.912524924296605</v>
      </c>
      <c r="F483" s="2">
        <v>211.011532347604</v>
      </c>
      <c r="G483" s="2">
        <v>285.94169179496799</v>
      </c>
      <c r="H483" s="2">
        <v>3.5060171916841799E-8</v>
      </c>
    </row>
    <row r="484" spans="1:8" x14ac:dyDescent="0.35">
      <c r="A484" s="2" t="s">
        <v>988</v>
      </c>
      <c r="B484" s="2" t="s">
        <v>216</v>
      </c>
      <c r="C484" s="2">
        <v>1153.18192271833</v>
      </c>
      <c r="D484" s="2">
        <v>2274.5997128235399</v>
      </c>
      <c r="E484" s="2">
        <v>3.9542115757598602</v>
      </c>
      <c r="F484" s="2">
        <v>6.9022463852020204</v>
      </c>
      <c r="G484" s="2">
        <v>37.9310407483121</v>
      </c>
      <c r="H484" s="2">
        <v>3.5487403748518203E-8</v>
      </c>
    </row>
    <row r="485" spans="1:8" x14ac:dyDescent="0.35">
      <c r="A485" s="2" t="s">
        <v>989</v>
      </c>
      <c r="B485" s="2" t="s">
        <v>279</v>
      </c>
      <c r="C485" s="2">
        <v>1016.36372849751</v>
      </c>
      <c r="D485" s="2">
        <v>1310.3884846016999</v>
      </c>
      <c r="E485" s="2">
        <v>181.89373248495301</v>
      </c>
      <c r="F485" s="2">
        <v>278.061925803853</v>
      </c>
      <c r="G485" s="2">
        <v>248.01065104665599</v>
      </c>
      <c r="H485" s="2">
        <v>3.5509898382533597E-8</v>
      </c>
    </row>
    <row r="486" spans="1:8" x14ac:dyDescent="0.35">
      <c r="A486" s="2" t="s">
        <v>990</v>
      </c>
      <c r="B486" s="2" t="s">
        <v>822</v>
      </c>
      <c r="C486" s="2">
        <v>23260.023753554298</v>
      </c>
      <c r="D486" s="2">
        <v>13246.658516727301</v>
      </c>
      <c r="E486" s="2">
        <v>4190.4757174115102</v>
      </c>
      <c r="F486" s="2">
        <v>5289.0928014605197</v>
      </c>
      <c r="G486" s="2">
        <v>4940.7612051647502</v>
      </c>
      <c r="H486" s="2">
        <v>3.5962156402214103E-8</v>
      </c>
    </row>
    <row r="487" spans="1:8" x14ac:dyDescent="0.35">
      <c r="A487" s="2" t="s">
        <v>991</v>
      </c>
      <c r="B487" s="2" t="s">
        <v>300</v>
      </c>
      <c r="C487" s="2">
        <v>997.74900819535696</v>
      </c>
      <c r="D487" s="2">
        <v>1248.78066778833</v>
      </c>
      <c r="E487" s="2">
        <v>11.8626347272796</v>
      </c>
      <c r="F487" s="2">
        <v>1.9720703957720001</v>
      </c>
      <c r="G487" s="2">
        <v>45.7117670556581</v>
      </c>
      <c r="H487" s="2">
        <v>3.6688900341057498E-8</v>
      </c>
    </row>
    <row r="488" spans="1:8" x14ac:dyDescent="0.35">
      <c r="A488" s="2" t="s">
        <v>992</v>
      </c>
      <c r="B488" s="2" t="s">
        <v>993</v>
      </c>
      <c r="C488" s="2">
        <v>918.63644691121101</v>
      </c>
      <c r="D488" s="2">
        <v>2373.3678000957598</v>
      </c>
      <c r="E488" s="2">
        <v>118.626347272796</v>
      </c>
      <c r="F488" s="2">
        <v>16.762598364062001</v>
      </c>
      <c r="G488" s="2">
        <v>39.876222325148603</v>
      </c>
      <c r="H488" s="2">
        <v>3.8041820484242502E-8</v>
      </c>
    </row>
    <row r="489" spans="1:8" x14ac:dyDescent="0.35">
      <c r="A489" s="2" t="s">
        <v>994</v>
      </c>
      <c r="B489" s="2" t="s">
        <v>985</v>
      </c>
      <c r="C489" s="2">
        <v>22916.582163979601</v>
      </c>
      <c r="D489" s="2">
        <v>14910.0695706881</v>
      </c>
      <c r="E489" s="2">
        <v>2085.8466062133198</v>
      </c>
      <c r="F489" s="2">
        <v>1749.2264410497701</v>
      </c>
      <c r="G489" s="2">
        <v>1632.0073429658401</v>
      </c>
      <c r="H489" s="2">
        <v>3.8212823130870798E-8</v>
      </c>
    </row>
    <row r="490" spans="1:8" x14ac:dyDescent="0.35">
      <c r="A490" s="2" t="s">
        <v>995</v>
      </c>
      <c r="B490" s="2" t="s">
        <v>65</v>
      </c>
      <c r="C490" s="2">
        <v>4595.9744426013804</v>
      </c>
      <c r="D490" s="2">
        <v>5774.5104489350997</v>
      </c>
      <c r="E490" s="2">
        <v>1813.00600748589</v>
      </c>
      <c r="F490" s="2">
        <v>1832.0533976721899</v>
      </c>
      <c r="G490" s="2">
        <v>1165.1637645250701</v>
      </c>
      <c r="H490" s="2">
        <v>3.8386431892077199E-8</v>
      </c>
    </row>
    <row r="491" spans="1:8" x14ac:dyDescent="0.35">
      <c r="A491" s="2" t="s">
        <v>996</v>
      </c>
      <c r="B491" s="2" t="s">
        <v>997</v>
      </c>
      <c r="C491" s="2">
        <v>611.49356192569905</v>
      </c>
      <c r="D491" s="2">
        <v>503.61945490289099</v>
      </c>
      <c r="E491" s="2">
        <v>44.484880227298397</v>
      </c>
      <c r="F491" s="2">
        <v>13.804492770404</v>
      </c>
      <c r="G491" s="2">
        <v>24.314769710456499</v>
      </c>
      <c r="H491" s="2">
        <v>3.8570755685201003E-8</v>
      </c>
    </row>
    <row r="492" spans="1:8" x14ac:dyDescent="0.35">
      <c r="A492" s="2" t="s">
        <v>998</v>
      </c>
      <c r="B492" s="2" t="s">
        <v>999</v>
      </c>
      <c r="C492" s="2">
        <v>3840.216798334</v>
      </c>
      <c r="D492" s="2">
        <v>3349.3138505677698</v>
      </c>
      <c r="E492" s="2">
        <v>1699.3224246827999</v>
      </c>
      <c r="F492" s="2">
        <v>1621.0418653245899</v>
      </c>
      <c r="G492" s="2">
        <v>2009.3725688721199</v>
      </c>
      <c r="H492" s="2">
        <v>3.9309937429462303E-8</v>
      </c>
    </row>
    <row r="493" spans="1:8" x14ac:dyDescent="0.35">
      <c r="A493" s="2" t="s">
        <v>1000</v>
      </c>
      <c r="B493" s="2" t="s">
        <v>1001</v>
      </c>
      <c r="C493" s="2">
        <v>2433.8746795063998</v>
      </c>
      <c r="D493" s="2">
        <v>2197.3454663432999</v>
      </c>
      <c r="E493" s="2">
        <v>1191.2062371976599</v>
      </c>
      <c r="F493" s="2">
        <v>1154.6472167245099</v>
      </c>
      <c r="G493" s="2">
        <v>1174.8896724092599</v>
      </c>
      <c r="H493" s="2">
        <v>3.9309937429462303E-8</v>
      </c>
    </row>
    <row r="494" spans="1:8" x14ac:dyDescent="0.35">
      <c r="A494" s="2" t="s">
        <v>1002</v>
      </c>
      <c r="B494" s="2" t="s">
        <v>1003</v>
      </c>
      <c r="C494" s="2">
        <v>1063.8312652679999</v>
      </c>
      <c r="D494" s="2">
        <v>996.48198940979898</v>
      </c>
      <c r="E494" s="2">
        <v>470.55117751542298</v>
      </c>
      <c r="F494" s="2">
        <v>551.19367561827505</v>
      </c>
      <c r="G494" s="2">
        <v>493.10352972805703</v>
      </c>
      <c r="H494" s="2">
        <v>3.9335666173510598E-8</v>
      </c>
    </row>
    <row r="495" spans="1:8" x14ac:dyDescent="0.35">
      <c r="A495" s="2" t="s">
        <v>1004</v>
      </c>
      <c r="B495" s="2" t="s">
        <v>1005</v>
      </c>
      <c r="C495" s="2">
        <v>153.57144249275601</v>
      </c>
      <c r="D495" s="2">
        <v>201.44778196115701</v>
      </c>
      <c r="E495" s="2">
        <v>434.96327333358403</v>
      </c>
      <c r="F495" s="2">
        <v>449.63205023601699</v>
      </c>
      <c r="G495" s="2">
        <v>371.52968117577501</v>
      </c>
      <c r="H495" s="2">
        <v>3.9647444843562898E-8</v>
      </c>
    </row>
    <row r="496" spans="1:8" x14ac:dyDescent="0.35">
      <c r="A496" s="2" t="s">
        <v>1006</v>
      </c>
      <c r="B496" s="2" t="s">
        <v>1007</v>
      </c>
      <c r="C496" s="2">
        <v>318.311717166802</v>
      </c>
      <c r="D496" s="2">
        <v>491.88463265272702</v>
      </c>
      <c r="E496" s="2">
        <v>18.782504984859301</v>
      </c>
      <c r="F496" s="2">
        <v>2.9581055936580101</v>
      </c>
      <c r="G496" s="2">
        <v>31.122905229384301</v>
      </c>
      <c r="H496" s="2">
        <v>4.0400526356528502E-8</v>
      </c>
    </row>
    <row r="497" spans="1:8" x14ac:dyDescent="0.35">
      <c r="A497" s="2" t="s">
        <v>1008</v>
      </c>
      <c r="B497" s="2" t="s">
        <v>65</v>
      </c>
      <c r="C497" s="2">
        <v>550.99572094370501</v>
      </c>
      <c r="D497" s="2">
        <v>630.74669594633997</v>
      </c>
      <c r="E497" s="2">
        <v>245.161117697111</v>
      </c>
      <c r="F497" s="2">
        <v>287.92227778271302</v>
      </c>
      <c r="G497" s="2">
        <v>241.202515527728</v>
      </c>
      <c r="H497" s="2">
        <v>4.1533904310541498E-8</v>
      </c>
    </row>
    <row r="498" spans="1:8" x14ac:dyDescent="0.35">
      <c r="A498" s="2" t="s">
        <v>1009</v>
      </c>
      <c r="B498" s="2" t="s">
        <v>1010</v>
      </c>
      <c r="C498" s="2">
        <v>216.861491520073</v>
      </c>
      <c r="D498" s="2">
        <v>307.06118221263699</v>
      </c>
      <c r="E498" s="2">
        <v>617.84555871247801</v>
      </c>
      <c r="F498" s="2">
        <v>637.96477303224299</v>
      </c>
      <c r="G498" s="2">
        <v>690.53945977696299</v>
      </c>
      <c r="H498" s="2">
        <v>4.27028175322079E-8</v>
      </c>
    </row>
    <row r="499" spans="1:8" x14ac:dyDescent="0.35">
      <c r="A499" s="2" t="s">
        <v>1011</v>
      </c>
      <c r="B499" s="2" t="s">
        <v>1012</v>
      </c>
      <c r="C499" s="2">
        <v>179.63205091576901</v>
      </c>
      <c r="D499" s="2">
        <v>170.15492262738499</v>
      </c>
      <c r="E499" s="2">
        <v>435.95182622752401</v>
      </c>
      <c r="F499" s="2">
        <v>346.098354457987</v>
      </c>
      <c r="G499" s="2">
        <v>415.29626665459602</v>
      </c>
      <c r="H499" s="2">
        <v>4.36932241593129E-8</v>
      </c>
    </row>
    <row r="500" spans="1:8" x14ac:dyDescent="0.35">
      <c r="A500" s="2" t="s">
        <v>1013</v>
      </c>
      <c r="B500" s="2" t="s">
        <v>1014</v>
      </c>
      <c r="C500" s="2">
        <v>5707.2732446398604</v>
      </c>
      <c r="D500" s="2">
        <v>6397.4339300479896</v>
      </c>
      <c r="E500" s="2">
        <v>1932.62090765263</v>
      </c>
      <c r="F500" s="2">
        <v>1366.6447842699999</v>
      </c>
      <c r="G500" s="2">
        <v>2163.04191344221</v>
      </c>
      <c r="H500" s="2">
        <v>4.4793958692871598E-8</v>
      </c>
    </row>
    <row r="501" spans="1:8" x14ac:dyDescent="0.35">
      <c r="A501" s="2" t="s">
        <v>1015</v>
      </c>
      <c r="B501" s="2" t="s">
        <v>1016</v>
      </c>
      <c r="C501" s="2">
        <v>349.02600566535398</v>
      </c>
      <c r="D501" s="2">
        <v>323.68551373370298</v>
      </c>
      <c r="E501" s="2">
        <v>153.22569856069401</v>
      </c>
      <c r="F501" s="2">
        <v>168.612018838506</v>
      </c>
      <c r="G501" s="2">
        <v>156.58711693533999</v>
      </c>
      <c r="H501" s="2">
        <v>4.5687383769436898E-8</v>
      </c>
    </row>
    <row r="502" spans="1:8" x14ac:dyDescent="0.35">
      <c r="A502" s="2" t="s">
        <v>1017</v>
      </c>
      <c r="B502" s="2" t="s">
        <v>65</v>
      </c>
      <c r="C502" s="2">
        <v>218.722963550288</v>
      </c>
      <c r="D502" s="2">
        <v>238.60805242001101</v>
      </c>
      <c r="E502" s="2">
        <v>0</v>
      </c>
      <c r="F502" s="2">
        <v>0</v>
      </c>
      <c r="G502" s="2">
        <v>7.78072630734607</v>
      </c>
      <c r="H502" s="2">
        <v>4.8941982791890398E-8</v>
      </c>
    </row>
    <row r="503" spans="1:8" x14ac:dyDescent="0.35">
      <c r="A503" s="2" t="s">
        <v>1018</v>
      </c>
      <c r="B503" s="2" t="s">
        <v>1019</v>
      </c>
      <c r="C503" s="2">
        <v>5101.3640988048101</v>
      </c>
      <c r="D503" s="2">
        <v>2529.83209676462</v>
      </c>
      <c r="E503" s="2">
        <v>865.97233509140904</v>
      </c>
      <c r="F503" s="2">
        <v>629.09045625126896</v>
      </c>
      <c r="G503" s="2">
        <v>735.27863604420304</v>
      </c>
      <c r="H503" s="2">
        <v>4.9187997114835201E-8</v>
      </c>
    </row>
    <row r="504" spans="1:8" x14ac:dyDescent="0.35">
      <c r="A504" s="2" t="s">
        <v>1020</v>
      </c>
      <c r="B504" s="2" t="s">
        <v>65</v>
      </c>
      <c r="C504" s="2">
        <v>704.56716343645996</v>
      </c>
      <c r="D504" s="2">
        <v>614.12236442527296</v>
      </c>
      <c r="E504" s="2">
        <v>1534.2340913948201</v>
      </c>
      <c r="F504" s="2">
        <v>1228.59985656596</v>
      </c>
      <c r="G504" s="2">
        <v>1443.3247300127</v>
      </c>
      <c r="H504" s="2">
        <v>4.9319926563113701E-8</v>
      </c>
    </row>
    <row r="505" spans="1:8" x14ac:dyDescent="0.35">
      <c r="A505" s="2" t="s">
        <v>1021</v>
      </c>
      <c r="B505" s="2" t="s">
        <v>1022</v>
      </c>
      <c r="C505" s="2">
        <v>479.32904778041899</v>
      </c>
      <c r="D505" s="2">
        <v>530.022804965761</v>
      </c>
      <c r="E505" s="2">
        <v>7.9084231515197096</v>
      </c>
      <c r="F505" s="2">
        <v>2.9581055936580101</v>
      </c>
      <c r="G505" s="2">
        <v>18.479224979946899</v>
      </c>
      <c r="H505" s="2">
        <v>5.2613949445025801E-8</v>
      </c>
    </row>
    <row r="506" spans="1:8" x14ac:dyDescent="0.35">
      <c r="A506" s="2" t="s">
        <v>1023</v>
      </c>
      <c r="B506" s="2" t="s">
        <v>1024</v>
      </c>
      <c r="C506" s="2">
        <v>675.714346968124</v>
      </c>
      <c r="D506" s="2">
        <v>817.52595009479103</v>
      </c>
      <c r="E506" s="2">
        <v>365.764570757787</v>
      </c>
      <c r="F506" s="2">
        <v>375.67941039456701</v>
      </c>
      <c r="G506" s="2">
        <v>394.871860097813</v>
      </c>
      <c r="H506" s="2">
        <v>5.3028360714080703E-8</v>
      </c>
    </row>
    <row r="507" spans="1:8" x14ac:dyDescent="0.35">
      <c r="A507" s="2" t="s">
        <v>1025</v>
      </c>
      <c r="B507" s="2" t="s">
        <v>1026</v>
      </c>
      <c r="C507" s="2">
        <v>707.359371481783</v>
      </c>
      <c r="D507" s="2">
        <v>849.79671128274299</v>
      </c>
      <c r="E507" s="2">
        <v>169.04254486373401</v>
      </c>
      <c r="F507" s="2">
        <v>155.79356126598799</v>
      </c>
      <c r="G507" s="2">
        <v>269.407648391858</v>
      </c>
      <c r="H507" s="2">
        <v>5.3911380599636601E-8</v>
      </c>
    </row>
    <row r="508" spans="1:8" x14ac:dyDescent="0.35">
      <c r="A508" s="2" t="s">
        <v>1027</v>
      </c>
      <c r="B508" s="2" t="s">
        <v>1028</v>
      </c>
      <c r="C508" s="2">
        <v>26035.478550605199</v>
      </c>
      <c r="D508" s="2">
        <v>17602.233375246698</v>
      </c>
      <c r="E508" s="2">
        <v>7843.1786605196803</v>
      </c>
      <c r="F508" s="2">
        <v>7260.1771620346299</v>
      </c>
      <c r="G508" s="2">
        <v>7712.6449521567902</v>
      </c>
      <c r="H508" s="2">
        <v>5.5503893946438703E-8</v>
      </c>
    </row>
    <row r="509" spans="1:8" x14ac:dyDescent="0.35">
      <c r="A509" s="2" t="s">
        <v>1029</v>
      </c>
      <c r="B509" s="2" t="s">
        <v>1030</v>
      </c>
      <c r="C509" s="2">
        <v>232.68400377690199</v>
      </c>
      <c r="D509" s="2">
        <v>235.67434685747</v>
      </c>
      <c r="E509" s="2">
        <v>400.36392204568602</v>
      </c>
      <c r="F509" s="2">
        <v>460.47843741276301</v>
      </c>
      <c r="G509" s="2">
        <v>463.925806075509</v>
      </c>
      <c r="H509" s="2">
        <v>5.6316638345616697E-8</v>
      </c>
    </row>
    <row r="510" spans="1:8" x14ac:dyDescent="0.35">
      <c r="A510" s="2" t="s">
        <v>1031</v>
      </c>
      <c r="B510" s="2" t="s">
        <v>1032</v>
      </c>
      <c r="C510" s="2">
        <v>832.07799750620302</v>
      </c>
      <c r="D510" s="2">
        <v>1167.61481389136</v>
      </c>
      <c r="E510" s="2">
        <v>363.78746496990698</v>
      </c>
      <c r="F510" s="2">
        <v>347.084389655873</v>
      </c>
      <c r="G510" s="2">
        <v>397.78963246306802</v>
      </c>
      <c r="H510" s="2">
        <v>5.7013018453124803E-8</v>
      </c>
    </row>
    <row r="511" spans="1:8" x14ac:dyDescent="0.35">
      <c r="A511" s="2" t="s">
        <v>1033</v>
      </c>
      <c r="B511" s="2" t="s">
        <v>1034</v>
      </c>
      <c r="C511" s="2">
        <v>834.87020555152606</v>
      </c>
      <c r="D511" s="2">
        <v>773.52036665667401</v>
      </c>
      <c r="E511" s="2">
        <v>64.255938106097702</v>
      </c>
      <c r="F511" s="2">
        <v>128.18457572518</v>
      </c>
      <c r="G511" s="2">
        <v>134.21752880171999</v>
      </c>
      <c r="H511" s="2">
        <v>5.9186761646226303E-8</v>
      </c>
    </row>
    <row r="512" spans="1:8" x14ac:dyDescent="0.35">
      <c r="A512" s="2" t="s">
        <v>1035</v>
      </c>
      <c r="B512" s="2" t="s">
        <v>1036</v>
      </c>
      <c r="C512" s="2">
        <v>162.87880264383199</v>
      </c>
      <c r="D512" s="2">
        <v>264.03350062869998</v>
      </c>
      <c r="E512" s="2">
        <v>11.8626347272796</v>
      </c>
      <c r="F512" s="2">
        <v>33.525196728124101</v>
      </c>
      <c r="G512" s="2">
        <v>12.6436802494374</v>
      </c>
      <c r="H512" s="2">
        <v>6.2134472456492999E-8</v>
      </c>
    </row>
    <row r="513" spans="1:8" x14ac:dyDescent="0.35">
      <c r="A513" s="2" t="s">
        <v>1037</v>
      </c>
      <c r="B513" s="2" t="s">
        <v>1038</v>
      </c>
      <c r="C513" s="2">
        <v>1563.6365053807799</v>
      </c>
      <c r="D513" s="2">
        <v>1696.6597170029399</v>
      </c>
      <c r="E513" s="2">
        <v>1064.6714667733399</v>
      </c>
      <c r="F513" s="2">
        <v>962.370353136738</v>
      </c>
      <c r="G513" s="2">
        <v>967.727834476167</v>
      </c>
      <c r="H513" s="2">
        <v>6.2134472456492999E-8</v>
      </c>
    </row>
    <row r="514" spans="1:8" x14ac:dyDescent="0.35">
      <c r="A514" s="2" t="s">
        <v>1039</v>
      </c>
      <c r="B514" s="2" t="s">
        <v>1040</v>
      </c>
      <c r="C514" s="2">
        <v>4492.6627449244297</v>
      </c>
      <c r="D514" s="2">
        <v>2999.2249867711998</v>
      </c>
      <c r="E514" s="2">
        <v>1341.4662770765301</v>
      </c>
      <c r="F514" s="2">
        <v>1201.97690622304</v>
      </c>
      <c r="G514" s="2">
        <v>1023.16550941601</v>
      </c>
      <c r="H514" s="2">
        <v>6.2134472456492999E-8</v>
      </c>
    </row>
    <row r="515" spans="1:8" x14ac:dyDescent="0.35">
      <c r="A515" s="2" t="s">
        <v>1041</v>
      </c>
      <c r="B515" s="2" t="s">
        <v>65</v>
      </c>
      <c r="C515" s="2">
        <v>533.31173665665995</v>
      </c>
      <c r="D515" s="2">
        <v>58.6741112508223</v>
      </c>
      <c r="E515" s="2">
        <v>4.9427644696998199</v>
      </c>
      <c r="F515" s="2">
        <v>0.98603519788600202</v>
      </c>
      <c r="G515" s="2">
        <v>5.8355447305095502</v>
      </c>
      <c r="H515" s="2">
        <v>6.2134472456492999E-8</v>
      </c>
    </row>
    <row r="516" spans="1:8" x14ac:dyDescent="0.35">
      <c r="A516" s="2" t="s">
        <v>1042</v>
      </c>
      <c r="B516" s="2" t="s">
        <v>1043</v>
      </c>
      <c r="C516" s="2">
        <v>554.718665004135</v>
      </c>
      <c r="D516" s="2">
        <v>822.41545936569298</v>
      </c>
      <c r="E516" s="2">
        <v>245.161117697111</v>
      </c>
      <c r="F516" s="2">
        <v>264.25743303344899</v>
      </c>
      <c r="G516" s="2">
        <v>254.81878656558399</v>
      </c>
      <c r="H516" s="2">
        <v>6.2134472456492999E-8</v>
      </c>
    </row>
    <row r="517" spans="1:8" x14ac:dyDescent="0.35">
      <c r="A517" s="2" t="s">
        <v>1044</v>
      </c>
      <c r="B517" s="2" t="s">
        <v>837</v>
      </c>
      <c r="C517" s="2">
        <v>2163.0304991100802</v>
      </c>
      <c r="D517" s="2">
        <v>2243.3068534897702</v>
      </c>
      <c r="E517" s="2">
        <v>952.96498975812597</v>
      </c>
      <c r="F517" s="2">
        <v>924.90101561707002</v>
      </c>
      <c r="G517" s="2">
        <v>979.39892393718605</v>
      </c>
      <c r="H517" s="2">
        <v>6.4200471177765594E-8</v>
      </c>
    </row>
    <row r="518" spans="1:8" x14ac:dyDescent="0.35">
      <c r="A518" s="2" t="s">
        <v>1045</v>
      </c>
      <c r="B518" s="2" t="s">
        <v>1046</v>
      </c>
      <c r="C518" s="2">
        <v>1808.4200773540899</v>
      </c>
      <c r="D518" s="2">
        <v>1771.9581597748299</v>
      </c>
      <c r="E518" s="2">
        <v>894.64036901566806</v>
      </c>
      <c r="F518" s="2">
        <v>824.32542543269801</v>
      </c>
      <c r="G518" s="2">
        <v>945.35824634254698</v>
      </c>
      <c r="H518" s="2">
        <v>6.6457010794082596E-8</v>
      </c>
    </row>
    <row r="519" spans="1:8" x14ac:dyDescent="0.35">
      <c r="A519" s="2" t="s">
        <v>1047</v>
      </c>
      <c r="B519" s="2" t="s">
        <v>1048</v>
      </c>
      <c r="C519" s="2">
        <v>1096.4070257967601</v>
      </c>
      <c r="D519" s="2">
        <v>1162.7253046204601</v>
      </c>
      <c r="E519" s="2">
        <v>679.13583813675496</v>
      </c>
      <c r="F519" s="2">
        <v>681.35032173922696</v>
      </c>
      <c r="G519" s="2">
        <v>642.88251114446905</v>
      </c>
      <c r="H519" s="2">
        <v>6.8812605434051703E-8</v>
      </c>
    </row>
    <row r="520" spans="1:8" x14ac:dyDescent="0.35">
      <c r="A520" s="2" t="s">
        <v>1049</v>
      </c>
      <c r="B520" s="2" t="s">
        <v>1050</v>
      </c>
      <c r="C520" s="2">
        <v>2.79220804532283</v>
      </c>
      <c r="D520" s="2">
        <v>0</v>
      </c>
      <c r="E520" s="2">
        <v>34.599351287898699</v>
      </c>
      <c r="F520" s="2">
        <v>27.608985540808099</v>
      </c>
      <c r="G520" s="2">
        <v>34.040677594639</v>
      </c>
      <c r="H520" s="2">
        <v>7.1456135994560505E-8</v>
      </c>
    </row>
    <row r="521" spans="1:8" x14ac:dyDescent="0.35">
      <c r="A521" s="2" t="s">
        <v>1051</v>
      </c>
      <c r="B521" s="2" t="s">
        <v>1052</v>
      </c>
      <c r="C521" s="2">
        <v>376.94808611858201</v>
      </c>
      <c r="D521" s="2">
        <v>411.69668060993598</v>
      </c>
      <c r="E521" s="2">
        <v>107.752265439456</v>
      </c>
      <c r="F521" s="2">
        <v>97.617484590714199</v>
      </c>
      <c r="G521" s="2">
        <v>107.957577514427</v>
      </c>
      <c r="H521" s="2">
        <v>7.1844904521083898E-8</v>
      </c>
    </row>
    <row r="522" spans="1:8" x14ac:dyDescent="0.35">
      <c r="A522" s="2" t="s">
        <v>1053</v>
      </c>
      <c r="B522" s="2" t="s">
        <v>1054</v>
      </c>
      <c r="C522" s="2">
        <v>121.926417979097</v>
      </c>
      <c r="D522" s="2">
        <v>112.458713230743</v>
      </c>
      <c r="E522" s="2">
        <v>10.8740818333396</v>
      </c>
      <c r="F522" s="2">
        <v>3.9441407915440099</v>
      </c>
      <c r="G522" s="2">
        <v>8.75331709576432</v>
      </c>
      <c r="H522" s="2">
        <v>7.3679579693541899E-8</v>
      </c>
    </row>
    <row r="523" spans="1:8" x14ac:dyDescent="0.35">
      <c r="A523" s="2" t="s">
        <v>1055</v>
      </c>
      <c r="B523" s="2" t="s">
        <v>1056</v>
      </c>
      <c r="C523" s="2">
        <v>1690.21660343542</v>
      </c>
      <c r="D523" s="2">
        <v>1714.26195037819</v>
      </c>
      <c r="E523" s="2">
        <v>1143.7556982885401</v>
      </c>
      <c r="F523" s="2">
        <v>1115.20580880907</v>
      </c>
      <c r="G523" s="2">
        <v>1055.2610054338099</v>
      </c>
      <c r="H523" s="2">
        <v>7.5623672569886603E-8</v>
      </c>
    </row>
    <row r="524" spans="1:8" x14ac:dyDescent="0.35">
      <c r="A524" s="2" t="s">
        <v>1057</v>
      </c>
      <c r="B524" s="2" t="s">
        <v>1058</v>
      </c>
      <c r="C524" s="2">
        <v>309.00435701572599</v>
      </c>
      <c r="D524" s="2">
        <v>334.442434129687</v>
      </c>
      <c r="E524" s="2">
        <v>136.420299363715</v>
      </c>
      <c r="F524" s="2">
        <v>145.93320928712799</v>
      </c>
      <c r="G524" s="2">
        <v>145.88861826273899</v>
      </c>
      <c r="H524" s="2">
        <v>7.5623672569886603E-8</v>
      </c>
    </row>
    <row r="525" spans="1:8" x14ac:dyDescent="0.35">
      <c r="A525" s="2" t="s">
        <v>1059</v>
      </c>
      <c r="B525" s="2" t="s">
        <v>1060</v>
      </c>
      <c r="C525" s="2">
        <v>410.454582662456</v>
      </c>
      <c r="D525" s="2">
        <v>424.40940471428098</v>
      </c>
      <c r="E525" s="2">
        <v>210.561766409212</v>
      </c>
      <c r="F525" s="2">
        <v>224.81602511800801</v>
      </c>
      <c r="G525" s="2">
        <v>229.531426066709</v>
      </c>
      <c r="H525" s="2">
        <v>7.8724308556393394E-8</v>
      </c>
    </row>
    <row r="526" spans="1:8" x14ac:dyDescent="0.35">
      <c r="A526" s="2" t="s">
        <v>1061</v>
      </c>
      <c r="B526" s="2" t="s">
        <v>1062</v>
      </c>
      <c r="C526" s="2">
        <v>17.683984287044598</v>
      </c>
      <c r="D526" s="2">
        <v>11.7348222501645</v>
      </c>
      <c r="E526" s="2">
        <v>65.244491000037598</v>
      </c>
      <c r="F526" s="2">
        <v>151.849420474444</v>
      </c>
      <c r="G526" s="2">
        <v>109.90275909126299</v>
      </c>
      <c r="H526" s="2">
        <v>8.0310545667061502E-8</v>
      </c>
    </row>
    <row r="527" spans="1:8" x14ac:dyDescent="0.35">
      <c r="A527" s="2" t="s">
        <v>1063</v>
      </c>
      <c r="B527" s="2" t="s">
        <v>1064</v>
      </c>
      <c r="C527" s="2">
        <v>2281.2339730287499</v>
      </c>
      <c r="D527" s="2">
        <v>1954.82580650656</v>
      </c>
      <c r="E527" s="2">
        <v>138.397405151595</v>
      </c>
      <c r="F527" s="2">
        <v>199.17910997297199</v>
      </c>
      <c r="G527" s="2">
        <v>260.65433129609301</v>
      </c>
      <c r="H527" s="2">
        <v>8.0563251509963494E-8</v>
      </c>
    </row>
    <row r="528" spans="1:8" x14ac:dyDescent="0.35">
      <c r="A528" s="2" t="s">
        <v>1065</v>
      </c>
      <c r="B528" s="2" t="s">
        <v>1066</v>
      </c>
      <c r="C528" s="2">
        <v>22993.833253233501</v>
      </c>
      <c r="D528" s="2">
        <v>26666.4056616446</v>
      </c>
      <c r="E528" s="2">
        <v>3145.5753085169699</v>
      </c>
      <c r="F528" s="2">
        <v>1855.71824242146</v>
      </c>
      <c r="G528" s="2">
        <v>4029.44363641684</v>
      </c>
      <c r="H528" s="2">
        <v>8.2908745789394902E-8</v>
      </c>
    </row>
    <row r="529" spans="1:8" x14ac:dyDescent="0.35">
      <c r="A529" s="2" t="s">
        <v>1067</v>
      </c>
      <c r="B529" s="2" t="s">
        <v>1068</v>
      </c>
      <c r="C529" s="2">
        <v>198.24677121792101</v>
      </c>
      <c r="D529" s="2">
        <v>335.42033598386797</v>
      </c>
      <c r="E529" s="2">
        <v>11.8626347272796</v>
      </c>
      <c r="F529" s="2">
        <v>0</v>
      </c>
      <c r="G529" s="2">
        <v>7.78072630734607</v>
      </c>
      <c r="H529" s="2">
        <v>8.3936089438783194E-8</v>
      </c>
    </row>
    <row r="530" spans="1:8" x14ac:dyDescent="0.35">
      <c r="A530" s="2" t="s">
        <v>1069</v>
      </c>
      <c r="B530" s="2" t="s">
        <v>1070</v>
      </c>
      <c r="C530" s="2">
        <v>1194.1343073830601</v>
      </c>
      <c r="D530" s="2">
        <v>1339.7255402271101</v>
      </c>
      <c r="E530" s="2">
        <v>332.15377236382801</v>
      </c>
      <c r="F530" s="2">
        <v>241.57862348207101</v>
      </c>
      <c r="G530" s="2">
        <v>405.57035877041397</v>
      </c>
      <c r="H530" s="2">
        <v>8.7016697373656002E-8</v>
      </c>
    </row>
    <row r="531" spans="1:8" x14ac:dyDescent="0.35">
      <c r="A531" s="2" t="s">
        <v>1071</v>
      </c>
      <c r="B531" s="2" t="s">
        <v>686</v>
      </c>
      <c r="C531" s="2">
        <v>2022.4893608288401</v>
      </c>
      <c r="D531" s="2">
        <v>2098.57737907108</v>
      </c>
      <c r="E531" s="2">
        <v>1075.5455486066801</v>
      </c>
      <c r="F531" s="2">
        <v>1056.04369693591</v>
      </c>
      <c r="G531" s="2">
        <v>1152.5200842756401</v>
      </c>
      <c r="H531" s="2">
        <v>8.82668185959933E-8</v>
      </c>
    </row>
    <row r="532" spans="1:8" x14ac:dyDescent="0.35">
      <c r="A532" s="2" t="s">
        <v>1072</v>
      </c>
      <c r="B532" s="2" t="s">
        <v>1073</v>
      </c>
      <c r="C532" s="2">
        <v>2260.75778069638</v>
      </c>
      <c r="D532" s="2">
        <v>2265.79859613592</v>
      </c>
      <c r="E532" s="2">
        <v>1325.6494307734899</v>
      </c>
      <c r="F532" s="2">
        <v>1172.39585028646</v>
      </c>
      <c r="G532" s="2">
        <v>1313.97015515307</v>
      </c>
      <c r="H532" s="2">
        <v>8.9999306801862701E-8</v>
      </c>
    </row>
    <row r="533" spans="1:8" x14ac:dyDescent="0.35">
      <c r="A533" s="2" t="s">
        <v>1074</v>
      </c>
      <c r="B533" s="2" t="s">
        <v>1075</v>
      </c>
      <c r="C533" s="2">
        <v>778.09530862996201</v>
      </c>
      <c r="D533" s="2">
        <v>663.99535898847205</v>
      </c>
      <c r="E533" s="2">
        <v>323.256796318368</v>
      </c>
      <c r="F533" s="2">
        <v>243.550693877843</v>
      </c>
      <c r="G533" s="2">
        <v>287.88687337180397</v>
      </c>
      <c r="H533" s="2">
        <v>9.1642022264507195E-8</v>
      </c>
    </row>
    <row r="534" spans="1:8" x14ac:dyDescent="0.35">
      <c r="A534" s="2" t="s">
        <v>1076</v>
      </c>
      <c r="B534" s="2" t="s">
        <v>1077</v>
      </c>
      <c r="C534" s="2">
        <v>92.142865495653297</v>
      </c>
      <c r="D534" s="2">
        <v>95.834381709676407</v>
      </c>
      <c r="E534" s="2">
        <v>4.9427644696998199</v>
      </c>
      <c r="F534" s="2">
        <v>0.98603519788600202</v>
      </c>
      <c r="G534" s="2">
        <v>0</v>
      </c>
      <c r="H534" s="2">
        <v>9.3013748371818507E-8</v>
      </c>
    </row>
    <row r="535" spans="1:8" x14ac:dyDescent="0.35">
      <c r="A535" s="2" t="s">
        <v>1078</v>
      </c>
      <c r="B535" s="2" t="s">
        <v>839</v>
      </c>
      <c r="C535" s="2">
        <v>373.22514205815099</v>
      </c>
      <c r="D535" s="2">
        <v>445.92324550625</v>
      </c>
      <c r="E535" s="2">
        <v>39.542115757598602</v>
      </c>
      <c r="F535" s="2">
        <v>17.748633561948001</v>
      </c>
      <c r="G535" s="2">
        <v>37.9310407483121</v>
      </c>
      <c r="H535" s="2">
        <v>9.31975488392838E-8</v>
      </c>
    </row>
    <row r="536" spans="1:8" x14ac:dyDescent="0.35">
      <c r="A536" s="2" t="s">
        <v>1079</v>
      </c>
      <c r="B536" s="2" t="s">
        <v>1080</v>
      </c>
      <c r="C536" s="2">
        <v>4031.94841744616</v>
      </c>
      <c r="D536" s="2">
        <v>4690.0172926490604</v>
      </c>
      <c r="E536" s="2">
        <v>1484.8064466978301</v>
      </c>
      <c r="F536" s="2">
        <v>746.42864479970399</v>
      </c>
      <c r="G536" s="2">
        <v>963.83747132249403</v>
      </c>
      <c r="H536" s="2">
        <v>9.31975488392838E-8</v>
      </c>
    </row>
    <row r="537" spans="1:8" x14ac:dyDescent="0.35">
      <c r="A537" s="2" t="s">
        <v>1081</v>
      </c>
      <c r="B537" s="2" t="s">
        <v>1082</v>
      </c>
      <c r="C537" s="2">
        <v>1901.4936788648499</v>
      </c>
      <c r="D537" s="2">
        <v>1926.4666527353299</v>
      </c>
      <c r="E537" s="2">
        <v>388.50128731840601</v>
      </c>
      <c r="F537" s="2">
        <v>264.25743303344899</v>
      </c>
      <c r="G537" s="2">
        <v>325.817914120117</v>
      </c>
      <c r="H537" s="2">
        <v>9.4253131637987296E-8</v>
      </c>
    </row>
    <row r="538" spans="1:8" x14ac:dyDescent="0.35">
      <c r="A538" s="2" t="s">
        <v>1083</v>
      </c>
      <c r="B538" s="2" t="s">
        <v>65</v>
      </c>
      <c r="C538" s="2">
        <v>1743.2685562965501</v>
      </c>
      <c r="D538" s="2">
        <v>1863.8809340677899</v>
      </c>
      <c r="E538" s="2">
        <v>71.175808363677405</v>
      </c>
      <c r="F538" s="2">
        <v>21.692774353491998</v>
      </c>
      <c r="G538" s="2">
        <v>53.492493363004201</v>
      </c>
      <c r="H538" s="2">
        <v>9.4478543612449401E-8</v>
      </c>
    </row>
    <row r="539" spans="1:8" x14ac:dyDescent="0.35">
      <c r="A539" s="2" t="s">
        <v>1084</v>
      </c>
      <c r="B539" s="2" t="s">
        <v>1085</v>
      </c>
      <c r="C539" s="2">
        <v>115.41126587334401</v>
      </c>
      <c r="D539" s="2">
        <v>113.43661508492301</v>
      </c>
      <c r="E539" s="2">
        <v>36.576457075778698</v>
      </c>
      <c r="F539" s="2">
        <v>21.692774353491998</v>
      </c>
      <c r="G539" s="2">
        <v>33.068086806220798</v>
      </c>
      <c r="H539" s="2">
        <v>9.5684606501868397E-8</v>
      </c>
    </row>
    <row r="540" spans="1:8" x14ac:dyDescent="0.35">
      <c r="A540" s="2" t="s">
        <v>1086</v>
      </c>
      <c r="B540" s="2" t="s">
        <v>65</v>
      </c>
      <c r="C540" s="2">
        <v>38.160176619411999</v>
      </c>
      <c r="D540" s="2">
        <v>79.210050188610097</v>
      </c>
      <c r="E540" s="2">
        <v>0.98855289393996404</v>
      </c>
      <c r="F540" s="2">
        <v>0</v>
      </c>
      <c r="G540" s="2">
        <v>0.97259078841825797</v>
      </c>
      <c r="H540" s="2">
        <v>9.58725346934683E-8</v>
      </c>
    </row>
    <row r="541" spans="1:8" x14ac:dyDescent="0.35">
      <c r="A541" s="2" t="s">
        <v>1087</v>
      </c>
      <c r="B541" s="2" t="s">
        <v>804</v>
      </c>
      <c r="C541" s="2">
        <v>944.69705533422405</v>
      </c>
      <c r="D541" s="2">
        <v>981.81346159709301</v>
      </c>
      <c r="E541" s="2">
        <v>419.146427030545</v>
      </c>
      <c r="F541" s="2">
        <v>458.50636701699102</v>
      </c>
      <c r="G541" s="2">
        <v>433.77549163454302</v>
      </c>
      <c r="H541" s="2">
        <v>9.6811373379934798E-8</v>
      </c>
    </row>
    <row r="542" spans="1:8" x14ac:dyDescent="0.35">
      <c r="A542" s="2" t="s">
        <v>1088</v>
      </c>
      <c r="B542" s="2" t="s">
        <v>65</v>
      </c>
      <c r="C542" s="2">
        <v>2486.9266323675301</v>
      </c>
      <c r="D542" s="2">
        <v>2498.5392374308499</v>
      </c>
      <c r="E542" s="2">
        <v>528.875798257881</v>
      </c>
      <c r="F542" s="2">
        <v>659.65754738573503</v>
      </c>
      <c r="G542" s="2">
        <v>609.81442433824805</v>
      </c>
      <c r="H542" s="2">
        <v>9.7566784017012604E-8</v>
      </c>
    </row>
    <row r="543" spans="1:8" x14ac:dyDescent="0.35">
      <c r="A543" s="2" t="s">
        <v>1089</v>
      </c>
      <c r="B543" s="2" t="s">
        <v>1090</v>
      </c>
      <c r="C543" s="2">
        <v>335.995701453847</v>
      </c>
      <c r="D543" s="2">
        <v>261.099795066159</v>
      </c>
      <c r="E543" s="2">
        <v>1397.8137920311101</v>
      </c>
      <c r="F543" s="2">
        <v>1895.1596503369001</v>
      </c>
      <c r="G543" s="2">
        <v>1140.84899481462</v>
      </c>
      <c r="H543" s="2">
        <v>9.8350682065856801E-8</v>
      </c>
    </row>
    <row r="544" spans="1:8" x14ac:dyDescent="0.35">
      <c r="A544" s="2" t="s">
        <v>1091</v>
      </c>
      <c r="B544" s="2" t="s">
        <v>65</v>
      </c>
      <c r="C544" s="2">
        <v>103.311697676945</v>
      </c>
      <c r="D544" s="2">
        <v>104.6354983973</v>
      </c>
      <c r="E544" s="2">
        <v>232.309930075892</v>
      </c>
      <c r="F544" s="2">
        <v>312.573157729863</v>
      </c>
      <c r="G544" s="2">
        <v>318.03718781277001</v>
      </c>
      <c r="H544" s="2">
        <v>1.0182616849432801E-7</v>
      </c>
    </row>
    <row r="545" spans="1:8" x14ac:dyDescent="0.35">
      <c r="A545" s="2" t="s">
        <v>1092</v>
      </c>
      <c r="B545" s="2" t="s">
        <v>729</v>
      </c>
      <c r="C545" s="2">
        <v>3994.7189768418598</v>
      </c>
      <c r="D545" s="2">
        <v>3951.7013927428802</v>
      </c>
      <c r="E545" s="2">
        <v>76.1185728333772</v>
      </c>
      <c r="F545" s="2">
        <v>27.608985540808099</v>
      </c>
      <c r="G545" s="2">
        <v>108.930168302845</v>
      </c>
      <c r="H545" s="2">
        <v>1.02011872209091E-7</v>
      </c>
    </row>
    <row r="546" spans="1:8" x14ac:dyDescent="0.35">
      <c r="A546" s="2" t="s">
        <v>1093</v>
      </c>
      <c r="B546" s="2" t="s">
        <v>65</v>
      </c>
      <c r="C546" s="2">
        <v>608.70135388037704</v>
      </c>
      <c r="D546" s="2">
        <v>1026.79694688939</v>
      </c>
      <c r="E546" s="2">
        <v>8.8969760454596791</v>
      </c>
      <c r="F546" s="2">
        <v>2.9581055936580101</v>
      </c>
      <c r="G546" s="2">
        <v>48.629539420912899</v>
      </c>
      <c r="H546" s="2">
        <v>1.02061860744011E-7</v>
      </c>
    </row>
    <row r="547" spans="1:8" x14ac:dyDescent="0.35">
      <c r="A547" s="2" t="s">
        <v>1094</v>
      </c>
      <c r="B547" s="2" t="s">
        <v>1095</v>
      </c>
      <c r="C547" s="2">
        <v>63.290049027317401</v>
      </c>
      <c r="D547" s="2">
        <v>86.055363167872699</v>
      </c>
      <c r="E547" s="2">
        <v>202.653343257693</v>
      </c>
      <c r="F547" s="2">
        <v>320.46143931295097</v>
      </c>
      <c r="G547" s="2">
        <v>355.96822856108298</v>
      </c>
      <c r="H547" s="2">
        <v>1.02061860744011E-7</v>
      </c>
    </row>
    <row r="548" spans="1:8" x14ac:dyDescent="0.35">
      <c r="A548" s="2" t="s">
        <v>1096</v>
      </c>
      <c r="B548" s="2" t="s">
        <v>1097</v>
      </c>
      <c r="C548" s="2">
        <v>2370.5846304790798</v>
      </c>
      <c r="D548" s="2">
        <v>1968.51643246509</v>
      </c>
      <c r="E548" s="2">
        <v>543.70409166698005</v>
      </c>
      <c r="F548" s="2">
        <v>447.659979840245</v>
      </c>
      <c r="G548" s="2">
        <v>575.77374674360897</v>
      </c>
      <c r="H548" s="2">
        <v>1.02061860744011E-7</v>
      </c>
    </row>
    <row r="549" spans="1:8" x14ac:dyDescent="0.35">
      <c r="A549" s="2" t="s">
        <v>1098</v>
      </c>
      <c r="B549" s="2" t="s">
        <v>65</v>
      </c>
      <c r="C549" s="2">
        <v>83.766241359684898</v>
      </c>
      <c r="D549" s="2">
        <v>94.856479855496104</v>
      </c>
      <c r="E549" s="2">
        <v>21.748163666679201</v>
      </c>
      <c r="F549" s="2">
        <v>18.734668759834001</v>
      </c>
      <c r="G549" s="2">
        <v>12.6436802494374</v>
      </c>
      <c r="H549" s="2">
        <v>1.0242933601187799E-7</v>
      </c>
    </row>
    <row r="550" spans="1:8" x14ac:dyDescent="0.35">
      <c r="A550" s="2" t="s">
        <v>1099</v>
      </c>
      <c r="B550" s="2" t="s">
        <v>625</v>
      </c>
      <c r="C550" s="2">
        <v>195.454563172598</v>
      </c>
      <c r="D550" s="2">
        <v>337.37613969222798</v>
      </c>
      <c r="E550" s="2">
        <v>0.98855289393996404</v>
      </c>
      <c r="F550" s="2">
        <v>1.9720703957720001</v>
      </c>
      <c r="G550" s="2">
        <v>2.9177723652547698</v>
      </c>
      <c r="H550" s="2">
        <v>1.08024695371562E-7</v>
      </c>
    </row>
    <row r="551" spans="1:8" x14ac:dyDescent="0.35">
      <c r="A551" s="2" t="s">
        <v>1100</v>
      </c>
      <c r="B551" s="2" t="s">
        <v>700</v>
      </c>
      <c r="C551" s="2">
        <v>4537.3380736496001</v>
      </c>
      <c r="D551" s="2">
        <v>4965.7856155279296</v>
      </c>
      <c r="E551" s="2">
        <v>472.528283303303</v>
      </c>
      <c r="F551" s="2">
        <v>446.673944642359</v>
      </c>
      <c r="G551" s="2">
        <v>564.10265728259003</v>
      </c>
      <c r="H551" s="2">
        <v>1.10067849401768E-7</v>
      </c>
    </row>
    <row r="552" spans="1:8" x14ac:dyDescent="0.35">
      <c r="A552" s="2" t="s">
        <v>1101</v>
      </c>
      <c r="B552" s="2" t="s">
        <v>1102</v>
      </c>
      <c r="C552" s="2">
        <v>195.454563172598</v>
      </c>
      <c r="D552" s="2">
        <v>196.558272690255</v>
      </c>
      <c r="E552" s="2">
        <v>4.9427644696998199</v>
      </c>
      <c r="F552" s="2">
        <v>2.9581055936580101</v>
      </c>
      <c r="G552" s="2">
        <v>7.78072630734607</v>
      </c>
      <c r="H552" s="2">
        <v>1.10526643839405E-7</v>
      </c>
    </row>
    <row r="553" spans="1:8" x14ac:dyDescent="0.35">
      <c r="A553" s="2" t="s">
        <v>1103</v>
      </c>
      <c r="B553" s="2" t="s">
        <v>1104</v>
      </c>
      <c r="C553" s="2">
        <v>655.23815463575704</v>
      </c>
      <c r="D553" s="2">
        <v>807.74693155298701</v>
      </c>
      <c r="E553" s="2">
        <v>179.91662669707301</v>
      </c>
      <c r="F553" s="2">
        <v>185.374617202568</v>
      </c>
      <c r="G553" s="2">
        <v>175.06634191528599</v>
      </c>
      <c r="H553" s="2">
        <v>1.10526643839405E-7</v>
      </c>
    </row>
    <row r="554" spans="1:8" x14ac:dyDescent="0.35">
      <c r="A554" s="2" t="s">
        <v>1105</v>
      </c>
      <c r="B554" s="2" t="s">
        <v>1106</v>
      </c>
      <c r="C554" s="2">
        <v>230.82253174668699</v>
      </c>
      <c r="D554" s="2">
        <v>649.32683117576698</v>
      </c>
      <c r="E554" s="2">
        <v>9.8855289393996397</v>
      </c>
      <c r="F554" s="2">
        <v>34.511231926010097</v>
      </c>
      <c r="G554" s="2">
        <v>21.396997345201701</v>
      </c>
      <c r="H554" s="2">
        <v>1.11168478552727E-7</v>
      </c>
    </row>
    <row r="555" spans="1:8" x14ac:dyDescent="0.35">
      <c r="A555" s="2" t="s">
        <v>1107</v>
      </c>
      <c r="B555" s="2" t="s">
        <v>330</v>
      </c>
      <c r="C555" s="2">
        <v>48.398272785595701</v>
      </c>
      <c r="D555" s="2">
        <v>105.61340025148</v>
      </c>
      <c r="E555" s="2">
        <v>0.98855289393996404</v>
      </c>
      <c r="F555" s="2">
        <v>1.9720703957720001</v>
      </c>
      <c r="G555" s="2">
        <v>5.8355447305095502</v>
      </c>
      <c r="H555" s="2">
        <v>1.12392973019869E-7</v>
      </c>
    </row>
    <row r="556" spans="1:8" x14ac:dyDescent="0.35">
      <c r="A556" s="2" t="s">
        <v>1108</v>
      </c>
      <c r="B556" s="2" t="s">
        <v>1109</v>
      </c>
      <c r="C556" s="2">
        <v>3299.45917355648</v>
      </c>
      <c r="D556" s="2">
        <v>5110.5150899466198</v>
      </c>
      <c r="E556" s="2">
        <v>1330.59219524319</v>
      </c>
      <c r="F556" s="2">
        <v>1551.03336627468</v>
      </c>
      <c r="G556" s="2">
        <v>1241.99843681012</v>
      </c>
      <c r="H556" s="2">
        <v>1.12461691365737E-7</v>
      </c>
    </row>
    <row r="557" spans="1:8" x14ac:dyDescent="0.35">
      <c r="A557" s="2" t="s">
        <v>1110</v>
      </c>
      <c r="B557" s="2" t="s">
        <v>1111</v>
      </c>
      <c r="C557" s="2">
        <v>157.294386553186</v>
      </c>
      <c r="D557" s="2">
        <v>150.59688554377701</v>
      </c>
      <c r="E557" s="2">
        <v>53.3818562727581</v>
      </c>
      <c r="F557" s="2">
        <v>48.315724696414101</v>
      </c>
      <c r="G557" s="2">
        <v>60.300628881931999</v>
      </c>
      <c r="H557" s="2">
        <v>1.13949247631076E-7</v>
      </c>
    </row>
    <row r="558" spans="1:8" x14ac:dyDescent="0.35">
      <c r="A558" s="2" t="s">
        <v>1112</v>
      </c>
      <c r="B558" s="2" t="s">
        <v>1113</v>
      </c>
      <c r="C558" s="2">
        <v>39.090912634519597</v>
      </c>
      <c r="D558" s="2">
        <v>50.850896417379303</v>
      </c>
      <c r="E558" s="2">
        <v>0.98855289393996404</v>
      </c>
      <c r="F558" s="2">
        <v>0</v>
      </c>
      <c r="G558" s="2">
        <v>2.9177723652547698</v>
      </c>
      <c r="H558" s="2">
        <v>1.13949247631076E-7</v>
      </c>
    </row>
    <row r="559" spans="1:8" x14ac:dyDescent="0.35">
      <c r="A559" s="2" t="s">
        <v>1114</v>
      </c>
      <c r="B559" s="2" t="s">
        <v>1115</v>
      </c>
      <c r="C559" s="2">
        <v>1108.5065939931601</v>
      </c>
      <c r="D559" s="2">
        <v>1239.00164924653</v>
      </c>
      <c r="E559" s="2">
        <v>665.296097621596</v>
      </c>
      <c r="F559" s="2">
        <v>644.86701941744502</v>
      </c>
      <c r="G559" s="2">
        <v>663.30691770125202</v>
      </c>
      <c r="H559" s="2">
        <v>1.13949247631076E-7</v>
      </c>
    </row>
    <row r="560" spans="1:8" x14ac:dyDescent="0.35">
      <c r="A560" s="2" t="s">
        <v>1116</v>
      </c>
      <c r="B560" s="2" t="s">
        <v>810</v>
      </c>
      <c r="C560" s="2">
        <v>2100.6711860978698</v>
      </c>
      <c r="D560" s="2">
        <v>2055.5496974871398</v>
      </c>
      <c r="E560" s="2">
        <v>1147.7099098643</v>
      </c>
      <c r="F560" s="2">
        <v>1182.2562022653201</v>
      </c>
      <c r="G560" s="2">
        <v>1135.01345008411</v>
      </c>
      <c r="H560" s="2">
        <v>1.17340923396429E-7</v>
      </c>
    </row>
    <row r="561" spans="1:8" x14ac:dyDescent="0.35">
      <c r="A561" s="2" t="s">
        <v>1117</v>
      </c>
      <c r="B561" s="2" t="s">
        <v>1118</v>
      </c>
      <c r="C561" s="2">
        <v>1947.09974360512</v>
      </c>
      <c r="D561" s="2">
        <v>1573.4440833762201</v>
      </c>
      <c r="E561" s="2">
        <v>781.94533910651205</v>
      </c>
      <c r="F561" s="2">
        <v>858.83665735870795</v>
      </c>
      <c r="G561" s="2">
        <v>912.29015953632597</v>
      </c>
      <c r="H561" s="2">
        <v>1.22321831068477E-7</v>
      </c>
    </row>
    <row r="562" spans="1:8" x14ac:dyDescent="0.35">
      <c r="A562" s="2" t="s">
        <v>1119</v>
      </c>
      <c r="B562" s="2" t="s">
        <v>1120</v>
      </c>
      <c r="C562" s="2">
        <v>40.952384664734801</v>
      </c>
      <c r="D562" s="2">
        <v>52.8067001257401</v>
      </c>
      <c r="E562" s="2">
        <v>260.97796400015102</v>
      </c>
      <c r="F562" s="2">
        <v>291.86641857425701</v>
      </c>
      <c r="G562" s="2">
        <v>432.802900846125</v>
      </c>
      <c r="H562" s="2">
        <v>1.25435984591238E-7</v>
      </c>
    </row>
    <row r="563" spans="1:8" x14ac:dyDescent="0.35">
      <c r="A563" s="2" t="s">
        <v>1121</v>
      </c>
      <c r="B563" s="2" t="s">
        <v>1122</v>
      </c>
      <c r="C563" s="2">
        <v>264.32902829056098</v>
      </c>
      <c r="D563" s="2">
        <v>269.90091175378302</v>
      </c>
      <c r="E563" s="2">
        <v>134.44319357583501</v>
      </c>
      <c r="F563" s="2">
        <v>128.18457572518</v>
      </c>
      <c r="G563" s="2">
        <v>127.409393282792</v>
      </c>
      <c r="H563" s="2">
        <v>1.2815043973094801E-7</v>
      </c>
    </row>
    <row r="564" spans="1:8" x14ac:dyDescent="0.35">
      <c r="A564" s="2" t="s">
        <v>1123</v>
      </c>
      <c r="B564" s="2" t="s">
        <v>1124</v>
      </c>
      <c r="C564" s="2">
        <v>1813.0737574296199</v>
      </c>
      <c r="D564" s="2">
        <v>2839.8269845397999</v>
      </c>
      <c r="E564" s="2">
        <v>139.38595804553501</v>
      </c>
      <c r="F564" s="2">
        <v>126.212505329408</v>
      </c>
      <c r="G564" s="2">
        <v>257.73655893083799</v>
      </c>
      <c r="H564" s="2">
        <v>1.28807502710276E-7</v>
      </c>
    </row>
    <row r="565" spans="1:8" x14ac:dyDescent="0.35">
      <c r="A565" s="2" t="s">
        <v>1125</v>
      </c>
      <c r="B565" s="2" t="s">
        <v>396</v>
      </c>
      <c r="C565" s="2">
        <v>295.97405280421998</v>
      </c>
      <c r="D565" s="2">
        <v>469.392890006578</v>
      </c>
      <c r="E565" s="2">
        <v>13.8397405151595</v>
      </c>
      <c r="F565" s="2">
        <v>45.357619102756097</v>
      </c>
      <c r="G565" s="2">
        <v>8.75331709576432</v>
      </c>
      <c r="H565" s="2">
        <v>1.3172708667238499E-7</v>
      </c>
    </row>
    <row r="566" spans="1:8" x14ac:dyDescent="0.35">
      <c r="A566" s="2" t="s">
        <v>1126</v>
      </c>
      <c r="B566" s="2" t="s">
        <v>1127</v>
      </c>
      <c r="C566" s="2">
        <v>2126.7317945208902</v>
      </c>
      <c r="D566" s="2">
        <v>2099.5552809252599</v>
      </c>
      <c r="E566" s="2">
        <v>1327.6265365613699</v>
      </c>
      <c r="F566" s="2">
        <v>1104.3594216323199</v>
      </c>
      <c r="G566" s="2">
        <v>1231.29993813752</v>
      </c>
      <c r="H566" s="2">
        <v>1.3283803217174199E-7</v>
      </c>
    </row>
    <row r="567" spans="1:8" x14ac:dyDescent="0.35">
      <c r="A567" s="2" t="s">
        <v>1128</v>
      </c>
      <c r="B567" s="2" t="s">
        <v>418</v>
      </c>
      <c r="C567" s="2">
        <v>258.74461219991503</v>
      </c>
      <c r="D567" s="2">
        <v>127.127241043448</v>
      </c>
      <c r="E567" s="2">
        <v>0</v>
      </c>
      <c r="F567" s="2">
        <v>4.9301759894300101</v>
      </c>
      <c r="G567" s="2">
        <v>1.9451815768365199</v>
      </c>
      <c r="H567" s="2">
        <v>1.35172535539952E-7</v>
      </c>
    </row>
    <row r="568" spans="1:8" x14ac:dyDescent="0.35">
      <c r="A568" s="2" t="s">
        <v>1129</v>
      </c>
      <c r="B568" s="2" t="s">
        <v>1130</v>
      </c>
      <c r="C568" s="2">
        <v>436.51519108546898</v>
      </c>
      <c r="D568" s="2">
        <v>533.93441238248295</v>
      </c>
      <c r="E568" s="2">
        <v>2075.9610772739202</v>
      </c>
      <c r="F568" s="2">
        <v>1707.8129627385599</v>
      </c>
      <c r="G568" s="2">
        <v>1914.05867160713</v>
      </c>
      <c r="H568" s="2">
        <v>1.36318375930605E-7</v>
      </c>
    </row>
    <row r="569" spans="1:8" x14ac:dyDescent="0.35">
      <c r="A569" s="2" t="s">
        <v>1131</v>
      </c>
      <c r="B569" s="2" t="s">
        <v>1132</v>
      </c>
      <c r="C569" s="2">
        <v>3277.1215091938898</v>
      </c>
      <c r="D569" s="2">
        <v>2157.2514903218998</v>
      </c>
      <c r="E569" s="2">
        <v>534.80711562152101</v>
      </c>
      <c r="F569" s="2">
        <v>829.25560142212805</v>
      </c>
      <c r="G569" s="2">
        <v>661.36173612441598</v>
      </c>
      <c r="H569" s="2">
        <v>1.38791277261871E-7</v>
      </c>
    </row>
    <row r="570" spans="1:8" x14ac:dyDescent="0.35">
      <c r="A570" s="2" t="s">
        <v>1133</v>
      </c>
      <c r="B570" s="2" t="s">
        <v>1134</v>
      </c>
      <c r="C570" s="2">
        <v>2372.4461025093001</v>
      </c>
      <c r="D570" s="2">
        <v>2199.3012700516601</v>
      </c>
      <c r="E570" s="2">
        <v>1412.6420854402099</v>
      </c>
      <c r="F570" s="2">
        <v>1267.05522928351</v>
      </c>
      <c r="G570" s="2">
        <v>1320.7782906719899</v>
      </c>
      <c r="H570" s="2">
        <v>1.38892653595873E-7</v>
      </c>
    </row>
    <row r="571" spans="1:8" x14ac:dyDescent="0.35">
      <c r="A571" s="2" t="s">
        <v>1135</v>
      </c>
      <c r="B571" s="2" t="s">
        <v>65</v>
      </c>
      <c r="C571" s="2">
        <v>177.77057888555299</v>
      </c>
      <c r="D571" s="2">
        <v>247.409169107634</v>
      </c>
      <c r="E571" s="2">
        <v>39.542115757598602</v>
      </c>
      <c r="F571" s="2">
        <v>12.818457572518</v>
      </c>
      <c r="G571" s="2">
        <v>35.985859171475603</v>
      </c>
      <c r="H571" s="2">
        <v>1.43171290918798E-7</v>
      </c>
    </row>
    <row r="572" spans="1:8" x14ac:dyDescent="0.35">
      <c r="A572" s="2" t="s">
        <v>1136</v>
      </c>
      <c r="B572" s="2" t="s">
        <v>1137</v>
      </c>
      <c r="C572" s="2">
        <v>2929.9569755587499</v>
      </c>
      <c r="D572" s="2">
        <v>2840.8048863939798</v>
      </c>
      <c r="E572" s="2">
        <v>1280.1759976522501</v>
      </c>
      <c r="F572" s="2">
        <v>1357.7704674890199</v>
      </c>
      <c r="G572" s="2">
        <v>1453.0506378968801</v>
      </c>
      <c r="H572" s="2">
        <v>1.45879219200847E-7</v>
      </c>
    </row>
    <row r="573" spans="1:8" x14ac:dyDescent="0.35">
      <c r="A573" s="2" t="s">
        <v>1138</v>
      </c>
      <c r="B573" s="2" t="s">
        <v>1139</v>
      </c>
      <c r="C573" s="2">
        <v>40.952384664734801</v>
      </c>
      <c r="D573" s="2">
        <v>42.049779729755997</v>
      </c>
      <c r="E573" s="2">
        <v>0.98855289393996404</v>
      </c>
      <c r="F573" s="2">
        <v>0.98603519788600202</v>
      </c>
      <c r="G573" s="2">
        <v>0</v>
      </c>
      <c r="H573" s="2">
        <v>1.5001497113922499E-7</v>
      </c>
    </row>
    <row r="574" spans="1:8" x14ac:dyDescent="0.35">
      <c r="A574" s="2" t="s">
        <v>1140</v>
      </c>
      <c r="B574" s="2" t="s">
        <v>1141</v>
      </c>
      <c r="C574" s="2">
        <v>1334.67544566431</v>
      </c>
      <c r="D574" s="2">
        <v>906.51501882520495</v>
      </c>
      <c r="E574" s="2">
        <v>265.92072846985002</v>
      </c>
      <c r="F574" s="2">
        <v>184.38858200468201</v>
      </c>
      <c r="G574" s="2">
        <v>234.3943800088</v>
      </c>
      <c r="H574" s="2">
        <v>1.5663468839279801E-7</v>
      </c>
    </row>
    <row r="575" spans="1:8" x14ac:dyDescent="0.35">
      <c r="A575" s="2" t="s">
        <v>1142</v>
      </c>
      <c r="B575" s="2" t="s">
        <v>1143</v>
      </c>
      <c r="C575" s="2">
        <v>145.19481835678701</v>
      </c>
      <c r="D575" s="2">
        <v>683.55339607207998</v>
      </c>
      <c r="E575" s="2">
        <v>6.9198702575797499</v>
      </c>
      <c r="F575" s="2">
        <v>0</v>
      </c>
      <c r="G575" s="2">
        <v>14.5888618262739</v>
      </c>
      <c r="H575" s="2">
        <v>1.5663468839279801E-7</v>
      </c>
    </row>
    <row r="576" spans="1:8" x14ac:dyDescent="0.35">
      <c r="A576" s="2" t="s">
        <v>1144</v>
      </c>
      <c r="B576" s="2" t="s">
        <v>1040</v>
      </c>
      <c r="C576" s="2">
        <v>684.090971104093</v>
      </c>
      <c r="D576" s="2">
        <v>184.82345044009</v>
      </c>
      <c r="E576" s="2">
        <v>0.98855289393996404</v>
      </c>
      <c r="F576" s="2">
        <v>0</v>
      </c>
      <c r="G576" s="2">
        <v>2.9177723652547698</v>
      </c>
      <c r="H576" s="2">
        <v>1.5923479553784499E-7</v>
      </c>
    </row>
    <row r="577" spans="1:8" x14ac:dyDescent="0.35">
      <c r="A577" s="2" t="s">
        <v>1145</v>
      </c>
      <c r="B577" s="2" t="s">
        <v>75</v>
      </c>
      <c r="C577" s="2">
        <v>2980.2167203745698</v>
      </c>
      <c r="D577" s="2">
        <v>3848.04379619976</v>
      </c>
      <c r="E577" s="2">
        <v>1152.652674334</v>
      </c>
      <c r="F577" s="2">
        <v>587.67697794005699</v>
      </c>
      <c r="G577" s="2">
        <v>693.457232142218</v>
      </c>
      <c r="H577" s="2">
        <v>1.62106865135357E-7</v>
      </c>
    </row>
    <row r="578" spans="1:8" x14ac:dyDescent="0.35">
      <c r="A578" s="2" t="s">
        <v>1146</v>
      </c>
      <c r="B578" s="2" t="s">
        <v>1147</v>
      </c>
      <c r="C578" s="2">
        <v>2444.11277567258</v>
      </c>
      <c r="D578" s="2">
        <v>2725.4124676007</v>
      </c>
      <c r="E578" s="2">
        <v>344.01640709110802</v>
      </c>
      <c r="F578" s="2">
        <v>190.30479319199799</v>
      </c>
      <c r="G578" s="2">
        <v>438.63844557663401</v>
      </c>
      <c r="H578" s="2">
        <v>1.6245408767833501E-7</v>
      </c>
    </row>
    <row r="579" spans="1:8" x14ac:dyDescent="0.35">
      <c r="A579" s="2" t="s">
        <v>1148</v>
      </c>
      <c r="B579" s="2" t="s">
        <v>1149</v>
      </c>
      <c r="C579" s="2">
        <v>685.02170711920098</v>
      </c>
      <c r="D579" s="2">
        <v>861.53153353290702</v>
      </c>
      <c r="E579" s="2">
        <v>0.98855289393996404</v>
      </c>
      <c r="F579" s="2">
        <v>0</v>
      </c>
      <c r="G579" s="2">
        <v>6.8081355189278101</v>
      </c>
      <c r="H579" s="2">
        <v>1.6608495498007899E-7</v>
      </c>
    </row>
    <row r="580" spans="1:8" x14ac:dyDescent="0.35">
      <c r="A580" s="2" t="s">
        <v>1150</v>
      </c>
      <c r="B580" s="2" t="s">
        <v>1151</v>
      </c>
      <c r="C580" s="2">
        <v>3258.5067888917401</v>
      </c>
      <c r="D580" s="2">
        <v>2823.20265301873</v>
      </c>
      <c r="E580" s="2">
        <v>1707.23084783432</v>
      </c>
      <c r="F580" s="2">
        <v>1430.7370721325899</v>
      </c>
      <c r="G580" s="2">
        <v>1273.1213420395</v>
      </c>
      <c r="H580" s="2">
        <v>1.6899777918832201E-7</v>
      </c>
    </row>
    <row r="581" spans="1:8" x14ac:dyDescent="0.35">
      <c r="A581" s="2" t="s">
        <v>1152</v>
      </c>
      <c r="B581" s="2" t="s">
        <v>65</v>
      </c>
      <c r="C581" s="2">
        <v>16746.733119831199</v>
      </c>
      <c r="D581" s="2">
        <v>8996.6970584594201</v>
      </c>
      <c r="E581" s="2">
        <v>81.061337303077096</v>
      </c>
      <c r="F581" s="2">
        <v>96.631449392828202</v>
      </c>
      <c r="G581" s="2">
        <v>446.41917188398099</v>
      </c>
      <c r="H581" s="2">
        <v>1.8996653490950499E-7</v>
      </c>
    </row>
    <row r="582" spans="1:8" x14ac:dyDescent="0.35">
      <c r="A582" s="2" t="s">
        <v>1153</v>
      </c>
      <c r="B582" s="2" t="s">
        <v>921</v>
      </c>
      <c r="C582" s="2">
        <v>652.445946590434</v>
      </c>
      <c r="D582" s="2">
        <v>525.13329569485995</v>
      </c>
      <c r="E582" s="2">
        <v>132.46608778795499</v>
      </c>
      <c r="F582" s="2">
        <v>101.561625382258</v>
      </c>
      <c r="G582" s="2">
        <v>130.32716564804701</v>
      </c>
      <c r="H582" s="2">
        <v>1.9263240499789E-7</v>
      </c>
    </row>
    <row r="583" spans="1:8" x14ac:dyDescent="0.35">
      <c r="A583" s="2" t="s">
        <v>1154</v>
      </c>
      <c r="B583" s="2" t="s">
        <v>1155</v>
      </c>
      <c r="C583" s="2">
        <v>94.935073540976205</v>
      </c>
      <c r="D583" s="2">
        <v>88.011166876233503</v>
      </c>
      <c r="E583" s="2">
        <v>22.7367165606192</v>
      </c>
      <c r="F583" s="2">
        <v>21.692774353491998</v>
      </c>
      <c r="G583" s="2">
        <v>27.232542075711201</v>
      </c>
      <c r="H583" s="2">
        <v>1.9351087387561701E-7</v>
      </c>
    </row>
    <row r="584" spans="1:8" x14ac:dyDescent="0.35">
      <c r="A584" s="2" t="s">
        <v>1156</v>
      </c>
      <c r="B584" s="2" t="s">
        <v>1157</v>
      </c>
      <c r="C584" s="2">
        <v>1450.08671153766</v>
      </c>
      <c r="D584" s="2">
        <v>1426.7588052491601</v>
      </c>
      <c r="E584" s="2">
        <v>702.86110759131498</v>
      </c>
      <c r="F584" s="2">
        <v>824.32542543269801</v>
      </c>
      <c r="G584" s="2">
        <v>775.15485836935204</v>
      </c>
      <c r="H584" s="2">
        <v>1.9422361210458099E-7</v>
      </c>
    </row>
    <row r="585" spans="1:8" x14ac:dyDescent="0.35">
      <c r="A585" s="2" t="s">
        <v>1158</v>
      </c>
      <c r="B585" s="2" t="s">
        <v>1159</v>
      </c>
      <c r="C585" s="2">
        <v>3575.88777004344</v>
      </c>
      <c r="D585" s="2">
        <v>3967.3478224097698</v>
      </c>
      <c r="E585" s="2">
        <v>2032.4647499405701</v>
      </c>
      <c r="F585" s="2">
        <v>1858.6763480151101</v>
      </c>
      <c r="G585" s="2">
        <v>2286.56094357132</v>
      </c>
      <c r="H585" s="2">
        <v>1.95851831848097E-7</v>
      </c>
    </row>
    <row r="586" spans="1:8" x14ac:dyDescent="0.35">
      <c r="A586" s="2" t="s">
        <v>1160</v>
      </c>
      <c r="B586" s="2" t="s">
        <v>1161</v>
      </c>
      <c r="C586" s="2">
        <v>48.398272785595701</v>
      </c>
      <c r="D586" s="2">
        <v>72.364737209347496</v>
      </c>
      <c r="E586" s="2">
        <v>7.9084231515197096</v>
      </c>
      <c r="F586" s="2">
        <v>5.9162111873160104</v>
      </c>
      <c r="G586" s="2">
        <v>4.8629539420912904</v>
      </c>
      <c r="H586" s="2">
        <v>2.18505690211646E-7</v>
      </c>
    </row>
    <row r="587" spans="1:8" x14ac:dyDescent="0.35">
      <c r="A587" s="2" t="s">
        <v>1162</v>
      </c>
      <c r="B587" s="2" t="s">
        <v>605</v>
      </c>
      <c r="C587" s="2">
        <v>7971.7539693966801</v>
      </c>
      <c r="D587" s="2">
        <v>7777.2534462965004</v>
      </c>
      <c r="E587" s="2">
        <v>1700.31097757674</v>
      </c>
      <c r="F587" s="2">
        <v>864.75286854602405</v>
      </c>
      <c r="G587" s="2">
        <v>1506.5431312598801</v>
      </c>
      <c r="H587" s="2">
        <v>2.1869638097891001E-7</v>
      </c>
    </row>
    <row r="588" spans="1:8" x14ac:dyDescent="0.35">
      <c r="A588" s="2" t="s">
        <v>1163</v>
      </c>
      <c r="B588" s="2" t="s">
        <v>1164</v>
      </c>
      <c r="C588" s="2">
        <v>910.25982277524201</v>
      </c>
      <c r="D588" s="2">
        <v>1492.2782294792501</v>
      </c>
      <c r="E588" s="2">
        <v>62.278832318217702</v>
      </c>
      <c r="F588" s="2">
        <v>24.650879947150099</v>
      </c>
      <c r="G588" s="2">
        <v>63.218401247186797</v>
      </c>
      <c r="H588" s="2">
        <v>2.20825146965698E-7</v>
      </c>
    </row>
    <row r="589" spans="1:8" x14ac:dyDescent="0.35">
      <c r="A589" s="2" t="s">
        <v>1165</v>
      </c>
      <c r="B589" s="2" t="s">
        <v>1166</v>
      </c>
      <c r="C589" s="2">
        <v>892.57583848819797</v>
      </c>
      <c r="D589" s="2">
        <v>822.41545936569298</v>
      </c>
      <c r="E589" s="2">
        <v>531.84145693970095</v>
      </c>
      <c r="F589" s="2">
        <v>447.659979840245</v>
      </c>
      <c r="G589" s="2">
        <v>459.062852133418</v>
      </c>
      <c r="H589" s="2">
        <v>2.25726686848097E-7</v>
      </c>
    </row>
    <row r="590" spans="1:8" x14ac:dyDescent="0.35">
      <c r="A590" s="2" t="s">
        <v>1167</v>
      </c>
      <c r="B590" s="2" t="s">
        <v>65</v>
      </c>
      <c r="C590" s="2">
        <v>812.53254118894301</v>
      </c>
      <c r="D590" s="2">
        <v>1354.39406803981</v>
      </c>
      <c r="E590" s="2">
        <v>21.748163666679201</v>
      </c>
      <c r="F590" s="2">
        <v>84.799027018196199</v>
      </c>
      <c r="G590" s="2">
        <v>102.12203278391701</v>
      </c>
      <c r="H590" s="2">
        <v>2.31955288285911E-7</v>
      </c>
    </row>
    <row r="591" spans="1:8" x14ac:dyDescent="0.35">
      <c r="A591" s="2" t="s">
        <v>1168</v>
      </c>
      <c r="B591" s="2" t="s">
        <v>1169</v>
      </c>
      <c r="C591" s="2">
        <v>1837.27289382242</v>
      </c>
      <c r="D591" s="2">
        <v>2031.1021511326301</v>
      </c>
      <c r="E591" s="2">
        <v>1125.96174619762</v>
      </c>
      <c r="F591" s="2">
        <v>1186.20034305686</v>
      </c>
      <c r="G591" s="2">
        <v>1210.87553158073</v>
      </c>
      <c r="H591" s="2">
        <v>2.32427709278584E-7</v>
      </c>
    </row>
    <row r="592" spans="1:8" x14ac:dyDescent="0.35">
      <c r="A592" s="2" t="s">
        <v>1170</v>
      </c>
      <c r="B592" s="2" t="s">
        <v>1171</v>
      </c>
      <c r="C592" s="2">
        <v>28.852816468335899</v>
      </c>
      <c r="D592" s="2">
        <v>22.491742646148602</v>
      </c>
      <c r="E592" s="2">
        <v>125.546217530375</v>
      </c>
      <c r="F592" s="2">
        <v>141.00303329769801</v>
      </c>
      <c r="G592" s="2">
        <v>128.38198407121001</v>
      </c>
      <c r="H592" s="2">
        <v>2.3665595346957499E-7</v>
      </c>
    </row>
    <row r="593" spans="1:8" x14ac:dyDescent="0.35">
      <c r="A593" s="2" t="s">
        <v>1172</v>
      </c>
      <c r="B593" s="2" t="s">
        <v>1173</v>
      </c>
      <c r="C593" s="2">
        <v>153.57144249275601</v>
      </c>
      <c r="D593" s="2">
        <v>220.02791719058399</v>
      </c>
      <c r="E593" s="2">
        <v>44.484880227298397</v>
      </c>
      <c r="F593" s="2">
        <v>45.357619102756097</v>
      </c>
      <c r="G593" s="2">
        <v>37.9310407483121</v>
      </c>
      <c r="H593" s="2">
        <v>2.3665595346957499E-7</v>
      </c>
    </row>
    <row r="594" spans="1:8" x14ac:dyDescent="0.35">
      <c r="A594" s="2" t="s">
        <v>1174</v>
      </c>
      <c r="B594" s="2" t="s">
        <v>1175</v>
      </c>
      <c r="C594" s="2">
        <v>618.008714031453</v>
      </c>
      <c r="D594" s="2">
        <v>545.66923463264698</v>
      </c>
      <c r="E594" s="2">
        <v>190.79070853041301</v>
      </c>
      <c r="F594" s="2">
        <v>170.584089234278</v>
      </c>
      <c r="G594" s="2">
        <v>199.38111162574299</v>
      </c>
      <c r="H594" s="2">
        <v>2.36683034789369E-7</v>
      </c>
    </row>
    <row r="595" spans="1:8" x14ac:dyDescent="0.35">
      <c r="A595" s="2" t="s">
        <v>1176</v>
      </c>
      <c r="B595" s="2" t="s">
        <v>1177</v>
      </c>
      <c r="C595" s="2">
        <v>1960.1300478166299</v>
      </c>
      <c r="D595" s="2">
        <v>2039.90326782026</v>
      </c>
      <c r="E595" s="2">
        <v>1365.1915465310899</v>
      </c>
      <c r="F595" s="2">
        <v>1377.4911714467501</v>
      </c>
      <c r="G595" s="2">
        <v>1413.1744155717299</v>
      </c>
      <c r="H595" s="2">
        <v>2.38670856960728E-7</v>
      </c>
    </row>
    <row r="596" spans="1:8" x14ac:dyDescent="0.35">
      <c r="A596" s="2" t="s">
        <v>1178</v>
      </c>
      <c r="B596" s="2" t="s">
        <v>65</v>
      </c>
      <c r="C596" s="2">
        <v>591.01736959333198</v>
      </c>
      <c r="D596" s="2">
        <v>698.22192388478504</v>
      </c>
      <c r="E596" s="2">
        <v>89.958313348536706</v>
      </c>
      <c r="F596" s="2">
        <v>70.008499049906106</v>
      </c>
      <c r="G596" s="2">
        <v>95.313897264989293</v>
      </c>
      <c r="H596" s="2">
        <v>2.3916481861988898E-7</v>
      </c>
    </row>
    <row r="597" spans="1:8" x14ac:dyDescent="0.35">
      <c r="A597" s="2" t="s">
        <v>1179</v>
      </c>
      <c r="B597" s="2" t="s">
        <v>1180</v>
      </c>
      <c r="C597" s="2">
        <v>255.021668139485</v>
      </c>
      <c r="D597" s="2">
        <v>241.54175798255201</v>
      </c>
      <c r="E597" s="2">
        <v>32.622245500018799</v>
      </c>
      <c r="F597" s="2">
        <v>16.762598364062001</v>
      </c>
      <c r="G597" s="2">
        <v>23.342178922038201</v>
      </c>
      <c r="H597" s="2">
        <v>2.4008656153178702E-7</v>
      </c>
    </row>
    <row r="598" spans="1:8" x14ac:dyDescent="0.35">
      <c r="A598" s="2" t="s">
        <v>1181</v>
      </c>
      <c r="B598" s="2" t="s">
        <v>1182</v>
      </c>
      <c r="C598" s="2">
        <v>2138.8313627172902</v>
      </c>
      <c r="D598" s="2">
        <v>2014.4778196115701</v>
      </c>
      <c r="E598" s="2">
        <v>933.19393187932599</v>
      </c>
      <c r="F598" s="2">
        <v>1046.1833449570499</v>
      </c>
      <c r="G598" s="2">
        <v>989.12483182136896</v>
      </c>
      <c r="H598" s="2">
        <v>2.41663069215215E-7</v>
      </c>
    </row>
    <row r="599" spans="1:8" x14ac:dyDescent="0.35">
      <c r="A599" s="2" t="s">
        <v>1183</v>
      </c>
      <c r="B599" s="2" t="s">
        <v>1184</v>
      </c>
      <c r="C599" s="2">
        <v>3064.9136977493599</v>
      </c>
      <c r="D599" s="2">
        <v>2989.4459682294</v>
      </c>
      <c r="E599" s="2">
        <v>83.038443090957003</v>
      </c>
      <c r="F599" s="2">
        <v>50.287795092186101</v>
      </c>
      <c r="G599" s="2">
        <v>60.300628881931999</v>
      </c>
      <c r="H599" s="2">
        <v>2.4376032794361803E-7</v>
      </c>
    </row>
    <row r="600" spans="1:8" x14ac:dyDescent="0.35">
      <c r="A600" s="2" t="s">
        <v>1185</v>
      </c>
      <c r="B600" s="2" t="s">
        <v>1186</v>
      </c>
      <c r="C600" s="2">
        <v>40.952384664734801</v>
      </c>
      <c r="D600" s="2">
        <v>39.116074167214897</v>
      </c>
      <c r="E600" s="2">
        <v>0.98855289393996404</v>
      </c>
      <c r="F600" s="2">
        <v>0</v>
      </c>
      <c r="G600" s="2">
        <v>0</v>
      </c>
      <c r="H600" s="2">
        <v>2.4618632969754299E-7</v>
      </c>
    </row>
    <row r="601" spans="1:8" x14ac:dyDescent="0.35">
      <c r="A601" s="2" t="s">
        <v>1187</v>
      </c>
      <c r="B601" s="2" t="s">
        <v>1188</v>
      </c>
      <c r="C601" s="2">
        <v>498.87450409767899</v>
      </c>
      <c r="D601" s="2">
        <v>419.51989544337903</v>
      </c>
      <c r="E601" s="2">
        <v>858.06391193988895</v>
      </c>
      <c r="F601" s="2">
        <v>986.03519788600204</v>
      </c>
      <c r="G601" s="2">
        <v>953.13897264989305</v>
      </c>
      <c r="H601" s="2">
        <v>2.47718327502946E-7</v>
      </c>
    </row>
    <row r="602" spans="1:8" x14ac:dyDescent="0.35">
      <c r="A602" s="2" t="s">
        <v>1189</v>
      </c>
      <c r="B602" s="2" t="s">
        <v>1190</v>
      </c>
      <c r="C602" s="2">
        <v>664.545514786833</v>
      </c>
      <c r="D602" s="2">
        <v>673.77437753027596</v>
      </c>
      <c r="E602" s="2">
        <v>204.63044904557299</v>
      </c>
      <c r="F602" s="2">
        <v>209.03946195183201</v>
      </c>
      <c r="G602" s="2">
        <v>194.51815768365199</v>
      </c>
      <c r="H602" s="2">
        <v>2.51272480278322E-7</v>
      </c>
    </row>
    <row r="603" spans="1:8" x14ac:dyDescent="0.35">
      <c r="A603" s="2" t="s">
        <v>1191</v>
      </c>
      <c r="B603" s="2" t="s">
        <v>1192</v>
      </c>
      <c r="C603" s="2">
        <v>443.96107920633</v>
      </c>
      <c r="D603" s="2">
        <v>531.00070681994202</v>
      </c>
      <c r="E603" s="2">
        <v>1246.5651992583</v>
      </c>
      <c r="F603" s="2">
        <v>1052.0995561443599</v>
      </c>
      <c r="G603" s="2">
        <v>1185.5881710818601</v>
      </c>
      <c r="H603" s="2">
        <v>2.5392275225224601E-7</v>
      </c>
    </row>
    <row r="604" spans="1:8" x14ac:dyDescent="0.35">
      <c r="A604" s="2" t="s">
        <v>1193</v>
      </c>
      <c r="B604" s="2" t="s">
        <v>947</v>
      </c>
      <c r="C604" s="2">
        <v>3090.9743061723698</v>
      </c>
      <c r="D604" s="2">
        <v>2918.0591328742298</v>
      </c>
      <c r="E604" s="2">
        <v>1631.1122750009399</v>
      </c>
      <c r="F604" s="2">
        <v>1296.63628522009</v>
      </c>
      <c r="G604" s="2">
        <v>1508.4883128367201</v>
      </c>
      <c r="H604" s="2">
        <v>2.5510625424377198E-7</v>
      </c>
    </row>
    <row r="605" spans="1:8" x14ac:dyDescent="0.35">
      <c r="A605" s="2" t="s">
        <v>1194</v>
      </c>
      <c r="B605" s="2" t="s">
        <v>875</v>
      </c>
      <c r="C605" s="2">
        <v>863.72302201986201</v>
      </c>
      <c r="D605" s="2">
        <v>759.82974069814895</v>
      </c>
      <c r="E605" s="2">
        <v>354.89048892444703</v>
      </c>
      <c r="F605" s="2">
        <v>351.02853044741698</v>
      </c>
      <c r="G605" s="2">
        <v>367.63931802210197</v>
      </c>
      <c r="H605" s="2">
        <v>2.6263083966808002E-7</v>
      </c>
    </row>
    <row r="606" spans="1:8" x14ac:dyDescent="0.35">
      <c r="A606" s="2" t="s">
        <v>1195</v>
      </c>
      <c r="B606" s="2" t="s">
        <v>65</v>
      </c>
      <c r="C606" s="2">
        <v>270.84418039631402</v>
      </c>
      <c r="D606" s="2">
        <v>857.61992611618598</v>
      </c>
      <c r="E606" s="2">
        <v>17.793952090919401</v>
      </c>
      <c r="F606" s="2">
        <v>0</v>
      </c>
      <c r="G606" s="2">
        <v>14.5888618262739</v>
      </c>
      <c r="H606" s="2">
        <v>2.6263083966808002E-7</v>
      </c>
    </row>
    <row r="607" spans="1:8" x14ac:dyDescent="0.35">
      <c r="A607" s="2" t="s">
        <v>1196</v>
      </c>
      <c r="B607" s="2" t="s">
        <v>1197</v>
      </c>
      <c r="C607" s="2">
        <v>424.41562288906999</v>
      </c>
      <c r="D607" s="2">
        <v>376.49221385944298</v>
      </c>
      <c r="E607" s="2">
        <v>964.82762448540495</v>
      </c>
      <c r="F607" s="2">
        <v>1079.7085416851701</v>
      </c>
      <c r="G607" s="2">
        <v>832.53771488602899</v>
      </c>
      <c r="H607" s="2">
        <v>2.6497322530757198E-7</v>
      </c>
    </row>
    <row r="608" spans="1:8" x14ac:dyDescent="0.35">
      <c r="A608" s="2" t="s">
        <v>1198</v>
      </c>
      <c r="B608" s="2" t="s">
        <v>1199</v>
      </c>
      <c r="C608" s="2">
        <v>239.19915588265599</v>
      </c>
      <c r="D608" s="2">
        <v>502.64155304871099</v>
      </c>
      <c r="E608" s="2">
        <v>3.9542115757598602</v>
      </c>
      <c r="F608" s="2">
        <v>7.8882815830880197</v>
      </c>
      <c r="G608" s="2">
        <v>30.150314440966</v>
      </c>
      <c r="H608" s="2">
        <v>2.7082935040305001E-7</v>
      </c>
    </row>
    <row r="609" spans="1:8" x14ac:dyDescent="0.35">
      <c r="A609" s="2" t="s">
        <v>1200</v>
      </c>
      <c r="B609" s="2" t="s">
        <v>1201</v>
      </c>
      <c r="C609" s="2">
        <v>1018.2252005277199</v>
      </c>
      <c r="D609" s="2">
        <v>992.57038199307704</v>
      </c>
      <c r="E609" s="2">
        <v>459.67709568208301</v>
      </c>
      <c r="F609" s="2">
        <v>448.646015038131</v>
      </c>
      <c r="G609" s="2">
        <v>496.02130209331199</v>
      </c>
      <c r="H609" s="2">
        <v>2.7082935040305001E-7</v>
      </c>
    </row>
    <row r="610" spans="1:8" x14ac:dyDescent="0.35">
      <c r="A610" s="2" t="s">
        <v>1202</v>
      </c>
      <c r="B610" s="2" t="s">
        <v>1203</v>
      </c>
      <c r="C610" s="2">
        <v>695.25980328538401</v>
      </c>
      <c r="D610" s="2">
        <v>806.769029698807</v>
      </c>
      <c r="E610" s="2">
        <v>31.633692606078899</v>
      </c>
      <c r="F610" s="2">
        <v>28.5950207386941</v>
      </c>
      <c r="G610" s="2">
        <v>29.177723652547702</v>
      </c>
      <c r="H610" s="2">
        <v>2.71177741790592E-7</v>
      </c>
    </row>
    <row r="611" spans="1:8" x14ac:dyDescent="0.35">
      <c r="A611" s="2" t="s">
        <v>1204</v>
      </c>
      <c r="B611" s="2" t="s">
        <v>65</v>
      </c>
      <c r="C611" s="2">
        <v>309.93509303083403</v>
      </c>
      <c r="D611" s="2">
        <v>305.10537850427602</v>
      </c>
      <c r="E611" s="2">
        <v>19.771057878799301</v>
      </c>
      <c r="F611" s="2">
        <v>8.87431678097402</v>
      </c>
      <c r="G611" s="2">
        <v>26.259951287292999</v>
      </c>
      <c r="H611" s="2">
        <v>2.73521974732247E-7</v>
      </c>
    </row>
    <row r="612" spans="1:8" x14ac:dyDescent="0.35">
      <c r="A612" s="2" t="s">
        <v>1205</v>
      </c>
      <c r="B612" s="2" t="s">
        <v>1206</v>
      </c>
      <c r="C612" s="2">
        <v>104.242433692052</v>
      </c>
      <c r="D612" s="2">
        <v>132.99465216853099</v>
      </c>
      <c r="E612" s="2">
        <v>341.05074840928802</v>
      </c>
      <c r="F612" s="2">
        <v>379.623551186111</v>
      </c>
      <c r="G612" s="2">
        <v>264.54469444976598</v>
      </c>
      <c r="H612" s="2">
        <v>2.7806851300891498E-7</v>
      </c>
    </row>
    <row r="613" spans="1:8" x14ac:dyDescent="0.35">
      <c r="A613" s="2" t="s">
        <v>1207</v>
      </c>
      <c r="B613" s="2" t="s">
        <v>546</v>
      </c>
      <c r="C613" s="2">
        <v>467.22947958402</v>
      </c>
      <c r="D613" s="2">
        <v>458.63596961059397</v>
      </c>
      <c r="E613" s="2">
        <v>0.98855289393996404</v>
      </c>
      <c r="F613" s="2">
        <v>0.98603519788600202</v>
      </c>
      <c r="G613" s="2">
        <v>13.616271037855601</v>
      </c>
      <c r="H613" s="2">
        <v>2.7873312284330902E-7</v>
      </c>
    </row>
    <row r="614" spans="1:8" x14ac:dyDescent="0.35">
      <c r="A614" s="2" t="s">
        <v>1208</v>
      </c>
      <c r="B614" s="2" t="s">
        <v>1209</v>
      </c>
      <c r="C614" s="2">
        <v>13.0303042115065</v>
      </c>
      <c r="D614" s="2">
        <v>14.6685278127056</v>
      </c>
      <c r="E614" s="2">
        <v>69.198702575797498</v>
      </c>
      <c r="F614" s="2">
        <v>88.7431678097402</v>
      </c>
      <c r="G614" s="2">
        <v>151.724162993248</v>
      </c>
      <c r="H614" s="2">
        <v>2.8246917424644898E-7</v>
      </c>
    </row>
    <row r="615" spans="1:8" x14ac:dyDescent="0.35">
      <c r="A615" s="2" t="s">
        <v>1210</v>
      </c>
      <c r="B615" s="2" t="s">
        <v>839</v>
      </c>
      <c r="C615" s="2">
        <v>327.61907731787898</v>
      </c>
      <c r="D615" s="2">
        <v>398.00605465141098</v>
      </c>
      <c r="E615" s="2">
        <v>82.049890197017007</v>
      </c>
      <c r="F615" s="2">
        <v>44.3715839048701</v>
      </c>
      <c r="G615" s="2">
        <v>79.752444650297207</v>
      </c>
      <c r="H615" s="2">
        <v>2.8246917424644898E-7</v>
      </c>
    </row>
    <row r="616" spans="1:8" x14ac:dyDescent="0.35">
      <c r="A616" s="2" t="s">
        <v>1211</v>
      </c>
      <c r="B616" s="2" t="s">
        <v>568</v>
      </c>
      <c r="C616" s="2">
        <v>5813.3771503621301</v>
      </c>
      <c r="D616" s="2">
        <v>8324.8784846375092</v>
      </c>
      <c r="E616" s="2">
        <v>1533.24553850088</v>
      </c>
      <c r="F616" s="2">
        <v>2315.21064463633</v>
      </c>
      <c r="G616" s="2">
        <v>1656.3221126762901</v>
      </c>
      <c r="H616" s="2">
        <v>2.8512558026323901E-7</v>
      </c>
    </row>
    <row r="617" spans="1:8" x14ac:dyDescent="0.35">
      <c r="A617" s="2" t="s">
        <v>1212</v>
      </c>
      <c r="B617" s="2" t="s">
        <v>1213</v>
      </c>
      <c r="C617" s="2">
        <v>17.683984287044598</v>
      </c>
      <c r="D617" s="2">
        <v>68.453129792626001</v>
      </c>
      <c r="E617" s="2">
        <v>2164.9308377285201</v>
      </c>
      <c r="F617" s="2">
        <v>1090.55492886192</v>
      </c>
      <c r="G617" s="2">
        <v>1261.4502525784801</v>
      </c>
      <c r="H617" s="2">
        <v>2.9306818786884003E-7</v>
      </c>
    </row>
    <row r="618" spans="1:8" x14ac:dyDescent="0.35">
      <c r="A618" s="2" t="s">
        <v>1214</v>
      </c>
      <c r="B618" s="2" t="s">
        <v>1215</v>
      </c>
      <c r="C618" s="2">
        <v>1052.6624330867101</v>
      </c>
      <c r="D618" s="2">
        <v>1093.2942729736601</v>
      </c>
      <c r="E618" s="2">
        <v>676.17017945493603</v>
      </c>
      <c r="F618" s="2">
        <v>594.57922432525902</v>
      </c>
      <c r="G618" s="2">
        <v>626.34846774135804</v>
      </c>
      <c r="H618" s="2">
        <v>2.9754982873376302E-7</v>
      </c>
    </row>
    <row r="619" spans="1:8" x14ac:dyDescent="0.35">
      <c r="A619" s="2" t="s">
        <v>1216</v>
      </c>
      <c r="B619" s="2" t="s">
        <v>1217</v>
      </c>
      <c r="C619" s="2">
        <v>64.220785042425007</v>
      </c>
      <c r="D619" s="2">
        <v>38.138172313034502</v>
      </c>
      <c r="E619" s="2">
        <v>0</v>
      </c>
      <c r="F619" s="2">
        <v>0.98603519788600202</v>
      </c>
      <c r="G619" s="2">
        <v>0</v>
      </c>
      <c r="H619" s="2">
        <v>3.0117550871816298E-7</v>
      </c>
    </row>
    <row r="620" spans="1:8" x14ac:dyDescent="0.35">
      <c r="A620" s="2" t="s">
        <v>1218</v>
      </c>
      <c r="B620" s="2" t="s">
        <v>344</v>
      </c>
      <c r="C620" s="2">
        <v>216.861491520073</v>
      </c>
      <c r="D620" s="2">
        <v>128.10514289762901</v>
      </c>
      <c r="E620" s="2">
        <v>11.8626347272796</v>
      </c>
      <c r="F620" s="2">
        <v>2.9581055936580101</v>
      </c>
      <c r="G620" s="2">
        <v>13.616271037855601</v>
      </c>
      <c r="H620" s="2">
        <v>3.0148211897204901E-7</v>
      </c>
    </row>
    <row r="621" spans="1:8" x14ac:dyDescent="0.35">
      <c r="A621" s="2" t="s">
        <v>1219</v>
      </c>
      <c r="B621" s="2" t="s">
        <v>373</v>
      </c>
      <c r="C621" s="2">
        <v>43.744592710057603</v>
      </c>
      <c r="D621" s="2">
        <v>36.182368604673798</v>
      </c>
      <c r="E621" s="2">
        <v>0.98855289393996404</v>
      </c>
      <c r="F621" s="2">
        <v>0</v>
      </c>
      <c r="G621" s="2">
        <v>0.97259078841825797</v>
      </c>
      <c r="H621" s="2">
        <v>3.18122385181796E-7</v>
      </c>
    </row>
    <row r="622" spans="1:8" x14ac:dyDescent="0.35">
      <c r="A622" s="2" t="s">
        <v>1220</v>
      </c>
      <c r="B622" s="2" t="s">
        <v>1221</v>
      </c>
      <c r="C622" s="2">
        <v>126.580098054635</v>
      </c>
      <c r="D622" s="2">
        <v>190.69086156517201</v>
      </c>
      <c r="E622" s="2">
        <v>7.9084231515197096</v>
      </c>
      <c r="F622" s="2">
        <v>13.804492770404</v>
      </c>
      <c r="G622" s="2">
        <v>2.9177723652547698</v>
      </c>
      <c r="H622" s="2">
        <v>3.4222226566578898E-7</v>
      </c>
    </row>
    <row r="623" spans="1:8" x14ac:dyDescent="0.35">
      <c r="A623" s="2" t="s">
        <v>1222</v>
      </c>
      <c r="B623" s="2" t="s">
        <v>1223</v>
      </c>
      <c r="C623" s="2">
        <v>460.71432747826702</v>
      </c>
      <c r="D623" s="2">
        <v>689.42080719716205</v>
      </c>
      <c r="E623" s="2">
        <v>96.878183606116494</v>
      </c>
      <c r="F623" s="2">
        <v>61.134182268932101</v>
      </c>
      <c r="G623" s="2">
        <v>152.69675378166701</v>
      </c>
      <c r="H623" s="2">
        <v>3.4222226566578898E-7</v>
      </c>
    </row>
    <row r="624" spans="1:8" x14ac:dyDescent="0.35">
      <c r="A624" s="2" t="s">
        <v>1224</v>
      </c>
      <c r="B624" s="2" t="s">
        <v>1225</v>
      </c>
      <c r="C624" s="2">
        <v>72.597409178393505</v>
      </c>
      <c r="D624" s="2">
        <v>95.834381709676407</v>
      </c>
      <c r="E624" s="2">
        <v>212.53887219709199</v>
      </c>
      <c r="F624" s="2">
        <v>272.14571461653702</v>
      </c>
      <c r="G624" s="2">
        <v>301.50314440966002</v>
      </c>
      <c r="H624" s="2">
        <v>3.43935136084258E-7</v>
      </c>
    </row>
    <row r="625" spans="1:8" x14ac:dyDescent="0.35">
      <c r="A625" s="2" t="s">
        <v>1226</v>
      </c>
      <c r="B625" s="2" t="s">
        <v>1227</v>
      </c>
      <c r="C625" s="2">
        <v>1446.3637674772301</v>
      </c>
      <c r="D625" s="2">
        <v>1725.9967726283601</v>
      </c>
      <c r="E625" s="2">
        <v>261.966516894091</v>
      </c>
      <c r="F625" s="2">
        <v>352.01456564530298</v>
      </c>
      <c r="G625" s="2">
        <v>426.96735611561502</v>
      </c>
      <c r="H625" s="2">
        <v>3.5384403578270902E-7</v>
      </c>
    </row>
    <row r="626" spans="1:8" x14ac:dyDescent="0.35">
      <c r="A626" s="2" t="s">
        <v>1228</v>
      </c>
      <c r="B626" s="2" t="s">
        <v>1213</v>
      </c>
      <c r="C626" s="2">
        <v>440.23813514589898</v>
      </c>
      <c r="D626" s="2">
        <v>678.66388680117802</v>
      </c>
      <c r="E626" s="2">
        <v>2388.3437917589499</v>
      </c>
      <c r="F626" s="2">
        <v>2314.22460943845</v>
      </c>
      <c r="G626" s="2">
        <v>2489.8324183507402</v>
      </c>
      <c r="H626" s="2">
        <v>3.7292592574316001E-7</v>
      </c>
    </row>
    <row r="627" spans="1:8" x14ac:dyDescent="0.35">
      <c r="A627" s="2" t="s">
        <v>1229</v>
      </c>
      <c r="B627" s="2" t="s">
        <v>1230</v>
      </c>
      <c r="C627" s="2">
        <v>1064.7620012831101</v>
      </c>
      <c r="D627" s="2">
        <v>1449.2505478953101</v>
      </c>
      <c r="E627" s="2">
        <v>375.65009969718602</v>
      </c>
      <c r="F627" s="2">
        <v>274.11778501230901</v>
      </c>
      <c r="G627" s="2">
        <v>442.52880873030801</v>
      </c>
      <c r="H627" s="2">
        <v>3.73613809942022E-7</v>
      </c>
    </row>
    <row r="628" spans="1:8" x14ac:dyDescent="0.35">
      <c r="A628" s="2" t="s">
        <v>1231</v>
      </c>
      <c r="B628" s="2" t="s">
        <v>1232</v>
      </c>
      <c r="C628" s="2">
        <v>421.62341484374701</v>
      </c>
      <c r="D628" s="2">
        <v>433.210521401905</v>
      </c>
      <c r="E628" s="2">
        <v>155.20280434857401</v>
      </c>
      <c r="F628" s="2">
        <v>116.35215335054799</v>
      </c>
      <c r="G628" s="2">
        <v>83.6428078039702</v>
      </c>
      <c r="H628" s="2">
        <v>3.7451660298102001E-7</v>
      </c>
    </row>
    <row r="629" spans="1:8" x14ac:dyDescent="0.35">
      <c r="A629" s="2" t="s">
        <v>1233</v>
      </c>
      <c r="B629" s="2" t="s">
        <v>1234</v>
      </c>
      <c r="C629" s="2">
        <v>924.22086300185595</v>
      </c>
      <c r="D629" s="2">
        <v>711.91254984331101</v>
      </c>
      <c r="E629" s="2">
        <v>41.519221545478501</v>
      </c>
      <c r="F629" s="2">
        <v>100.575590184372</v>
      </c>
      <c r="G629" s="2">
        <v>108.930168302845</v>
      </c>
      <c r="H629" s="2">
        <v>3.7567137890667201E-7</v>
      </c>
    </row>
    <row r="630" spans="1:8" x14ac:dyDescent="0.35">
      <c r="A630" s="2" t="s">
        <v>1235</v>
      </c>
      <c r="B630" s="2" t="s">
        <v>548</v>
      </c>
      <c r="C630" s="2">
        <v>8731.2345577244905</v>
      </c>
      <c r="D630" s="2">
        <v>11964.6291858968</v>
      </c>
      <c r="E630" s="2">
        <v>1471.95525907661</v>
      </c>
      <c r="F630" s="2">
        <v>618.24406907452305</v>
      </c>
      <c r="G630" s="2">
        <v>1106.8083172199799</v>
      </c>
      <c r="H630" s="2">
        <v>3.88355432472775E-7</v>
      </c>
    </row>
    <row r="631" spans="1:8" x14ac:dyDescent="0.35">
      <c r="A631" s="2" t="s">
        <v>1236</v>
      </c>
      <c r="B631" s="2" t="s">
        <v>65</v>
      </c>
      <c r="C631" s="2">
        <v>569.61044124585703</v>
      </c>
      <c r="D631" s="2">
        <v>726.58107765601596</v>
      </c>
      <c r="E631" s="2">
        <v>327.21100789412799</v>
      </c>
      <c r="F631" s="2">
        <v>267.21553862710698</v>
      </c>
      <c r="G631" s="2">
        <v>309.28387071700598</v>
      </c>
      <c r="H631" s="2">
        <v>3.8932767401058202E-7</v>
      </c>
    </row>
    <row r="632" spans="1:8" x14ac:dyDescent="0.35">
      <c r="A632" s="2" t="s">
        <v>1237</v>
      </c>
      <c r="B632" s="2" t="s">
        <v>1106</v>
      </c>
      <c r="C632" s="2">
        <v>60.497840981994599</v>
      </c>
      <c r="D632" s="2">
        <v>61.607816813363399</v>
      </c>
      <c r="E632" s="2">
        <v>10.8740818333396</v>
      </c>
      <c r="F632" s="2">
        <v>6.9022463852020204</v>
      </c>
      <c r="G632" s="2">
        <v>8.75331709576432</v>
      </c>
      <c r="H632" s="2">
        <v>4.0762257289423498E-7</v>
      </c>
    </row>
    <row r="633" spans="1:8" x14ac:dyDescent="0.35">
      <c r="A633" s="2" t="s">
        <v>1238</v>
      </c>
      <c r="B633" s="2" t="s">
        <v>1239</v>
      </c>
      <c r="C633" s="2">
        <v>328.54981333298599</v>
      </c>
      <c r="D633" s="2">
        <v>314.88439704607998</v>
      </c>
      <c r="E633" s="2">
        <v>573.36067848517905</v>
      </c>
      <c r="F633" s="2">
        <v>651.76926580264706</v>
      </c>
      <c r="G633" s="2">
        <v>638.99214799079596</v>
      </c>
      <c r="H633" s="2">
        <v>4.0785378144637201E-7</v>
      </c>
    </row>
    <row r="634" spans="1:8" x14ac:dyDescent="0.35">
      <c r="A634" s="2" t="s">
        <v>1240</v>
      </c>
      <c r="B634" s="2" t="s">
        <v>65</v>
      </c>
      <c r="C634" s="2">
        <v>42.813856694949997</v>
      </c>
      <c r="D634" s="2">
        <v>69.431031646806403</v>
      </c>
      <c r="E634" s="2">
        <v>3.9542115757598602</v>
      </c>
      <c r="F634" s="2">
        <v>4.9301759894300101</v>
      </c>
      <c r="G634" s="2">
        <v>2.9177723652547698</v>
      </c>
      <c r="H634" s="2">
        <v>4.09467749539867E-7</v>
      </c>
    </row>
    <row r="635" spans="1:8" x14ac:dyDescent="0.35">
      <c r="A635" s="2" t="s">
        <v>1241</v>
      </c>
      <c r="B635" s="2" t="s">
        <v>1242</v>
      </c>
      <c r="C635" s="2">
        <v>81.904769329469602</v>
      </c>
      <c r="D635" s="2">
        <v>88.011166876233503</v>
      </c>
      <c r="E635" s="2">
        <v>17.793952090919401</v>
      </c>
      <c r="F635" s="2">
        <v>26.622950342922099</v>
      </c>
      <c r="G635" s="2">
        <v>20.424406556783399</v>
      </c>
      <c r="H635" s="2">
        <v>4.1011533179474701E-7</v>
      </c>
    </row>
    <row r="636" spans="1:8" x14ac:dyDescent="0.35">
      <c r="A636" s="2" t="s">
        <v>1243</v>
      </c>
      <c r="B636" s="2" t="s">
        <v>1244</v>
      </c>
      <c r="C636" s="2">
        <v>812.53254118894301</v>
      </c>
      <c r="D636" s="2">
        <v>457.65806775641403</v>
      </c>
      <c r="E636" s="2">
        <v>98.855289393996401</v>
      </c>
      <c r="F636" s="2">
        <v>88.7431678097402</v>
      </c>
      <c r="G636" s="2">
        <v>63.218401247186797</v>
      </c>
      <c r="H636" s="2">
        <v>4.19319536503875E-7</v>
      </c>
    </row>
    <row r="637" spans="1:8" x14ac:dyDescent="0.35">
      <c r="A637" s="2" t="s">
        <v>1245</v>
      </c>
      <c r="B637" s="2" t="s">
        <v>1246</v>
      </c>
      <c r="C637" s="2">
        <v>541.68836079262906</v>
      </c>
      <c r="D637" s="2">
        <v>636.61410707142204</v>
      </c>
      <c r="E637" s="2">
        <v>217.48163666679201</v>
      </c>
      <c r="F637" s="2">
        <v>290.88038337637101</v>
      </c>
      <c r="G637" s="2">
        <v>231.47660764354501</v>
      </c>
      <c r="H637" s="2">
        <v>4.2029698501639299E-7</v>
      </c>
    </row>
    <row r="638" spans="1:8" x14ac:dyDescent="0.35">
      <c r="A638" s="2" t="s">
        <v>1247</v>
      </c>
      <c r="B638" s="2" t="s">
        <v>1248</v>
      </c>
      <c r="C638" s="2">
        <v>54.913424891349003</v>
      </c>
      <c r="D638" s="2">
        <v>257.18818764943802</v>
      </c>
      <c r="E638" s="2">
        <v>0</v>
      </c>
      <c r="F638" s="2">
        <v>3.9441407915440099</v>
      </c>
      <c r="G638" s="2">
        <v>4.8629539420912904</v>
      </c>
      <c r="H638" s="2">
        <v>4.4352475495717601E-7</v>
      </c>
    </row>
    <row r="639" spans="1:8" x14ac:dyDescent="0.35">
      <c r="A639" s="2" t="s">
        <v>1249</v>
      </c>
      <c r="B639" s="2" t="s">
        <v>1234</v>
      </c>
      <c r="C639" s="2">
        <v>5187.92254820982</v>
      </c>
      <c r="D639" s="2">
        <v>5436.1564073886902</v>
      </c>
      <c r="E639" s="2">
        <v>1032.04922127332</v>
      </c>
      <c r="F639" s="2">
        <v>280.03399619962499</v>
      </c>
      <c r="G639" s="2">
        <v>859.77025696173996</v>
      </c>
      <c r="H639" s="2">
        <v>4.4409088604589498E-7</v>
      </c>
    </row>
    <row r="640" spans="1:8" x14ac:dyDescent="0.35">
      <c r="A640" s="2" t="s">
        <v>1250</v>
      </c>
      <c r="B640" s="2" t="s">
        <v>1251</v>
      </c>
      <c r="C640" s="2">
        <v>384.39397423944303</v>
      </c>
      <c r="D640" s="2">
        <v>623.90138296707698</v>
      </c>
      <c r="E640" s="2">
        <v>4.9427644696998199</v>
      </c>
      <c r="F640" s="2">
        <v>30.5670911344661</v>
      </c>
      <c r="G640" s="2">
        <v>2.9177723652547698</v>
      </c>
      <c r="H640" s="2">
        <v>4.4574835730275297E-7</v>
      </c>
    </row>
    <row r="641" spans="1:8" x14ac:dyDescent="0.35">
      <c r="A641" s="2" t="s">
        <v>1252</v>
      </c>
      <c r="B641" s="2" t="s">
        <v>1253</v>
      </c>
      <c r="C641" s="2">
        <v>690.60612320984603</v>
      </c>
      <c r="D641" s="2">
        <v>753.962329573067</v>
      </c>
      <c r="E641" s="2">
        <v>359.83325339414699</v>
      </c>
      <c r="F641" s="2">
        <v>334.26593208335498</v>
      </c>
      <c r="G641" s="2">
        <v>407.51554034725001</v>
      </c>
      <c r="H641" s="2">
        <v>4.5076296797677299E-7</v>
      </c>
    </row>
    <row r="642" spans="1:8" x14ac:dyDescent="0.35">
      <c r="A642" s="2" t="s">
        <v>1254</v>
      </c>
      <c r="B642" s="2" t="s">
        <v>1255</v>
      </c>
      <c r="C642" s="2">
        <v>88.419921435222903</v>
      </c>
      <c r="D642" s="2">
        <v>126.14933918926801</v>
      </c>
      <c r="E642" s="2">
        <v>5.9313173636397902</v>
      </c>
      <c r="F642" s="2">
        <v>0</v>
      </c>
      <c r="G642" s="2">
        <v>5.8355447305095502</v>
      </c>
      <c r="H642" s="2">
        <v>4.61669223872922E-7</v>
      </c>
    </row>
    <row r="643" spans="1:8" x14ac:dyDescent="0.35">
      <c r="A643" s="2" t="s">
        <v>1256</v>
      </c>
      <c r="B643" s="2" t="s">
        <v>1257</v>
      </c>
      <c r="C643" s="2">
        <v>251.29872407905501</v>
      </c>
      <c r="D643" s="2">
        <v>280.65783214976699</v>
      </c>
      <c r="E643" s="2">
        <v>29.6565868181989</v>
      </c>
      <c r="F643" s="2">
        <v>13.804492770404</v>
      </c>
      <c r="G643" s="2">
        <v>23.342178922038201</v>
      </c>
      <c r="H643" s="2">
        <v>4.7432264127859297E-7</v>
      </c>
    </row>
    <row r="644" spans="1:8" x14ac:dyDescent="0.35">
      <c r="A644" s="2" t="s">
        <v>1258</v>
      </c>
      <c r="B644" s="2" t="s">
        <v>65</v>
      </c>
      <c r="C644" s="2">
        <v>466.29874356891202</v>
      </c>
      <c r="D644" s="2">
        <v>523.17749198649904</v>
      </c>
      <c r="E644" s="2">
        <v>163.111227500094</v>
      </c>
      <c r="F644" s="2">
        <v>85.785062216082196</v>
      </c>
      <c r="G644" s="2">
        <v>143.94343668590199</v>
      </c>
      <c r="H644" s="2">
        <v>4.7836228768433204E-7</v>
      </c>
    </row>
    <row r="645" spans="1:8" x14ac:dyDescent="0.35">
      <c r="A645" s="2" t="s">
        <v>1259</v>
      </c>
      <c r="B645" s="2" t="s">
        <v>1260</v>
      </c>
      <c r="C645" s="2">
        <v>690.60612320984603</v>
      </c>
      <c r="D645" s="2">
        <v>877.177963199793</v>
      </c>
      <c r="E645" s="2">
        <v>332.15377236382801</v>
      </c>
      <c r="F645" s="2">
        <v>270.17364422076503</v>
      </c>
      <c r="G645" s="2">
        <v>344.29713910006302</v>
      </c>
      <c r="H645" s="2">
        <v>4.8852228902420198E-7</v>
      </c>
    </row>
    <row r="646" spans="1:8" x14ac:dyDescent="0.35">
      <c r="A646" s="2" t="s">
        <v>1261</v>
      </c>
      <c r="B646" s="2" t="s">
        <v>1262</v>
      </c>
      <c r="C646" s="2">
        <v>18.6147203021522</v>
      </c>
      <c r="D646" s="2">
        <v>327.59712115042498</v>
      </c>
      <c r="E646" s="2">
        <v>2.9656586818198898</v>
      </c>
      <c r="F646" s="2">
        <v>1.9720703957720001</v>
      </c>
      <c r="G646" s="2">
        <v>2.9177723652547698</v>
      </c>
      <c r="H646" s="2">
        <v>4.9166700834145005E-7</v>
      </c>
    </row>
    <row r="647" spans="1:8" x14ac:dyDescent="0.35">
      <c r="A647" s="2" t="s">
        <v>1263</v>
      </c>
      <c r="B647" s="2" t="s">
        <v>1264</v>
      </c>
      <c r="C647" s="2">
        <v>2165.8227071554102</v>
      </c>
      <c r="D647" s="2">
        <v>2672.60576747496</v>
      </c>
      <c r="E647" s="2">
        <v>782.93389200045203</v>
      </c>
      <c r="F647" s="2">
        <v>525.55676047323902</v>
      </c>
      <c r="G647" s="2">
        <v>867.55098326908603</v>
      </c>
      <c r="H647" s="2">
        <v>4.9269185899604803E-7</v>
      </c>
    </row>
    <row r="648" spans="1:8" x14ac:dyDescent="0.35">
      <c r="A648" s="2" t="s">
        <v>1265</v>
      </c>
      <c r="B648" s="2" t="s">
        <v>1266</v>
      </c>
      <c r="C648" s="2">
        <v>1686.4936593749901</v>
      </c>
      <c r="D648" s="2">
        <v>1476.63179981236</v>
      </c>
      <c r="E648" s="2">
        <v>887.72049875808796</v>
      </c>
      <c r="F648" s="2">
        <v>791.78626390245995</v>
      </c>
      <c r="G648" s="2">
        <v>883.11243588377897</v>
      </c>
      <c r="H648" s="2">
        <v>4.9765432469616804E-7</v>
      </c>
    </row>
    <row r="649" spans="1:8" x14ac:dyDescent="0.35">
      <c r="A649" s="2" t="s">
        <v>1267</v>
      </c>
      <c r="B649" s="2" t="s">
        <v>65</v>
      </c>
      <c r="C649" s="2">
        <v>831.14726149109504</v>
      </c>
      <c r="D649" s="2">
        <v>1199.88557507932</v>
      </c>
      <c r="E649" s="2">
        <v>106.763712545516</v>
      </c>
      <c r="F649" s="2">
        <v>26.622950342922099</v>
      </c>
      <c r="G649" s="2">
        <v>110.875349879681</v>
      </c>
      <c r="H649" s="2">
        <v>5.0106162295628905E-7</v>
      </c>
    </row>
    <row r="650" spans="1:8" x14ac:dyDescent="0.35">
      <c r="A650" s="2" t="s">
        <v>1268</v>
      </c>
      <c r="B650" s="2" t="s">
        <v>953</v>
      </c>
      <c r="C650" s="2">
        <v>0</v>
      </c>
      <c r="D650" s="2">
        <v>0</v>
      </c>
      <c r="E650" s="2">
        <v>28.668033924258999</v>
      </c>
      <c r="F650" s="2">
        <v>20.706739155606002</v>
      </c>
      <c r="G650" s="2">
        <v>44.739176267239898</v>
      </c>
      <c r="H650" s="2">
        <v>5.0561188594082903E-7</v>
      </c>
    </row>
    <row r="651" spans="1:8" x14ac:dyDescent="0.35">
      <c r="A651" s="2" t="s">
        <v>1269</v>
      </c>
      <c r="B651" s="2" t="s">
        <v>1270</v>
      </c>
      <c r="C651" s="2">
        <v>241.991363927978</v>
      </c>
      <c r="D651" s="2">
        <v>264.03350062869998</v>
      </c>
      <c r="E651" s="2">
        <v>1081.47686597032</v>
      </c>
      <c r="F651" s="2">
        <v>708.959307280036</v>
      </c>
      <c r="G651" s="2">
        <v>638.99214799079596</v>
      </c>
      <c r="H651" s="2">
        <v>5.2893354388424199E-7</v>
      </c>
    </row>
    <row r="652" spans="1:8" x14ac:dyDescent="0.35">
      <c r="A652" s="2" t="s">
        <v>1271</v>
      </c>
      <c r="B652" s="2" t="s">
        <v>1272</v>
      </c>
      <c r="C652" s="2">
        <v>4673.2255318553098</v>
      </c>
      <c r="D652" s="2">
        <v>4956.9844988403001</v>
      </c>
      <c r="E652" s="2">
        <v>1941.5178836980899</v>
      </c>
      <c r="F652" s="2">
        <v>1423.8348257473899</v>
      </c>
      <c r="G652" s="2">
        <v>1931.5653057986599</v>
      </c>
      <c r="H652" s="2">
        <v>5.3251456773966495E-7</v>
      </c>
    </row>
    <row r="653" spans="1:8" x14ac:dyDescent="0.35">
      <c r="A653" s="2" t="s">
        <v>1273</v>
      </c>
      <c r="B653" s="2" t="s">
        <v>1274</v>
      </c>
      <c r="C653" s="2">
        <v>235.476211822225</v>
      </c>
      <c r="D653" s="2">
        <v>288.48104698320998</v>
      </c>
      <c r="E653" s="2">
        <v>42.507774439418498</v>
      </c>
      <c r="F653" s="2">
        <v>44.3715839048701</v>
      </c>
      <c r="G653" s="2">
        <v>59.328038093513797</v>
      </c>
      <c r="H653" s="2">
        <v>5.36460499270073E-7</v>
      </c>
    </row>
    <row r="654" spans="1:8" x14ac:dyDescent="0.35">
      <c r="A654" s="2" t="s">
        <v>1275</v>
      </c>
      <c r="B654" s="2" t="s">
        <v>65</v>
      </c>
      <c r="C654" s="2">
        <v>71.666673163285907</v>
      </c>
      <c r="D654" s="2">
        <v>47.917190854838204</v>
      </c>
      <c r="E654" s="2">
        <v>0.98855289393996404</v>
      </c>
      <c r="F654" s="2">
        <v>0</v>
      </c>
      <c r="G654" s="2">
        <v>0</v>
      </c>
      <c r="H654" s="2">
        <v>5.6765569850391599E-7</v>
      </c>
    </row>
    <row r="655" spans="1:8" x14ac:dyDescent="0.35">
      <c r="A655" s="2" t="s">
        <v>1276</v>
      </c>
      <c r="B655" s="2" t="s">
        <v>1277</v>
      </c>
      <c r="C655" s="2">
        <v>2411.5370151438201</v>
      </c>
      <c r="D655" s="2">
        <v>2464.3126725345401</v>
      </c>
      <c r="E655" s="2">
        <v>1387.9282630917101</v>
      </c>
      <c r="F655" s="2">
        <v>1193.10258944206</v>
      </c>
      <c r="G655" s="2">
        <v>1299.38129332679</v>
      </c>
      <c r="H655" s="2">
        <v>5.7641233790454804E-7</v>
      </c>
    </row>
    <row r="656" spans="1:8" x14ac:dyDescent="0.35">
      <c r="A656" s="2" t="s">
        <v>1278</v>
      </c>
      <c r="B656" s="2" t="s">
        <v>1266</v>
      </c>
      <c r="C656" s="2">
        <v>1410.0650628880301</v>
      </c>
      <c r="D656" s="2">
        <v>1274.2061159970201</v>
      </c>
      <c r="E656" s="2">
        <v>752.28875228831305</v>
      </c>
      <c r="F656" s="2">
        <v>716.84758886312397</v>
      </c>
      <c r="G656" s="2">
        <v>766.40154127358801</v>
      </c>
      <c r="H656" s="2">
        <v>5.8090879517726203E-7</v>
      </c>
    </row>
    <row r="657" spans="1:8" x14ac:dyDescent="0.35">
      <c r="A657" s="2" t="s">
        <v>1279</v>
      </c>
      <c r="B657" s="2" t="s">
        <v>1280</v>
      </c>
      <c r="C657" s="2">
        <v>13.0303042115065</v>
      </c>
      <c r="D657" s="2">
        <v>20.535938937787801</v>
      </c>
      <c r="E657" s="2">
        <v>73.152914151557397</v>
      </c>
      <c r="F657" s="2">
        <v>141.98906849558401</v>
      </c>
      <c r="G657" s="2">
        <v>83.6428078039702</v>
      </c>
      <c r="H657" s="2">
        <v>5.8638152005108402E-7</v>
      </c>
    </row>
    <row r="658" spans="1:8" x14ac:dyDescent="0.35">
      <c r="A658" s="2" t="s">
        <v>1281</v>
      </c>
      <c r="B658" s="2" t="s">
        <v>1282</v>
      </c>
      <c r="C658" s="2">
        <v>425.34635890417798</v>
      </c>
      <c r="D658" s="2">
        <v>473.30449742330001</v>
      </c>
      <c r="E658" s="2">
        <v>214.51597798497201</v>
      </c>
      <c r="F658" s="2">
        <v>170.584089234278</v>
      </c>
      <c r="G658" s="2">
        <v>155.61452614692101</v>
      </c>
      <c r="H658" s="2">
        <v>6.0135172150451598E-7</v>
      </c>
    </row>
    <row r="659" spans="1:8" x14ac:dyDescent="0.35">
      <c r="A659" s="2" t="s">
        <v>1283</v>
      </c>
      <c r="B659" s="2" t="s">
        <v>1284</v>
      </c>
      <c r="C659" s="2">
        <v>280.15154054739003</v>
      </c>
      <c r="D659" s="2">
        <v>234.696445003289</v>
      </c>
      <c r="E659" s="2">
        <v>671.22741498523601</v>
      </c>
      <c r="F659" s="2">
        <v>819.39524944326797</v>
      </c>
      <c r="G659" s="2">
        <v>662.33432691283394</v>
      </c>
      <c r="H659" s="2">
        <v>6.1062788741316305E-7</v>
      </c>
    </row>
    <row r="660" spans="1:8" x14ac:dyDescent="0.35">
      <c r="A660" s="2" t="s">
        <v>1285</v>
      </c>
      <c r="B660" s="2" t="s">
        <v>65</v>
      </c>
      <c r="C660" s="2">
        <v>623.59313012209805</v>
      </c>
      <c r="D660" s="2">
        <v>699.19982573896596</v>
      </c>
      <c r="E660" s="2">
        <v>18.782504984859301</v>
      </c>
      <c r="F660" s="2">
        <v>40.427443113326099</v>
      </c>
      <c r="G660" s="2">
        <v>43.766585478821597</v>
      </c>
      <c r="H660" s="2">
        <v>6.1920946260662896E-7</v>
      </c>
    </row>
    <row r="661" spans="1:8" x14ac:dyDescent="0.35">
      <c r="A661" s="2" t="s">
        <v>1286</v>
      </c>
      <c r="B661" s="2" t="s">
        <v>1287</v>
      </c>
      <c r="C661" s="2">
        <v>61.428576997102198</v>
      </c>
      <c r="D661" s="2">
        <v>46.939289000657801</v>
      </c>
      <c r="E661" s="2">
        <v>0.98855289393996404</v>
      </c>
      <c r="F661" s="2">
        <v>4.9301759894300101</v>
      </c>
      <c r="G661" s="2">
        <v>0.97259078841825797</v>
      </c>
      <c r="H661" s="2">
        <v>6.33418951381977E-7</v>
      </c>
    </row>
    <row r="662" spans="1:8" x14ac:dyDescent="0.35">
      <c r="A662" s="2" t="s">
        <v>1288</v>
      </c>
      <c r="B662" s="2" t="s">
        <v>482</v>
      </c>
      <c r="C662" s="2">
        <v>1753.50665246274</v>
      </c>
      <c r="D662" s="2">
        <v>1677.1016799193401</v>
      </c>
      <c r="E662" s="2">
        <v>1046.87751468242</v>
      </c>
      <c r="F662" s="2">
        <v>1045.1973097591599</v>
      </c>
      <c r="G662" s="2">
        <v>1011.49441995499</v>
      </c>
      <c r="H662" s="2">
        <v>6.6714499071980296E-7</v>
      </c>
    </row>
    <row r="663" spans="1:8" x14ac:dyDescent="0.35">
      <c r="A663" s="2" t="s">
        <v>1289</v>
      </c>
      <c r="B663" s="2" t="s">
        <v>65</v>
      </c>
      <c r="C663" s="2">
        <v>991.23385608960405</v>
      </c>
      <c r="D663" s="2">
        <v>978.87975603455197</v>
      </c>
      <c r="E663" s="2">
        <v>1449.2185425159901</v>
      </c>
      <c r="F663" s="2">
        <v>1538.2149087021601</v>
      </c>
      <c r="G663" s="2">
        <v>1399.5581445338701</v>
      </c>
      <c r="H663" s="2">
        <v>6.7107043936019E-7</v>
      </c>
    </row>
    <row r="664" spans="1:8" x14ac:dyDescent="0.35">
      <c r="A664" s="2" t="s">
        <v>1290</v>
      </c>
      <c r="B664" s="2" t="s">
        <v>65</v>
      </c>
      <c r="C664" s="2">
        <v>578.91780139693299</v>
      </c>
      <c r="D664" s="2">
        <v>693.332414613884</v>
      </c>
      <c r="E664" s="2">
        <v>1885.1703687435099</v>
      </c>
      <c r="F664" s="2">
        <v>1267.05522928351</v>
      </c>
      <c r="G664" s="2">
        <v>1838.19659011051</v>
      </c>
      <c r="H664" s="2">
        <v>6.8072602370811897E-7</v>
      </c>
    </row>
    <row r="665" spans="1:8" x14ac:dyDescent="0.35">
      <c r="A665" s="2" t="s">
        <v>1291</v>
      </c>
      <c r="B665" s="2" t="s">
        <v>1292</v>
      </c>
      <c r="C665" s="2">
        <v>138.67966625103401</v>
      </c>
      <c r="D665" s="2">
        <v>141.79576885615401</v>
      </c>
      <c r="E665" s="2">
        <v>354.89048892444703</v>
      </c>
      <c r="F665" s="2">
        <v>274.11778501230901</v>
      </c>
      <c r="G665" s="2">
        <v>340.40677594638998</v>
      </c>
      <c r="H665" s="2">
        <v>6.8388048689244701E-7</v>
      </c>
    </row>
    <row r="666" spans="1:8" x14ac:dyDescent="0.35">
      <c r="A666" s="2" t="s">
        <v>1293</v>
      </c>
      <c r="B666" s="2" t="s">
        <v>1294</v>
      </c>
      <c r="C666" s="2">
        <v>913.98276683567303</v>
      </c>
      <c r="D666" s="2">
        <v>850.77461313692299</v>
      </c>
      <c r="E666" s="2">
        <v>1361.23733495533</v>
      </c>
      <c r="F666" s="2">
        <v>1617.09772453304</v>
      </c>
      <c r="G666" s="2">
        <v>1628.11697981216</v>
      </c>
      <c r="H666" s="2">
        <v>6.8388048689244701E-7</v>
      </c>
    </row>
    <row r="667" spans="1:8" x14ac:dyDescent="0.35">
      <c r="A667" s="2" t="s">
        <v>1295</v>
      </c>
      <c r="B667" s="2" t="s">
        <v>65</v>
      </c>
      <c r="C667" s="2">
        <v>886.06068638244403</v>
      </c>
      <c r="D667" s="2">
        <v>973.99024676365002</v>
      </c>
      <c r="E667" s="2">
        <v>201.66479036375301</v>
      </c>
      <c r="F667" s="2">
        <v>178.472370817366</v>
      </c>
      <c r="G667" s="2">
        <v>255.79137735400201</v>
      </c>
      <c r="H667" s="2">
        <v>6.8399491783793996E-7</v>
      </c>
    </row>
    <row r="668" spans="1:8" x14ac:dyDescent="0.35">
      <c r="A668" s="2" t="s">
        <v>1296</v>
      </c>
      <c r="B668" s="2" t="s">
        <v>1297</v>
      </c>
      <c r="C668" s="2">
        <v>20.4761923323674</v>
      </c>
      <c r="D668" s="2">
        <v>37.1602704588541</v>
      </c>
      <c r="E668" s="2">
        <v>115.66068859097599</v>
      </c>
      <c r="F668" s="2">
        <v>116.35215335054799</v>
      </c>
      <c r="G668" s="2">
        <v>132.27234722488299</v>
      </c>
      <c r="H668" s="2">
        <v>7.0300718413399203E-7</v>
      </c>
    </row>
    <row r="669" spans="1:8" x14ac:dyDescent="0.35">
      <c r="A669" s="2" t="s">
        <v>1298</v>
      </c>
      <c r="B669" s="2" t="s">
        <v>1299</v>
      </c>
      <c r="C669" s="2">
        <v>304.35067694018801</v>
      </c>
      <c r="D669" s="2">
        <v>282.613635858127</v>
      </c>
      <c r="E669" s="2">
        <v>496.253552757862</v>
      </c>
      <c r="F669" s="2">
        <v>563.02609799290701</v>
      </c>
      <c r="G669" s="2">
        <v>491.15834815122003</v>
      </c>
      <c r="H669" s="2">
        <v>7.0684567603638297E-7</v>
      </c>
    </row>
    <row r="670" spans="1:8" x14ac:dyDescent="0.35">
      <c r="A670" s="2" t="s">
        <v>1300</v>
      </c>
      <c r="B670" s="2" t="s">
        <v>1301</v>
      </c>
      <c r="C670" s="2">
        <v>4153.8748354252602</v>
      </c>
      <c r="D670" s="2">
        <v>3183.0705353571102</v>
      </c>
      <c r="E670" s="2">
        <v>1740.8416462282801</v>
      </c>
      <c r="F670" s="2">
        <v>1525.3964511296499</v>
      </c>
      <c r="G670" s="2">
        <v>1570.73412329549</v>
      </c>
      <c r="H670" s="2">
        <v>7.1752029079506496E-7</v>
      </c>
    </row>
    <row r="671" spans="1:8" x14ac:dyDescent="0.35">
      <c r="A671" s="2" t="s">
        <v>1302</v>
      </c>
      <c r="B671" s="2" t="s">
        <v>1303</v>
      </c>
      <c r="C671" s="2">
        <v>393.70133439051898</v>
      </c>
      <c r="D671" s="2">
        <v>354.97837306747499</v>
      </c>
      <c r="E671" s="2">
        <v>920.34274425810702</v>
      </c>
      <c r="F671" s="2">
        <v>800.66058068343398</v>
      </c>
      <c r="G671" s="2">
        <v>690.53945977696299</v>
      </c>
      <c r="H671" s="2">
        <v>7.7316810947507495E-7</v>
      </c>
    </row>
    <row r="672" spans="1:8" x14ac:dyDescent="0.35">
      <c r="A672" s="2" t="s">
        <v>1304</v>
      </c>
      <c r="B672" s="2" t="s">
        <v>1305</v>
      </c>
      <c r="C672" s="2">
        <v>310.86582904594201</v>
      </c>
      <c r="D672" s="2">
        <v>196.558272690255</v>
      </c>
      <c r="E672" s="2">
        <v>1.9771057878799301</v>
      </c>
      <c r="F672" s="2">
        <v>0</v>
      </c>
      <c r="G672" s="2">
        <v>2.9177723652547698</v>
      </c>
      <c r="H672" s="2">
        <v>7.7797156981924402E-7</v>
      </c>
    </row>
    <row r="673" spans="1:8" x14ac:dyDescent="0.35">
      <c r="A673" s="2" t="s">
        <v>1306</v>
      </c>
      <c r="B673" s="2" t="s">
        <v>1307</v>
      </c>
      <c r="C673" s="2">
        <v>146.12555437189499</v>
      </c>
      <c r="D673" s="2">
        <v>85.077461313692297</v>
      </c>
      <c r="E673" s="2">
        <v>1.9771057878799301</v>
      </c>
      <c r="F673" s="2">
        <v>4.9301759894300101</v>
      </c>
      <c r="G673" s="2">
        <v>0.97259078841825797</v>
      </c>
      <c r="H673" s="2">
        <v>7.9730959895074902E-7</v>
      </c>
    </row>
    <row r="674" spans="1:8" x14ac:dyDescent="0.35">
      <c r="A674" s="2" t="s">
        <v>1308</v>
      </c>
      <c r="B674" s="2" t="s">
        <v>1309</v>
      </c>
      <c r="C674" s="2">
        <v>4115.7146588058504</v>
      </c>
      <c r="D674" s="2">
        <v>3922.3643371174699</v>
      </c>
      <c r="E674" s="2">
        <v>2061.1327838648299</v>
      </c>
      <c r="F674" s="2">
        <v>1919.8105302840499</v>
      </c>
      <c r="G674" s="2">
        <v>2231.1232686314802</v>
      </c>
      <c r="H674" s="2">
        <v>8.0246029463923301E-7</v>
      </c>
    </row>
    <row r="675" spans="1:8" x14ac:dyDescent="0.35">
      <c r="A675" s="2" t="s">
        <v>1310</v>
      </c>
      <c r="B675" s="2" t="s">
        <v>1311</v>
      </c>
      <c r="C675" s="2">
        <v>4945.9311842818397</v>
      </c>
      <c r="D675" s="2">
        <v>4929.6032469232496</v>
      </c>
      <c r="E675" s="2">
        <v>2551.45501925905</v>
      </c>
      <c r="F675" s="2">
        <v>2462.1298891213501</v>
      </c>
      <c r="G675" s="2">
        <v>2594.87222349991</v>
      </c>
      <c r="H675" s="2">
        <v>8.0382197627707298E-7</v>
      </c>
    </row>
    <row r="676" spans="1:8" x14ac:dyDescent="0.35">
      <c r="A676" s="2" t="s">
        <v>1312</v>
      </c>
      <c r="B676" s="2" t="s">
        <v>1313</v>
      </c>
      <c r="C676" s="2">
        <v>61.428576997102198</v>
      </c>
      <c r="D676" s="2">
        <v>30.314957479591499</v>
      </c>
      <c r="E676" s="2">
        <v>0</v>
      </c>
      <c r="F676" s="2">
        <v>0</v>
      </c>
      <c r="G676" s="2">
        <v>0</v>
      </c>
      <c r="H676" s="2">
        <v>8.2968369415146803E-7</v>
      </c>
    </row>
    <row r="677" spans="1:8" x14ac:dyDescent="0.35">
      <c r="A677" s="2" t="s">
        <v>1314</v>
      </c>
      <c r="B677" s="2" t="s">
        <v>1315</v>
      </c>
      <c r="C677" s="2">
        <v>26.0606084230131</v>
      </c>
      <c r="D677" s="2">
        <v>22.491742646148602</v>
      </c>
      <c r="E677" s="2">
        <v>78.095678621257207</v>
      </c>
      <c r="F677" s="2">
        <v>109.449906965346</v>
      </c>
      <c r="G677" s="2">
        <v>103.094623572335</v>
      </c>
      <c r="H677" s="2">
        <v>8.6611564000488996E-7</v>
      </c>
    </row>
    <row r="678" spans="1:8" x14ac:dyDescent="0.35">
      <c r="A678" s="2" t="s">
        <v>1316</v>
      </c>
      <c r="B678" s="2" t="s">
        <v>1317</v>
      </c>
      <c r="C678" s="2">
        <v>6902.3382880380304</v>
      </c>
      <c r="D678" s="2">
        <v>7885.8005521105197</v>
      </c>
      <c r="E678" s="2">
        <v>3191.0487416382002</v>
      </c>
      <c r="F678" s="2">
        <v>2945.2871360854901</v>
      </c>
      <c r="G678" s="2">
        <v>2701.85721022592</v>
      </c>
      <c r="H678" s="2">
        <v>9.3878211352519699E-7</v>
      </c>
    </row>
    <row r="679" spans="1:8" x14ac:dyDescent="0.35">
      <c r="A679" s="2" t="s">
        <v>1318</v>
      </c>
      <c r="B679" s="2" t="s">
        <v>1319</v>
      </c>
      <c r="C679" s="2">
        <v>9.3073601510760895</v>
      </c>
      <c r="D679" s="2">
        <v>11.7348222501645</v>
      </c>
      <c r="E679" s="2">
        <v>67.221596787917605</v>
      </c>
      <c r="F679" s="2">
        <v>74.938675039336204</v>
      </c>
      <c r="G679" s="2">
        <v>80.725035438715395</v>
      </c>
      <c r="H679" s="2">
        <v>9.6292392344810794E-7</v>
      </c>
    </row>
    <row r="680" spans="1:8" x14ac:dyDescent="0.35">
      <c r="A680" s="2" t="s">
        <v>1320</v>
      </c>
      <c r="B680" s="2" t="s">
        <v>1321</v>
      </c>
      <c r="C680" s="2">
        <v>2476.68853620135</v>
      </c>
      <c r="D680" s="2">
        <v>2522.9867837853599</v>
      </c>
      <c r="E680" s="2">
        <v>1625.1809576373</v>
      </c>
      <c r="F680" s="2">
        <v>1566.8099294408601</v>
      </c>
      <c r="G680" s="2">
        <v>1606.7199824669599</v>
      </c>
      <c r="H680" s="2">
        <v>9.720577105508631E-7</v>
      </c>
    </row>
    <row r="681" spans="1:8" x14ac:dyDescent="0.35">
      <c r="A681" s="2" t="s">
        <v>1322</v>
      </c>
      <c r="B681" s="2" t="s">
        <v>1323</v>
      </c>
      <c r="C681" s="2">
        <v>452.33770334229803</v>
      </c>
      <c r="D681" s="2">
        <v>339.33194340058901</v>
      </c>
      <c r="E681" s="2">
        <v>1043.9118560006</v>
      </c>
      <c r="F681" s="2">
        <v>1917.8384598882701</v>
      </c>
      <c r="G681" s="2">
        <v>1241.99843681012</v>
      </c>
      <c r="H681" s="2">
        <v>9.720577105508631E-7</v>
      </c>
    </row>
    <row r="682" spans="1:8" x14ac:dyDescent="0.35">
      <c r="A682" s="2" t="s">
        <v>1324</v>
      </c>
      <c r="B682" s="2" t="s">
        <v>65</v>
      </c>
      <c r="C682" s="2">
        <v>1055.45464113203</v>
      </c>
      <c r="D682" s="2">
        <v>1438.4936274993299</v>
      </c>
      <c r="E682" s="2">
        <v>71.175808363677405</v>
      </c>
      <c r="F682" s="2">
        <v>28.5950207386941</v>
      </c>
      <c r="G682" s="2">
        <v>170.20338797319499</v>
      </c>
      <c r="H682" s="2">
        <v>9.7963899530125194E-7</v>
      </c>
    </row>
    <row r="683" spans="1:8" x14ac:dyDescent="0.35">
      <c r="A683" s="2" t="s">
        <v>1325</v>
      </c>
      <c r="B683" s="2" t="s">
        <v>1326</v>
      </c>
      <c r="C683" s="2">
        <v>235.476211822225</v>
      </c>
      <c r="D683" s="2">
        <v>224.91742646148501</v>
      </c>
      <c r="E683" s="2">
        <v>496.253552757862</v>
      </c>
      <c r="F683" s="2">
        <v>428.92531108041101</v>
      </c>
      <c r="G683" s="2">
        <v>458.09026134499999</v>
      </c>
      <c r="H683" s="2">
        <v>9.8483199308670694E-7</v>
      </c>
    </row>
    <row r="684" spans="1:8" x14ac:dyDescent="0.35">
      <c r="A684" s="2" t="s">
        <v>1327</v>
      </c>
      <c r="B684" s="2" t="s">
        <v>1328</v>
      </c>
      <c r="C684" s="2">
        <v>47.467536770488103</v>
      </c>
      <c r="D684" s="2">
        <v>97.790185418037197</v>
      </c>
      <c r="E684" s="2">
        <v>1.9771057878799301</v>
      </c>
      <c r="F684" s="2">
        <v>0</v>
      </c>
      <c r="G684" s="2">
        <v>0.97259078841825797</v>
      </c>
      <c r="H684" s="2">
        <v>9.8947504278906403E-7</v>
      </c>
    </row>
    <row r="685" spans="1:8" x14ac:dyDescent="0.35">
      <c r="A685" s="2" t="s">
        <v>1329</v>
      </c>
      <c r="B685" s="2" t="s">
        <v>1134</v>
      </c>
      <c r="C685" s="2">
        <v>3333.8964061154602</v>
      </c>
      <c r="D685" s="2">
        <v>3157.6450871484199</v>
      </c>
      <c r="E685" s="2">
        <v>1608.37555844032</v>
      </c>
      <c r="F685" s="2">
        <v>1560.8937182535401</v>
      </c>
      <c r="G685" s="2">
        <v>1598.9392561596201</v>
      </c>
      <c r="H685" s="2">
        <v>9.8947504278906403E-7</v>
      </c>
    </row>
    <row r="686" spans="1:8" x14ac:dyDescent="0.35">
      <c r="A686" s="2" t="s">
        <v>1330</v>
      </c>
      <c r="B686" s="2" t="s">
        <v>1331</v>
      </c>
      <c r="C686" s="2">
        <v>30532.794975605098</v>
      </c>
      <c r="D686" s="2">
        <v>29165.922800929598</v>
      </c>
      <c r="E686" s="2">
        <v>12840.313539386199</v>
      </c>
      <c r="F686" s="2">
        <v>10309.984029096</v>
      </c>
      <c r="G686" s="2">
        <v>15173.3888901132</v>
      </c>
      <c r="H686" s="2">
        <v>9.948533645459371E-7</v>
      </c>
    </row>
    <row r="687" spans="1:8" x14ac:dyDescent="0.35">
      <c r="A687" s="2" t="s">
        <v>1332</v>
      </c>
      <c r="B687" s="2" t="s">
        <v>1333</v>
      </c>
      <c r="C687" s="2">
        <v>261.536820245238</v>
      </c>
      <c r="D687" s="2">
        <v>261.099795066159</v>
      </c>
      <c r="E687" s="2">
        <v>47.450538909118301</v>
      </c>
      <c r="F687" s="2">
        <v>42.399513509098099</v>
      </c>
      <c r="G687" s="2">
        <v>40.848813113566798</v>
      </c>
      <c r="H687" s="2">
        <v>1.02403535756421E-6</v>
      </c>
    </row>
    <row r="688" spans="1:8" x14ac:dyDescent="0.35">
      <c r="A688" s="2" t="s">
        <v>1334</v>
      </c>
      <c r="B688" s="2" t="s">
        <v>65</v>
      </c>
      <c r="C688" s="2">
        <v>405.80090258691803</v>
      </c>
      <c r="D688" s="2">
        <v>346.177256379852</v>
      </c>
      <c r="E688" s="2">
        <v>191.779261424353</v>
      </c>
      <c r="F688" s="2">
        <v>157.76563166176001</v>
      </c>
      <c r="G688" s="2">
        <v>190.62779452997901</v>
      </c>
      <c r="H688" s="2">
        <v>1.02578000795566E-6</v>
      </c>
    </row>
    <row r="689" spans="1:8" x14ac:dyDescent="0.35">
      <c r="A689" s="2" t="s">
        <v>1335</v>
      </c>
      <c r="B689" s="2" t="s">
        <v>1336</v>
      </c>
      <c r="C689" s="2">
        <v>1051.7316970715999</v>
      </c>
      <c r="D689" s="2">
        <v>899.66970584594196</v>
      </c>
      <c r="E689" s="2">
        <v>150.26003987887501</v>
      </c>
      <c r="F689" s="2">
        <v>77.896780632994194</v>
      </c>
      <c r="G689" s="2">
        <v>113.793122244936</v>
      </c>
      <c r="H689" s="2">
        <v>1.0367058109456501E-6</v>
      </c>
    </row>
    <row r="690" spans="1:8" x14ac:dyDescent="0.35">
      <c r="A690" s="2" t="s">
        <v>1337</v>
      </c>
      <c r="B690" s="2" t="s">
        <v>1338</v>
      </c>
      <c r="C690" s="2">
        <v>3520.9743451520899</v>
      </c>
      <c r="D690" s="2">
        <v>5646.4053060374699</v>
      </c>
      <c r="E690" s="2">
        <v>1448.22998962205</v>
      </c>
      <c r="F690" s="2">
        <v>1071.8202601020801</v>
      </c>
      <c r="G690" s="2">
        <v>1263.3954341553199</v>
      </c>
      <c r="H690" s="2">
        <v>1.05331368944691E-6</v>
      </c>
    </row>
    <row r="691" spans="1:8" x14ac:dyDescent="0.35">
      <c r="A691" s="2" t="s">
        <v>1339</v>
      </c>
      <c r="B691" s="2" t="s">
        <v>344</v>
      </c>
      <c r="C691" s="2">
        <v>1125.2598422650999</v>
      </c>
      <c r="D691" s="2">
        <v>1150.0125805161199</v>
      </c>
      <c r="E691" s="2">
        <v>17.793952090919401</v>
      </c>
      <c r="F691" s="2">
        <v>2.9581055936580101</v>
      </c>
      <c r="G691" s="2">
        <v>35.985859171475603</v>
      </c>
      <c r="H691" s="2">
        <v>1.05580151667917E-6</v>
      </c>
    </row>
    <row r="692" spans="1:8" x14ac:dyDescent="0.35">
      <c r="A692" s="2" t="s">
        <v>1340</v>
      </c>
      <c r="B692" s="2" t="s">
        <v>65</v>
      </c>
      <c r="C692" s="2">
        <v>293.181844758897</v>
      </c>
      <c r="D692" s="2">
        <v>406.80717133903499</v>
      </c>
      <c r="E692" s="2">
        <v>857.07535904594897</v>
      </c>
      <c r="F692" s="2">
        <v>783.89798231937198</v>
      </c>
      <c r="G692" s="2">
        <v>768.34672285042404</v>
      </c>
      <c r="H692" s="2">
        <v>1.10048917145074E-6</v>
      </c>
    </row>
    <row r="693" spans="1:8" x14ac:dyDescent="0.35">
      <c r="A693" s="2" t="s">
        <v>1341</v>
      </c>
      <c r="B693" s="2" t="s">
        <v>65</v>
      </c>
      <c r="C693" s="2">
        <v>564.02602515521096</v>
      </c>
      <c r="D693" s="2">
        <v>663.01745713429204</v>
      </c>
      <c r="E693" s="2">
        <v>312.382714485029</v>
      </c>
      <c r="F693" s="2">
        <v>324.40558010449502</v>
      </c>
      <c r="G693" s="2">
        <v>336.51641279271701</v>
      </c>
      <c r="H693" s="2">
        <v>1.1255080050329599E-6</v>
      </c>
    </row>
    <row r="694" spans="1:8" x14ac:dyDescent="0.35">
      <c r="A694" s="2" t="s">
        <v>1342</v>
      </c>
      <c r="B694" s="2" t="s">
        <v>65</v>
      </c>
      <c r="C694" s="2">
        <v>29.783552483443501</v>
      </c>
      <c r="D694" s="2">
        <v>48.895092709018598</v>
      </c>
      <c r="E694" s="2">
        <v>0</v>
      </c>
      <c r="F694" s="2">
        <v>0</v>
      </c>
      <c r="G694" s="2">
        <v>0.97259078841825797</v>
      </c>
      <c r="H694" s="2">
        <v>1.13344471449006E-6</v>
      </c>
    </row>
    <row r="695" spans="1:8" x14ac:dyDescent="0.35">
      <c r="A695" s="2" t="s">
        <v>1343</v>
      </c>
      <c r="B695" s="2" t="s">
        <v>1344</v>
      </c>
      <c r="C695" s="2">
        <v>933.52822315293201</v>
      </c>
      <c r="D695" s="2">
        <v>997.45989126397899</v>
      </c>
      <c r="E695" s="2">
        <v>2024.55632678905</v>
      </c>
      <c r="F695" s="2">
        <v>1797.54216574618</v>
      </c>
      <c r="G695" s="2">
        <v>1865.4291321862199</v>
      </c>
      <c r="H695" s="2">
        <v>1.15607461125697E-6</v>
      </c>
    </row>
    <row r="696" spans="1:8" x14ac:dyDescent="0.35">
      <c r="A696" s="2" t="s">
        <v>1345</v>
      </c>
      <c r="B696" s="2" t="s">
        <v>1036</v>
      </c>
      <c r="C696" s="2">
        <v>91.212129480545698</v>
      </c>
      <c r="D696" s="2">
        <v>148.641081835417</v>
      </c>
      <c r="E696" s="2">
        <v>1.9771057878799301</v>
      </c>
      <c r="F696" s="2">
        <v>18.734668759834001</v>
      </c>
      <c r="G696" s="2">
        <v>7.78072630734607</v>
      </c>
      <c r="H696" s="2">
        <v>1.1969501332262899E-6</v>
      </c>
    </row>
    <row r="697" spans="1:8" x14ac:dyDescent="0.35">
      <c r="A697" s="2" t="s">
        <v>1346</v>
      </c>
      <c r="B697" s="2" t="s">
        <v>1347</v>
      </c>
      <c r="C697" s="2">
        <v>747.38102013140997</v>
      </c>
      <c r="D697" s="2">
        <v>897.71390213758104</v>
      </c>
      <c r="E697" s="2">
        <v>36.576457075778698</v>
      </c>
      <c r="F697" s="2">
        <v>22.678809551377999</v>
      </c>
      <c r="G697" s="2">
        <v>79.752444650297207</v>
      </c>
      <c r="H697" s="2">
        <v>1.21045524399337E-6</v>
      </c>
    </row>
    <row r="698" spans="1:8" x14ac:dyDescent="0.35">
      <c r="A698" s="2" t="s">
        <v>1348</v>
      </c>
      <c r="B698" s="2" t="s">
        <v>65</v>
      </c>
      <c r="C698" s="2">
        <v>2769.8703809602498</v>
      </c>
      <c r="D698" s="2">
        <v>1826.72066360893</v>
      </c>
      <c r="E698" s="2">
        <v>147.294381197055</v>
      </c>
      <c r="F698" s="2">
        <v>141.98906849558401</v>
      </c>
      <c r="G698" s="2">
        <v>235.36697079721799</v>
      </c>
      <c r="H698" s="2">
        <v>1.2436622706459501E-6</v>
      </c>
    </row>
    <row r="699" spans="1:8" x14ac:dyDescent="0.35">
      <c r="A699" s="2" t="s">
        <v>1349</v>
      </c>
      <c r="B699" s="2" t="s">
        <v>1350</v>
      </c>
      <c r="C699" s="2">
        <v>907.46761472991898</v>
      </c>
      <c r="D699" s="2">
        <v>779.38777778175597</v>
      </c>
      <c r="E699" s="2">
        <v>135.43174646977499</v>
      </c>
      <c r="F699" s="2">
        <v>94.659378997056194</v>
      </c>
      <c r="G699" s="2">
        <v>61.273219670350301</v>
      </c>
      <c r="H699" s="2">
        <v>1.2436622706459501E-6</v>
      </c>
    </row>
    <row r="700" spans="1:8" x14ac:dyDescent="0.35">
      <c r="A700" s="2" t="s">
        <v>1351</v>
      </c>
      <c r="B700" s="2" t="s">
        <v>486</v>
      </c>
      <c r="C700" s="2">
        <v>2539.97858522867</v>
      </c>
      <c r="D700" s="2">
        <v>2083.9088512583699</v>
      </c>
      <c r="E700" s="2">
        <v>156.19135724251399</v>
      </c>
      <c r="F700" s="2">
        <v>158.75166685964601</v>
      </c>
      <c r="G700" s="2">
        <v>219.80551818252599</v>
      </c>
      <c r="H700" s="2">
        <v>1.2540080771057499E-6</v>
      </c>
    </row>
    <row r="701" spans="1:8" x14ac:dyDescent="0.35">
      <c r="A701" s="2" t="s">
        <v>1352</v>
      </c>
      <c r="B701" s="2" t="s">
        <v>1353</v>
      </c>
      <c r="C701" s="2">
        <v>10719.286685994301</v>
      </c>
      <c r="D701" s="2">
        <v>19075.9314694965</v>
      </c>
      <c r="E701" s="2">
        <v>99.843842287936397</v>
      </c>
      <c r="F701" s="2">
        <v>5.9162111873160104</v>
      </c>
      <c r="G701" s="2">
        <v>537.84270599529702</v>
      </c>
      <c r="H701" s="2">
        <v>1.2653919278592E-6</v>
      </c>
    </row>
    <row r="702" spans="1:8" x14ac:dyDescent="0.35">
      <c r="A702" s="2" t="s">
        <v>1354</v>
      </c>
      <c r="B702" s="2" t="s">
        <v>1355</v>
      </c>
      <c r="C702" s="2">
        <v>1042.4243369205201</v>
      </c>
      <c r="D702" s="2">
        <v>979.857657888733</v>
      </c>
      <c r="E702" s="2">
        <v>572.37212559123896</v>
      </c>
      <c r="F702" s="2">
        <v>479.21310617259701</v>
      </c>
      <c r="G702" s="2">
        <v>567.02042964784505</v>
      </c>
      <c r="H702" s="2">
        <v>1.2678018322878699E-6</v>
      </c>
    </row>
    <row r="703" spans="1:8" x14ac:dyDescent="0.35">
      <c r="A703" s="2" t="s">
        <v>1356</v>
      </c>
      <c r="B703" s="2" t="s">
        <v>1357</v>
      </c>
      <c r="C703" s="2">
        <v>3027.6842571450502</v>
      </c>
      <c r="D703" s="2">
        <v>2787.0202844140599</v>
      </c>
      <c r="E703" s="2">
        <v>1585.6388418797001</v>
      </c>
      <c r="F703" s="2">
        <v>1277.9016164602599</v>
      </c>
      <c r="G703" s="2">
        <v>1433.5988221285099</v>
      </c>
      <c r="H703" s="2">
        <v>1.26880280362847E-6</v>
      </c>
    </row>
    <row r="704" spans="1:8" x14ac:dyDescent="0.35">
      <c r="A704" s="2" t="s">
        <v>1358</v>
      </c>
      <c r="B704" s="2" t="s">
        <v>1359</v>
      </c>
      <c r="C704" s="2">
        <v>616.14724200123703</v>
      </c>
      <c r="D704" s="2">
        <v>159.39800223140099</v>
      </c>
      <c r="E704" s="2">
        <v>15.8168463030394</v>
      </c>
      <c r="F704" s="2">
        <v>29.5810559365801</v>
      </c>
      <c r="G704" s="2">
        <v>29.177723652547702</v>
      </c>
      <c r="H704" s="2">
        <v>1.2694351172743799E-6</v>
      </c>
    </row>
    <row r="705" spans="1:8" x14ac:dyDescent="0.35">
      <c r="A705" s="2" t="s">
        <v>1360</v>
      </c>
      <c r="B705" s="2" t="s">
        <v>1361</v>
      </c>
      <c r="C705" s="2">
        <v>1913.5932470612499</v>
      </c>
      <c r="D705" s="2">
        <v>1774.8918653373701</v>
      </c>
      <c r="E705" s="2">
        <v>878.82352271262801</v>
      </c>
      <c r="F705" s="2">
        <v>950.53793076210604</v>
      </c>
      <c r="G705" s="2">
        <v>907.42720559423503</v>
      </c>
      <c r="H705" s="2">
        <v>1.2756963623118799E-6</v>
      </c>
    </row>
    <row r="706" spans="1:8" x14ac:dyDescent="0.35">
      <c r="A706" s="2" t="s">
        <v>1362</v>
      </c>
      <c r="B706" s="2" t="s">
        <v>1363</v>
      </c>
      <c r="C706" s="2">
        <v>265.25976430566902</v>
      </c>
      <c r="D706" s="2">
        <v>256.21028579525699</v>
      </c>
      <c r="E706" s="2">
        <v>1.9771057878799301</v>
      </c>
      <c r="F706" s="2">
        <v>0</v>
      </c>
      <c r="G706" s="2">
        <v>3.8903631536730301</v>
      </c>
      <c r="H706" s="2">
        <v>1.2786958796900101E-6</v>
      </c>
    </row>
    <row r="707" spans="1:8" x14ac:dyDescent="0.35">
      <c r="A707" s="2" t="s">
        <v>1364</v>
      </c>
      <c r="B707" s="2" t="s">
        <v>1365</v>
      </c>
      <c r="C707" s="2">
        <v>92.142865495653297</v>
      </c>
      <c r="D707" s="2">
        <v>70.408933500986805</v>
      </c>
      <c r="E707" s="2">
        <v>6.9198702575797499</v>
      </c>
      <c r="F707" s="2">
        <v>13.804492770404</v>
      </c>
      <c r="G707" s="2">
        <v>15.561452614692101</v>
      </c>
      <c r="H707" s="2">
        <v>1.27886525782401E-6</v>
      </c>
    </row>
    <row r="708" spans="1:8" x14ac:dyDescent="0.35">
      <c r="A708" s="2" t="s">
        <v>1366</v>
      </c>
      <c r="B708" s="2" t="s">
        <v>1367</v>
      </c>
      <c r="C708" s="2">
        <v>929.80527909250202</v>
      </c>
      <c r="D708" s="2">
        <v>649.32683117576698</v>
      </c>
      <c r="E708" s="2">
        <v>171.019650651614</v>
      </c>
      <c r="F708" s="2">
        <v>279.047961001739</v>
      </c>
      <c r="G708" s="2">
        <v>143.94343668590199</v>
      </c>
      <c r="H708" s="2">
        <v>1.29294342859047E-6</v>
      </c>
    </row>
    <row r="709" spans="1:8" x14ac:dyDescent="0.35">
      <c r="A709" s="2" t="s">
        <v>1368</v>
      </c>
      <c r="B709" s="2" t="s">
        <v>1369</v>
      </c>
      <c r="C709" s="2">
        <v>550.06498492859703</v>
      </c>
      <c r="D709" s="2">
        <v>563.27146800789399</v>
      </c>
      <c r="E709" s="2">
        <v>322.26824342442802</v>
      </c>
      <c r="F709" s="2">
        <v>293.838488970029</v>
      </c>
      <c r="G709" s="2">
        <v>283.99651021813099</v>
      </c>
      <c r="H709" s="2">
        <v>1.29937989239575E-6</v>
      </c>
    </row>
    <row r="710" spans="1:8" x14ac:dyDescent="0.35">
      <c r="A710" s="2" t="s">
        <v>1370</v>
      </c>
      <c r="B710" s="2" t="s">
        <v>1371</v>
      </c>
      <c r="C710" s="2">
        <v>5344.28619874789</v>
      </c>
      <c r="D710" s="2">
        <v>4634.2768869607798</v>
      </c>
      <c r="E710" s="2">
        <v>2297.3969255164802</v>
      </c>
      <c r="F710" s="2">
        <v>2023.34422606208</v>
      </c>
      <c r="G710" s="2">
        <v>2445.0932420835002</v>
      </c>
      <c r="H710" s="2">
        <v>1.3471464118229801E-6</v>
      </c>
    </row>
    <row r="711" spans="1:8" x14ac:dyDescent="0.35">
      <c r="A711" s="2" t="s">
        <v>46</v>
      </c>
      <c r="B711" s="2" t="s">
        <v>68</v>
      </c>
      <c r="C711" s="2">
        <v>542.61909680773601</v>
      </c>
      <c r="D711" s="2">
        <v>502.64155304871099</v>
      </c>
      <c r="E711" s="2">
        <v>1360.2487820613901</v>
      </c>
      <c r="F711" s="2">
        <v>1293.6781796264299</v>
      </c>
      <c r="G711" s="2">
        <v>1310.07979199939</v>
      </c>
      <c r="H711" s="2">
        <v>1.39266472885865E-6</v>
      </c>
    </row>
    <row r="712" spans="1:8" x14ac:dyDescent="0.35">
      <c r="A712" s="2" t="s">
        <v>1372</v>
      </c>
      <c r="B712" s="2" t="s">
        <v>1373</v>
      </c>
      <c r="C712" s="2">
        <v>594.74031365376197</v>
      </c>
      <c r="D712" s="2">
        <v>1018.97373205595</v>
      </c>
      <c r="E712" s="2">
        <v>41.519221545478501</v>
      </c>
      <c r="F712" s="2">
        <v>40.427443113326099</v>
      </c>
      <c r="G712" s="2">
        <v>148.80639062799401</v>
      </c>
      <c r="H712" s="2">
        <v>1.41416519228039E-6</v>
      </c>
    </row>
    <row r="713" spans="1:8" x14ac:dyDescent="0.35">
      <c r="A713" s="2" t="s">
        <v>1374</v>
      </c>
      <c r="B713" s="2" t="s">
        <v>1375</v>
      </c>
      <c r="C713" s="2">
        <v>2308.2253174668699</v>
      </c>
      <c r="D713" s="2">
        <v>2262.8648905733799</v>
      </c>
      <c r="E713" s="2">
        <v>4066.9066056690099</v>
      </c>
      <c r="F713" s="2">
        <v>3532.9641140255499</v>
      </c>
      <c r="G713" s="2">
        <v>4315.3853282118098</v>
      </c>
      <c r="H713" s="2">
        <v>1.50566077509647E-6</v>
      </c>
    </row>
    <row r="714" spans="1:8" x14ac:dyDescent="0.35">
      <c r="A714" s="2" t="s">
        <v>1376</v>
      </c>
      <c r="B714" s="2" t="s">
        <v>1377</v>
      </c>
      <c r="C714" s="2">
        <v>849.76198179324797</v>
      </c>
      <c r="D714" s="2">
        <v>688.44290534298204</v>
      </c>
      <c r="E714" s="2">
        <v>313.37126737896898</v>
      </c>
      <c r="F714" s="2">
        <v>225.80206031589401</v>
      </c>
      <c r="G714" s="2">
        <v>259.68174050767499</v>
      </c>
      <c r="H714" s="2">
        <v>1.5066036011153E-6</v>
      </c>
    </row>
    <row r="715" spans="1:8" x14ac:dyDescent="0.35">
      <c r="A715" s="2" t="s">
        <v>1378</v>
      </c>
      <c r="B715" s="2" t="s">
        <v>1379</v>
      </c>
      <c r="C715" s="2">
        <v>560.30308109478096</v>
      </c>
      <c r="D715" s="2">
        <v>614.12236442527296</v>
      </c>
      <c r="E715" s="2">
        <v>227.367165606192</v>
      </c>
      <c r="F715" s="2">
        <v>156.77959646387399</v>
      </c>
      <c r="G715" s="2">
        <v>188.68261295314201</v>
      </c>
      <c r="H715" s="2">
        <v>1.5066036011153E-6</v>
      </c>
    </row>
    <row r="716" spans="1:8" x14ac:dyDescent="0.35">
      <c r="A716" s="2" t="s">
        <v>1380</v>
      </c>
      <c r="B716" s="2" t="s">
        <v>65</v>
      </c>
      <c r="C716" s="2">
        <v>6374.6109674720201</v>
      </c>
      <c r="D716" s="2">
        <v>5537.8582002234498</v>
      </c>
      <c r="E716" s="2">
        <v>1838.70838272833</v>
      </c>
      <c r="F716" s="2">
        <v>1083.65268247672</v>
      </c>
      <c r="G716" s="2">
        <v>1164.1911737366599</v>
      </c>
      <c r="H716" s="2">
        <v>1.5066036011153E-6</v>
      </c>
    </row>
    <row r="717" spans="1:8" x14ac:dyDescent="0.35">
      <c r="A717" s="2" t="s">
        <v>1381</v>
      </c>
      <c r="B717" s="2" t="s">
        <v>65</v>
      </c>
      <c r="C717" s="2">
        <v>41.883120679842399</v>
      </c>
      <c r="D717" s="2">
        <v>58.6741112508223</v>
      </c>
      <c r="E717" s="2">
        <v>0.98855289393996404</v>
      </c>
      <c r="F717" s="2">
        <v>0</v>
      </c>
      <c r="G717" s="2">
        <v>3.8903631536730301</v>
      </c>
      <c r="H717" s="2">
        <v>1.5705355195642099E-6</v>
      </c>
    </row>
    <row r="718" spans="1:8" x14ac:dyDescent="0.35">
      <c r="A718" s="2" t="s">
        <v>1382</v>
      </c>
      <c r="B718" s="2" t="s">
        <v>1383</v>
      </c>
      <c r="C718" s="2">
        <v>3265.9526770125999</v>
      </c>
      <c r="D718" s="2">
        <v>3368.8718876513799</v>
      </c>
      <c r="E718" s="2">
        <v>93.912524924296605</v>
      </c>
      <c r="F718" s="2">
        <v>5.9162111873160104</v>
      </c>
      <c r="G718" s="2">
        <v>94.341306476571006</v>
      </c>
      <c r="H718" s="2">
        <v>1.5725605185153301E-6</v>
      </c>
    </row>
    <row r="719" spans="1:8" x14ac:dyDescent="0.35">
      <c r="A719" s="2" t="s">
        <v>1384</v>
      </c>
      <c r="B719" s="2" t="s">
        <v>65</v>
      </c>
      <c r="C719" s="2">
        <v>836.731677581741</v>
      </c>
      <c r="D719" s="2">
        <v>934.87417259643496</v>
      </c>
      <c r="E719" s="2">
        <v>389.489840212346</v>
      </c>
      <c r="F719" s="2">
        <v>333.27989688546899</v>
      </c>
      <c r="G719" s="2">
        <v>437.665854788216</v>
      </c>
      <c r="H719" s="2">
        <v>1.5778592224699001E-6</v>
      </c>
    </row>
    <row r="720" spans="1:8" x14ac:dyDescent="0.35">
      <c r="A720" s="2" t="s">
        <v>1385</v>
      </c>
      <c r="B720" s="2" t="s">
        <v>65</v>
      </c>
      <c r="C720" s="2">
        <v>174.97837084023101</v>
      </c>
      <c r="D720" s="2">
        <v>298.26006552501298</v>
      </c>
      <c r="E720" s="2">
        <v>1600.4671352887999</v>
      </c>
      <c r="F720" s="2">
        <v>860.80872775447995</v>
      </c>
      <c r="G720" s="2">
        <v>1077.63059356743</v>
      </c>
      <c r="H720" s="2">
        <v>1.5778592224699001E-6</v>
      </c>
    </row>
    <row r="721" spans="1:8" x14ac:dyDescent="0.35">
      <c r="A721" s="2" t="s">
        <v>1386</v>
      </c>
      <c r="B721" s="2" t="s">
        <v>1387</v>
      </c>
      <c r="C721" s="2">
        <v>2768.9396449451401</v>
      </c>
      <c r="D721" s="2">
        <v>2610.99795066159</v>
      </c>
      <c r="E721" s="2">
        <v>1562.9021253190799</v>
      </c>
      <c r="F721" s="2">
        <v>1475.1086560374599</v>
      </c>
      <c r="G721" s="2">
        <v>1671.88356529099</v>
      </c>
      <c r="H721" s="2">
        <v>1.5928537494100699E-6</v>
      </c>
    </row>
    <row r="722" spans="1:8" x14ac:dyDescent="0.35">
      <c r="A722" s="2" t="s">
        <v>1388</v>
      </c>
      <c r="B722" s="2" t="s">
        <v>434</v>
      </c>
      <c r="C722" s="2">
        <v>3662.4462194484399</v>
      </c>
      <c r="D722" s="2">
        <v>3536.0931047162198</v>
      </c>
      <c r="E722" s="2">
        <v>1849.5824645616699</v>
      </c>
      <c r="F722" s="2">
        <v>1858.6763480151101</v>
      </c>
      <c r="G722" s="2">
        <v>1859.5935874557099</v>
      </c>
      <c r="H722" s="2">
        <v>1.62596248571704E-6</v>
      </c>
    </row>
    <row r="723" spans="1:8" x14ac:dyDescent="0.35">
      <c r="A723" s="2" t="s">
        <v>1389</v>
      </c>
      <c r="B723" s="2" t="s">
        <v>1390</v>
      </c>
      <c r="C723" s="2">
        <v>1.8614720302152199</v>
      </c>
      <c r="D723" s="2">
        <v>0.97790185418037201</v>
      </c>
      <c r="E723" s="2">
        <v>56.347514954578003</v>
      </c>
      <c r="F723" s="2">
        <v>22.678809551377999</v>
      </c>
      <c r="G723" s="2">
        <v>30.150314440966</v>
      </c>
      <c r="H723" s="2">
        <v>1.6308131332250899E-6</v>
      </c>
    </row>
    <row r="724" spans="1:8" x14ac:dyDescent="0.35">
      <c r="A724" s="2" t="s">
        <v>1391</v>
      </c>
      <c r="B724" s="2" t="s">
        <v>204</v>
      </c>
      <c r="C724" s="2">
        <v>6371.8187594266901</v>
      </c>
      <c r="D724" s="2">
        <v>12023.303297147701</v>
      </c>
      <c r="E724" s="2">
        <v>366.75312365172698</v>
      </c>
      <c r="F724" s="2">
        <v>26.622950342922099</v>
      </c>
      <c r="G724" s="2">
        <v>574.80115595519101</v>
      </c>
      <c r="H724" s="2">
        <v>1.64307201865788E-6</v>
      </c>
    </row>
    <row r="725" spans="1:8" x14ac:dyDescent="0.35">
      <c r="A725" s="2" t="s">
        <v>1392</v>
      </c>
      <c r="B725" s="2" t="s">
        <v>65</v>
      </c>
      <c r="C725" s="2">
        <v>55.844160906456601</v>
      </c>
      <c r="D725" s="2">
        <v>39.116074167214897</v>
      </c>
      <c r="E725" s="2">
        <v>148.28293409099501</v>
      </c>
      <c r="F725" s="2">
        <v>125.22647013152201</v>
      </c>
      <c r="G725" s="2">
        <v>144.91602747432</v>
      </c>
      <c r="H725" s="2">
        <v>1.65167835303128E-6</v>
      </c>
    </row>
    <row r="726" spans="1:8" x14ac:dyDescent="0.35">
      <c r="A726" s="2" t="s">
        <v>1393</v>
      </c>
      <c r="B726" s="2" t="s">
        <v>1394</v>
      </c>
      <c r="C726" s="2">
        <v>1909.8703030008101</v>
      </c>
      <c r="D726" s="2">
        <v>1663.41105396081</v>
      </c>
      <c r="E726" s="2">
        <v>864.98378219746905</v>
      </c>
      <c r="F726" s="2">
        <v>937.71947318958803</v>
      </c>
      <c r="G726" s="2">
        <v>1010.52182916657</v>
      </c>
      <c r="H726" s="2">
        <v>1.6773770335882401E-6</v>
      </c>
    </row>
    <row r="727" spans="1:8" x14ac:dyDescent="0.35">
      <c r="A727" s="2" t="s">
        <v>1395</v>
      </c>
      <c r="B727" s="2" t="s">
        <v>870</v>
      </c>
      <c r="C727" s="2">
        <v>855.34639788389302</v>
      </c>
      <c r="D727" s="2">
        <v>786.23309076101896</v>
      </c>
      <c r="E727" s="2">
        <v>1467.01249460691</v>
      </c>
      <c r="F727" s="2">
        <v>1534.27076791062</v>
      </c>
      <c r="G727" s="2">
        <v>1514.3238575672301</v>
      </c>
      <c r="H727" s="2">
        <v>1.68043644545456E-6</v>
      </c>
    </row>
    <row r="728" spans="1:8" x14ac:dyDescent="0.35">
      <c r="A728" s="2" t="s">
        <v>1396</v>
      </c>
      <c r="B728" s="2" t="s">
        <v>1397</v>
      </c>
      <c r="C728" s="2">
        <v>640.34637839403501</v>
      </c>
      <c r="D728" s="2">
        <v>528.06700125740099</v>
      </c>
      <c r="E728" s="2">
        <v>198.69913168193301</v>
      </c>
      <c r="F728" s="2">
        <v>221.85791952435</v>
      </c>
      <c r="G728" s="2">
        <v>160.477480089013</v>
      </c>
      <c r="H728" s="2">
        <v>1.6972627378800099E-6</v>
      </c>
    </row>
    <row r="729" spans="1:8" x14ac:dyDescent="0.35">
      <c r="A729" s="2" t="s">
        <v>1398</v>
      </c>
      <c r="B729" s="2" t="s">
        <v>1399</v>
      </c>
      <c r="C729" s="2">
        <v>1675.3248271937</v>
      </c>
      <c r="D729" s="2">
        <v>1628.2065872103201</v>
      </c>
      <c r="E729" s="2">
        <v>2601.8712168499901</v>
      </c>
      <c r="F729" s="2">
        <v>2464.1019595171201</v>
      </c>
      <c r="G729" s="2">
        <v>2542.3523209253299</v>
      </c>
      <c r="H729" s="2">
        <v>1.7175526001424001E-6</v>
      </c>
    </row>
    <row r="730" spans="1:8" x14ac:dyDescent="0.35">
      <c r="A730" s="2" t="s">
        <v>1400</v>
      </c>
      <c r="B730" s="2" t="s">
        <v>1401</v>
      </c>
      <c r="C730" s="2">
        <v>1877.2945424720499</v>
      </c>
      <c r="D730" s="2">
        <v>1737.7315948785199</v>
      </c>
      <c r="E730" s="2">
        <v>1052.8088320460599</v>
      </c>
      <c r="F730" s="2">
        <v>970.25863471982598</v>
      </c>
      <c r="G730" s="2">
        <v>1065.9595041064099</v>
      </c>
      <c r="H730" s="2">
        <v>1.7295386470198801E-6</v>
      </c>
    </row>
    <row r="731" spans="1:8" x14ac:dyDescent="0.35">
      <c r="A731" s="2" t="s">
        <v>1402</v>
      </c>
      <c r="B731" s="2" t="s">
        <v>1001</v>
      </c>
      <c r="C731" s="2">
        <v>1689.2858674203101</v>
      </c>
      <c r="D731" s="2">
        <v>1753.37802454541</v>
      </c>
      <c r="E731" s="2">
        <v>987.56434104602397</v>
      </c>
      <c r="F731" s="2">
        <v>860.80872775447995</v>
      </c>
      <c r="G731" s="2">
        <v>938.55011082361898</v>
      </c>
      <c r="H731" s="2">
        <v>1.73875825173871E-6</v>
      </c>
    </row>
    <row r="732" spans="1:8" x14ac:dyDescent="0.35">
      <c r="A732" s="2" t="s">
        <v>1403</v>
      </c>
      <c r="B732" s="2" t="s">
        <v>1404</v>
      </c>
      <c r="C732" s="2">
        <v>5530.43340176942</v>
      </c>
      <c r="D732" s="2">
        <v>5579.9079799532001</v>
      </c>
      <c r="E732" s="2">
        <v>2539.5923845317702</v>
      </c>
      <c r="F732" s="2">
        <v>2429.59072759111</v>
      </c>
      <c r="G732" s="2">
        <v>3108.40015978475</v>
      </c>
      <c r="H732" s="2">
        <v>1.7411563444913699E-6</v>
      </c>
    </row>
    <row r="733" spans="1:8" x14ac:dyDescent="0.35">
      <c r="A733" s="2" t="s">
        <v>1405</v>
      </c>
      <c r="B733" s="2" t="s">
        <v>1406</v>
      </c>
      <c r="C733" s="2">
        <v>134.025986175496</v>
      </c>
      <c r="D733" s="2">
        <v>166.24331521066301</v>
      </c>
      <c r="E733" s="2">
        <v>0.98855289393996404</v>
      </c>
      <c r="F733" s="2">
        <v>3.9441407915440099</v>
      </c>
      <c r="G733" s="2">
        <v>14.5888618262739</v>
      </c>
      <c r="H733" s="2">
        <v>1.7787391599552E-6</v>
      </c>
    </row>
    <row r="734" spans="1:8" x14ac:dyDescent="0.35">
      <c r="A734" s="2" t="s">
        <v>1407</v>
      </c>
      <c r="B734" s="2" t="s">
        <v>1408</v>
      </c>
      <c r="C734" s="2">
        <v>2166.7534431705099</v>
      </c>
      <c r="D734" s="2">
        <v>2500.4950411392101</v>
      </c>
      <c r="E734" s="2">
        <v>1048.8546204703</v>
      </c>
      <c r="F734" s="2">
        <v>778.96780632994205</v>
      </c>
      <c r="G734" s="2">
        <v>1111.6712711620701</v>
      </c>
      <c r="H734" s="2">
        <v>1.78662375611033E-6</v>
      </c>
    </row>
    <row r="735" spans="1:8" x14ac:dyDescent="0.35">
      <c r="A735" s="2" t="s">
        <v>1409</v>
      </c>
      <c r="B735" s="2" t="s">
        <v>65</v>
      </c>
      <c r="C735" s="2">
        <v>2089.50235391658</v>
      </c>
      <c r="D735" s="2">
        <v>1154.90208978702</v>
      </c>
      <c r="E735" s="2">
        <v>200.676237469813</v>
      </c>
      <c r="F735" s="2">
        <v>338.21007287489903</v>
      </c>
      <c r="G735" s="2">
        <v>185.76484058788699</v>
      </c>
      <c r="H735" s="2">
        <v>1.79309602398217E-6</v>
      </c>
    </row>
    <row r="736" spans="1:8" x14ac:dyDescent="0.35">
      <c r="A736" s="2" t="s">
        <v>1410</v>
      </c>
      <c r="B736" s="2" t="s">
        <v>65</v>
      </c>
      <c r="C736" s="2">
        <v>0</v>
      </c>
      <c r="D736" s="2">
        <v>0</v>
      </c>
      <c r="E736" s="2">
        <v>46.461986015178297</v>
      </c>
      <c r="F736" s="2">
        <v>56.204006279502103</v>
      </c>
      <c r="G736" s="2">
        <v>31.122905229384301</v>
      </c>
      <c r="H736" s="2">
        <v>1.79309602398217E-6</v>
      </c>
    </row>
    <row r="737" spans="1:8" x14ac:dyDescent="0.35">
      <c r="A737" s="2" t="s">
        <v>1411</v>
      </c>
      <c r="B737" s="2" t="s">
        <v>1412</v>
      </c>
      <c r="C737" s="2">
        <v>132.164514145281</v>
      </c>
      <c r="D737" s="2">
        <v>144.72947441869499</v>
      </c>
      <c r="E737" s="2">
        <v>18.782504984859301</v>
      </c>
      <c r="F737" s="2">
        <v>16.762598364062001</v>
      </c>
      <c r="G737" s="2">
        <v>10.698498672600801</v>
      </c>
      <c r="H737" s="2">
        <v>1.80212380521715E-6</v>
      </c>
    </row>
    <row r="738" spans="1:8" x14ac:dyDescent="0.35">
      <c r="A738" s="2" t="s">
        <v>1413</v>
      </c>
      <c r="B738" s="2" t="s">
        <v>1414</v>
      </c>
      <c r="C738" s="2">
        <v>757.61911629759402</v>
      </c>
      <c r="D738" s="2">
        <v>1201.84137878768</v>
      </c>
      <c r="E738" s="2">
        <v>10.8740818333396</v>
      </c>
      <c r="F738" s="2">
        <v>0</v>
      </c>
      <c r="G738" s="2">
        <v>35.985859171475603</v>
      </c>
      <c r="H738" s="2">
        <v>1.8355369929286299E-6</v>
      </c>
    </row>
    <row r="739" spans="1:8" x14ac:dyDescent="0.35">
      <c r="A739" s="2" t="s">
        <v>1415</v>
      </c>
      <c r="B739" s="2" t="s">
        <v>1416</v>
      </c>
      <c r="C739" s="2">
        <v>71.666673163285907</v>
      </c>
      <c r="D739" s="2">
        <v>80.187952042790499</v>
      </c>
      <c r="E739" s="2">
        <v>767.11704569741198</v>
      </c>
      <c r="F739" s="2">
        <v>411.17667751846301</v>
      </c>
      <c r="G739" s="2">
        <v>495.048711304893</v>
      </c>
      <c r="H739" s="2">
        <v>1.84959277293226E-6</v>
      </c>
    </row>
    <row r="740" spans="1:8" x14ac:dyDescent="0.35">
      <c r="A740" s="2" t="s">
        <v>1417</v>
      </c>
      <c r="B740" s="2" t="s">
        <v>1328</v>
      </c>
      <c r="C740" s="2">
        <v>1797.25124517279</v>
      </c>
      <c r="D740" s="2">
        <v>1973.4059417359899</v>
      </c>
      <c r="E740" s="2">
        <v>438.91748490934401</v>
      </c>
      <c r="F740" s="2">
        <v>200.16514517085801</v>
      </c>
      <c r="G740" s="2">
        <v>532.97975205320597</v>
      </c>
      <c r="H740" s="2">
        <v>1.8673507667935001E-6</v>
      </c>
    </row>
    <row r="741" spans="1:8" x14ac:dyDescent="0.35">
      <c r="A741" s="2" t="s">
        <v>1418</v>
      </c>
      <c r="B741" s="2" t="s">
        <v>65</v>
      </c>
      <c r="C741" s="2">
        <v>1558.05208929014</v>
      </c>
      <c r="D741" s="2">
        <v>2209.08028859346</v>
      </c>
      <c r="E741" s="2">
        <v>210.561766409212</v>
      </c>
      <c r="F741" s="2">
        <v>342.15421366644301</v>
      </c>
      <c r="G741" s="2">
        <v>377.36522590628402</v>
      </c>
      <c r="H741" s="2">
        <v>1.8673507667935001E-6</v>
      </c>
    </row>
    <row r="742" spans="1:8" x14ac:dyDescent="0.35">
      <c r="A742" s="2" t="s">
        <v>1419</v>
      </c>
      <c r="B742" s="2" t="s">
        <v>1420</v>
      </c>
      <c r="C742" s="2">
        <v>127.510834069743</v>
      </c>
      <c r="D742" s="2">
        <v>194.60246898189399</v>
      </c>
      <c r="E742" s="2">
        <v>14.8282934090995</v>
      </c>
      <c r="F742" s="2">
        <v>5.9162111873160104</v>
      </c>
      <c r="G742" s="2">
        <v>28.205132864129499</v>
      </c>
      <c r="H742" s="2">
        <v>1.9384971535127199E-6</v>
      </c>
    </row>
    <row r="743" spans="1:8" x14ac:dyDescent="0.35">
      <c r="A743" s="2" t="s">
        <v>1421</v>
      </c>
      <c r="B743" s="2" t="s">
        <v>747</v>
      </c>
      <c r="C743" s="2">
        <v>669.19919486237097</v>
      </c>
      <c r="D743" s="2">
        <v>952.47640597168197</v>
      </c>
      <c r="E743" s="2">
        <v>334.13087815170798</v>
      </c>
      <c r="F743" s="2">
        <v>187.34668759834</v>
      </c>
      <c r="G743" s="2">
        <v>245.092878681401</v>
      </c>
      <c r="H743" s="2">
        <v>1.9460929936519898E-6</v>
      </c>
    </row>
    <row r="744" spans="1:8" x14ac:dyDescent="0.35">
      <c r="A744" s="2" t="s">
        <v>1422</v>
      </c>
      <c r="B744" s="2" t="s">
        <v>1423</v>
      </c>
      <c r="C744" s="2">
        <v>564.02602515521096</v>
      </c>
      <c r="D744" s="2">
        <v>609.23285515437203</v>
      </c>
      <c r="E744" s="2">
        <v>151.24859277281499</v>
      </c>
      <c r="F744" s="2">
        <v>94.659378997056194</v>
      </c>
      <c r="G744" s="2">
        <v>112.820531456518</v>
      </c>
      <c r="H744" s="2">
        <v>1.9772320241552501E-6</v>
      </c>
    </row>
    <row r="745" spans="1:8" x14ac:dyDescent="0.35">
      <c r="A745" s="2" t="s">
        <v>1424</v>
      </c>
      <c r="B745" s="2" t="s">
        <v>1287</v>
      </c>
      <c r="C745" s="2">
        <v>4.6536800755380501</v>
      </c>
      <c r="D745" s="2">
        <v>7.8232148334429699</v>
      </c>
      <c r="E745" s="2">
        <v>49.4276446969982</v>
      </c>
      <c r="F745" s="2">
        <v>32.539161530238097</v>
      </c>
      <c r="G745" s="2">
        <v>48.629539420912899</v>
      </c>
      <c r="H745" s="2">
        <v>1.9816848698704598E-6</v>
      </c>
    </row>
    <row r="746" spans="1:8" x14ac:dyDescent="0.35">
      <c r="A746" s="2" t="s">
        <v>1425</v>
      </c>
      <c r="B746" s="2" t="s">
        <v>1426</v>
      </c>
      <c r="C746" s="2">
        <v>3246.4072206953401</v>
      </c>
      <c r="D746" s="2">
        <v>3494.04332498647</v>
      </c>
      <c r="E746" s="2">
        <v>1819.92587774347</v>
      </c>
      <c r="F746" s="2">
        <v>1965.1681493868</v>
      </c>
      <c r="G746" s="2">
        <v>1642.70584163844</v>
      </c>
      <c r="H746" s="2">
        <v>2.0405167827282102E-6</v>
      </c>
    </row>
    <row r="747" spans="1:8" x14ac:dyDescent="0.35">
      <c r="A747" s="2" t="s">
        <v>1427</v>
      </c>
      <c r="B747" s="2" t="s">
        <v>1428</v>
      </c>
      <c r="C747" s="2">
        <v>2200.2599397143899</v>
      </c>
      <c r="D747" s="2">
        <v>2121.0691217172298</v>
      </c>
      <c r="E747" s="2">
        <v>1088.3967362279</v>
      </c>
      <c r="F747" s="2">
        <v>1035.3369577803001</v>
      </c>
      <c r="G747" s="2">
        <v>1037.7543712422801</v>
      </c>
      <c r="H747" s="2">
        <v>2.04921768624313E-6</v>
      </c>
    </row>
    <row r="748" spans="1:8" x14ac:dyDescent="0.35">
      <c r="A748" s="2" t="s">
        <v>1429</v>
      </c>
      <c r="B748" s="2" t="s">
        <v>65</v>
      </c>
      <c r="C748" s="2">
        <v>31.645024513658701</v>
      </c>
      <c r="D748" s="2">
        <v>78.232148334429695</v>
      </c>
      <c r="E748" s="2">
        <v>0</v>
      </c>
      <c r="F748" s="2">
        <v>0</v>
      </c>
      <c r="G748" s="2">
        <v>0</v>
      </c>
      <c r="H748" s="2">
        <v>2.04921768624313E-6</v>
      </c>
    </row>
    <row r="749" spans="1:8" x14ac:dyDescent="0.35">
      <c r="A749" s="2" t="s">
        <v>1430</v>
      </c>
      <c r="B749" s="2" t="s">
        <v>65</v>
      </c>
      <c r="C749" s="2">
        <v>366.70998995239802</v>
      </c>
      <c r="D749" s="2">
        <v>345.19935452567103</v>
      </c>
      <c r="E749" s="2">
        <v>784.910997788332</v>
      </c>
      <c r="F749" s="2">
        <v>856.86458696293596</v>
      </c>
      <c r="G749" s="2">
        <v>867.55098326908603</v>
      </c>
      <c r="H749" s="2">
        <v>2.0602468782376899E-6</v>
      </c>
    </row>
    <row r="750" spans="1:8" x14ac:dyDescent="0.35">
      <c r="A750" s="2" t="s">
        <v>1431</v>
      </c>
      <c r="B750" s="2" t="s">
        <v>1432</v>
      </c>
      <c r="C750" s="2">
        <v>2580.9309698933998</v>
      </c>
      <c r="D750" s="2">
        <v>3150.7997741691602</v>
      </c>
      <c r="E750" s="2">
        <v>5049.5281822453398</v>
      </c>
      <c r="F750" s="2">
        <v>6471.3490037258298</v>
      </c>
      <c r="G750" s="2">
        <v>5578.7807623671297</v>
      </c>
      <c r="H750" s="2">
        <v>2.0765492167107099E-6</v>
      </c>
    </row>
    <row r="751" spans="1:8" x14ac:dyDescent="0.35">
      <c r="A751" s="2" t="s">
        <v>1433</v>
      </c>
      <c r="B751" s="2" t="s">
        <v>1434</v>
      </c>
      <c r="C751" s="2">
        <v>2220.7361320467598</v>
      </c>
      <c r="D751" s="2">
        <v>2583.6166987445399</v>
      </c>
      <c r="E751" s="2">
        <v>519.97882221242105</v>
      </c>
      <c r="F751" s="2">
        <v>1006.74193704161</v>
      </c>
      <c r="G751" s="2">
        <v>711.93645712216505</v>
      </c>
      <c r="H751" s="2">
        <v>2.0933000060761298E-6</v>
      </c>
    </row>
    <row r="752" spans="1:8" x14ac:dyDescent="0.35">
      <c r="A752" s="2" t="s">
        <v>1435</v>
      </c>
      <c r="B752" s="2" t="s">
        <v>1436</v>
      </c>
      <c r="C752" s="2">
        <v>878.61479826158302</v>
      </c>
      <c r="D752" s="2">
        <v>1007.2389098057801</v>
      </c>
      <c r="E752" s="2">
        <v>488.34512960634203</v>
      </c>
      <c r="F752" s="2">
        <v>479.21310617259701</v>
      </c>
      <c r="G752" s="2">
        <v>496.02130209331199</v>
      </c>
      <c r="H752" s="2">
        <v>2.11783187111101E-6</v>
      </c>
    </row>
    <row r="753" spans="1:8" x14ac:dyDescent="0.35">
      <c r="A753" s="2" t="s">
        <v>1437</v>
      </c>
      <c r="B753" s="2" t="s">
        <v>1438</v>
      </c>
      <c r="C753" s="2">
        <v>1050.80096105649</v>
      </c>
      <c r="D753" s="2">
        <v>969.10073749274795</v>
      </c>
      <c r="E753" s="2">
        <v>154.214251454634</v>
      </c>
      <c r="F753" s="2">
        <v>65.078323060476094</v>
      </c>
      <c r="G753" s="2">
        <v>92.396124899734502</v>
      </c>
      <c r="H753" s="2">
        <v>2.1219746594065799E-6</v>
      </c>
    </row>
    <row r="754" spans="1:8" x14ac:dyDescent="0.35">
      <c r="A754" s="2" t="s">
        <v>1439</v>
      </c>
      <c r="B754" s="2" t="s">
        <v>1440</v>
      </c>
      <c r="C754" s="2">
        <v>1880.0867505173701</v>
      </c>
      <c r="D754" s="2">
        <v>1784.6708838791801</v>
      </c>
      <c r="E754" s="2">
        <v>3540.99646609295</v>
      </c>
      <c r="F754" s="2">
        <v>5364.0314764998502</v>
      </c>
      <c r="G754" s="2">
        <v>5761.6278305897604</v>
      </c>
      <c r="H754" s="2">
        <v>2.1219746594065799E-6</v>
      </c>
    </row>
    <row r="755" spans="1:8" x14ac:dyDescent="0.35">
      <c r="A755" s="2" t="s">
        <v>1441</v>
      </c>
      <c r="B755" s="2" t="s">
        <v>373</v>
      </c>
      <c r="C755" s="2">
        <v>314.588773106372</v>
      </c>
      <c r="D755" s="2">
        <v>321.729710025342</v>
      </c>
      <c r="E755" s="2">
        <v>47.450538909118301</v>
      </c>
      <c r="F755" s="2">
        <v>14.79052796829</v>
      </c>
      <c r="G755" s="2">
        <v>62.245810458768503</v>
      </c>
      <c r="H755" s="2">
        <v>2.1447666522147999E-6</v>
      </c>
    </row>
    <row r="756" spans="1:8" x14ac:dyDescent="0.35">
      <c r="A756" s="2" t="s">
        <v>1442</v>
      </c>
      <c r="B756" s="2" t="s">
        <v>1443</v>
      </c>
      <c r="C756" s="2">
        <v>59.567104966887001</v>
      </c>
      <c r="D756" s="2">
        <v>68.453129792626001</v>
      </c>
      <c r="E756" s="2">
        <v>143.34016962129499</v>
      </c>
      <c r="F756" s="2">
        <v>169.598054036392</v>
      </c>
      <c r="G756" s="2">
        <v>139.08048274381099</v>
      </c>
      <c r="H756" s="2">
        <v>2.1481926640126099E-6</v>
      </c>
    </row>
    <row r="757" spans="1:8" x14ac:dyDescent="0.35">
      <c r="A757" s="2" t="s">
        <v>1444</v>
      </c>
      <c r="B757" s="2" t="s">
        <v>1445</v>
      </c>
      <c r="C757" s="2">
        <v>2396.6452389020901</v>
      </c>
      <c r="D757" s="2">
        <v>2169.9642144262398</v>
      </c>
      <c r="E757" s="2">
        <v>8649.8378219746901</v>
      </c>
      <c r="F757" s="2">
        <v>6603.4777202425603</v>
      </c>
      <c r="G757" s="2">
        <v>6045.6243408078899</v>
      </c>
      <c r="H757" s="2">
        <v>2.1943718089738799E-6</v>
      </c>
    </row>
    <row r="758" spans="1:8" x14ac:dyDescent="0.35">
      <c r="A758" s="2" t="s">
        <v>1446</v>
      </c>
      <c r="B758" s="2" t="s">
        <v>65</v>
      </c>
      <c r="C758" s="2">
        <v>29.783552483443501</v>
      </c>
      <c r="D758" s="2">
        <v>80.187952042790499</v>
      </c>
      <c r="E758" s="2">
        <v>0</v>
      </c>
      <c r="F758" s="2">
        <v>0.98603519788600202</v>
      </c>
      <c r="G758" s="2">
        <v>0</v>
      </c>
      <c r="H758" s="2">
        <v>2.23875839911987E-6</v>
      </c>
    </row>
    <row r="759" spans="1:8" x14ac:dyDescent="0.35">
      <c r="A759" s="2" t="s">
        <v>1447</v>
      </c>
      <c r="B759" s="2" t="s">
        <v>1448</v>
      </c>
      <c r="C759" s="2">
        <v>67.943729102855499</v>
      </c>
      <c r="D759" s="2">
        <v>135.928357731072</v>
      </c>
      <c r="E759" s="2">
        <v>3.9542115757598602</v>
      </c>
      <c r="F759" s="2">
        <v>1.9720703957720001</v>
      </c>
      <c r="G759" s="2">
        <v>10.698498672600801</v>
      </c>
      <c r="H759" s="2">
        <v>2.26602675119542E-6</v>
      </c>
    </row>
    <row r="760" spans="1:8" x14ac:dyDescent="0.35">
      <c r="A760" s="2" t="s">
        <v>1449</v>
      </c>
      <c r="B760" s="2" t="s">
        <v>706</v>
      </c>
      <c r="C760" s="2">
        <v>1015.4329924824</v>
      </c>
      <c r="D760" s="2">
        <v>958.34381709676404</v>
      </c>
      <c r="E760" s="2">
        <v>418.15787413660502</v>
      </c>
      <c r="F760" s="2">
        <v>441.74376865292902</v>
      </c>
      <c r="G760" s="2">
        <v>385.14595221362998</v>
      </c>
      <c r="H760" s="2">
        <v>2.27675941182726E-6</v>
      </c>
    </row>
    <row r="761" spans="1:8" x14ac:dyDescent="0.35">
      <c r="A761" s="2" t="s">
        <v>1450</v>
      </c>
      <c r="B761" s="2" t="s">
        <v>1451</v>
      </c>
      <c r="C761" s="2">
        <v>2127.6625305359998</v>
      </c>
      <c r="D761" s="2">
        <v>2590.4620117238001</v>
      </c>
      <c r="E761" s="2">
        <v>825.44166643987</v>
      </c>
      <c r="F761" s="2">
        <v>985.04916268811598</v>
      </c>
      <c r="G761" s="2">
        <v>1105.83572643156</v>
      </c>
      <c r="H761" s="2">
        <v>2.3014223898858202E-6</v>
      </c>
    </row>
    <row r="762" spans="1:8" x14ac:dyDescent="0.35">
      <c r="A762" s="2" t="s">
        <v>1452</v>
      </c>
      <c r="B762" s="2" t="s">
        <v>1453</v>
      </c>
      <c r="C762" s="2">
        <v>820.90916532491201</v>
      </c>
      <c r="D762" s="2">
        <v>561.31566429953295</v>
      </c>
      <c r="E762" s="2">
        <v>151.24859277281499</v>
      </c>
      <c r="F762" s="2">
        <v>99.589554986486206</v>
      </c>
      <c r="G762" s="2">
        <v>122.546439340701</v>
      </c>
      <c r="H762" s="2">
        <v>2.32197089960698E-6</v>
      </c>
    </row>
    <row r="763" spans="1:8" x14ac:dyDescent="0.35">
      <c r="A763" s="2" t="s">
        <v>1454</v>
      </c>
      <c r="B763" s="2" t="s">
        <v>1455</v>
      </c>
      <c r="C763" s="2">
        <v>20.4761923323674</v>
      </c>
      <c r="D763" s="2">
        <v>188.73505785681201</v>
      </c>
      <c r="E763" s="2">
        <v>0</v>
      </c>
      <c r="F763" s="2">
        <v>0</v>
      </c>
      <c r="G763" s="2">
        <v>0</v>
      </c>
      <c r="H763" s="2">
        <v>2.3353479746360401E-6</v>
      </c>
    </row>
    <row r="764" spans="1:8" x14ac:dyDescent="0.35">
      <c r="A764" s="2" t="s">
        <v>1456</v>
      </c>
      <c r="B764" s="2" t="s">
        <v>1457</v>
      </c>
      <c r="C764" s="2">
        <v>459.78359146315898</v>
      </c>
      <c r="D764" s="2">
        <v>508.508964173793</v>
      </c>
      <c r="E764" s="2">
        <v>135.43174646977499</v>
      </c>
      <c r="F764" s="2">
        <v>107.477836569574</v>
      </c>
      <c r="G764" s="2">
        <v>125.46421170595499</v>
      </c>
      <c r="H764" s="2">
        <v>2.41057148202973E-6</v>
      </c>
    </row>
    <row r="765" spans="1:8" x14ac:dyDescent="0.35">
      <c r="A765" s="2" t="s">
        <v>1458</v>
      </c>
      <c r="B765" s="2" t="s">
        <v>486</v>
      </c>
      <c r="C765" s="2">
        <v>10293.009591075101</v>
      </c>
      <c r="D765" s="2">
        <v>12580.707354030499</v>
      </c>
      <c r="E765" s="2">
        <v>154.214251454634</v>
      </c>
      <c r="F765" s="2">
        <v>19.720703957720001</v>
      </c>
      <c r="G765" s="2">
        <v>164.36784324268601</v>
      </c>
      <c r="H765" s="2">
        <v>2.4194325891423901E-6</v>
      </c>
    </row>
    <row r="766" spans="1:8" x14ac:dyDescent="0.35">
      <c r="A766" s="2" t="s">
        <v>1459</v>
      </c>
      <c r="B766" s="2" t="s">
        <v>1460</v>
      </c>
      <c r="C766" s="2">
        <v>61.428576997102198</v>
      </c>
      <c r="D766" s="2">
        <v>41.071877875575602</v>
      </c>
      <c r="E766" s="2">
        <v>228.35571850013201</v>
      </c>
      <c r="F766" s="2">
        <v>699.09895530117501</v>
      </c>
      <c r="G766" s="2">
        <v>457.117670556581</v>
      </c>
      <c r="H766" s="2">
        <v>2.4571813213079501E-6</v>
      </c>
    </row>
    <row r="767" spans="1:8" x14ac:dyDescent="0.35">
      <c r="A767" s="2" t="s">
        <v>1461</v>
      </c>
      <c r="B767" s="2" t="s">
        <v>473</v>
      </c>
      <c r="C767" s="2">
        <v>4982.2298888710302</v>
      </c>
      <c r="D767" s="2">
        <v>7123.0371058498304</v>
      </c>
      <c r="E767" s="2">
        <v>437.92893201540397</v>
      </c>
      <c r="F767" s="2">
        <v>119.310258944206</v>
      </c>
      <c r="G767" s="2">
        <v>156.58711693533999</v>
      </c>
      <c r="H767" s="2">
        <v>2.47859547752684E-6</v>
      </c>
    </row>
    <row r="768" spans="1:8" x14ac:dyDescent="0.35">
      <c r="A768" s="2" t="s">
        <v>1462</v>
      </c>
      <c r="B768" s="2" t="s">
        <v>1463</v>
      </c>
      <c r="C768" s="2">
        <v>1666.01746704262</v>
      </c>
      <c r="D768" s="2">
        <v>1715.2398522323699</v>
      </c>
      <c r="E768" s="2">
        <v>302.49718554562901</v>
      </c>
      <c r="F768" s="2">
        <v>310.60108733409101</v>
      </c>
      <c r="G768" s="2">
        <v>340.40677594638998</v>
      </c>
      <c r="H768" s="2">
        <v>2.4945885009468998E-6</v>
      </c>
    </row>
    <row r="769" spans="1:8" x14ac:dyDescent="0.35">
      <c r="A769" s="2" t="s">
        <v>1464</v>
      </c>
      <c r="B769" s="2" t="s">
        <v>1465</v>
      </c>
      <c r="C769" s="2">
        <v>93.073601510760994</v>
      </c>
      <c r="D769" s="2">
        <v>34.226564896313</v>
      </c>
      <c r="E769" s="2">
        <v>0</v>
      </c>
      <c r="F769" s="2">
        <v>0</v>
      </c>
      <c r="G769" s="2">
        <v>0.97259078841825797</v>
      </c>
      <c r="H769" s="2">
        <v>2.5076386879809601E-6</v>
      </c>
    </row>
    <row r="770" spans="1:8" x14ac:dyDescent="0.35">
      <c r="A770" s="2" t="s">
        <v>1466</v>
      </c>
      <c r="B770" s="2" t="s">
        <v>1467</v>
      </c>
      <c r="C770" s="2">
        <v>504.45892018832399</v>
      </c>
      <c r="D770" s="2">
        <v>517.31008086141696</v>
      </c>
      <c r="E770" s="2">
        <v>1007.33539892482</v>
      </c>
      <c r="F770" s="2">
        <v>884.47357250374398</v>
      </c>
      <c r="G770" s="2">
        <v>1003.71369364764</v>
      </c>
      <c r="H770" s="2">
        <v>2.5502378921893601E-6</v>
      </c>
    </row>
    <row r="771" spans="1:8" x14ac:dyDescent="0.35">
      <c r="A771" s="2" t="s">
        <v>1468</v>
      </c>
      <c r="B771" s="2" t="s">
        <v>1469</v>
      </c>
      <c r="C771" s="2">
        <v>3447.4461999585901</v>
      </c>
      <c r="D771" s="2">
        <v>2974.7774404166898</v>
      </c>
      <c r="E771" s="2">
        <v>6766.6445590190597</v>
      </c>
      <c r="F771" s="2">
        <v>8231.4218319523497</v>
      </c>
      <c r="G771" s="2">
        <v>5957.1185790618301</v>
      </c>
      <c r="H771" s="2">
        <v>2.6013798577597101E-6</v>
      </c>
    </row>
    <row r="772" spans="1:8" x14ac:dyDescent="0.35">
      <c r="A772" s="2" t="s">
        <v>1470</v>
      </c>
      <c r="B772" s="2" t="s">
        <v>1471</v>
      </c>
      <c r="C772" s="2">
        <v>1505.93087244411</v>
      </c>
      <c r="D772" s="2">
        <v>768.63085738577195</v>
      </c>
      <c r="E772" s="2">
        <v>239.22980033347099</v>
      </c>
      <c r="F772" s="2">
        <v>124.240434933636</v>
      </c>
      <c r="G772" s="2">
        <v>117.68348539860899</v>
      </c>
      <c r="H772" s="2">
        <v>2.60783114277122E-6</v>
      </c>
    </row>
    <row r="773" spans="1:8" x14ac:dyDescent="0.35">
      <c r="A773" s="2" t="s">
        <v>1472</v>
      </c>
      <c r="B773" s="2" t="s">
        <v>1428</v>
      </c>
      <c r="C773" s="2">
        <v>918.63644691121101</v>
      </c>
      <c r="D773" s="2">
        <v>879.13376690815403</v>
      </c>
      <c r="E773" s="2">
        <v>495.26499986392201</v>
      </c>
      <c r="F773" s="2">
        <v>451.60412063178899</v>
      </c>
      <c r="G773" s="2">
        <v>461.00803371025398</v>
      </c>
      <c r="H773" s="2">
        <v>2.60978873852222E-6</v>
      </c>
    </row>
    <row r="774" spans="1:8" x14ac:dyDescent="0.35">
      <c r="A774" s="2" t="s">
        <v>1473</v>
      </c>
      <c r="B774" s="2" t="s">
        <v>1361</v>
      </c>
      <c r="C774" s="2">
        <v>1339.32912573985</v>
      </c>
      <c r="D774" s="2">
        <v>1399.37755333211</v>
      </c>
      <c r="E774" s="2">
        <v>706.81531916707399</v>
      </c>
      <c r="F774" s="2">
        <v>763.19124316376599</v>
      </c>
      <c r="G774" s="2">
        <v>682.75873346961703</v>
      </c>
      <c r="H774" s="2">
        <v>2.6392491903934201E-6</v>
      </c>
    </row>
    <row r="775" spans="1:8" x14ac:dyDescent="0.35">
      <c r="A775" s="2" t="s">
        <v>1474</v>
      </c>
      <c r="B775" s="2" t="s">
        <v>921</v>
      </c>
      <c r="C775" s="2">
        <v>389.047654314981</v>
      </c>
      <c r="D775" s="2">
        <v>702.13353130150699</v>
      </c>
      <c r="E775" s="2">
        <v>46.461986015178297</v>
      </c>
      <c r="F775" s="2">
        <v>6.9022463852020204</v>
      </c>
      <c r="G775" s="2">
        <v>37.9310407483121</v>
      </c>
      <c r="H775" s="2">
        <v>2.6691800715097999E-6</v>
      </c>
    </row>
    <row r="776" spans="1:8" x14ac:dyDescent="0.35">
      <c r="A776" s="2" t="s">
        <v>1475</v>
      </c>
      <c r="B776" s="2" t="s">
        <v>1476</v>
      </c>
      <c r="C776" s="2">
        <v>978.20355187809798</v>
      </c>
      <c r="D776" s="2">
        <v>1100.13958595292</v>
      </c>
      <c r="E776" s="2">
        <v>464.61986015178297</v>
      </c>
      <c r="F776" s="2">
        <v>451.60412063178899</v>
      </c>
      <c r="G776" s="2">
        <v>542.70565993738796</v>
      </c>
      <c r="H776" s="2">
        <v>2.73659282534926E-6</v>
      </c>
    </row>
    <row r="777" spans="1:8" x14ac:dyDescent="0.35">
      <c r="A777" s="2" t="s">
        <v>1477</v>
      </c>
      <c r="B777" s="2" t="s">
        <v>65</v>
      </c>
      <c r="C777" s="2">
        <v>133.09525016038799</v>
      </c>
      <c r="D777" s="2">
        <v>120.281928064186</v>
      </c>
      <c r="E777" s="2">
        <v>343.02785419716798</v>
      </c>
      <c r="F777" s="2">
        <v>438.78566305927097</v>
      </c>
      <c r="G777" s="2">
        <v>366.66672723368299</v>
      </c>
      <c r="H777" s="2">
        <v>2.7530275155336199E-6</v>
      </c>
    </row>
    <row r="778" spans="1:8" x14ac:dyDescent="0.35">
      <c r="A778" s="2" t="s">
        <v>1478</v>
      </c>
      <c r="B778" s="2" t="s">
        <v>743</v>
      </c>
      <c r="C778" s="2">
        <v>383.46323822433499</v>
      </c>
      <c r="D778" s="2">
        <v>328.57502300460499</v>
      </c>
      <c r="E778" s="2">
        <v>747.34598781861303</v>
      </c>
      <c r="F778" s="2">
        <v>871.65511493122597</v>
      </c>
      <c r="G778" s="2">
        <v>631.21142168345</v>
      </c>
      <c r="H778" s="2">
        <v>2.7672695533077001E-6</v>
      </c>
    </row>
    <row r="779" spans="1:8" x14ac:dyDescent="0.35">
      <c r="A779" s="2" t="s">
        <v>1479</v>
      </c>
      <c r="B779" s="2" t="s">
        <v>664</v>
      </c>
      <c r="C779" s="2">
        <v>51.190480830918503</v>
      </c>
      <c r="D779" s="2">
        <v>104.6354983973</v>
      </c>
      <c r="E779" s="2">
        <v>0.98855289393996404</v>
      </c>
      <c r="F779" s="2">
        <v>0</v>
      </c>
      <c r="G779" s="2">
        <v>0.97259078841825797</v>
      </c>
      <c r="H779" s="2">
        <v>2.7721243306241299E-6</v>
      </c>
    </row>
    <row r="780" spans="1:8" x14ac:dyDescent="0.35">
      <c r="A780" s="2" t="s">
        <v>1480</v>
      </c>
      <c r="B780" s="2" t="s">
        <v>890</v>
      </c>
      <c r="C780" s="2">
        <v>62.359313012209803</v>
      </c>
      <c r="D780" s="2">
        <v>70.408933500986805</v>
      </c>
      <c r="E780" s="2">
        <v>2.9656586818198898</v>
      </c>
      <c r="F780" s="2">
        <v>6.9022463852020204</v>
      </c>
      <c r="G780" s="2">
        <v>0.97259078841825797</v>
      </c>
      <c r="H780" s="2">
        <v>2.7821629139176402E-6</v>
      </c>
    </row>
    <row r="781" spans="1:8" x14ac:dyDescent="0.35">
      <c r="A781" s="2" t="s">
        <v>1481</v>
      </c>
      <c r="B781" s="2" t="s">
        <v>273</v>
      </c>
      <c r="C781" s="2">
        <v>3601.0176424513402</v>
      </c>
      <c r="D781" s="2">
        <v>3247.6120577330098</v>
      </c>
      <c r="E781" s="2">
        <v>1956.34617710719</v>
      </c>
      <c r="F781" s="2">
        <v>1765.0030042159401</v>
      </c>
      <c r="G781" s="2">
        <v>1991.86593468059</v>
      </c>
      <c r="H781" s="2">
        <v>2.7851660124575202E-6</v>
      </c>
    </row>
    <row r="782" spans="1:8" x14ac:dyDescent="0.35">
      <c r="A782" s="2" t="s">
        <v>1482</v>
      </c>
      <c r="B782" s="2" t="s">
        <v>1483</v>
      </c>
      <c r="C782" s="2">
        <v>223.37664362582601</v>
      </c>
      <c r="D782" s="2">
        <v>230.78483758656799</v>
      </c>
      <c r="E782" s="2">
        <v>38.553562863658598</v>
      </c>
      <c r="F782" s="2">
        <v>62.120217466818097</v>
      </c>
      <c r="G782" s="2">
        <v>60.300628881931999</v>
      </c>
      <c r="H782" s="2">
        <v>2.8165975304144401E-6</v>
      </c>
    </row>
    <row r="783" spans="1:8" x14ac:dyDescent="0.35">
      <c r="A783" s="2" t="s">
        <v>1484</v>
      </c>
      <c r="B783" s="2" t="s">
        <v>1266</v>
      </c>
      <c r="C783" s="2">
        <v>1674.3940911785901</v>
      </c>
      <c r="D783" s="2">
        <v>1639.9414094604799</v>
      </c>
      <c r="E783" s="2">
        <v>949.01077818236604</v>
      </c>
      <c r="F783" s="2">
        <v>760.23313757010806</v>
      </c>
      <c r="G783" s="2">
        <v>951.19379107305701</v>
      </c>
      <c r="H783" s="2">
        <v>2.8452851593428401E-6</v>
      </c>
    </row>
    <row r="784" spans="1:8" x14ac:dyDescent="0.35">
      <c r="A784" s="2" t="s">
        <v>1485</v>
      </c>
      <c r="B784" s="2" t="s">
        <v>1486</v>
      </c>
      <c r="C784" s="2">
        <v>1903.35515089506</v>
      </c>
      <c r="D784" s="2">
        <v>1887.35057856812</v>
      </c>
      <c r="E784" s="2">
        <v>1058.7401494097001</v>
      </c>
      <c r="F784" s="2">
        <v>1087.5968232682601</v>
      </c>
      <c r="G784" s="2">
        <v>1168.08153689033</v>
      </c>
      <c r="H784" s="2">
        <v>2.8670258163167398E-6</v>
      </c>
    </row>
    <row r="785" spans="1:8" x14ac:dyDescent="0.35">
      <c r="A785" s="2" t="s">
        <v>1487</v>
      </c>
      <c r="B785" s="2" t="s">
        <v>1488</v>
      </c>
      <c r="C785" s="2">
        <v>3241.7535406197999</v>
      </c>
      <c r="D785" s="2">
        <v>2904.3685069157</v>
      </c>
      <c r="E785" s="2">
        <v>1710.1965065161401</v>
      </c>
      <c r="F785" s="2">
        <v>1639.7765340844201</v>
      </c>
      <c r="G785" s="2">
        <v>1808.0462756695399</v>
      </c>
      <c r="H785" s="2">
        <v>2.8719870881812099E-6</v>
      </c>
    </row>
    <row r="786" spans="1:8" x14ac:dyDescent="0.35">
      <c r="A786" s="2" t="s">
        <v>1489</v>
      </c>
      <c r="B786" s="2" t="s">
        <v>1490</v>
      </c>
      <c r="C786" s="2">
        <v>120.995681963989</v>
      </c>
      <c r="D786" s="2">
        <v>104.6354983973</v>
      </c>
      <c r="E786" s="2">
        <v>9.8855289393996397</v>
      </c>
      <c r="F786" s="2">
        <v>14.79052796829</v>
      </c>
      <c r="G786" s="2">
        <v>5.8355447305095502</v>
      </c>
      <c r="H786" s="2">
        <v>2.9246522620567601E-6</v>
      </c>
    </row>
    <row r="787" spans="1:8" x14ac:dyDescent="0.35">
      <c r="A787" s="2" t="s">
        <v>1491</v>
      </c>
      <c r="B787" s="2" t="s">
        <v>65</v>
      </c>
      <c r="C787" s="2">
        <v>1329.0910295736701</v>
      </c>
      <c r="D787" s="2">
        <v>1638.9635076063</v>
      </c>
      <c r="E787" s="2">
        <v>583.24620742457898</v>
      </c>
      <c r="F787" s="2">
        <v>371.73526960302303</v>
      </c>
      <c r="G787" s="2">
        <v>623.43069537610404</v>
      </c>
      <c r="H787" s="2">
        <v>2.9246522620567601E-6</v>
      </c>
    </row>
    <row r="788" spans="1:8" x14ac:dyDescent="0.35">
      <c r="A788" s="2" t="s">
        <v>1492</v>
      </c>
      <c r="B788" s="2" t="s">
        <v>65</v>
      </c>
      <c r="C788" s="2">
        <v>775.30310058463897</v>
      </c>
      <c r="D788" s="2">
        <v>813.61434267806897</v>
      </c>
      <c r="E788" s="2">
        <v>332.15377236382801</v>
      </c>
      <c r="F788" s="2">
        <v>408.21857192480502</v>
      </c>
      <c r="G788" s="2">
        <v>319.98236938960702</v>
      </c>
      <c r="H788" s="2">
        <v>2.9327914774185601E-6</v>
      </c>
    </row>
    <row r="789" spans="1:8" x14ac:dyDescent="0.35">
      <c r="A789" s="2" t="s">
        <v>1493</v>
      </c>
      <c r="B789" s="2" t="s">
        <v>1494</v>
      </c>
      <c r="C789" s="2">
        <v>1891.25558269866</v>
      </c>
      <c r="D789" s="2">
        <v>1774.8918653373701</v>
      </c>
      <c r="E789" s="2">
        <v>964.82762448540495</v>
      </c>
      <c r="F789" s="2">
        <v>1085.62475287249</v>
      </c>
      <c r="G789" s="2">
        <v>1071.7950488369199</v>
      </c>
      <c r="H789" s="2">
        <v>2.95969604350244E-6</v>
      </c>
    </row>
    <row r="790" spans="1:8" x14ac:dyDescent="0.35">
      <c r="A790" s="2" t="s">
        <v>1495</v>
      </c>
      <c r="B790" s="2" t="s">
        <v>747</v>
      </c>
      <c r="C790" s="2">
        <v>1931.2772313482899</v>
      </c>
      <c r="D790" s="2">
        <v>2304.9146703031402</v>
      </c>
      <c r="E790" s="2">
        <v>784.910997788332</v>
      </c>
      <c r="F790" s="2">
        <v>521.61261968169504</v>
      </c>
      <c r="G790" s="2">
        <v>856.85248459648597</v>
      </c>
      <c r="H790" s="2">
        <v>3.0542507492654098E-6</v>
      </c>
    </row>
    <row r="791" spans="1:8" x14ac:dyDescent="0.35">
      <c r="A791" s="2" t="s">
        <v>1496</v>
      </c>
      <c r="B791" s="2" t="s">
        <v>1497</v>
      </c>
      <c r="C791" s="2">
        <v>399.28575048116397</v>
      </c>
      <c r="D791" s="2">
        <v>323.68551373370298</v>
      </c>
      <c r="E791" s="2">
        <v>1.9771057878799301</v>
      </c>
      <c r="F791" s="2">
        <v>20.706739155606002</v>
      </c>
      <c r="G791" s="2">
        <v>12.6436802494374</v>
      </c>
      <c r="H791" s="2">
        <v>3.05807338541135E-6</v>
      </c>
    </row>
    <row r="792" spans="1:8" x14ac:dyDescent="0.35">
      <c r="A792" s="2" t="s">
        <v>1498</v>
      </c>
      <c r="B792" s="2" t="s">
        <v>1499</v>
      </c>
      <c r="C792" s="2">
        <v>1246.25552422909</v>
      </c>
      <c r="D792" s="2">
        <v>1246.82486407997</v>
      </c>
      <c r="E792" s="2">
        <v>781.94533910651205</v>
      </c>
      <c r="F792" s="2">
        <v>682.33635693711301</v>
      </c>
      <c r="G792" s="2">
        <v>794.60667413771705</v>
      </c>
      <c r="H792" s="2">
        <v>3.0686336059018402E-6</v>
      </c>
    </row>
    <row r="793" spans="1:8" x14ac:dyDescent="0.35">
      <c r="A793" s="2" t="s">
        <v>1500</v>
      </c>
      <c r="B793" s="2" t="s">
        <v>1501</v>
      </c>
      <c r="C793" s="2">
        <v>29.783552483443501</v>
      </c>
      <c r="D793" s="2">
        <v>53.784601979920403</v>
      </c>
      <c r="E793" s="2">
        <v>0</v>
      </c>
      <c r="F793" s="2">
        <v>0.98603519788600202</v>
      </c>
      <c r="G793" s="2">
        <v>0</v>
      </c>
      <c r="H793" s="2">
        <v>3.0737776804629298E-6</v>
      </c>
    </row>
    <row r="794" spans="1:8" x14ac:dyDescent="0.35">
      <c r="A794" s="2" t="s">
        <v>1502</v>
      </c>
      <c r="B794" s="2" t="s">
        <v>1503</v>
      </c>
      <c r="C794" s="2">
        <v>2548.3552093646299</v>
      </c>
      <c r="D794" s="2">
        <v>1608.64855012671</v>
      </c>
      <c r="E794" s="2">
        <v>803.69350277319097</v>
      </c>
      <c r="F794" s="2">
        <v>727.69397603986999</v>
      </c>
      <c r="G794" s="2">
        <v>881.16725430694203</v>
      </c>
      <c r="H794" s="2">
        <v>3.1361257015511202E-6</v>
      </c>
    </row>
    <row r="795" spans="1:8" x14ac:dyDescent="0.35">
      <c r="A795" s="2" t="s">
        <v>1504</v>
      </c>
      <c r="B795" s="2" t="s">
        <v>1505</v>
      </c>
      <c r="C795" s="2">
        <v>282.01301257760599</v>
      </c>
      <c r="D795" s="2">
        <v>258.16608950361802</v>
      </c>
      <c r="E795" s="2">
        <v>600.05160662155799</v>
      </c>
      <c r="F795" s="2">
        <v>575.84455556542503</v>
      </c>
      <c r="G795" s="2">
        <v>740.141589986295</v>
      </c>
      <c r="H795" s="2">
        <v>3.13647409788965E-6</v>
      </c>
    </row>
    <row r="796" spans="1:8" x14ac:dyDescent="0.35">
      <c r="A796" s="2" t="s">
        <v>1506</v>
      </c>
      <c r="B796" s="2" t="s">
        <v>706</v>
      </c>
      <c r="C796" s="2">
        <v>2586.5153859840502</v>
      </c>
      <c r="D796" s="2">
        <v>2340.1191370536299</v>
      </c>
      <c r="E796" s="2">
        <v>1258.42783398557</v>
      </c>
      <c r="F796" s="2">
        <v>1148.73100553719</v>
      </c>
      <c r="G796" s="2">
        <v>1207.9577592154801</v>
      </c>
      <c r="H796" s="2">
        <v>3.1677543661103102E-6</v>
      </c>
    </row>
    <row r="797" spans="1:8" x14ac:dyDescent="0.35">
      <c r="A797" s="2" t="s">
        <v>1507</v>
      </c>
      <c r="B797" s="2" t="s">
        <v>904</v>
      </c>
      <c r="C797" s="2">
        <v>275.49786047185199</v>
      </c>
      <c r="D797" s="2">
        <v>417.56409173501902</v>
      </c>
      <c r="E797" s="2">
        <v>130.488982000075</v>
      </c>
      <c r="F797" s="2">
        <v>83.812991820310202</v>
      </c>
      <c r="G797" s="2">
        <v>94.341306476571006</v>
      </c>
      <c r="H797" s="2">
        <v>3.1843957247533E-6</v>
      </c>
    </row>
    <row r="798" spans="1:8" x14ac:dyDescent="0.35">
      <c r="A798" s="2" t="s">
        <v>1508</v>
      </c>
      <c r="B798" s="2" t="s">
        <v>204</v>
      </c>
      <c r="C798" s="2">
        <v>326.68834130277099</v>
      </c>
      <c r="D798" s="2">
        <v>2063.3729123205799</v>
      </c>
      <c r="E798" s="2">
        <v>40.530668651538498</v>
      </c>
      <c r="F798" s="2">
        <v>8.87431678097402</v>
      </c>
      <c r="G798" s="2">
        <v>71.971718342951107</v>
      </c>
      <c r="H798" s="2">
        <v>3.2165965306107999E-6</v>
      </c>
    </row>
    <row r="799" spans="1:8" x14ac:dyDescent="0.35">
      <c r="A799" s="2" t="s">
        <v>1509</v>
      </c>
      <c r="B799" s="2" t="s">
        <v>1510</v>
      </c>
      <c r="C799" s="2">
        <v>59.567104966887001</v>
      </c>
      <c r="D799" s="2">
        <v>68.453129792626001</v>
      </c>
      <c r="E799" s="2">
        <v>282.72612766683</v>
      </c>
      <c r="F799" s="2">
        <v>346.098354457987</v>
      </c>
      <c r="G799" s="2">
        <v>242.17510631614601</v>
      </c>
      <c r="H799" s="2">
        <v>3.2836663479340698E-6</v>
      </c>
    </row>
    <row r="800" spans="1:8" x14ac:dyDescent="0.35">
      <c r="A800" s="2" t="s">
        <v>9</v>
      </c>
      <c r="B800" s="2" t="s">
        <v>71</v>
      </c>
      <c r="C800" s="2">
        <v>3797.4029416390499</v>
      </c>
      <c r="D800" s="2">
        <v>4772.1610484002103</v>
      </c>
      <c r="E800" s="2">
        <v>520.96737510636103</v>
      </c>
      <c r="F800" s="2">
        <v>631.06252664704095</v>
      </c>
      <c r="G800" s="2">
        <v>689.56686898854502</v>
      </c>
      <c r="H800" s="2">
        <v>3.3184277376353899E-6</v>
      </c>
    </row>
    <row r="801" spans="1:8" x14ac:dyDescent="0.35">
      <c r="A801" s="2" t="s">
        <v>1511</v>
      </c>
      <c r="B801" s="2" t="s">
        <v>1512</v>
      </c>
      <c r="C801" s="2">
        <v>1759.09106855338</v>
      </c>
      <c r="D801" s="2">
        <v>1411.11237558228</v>
      </c>
      <c r="E801" s="2">
        <v>616.85700581853803</v>
      </c>
      <c r="F801" s="2">
        <v>391.45597356074302</v>
      </c>
      <c r="G801" s="2">
        <v>384.17336142521202</v>
      </c>
      <c r="H801" s="2">
        <v>3.3264971230774202E-6</v>
      </c>
    </row>
    <row r="802" spans="1:8" x14ac:dyDescent="0.35">
      <c r="A802" s="2" t="s">
        <v>1513</v>
      </c>
      <c r="B802" s="2" t="s">
        <v>70</v>
      </c>
      <c r="C802" s="2">
        <v>305.28141295529599</v>
      </c>
      <c r="D802" s="2">
        <v>581.851603237321</v>
      </c>
      <c r="E802" s="2">
        <v>0.98855289393996404</v>
      </c>
      <c r="F802" s="2">
        <v>0</v>
      </c>
      <c r="G802" s="2">
        <v>5.8355447305095502</v>
      </c>
      <c r="H802" s="2">
        <v>3.3832439887555902E-6</v>
      </c>
    </row>
    <row r="803" spans="1:8" x14ac:dyDescent="0.35">
      <c r="A803" s="2" t="s">
        <v>1514</v>
      </c>
      <c r="B803" s="2" t="s">
        <v>1371</v>
      </c>
      <c r="C803" s="2">
        <v>2435.7361515366101</v>
      </c>
      <c r="D803" s="2">
        <v>2251.1300683232198</v>
      </c>
      <c r="E803" s="2">
        <v>1088.3967362279</v>
      </c>
      <c r="F803" s="2">
        <v>1113.2337384133</v>
      </c>
      <c r="G803" s="2">
        <v>1222.5466210417501</v>
      </c>
      <c r="H803" s="2">
        <v>3.3857663784948202E-6</v>
      </c>
    </row>
    <row r="804" spans="1:8" x14ac:dyDescent="0.35">
      <c r="A804" s="2" t="s">
        <v>1515</v>
      </c>
      <c r="B804" s="2" t="s">
        <v>1516</v>
      </c>
      <c r="C804" s="2">
        <v>362.05630987685998</v>
      </c>
      <c r="D804" s="2">
        <v>541.75762721592605</v>
      </c>
      <c r="E804" s="2">
        <v>1092.3509478036599</v>
      </c>
      <c r="F804" s="2">
        <v>1275.9295460644901</v>
      </c>
      <c r="G804" s="2">
        <v>1373.29819324658</v>
      </c>
      <c r="H804" s="2">
        <v>3.40448211321926E-6</v>
      </c>
    </row>
    <row r="805" spans="1:8" x14ac:dyDescent="0.35">
      <c r="A805" s="2" t="s">
        <v>1517</v>
      </c>
      <c r="B805" s="2" t="s">
        <v>473</v>
      </c>
      <c r="C805" s="2">
        <v>2112.7707542942699</v>
      </c>
      <c r="D805" s="2">
        <v>4268.5415934973198</v>
      </c>
      <c r="E805" s="2">
        <v>891.674710333848</v>
      </c>
      <c r="F805" s="2">
        <v>753.33089118490602</v>
      </c>
      <c r="G805" s="2">
        <v>1000.7959212823901</v>
      </c>
      <c r="H805" s="2">
        <v>3.5734561749237401E-6</v>
      </c>
    </row>
    <row r="806" spans="1:8" x14ac:dyDescent="0.35">
      <c r="A806" s="2" t="s">
        <v>1518</v>
      </c>
      <c r="B806" s="2" t="s">
        <v>843</v>
      </c>
      <c r="C806" s="2">
        <v>122.857153994204</v>
      </c>
      <c r="D806" s="2">
        <v>276.74622473304498</v>
      </c>
      <c r="E806" s="2">
        <v>29.6565868181989</v>
      </c>
      <c r="F806" s="2">
        <v>12.818457572518</v>
      </c>
      <c r="G806" s="2">
        <v>13.616271037855601</v>
      </c>
      <c r="H806" s="2">
        <v>3.6034992392457901E-6</v>
      </c>
    </row>
    <row r="807" spans="1:8" x14ac:dyDescent="0.35">
      <c r="A807" s="2" t="s">
        <v>1519</v>
      </c>
      <c r="B807" s="2" t="s">
        <v>1520</v>
      </c>
      <c r="C807" s="2">
        <v>2905.7578391659599</v>
      </c>
      <c r="D807" s="2">
        <v>3354.2033598386802</v>
      </c>
      <c r="E807" s="2">
        <v>457.69998989420299</v>
      </c>
      <c r="F807" s="2">
        <v>477.24103577682502</v>
      </c>
      <c r="G807" s="2">
        <v>267.462466815021</v>
      </c>
      <c r="H807" s="2">
        <v>3.6612462242393302E-6</v>
      </c>
    </row>
    <row r="808" spans="1:8" x14ac:dyDescent="0.35">
      <c r="A808" s="2" t="s">
        <v>1521</v>
      </c>
      <c r="B808" s="2" t="s">
        <v>1522</v>
      </c>
      <c r="C808" s="2">
        <v>404.87016657180999</v>
      </c>
      <c r="D808" s="2">
        <v>310.97278962935798</v>
      </c>
      <c r="E808" s="2">
        <v>682.10149681857501</v>
      </c>
      <c r="F808" s="2">
        <v>912.082558044552</v>
      </c>
      <c r="G808" s="2">
        <v>879.22207273010497</v>
      </c>
      <c r="H808" s="2">
        <v>3.6628682777938199E-6</v>
      </c>
    </row>
    <row r="809" spans="1:8" x14ac:dyDescent="0.35">
      <c r="A809" s="2" t="s">
        <v>1523</v>
      </c>
      <c r="B809" s="2" t="s">
        <v>1524</v>
      </c>
      <c r="C809" s="2">
        <v>1919.1776631518901</v>
      </c>
      <c r="D809" s="2">
        <v>2154.3177847593602</v>
      </c>
      <c r="E809" s="2">
        <v>674.19307366705596</v>
      </c>
      <c r="F809" s="2">
        <v>774.03763034051201</v>
      </c>
      <c r="G809" s="2">
        <v>836.42807803970197</v>
      </c>
      <c r="H809" s="2">
        <v>3.6973600483086799E-6</v>
      </c>
    </row>
    <row r="810" spans="1:8" x14ac:dyDescent="0.35">
      <c r="A810" s="2" t="s">
        <v>1525</v>
      </c>
      <c r="B810" s="2" t="s">
        <v>1526</v>
      </c>
      <c r="C810" s="2">
        <v>544.48056883795198</v>
      </c>
      <c r="D810" s="2">
        <v>611.18865886273204</v>
      </c>
      <c r="E810" s="2">
        <v>27.679481030319</v>
      </c>
      <c r="F810" s="2">
        <v>5.9162111873160104</v>
      </c>
      <c r="G810" s="2">
        <v>7.78072630734607</v>
      </c>
      <c r="H810" s="2">
        <v>3.6973600483086799E-6</v>
      </c>
    </row>
    <row r="811" spans="1:8" x14ac:dyDescent="0.35">
      <c r="A811" s="2" t="s">
        <v>1527</v>
      </c>
      <c r="B811" s="2" t="s">
        <v>1528</v>
      </c>
      <c r="C811" s="2">
        <v>25.129872407905498</v>
      </c>
      <c r="D811" s="2">
        <v>37.1602704588541</v>
      </c>
      <c r="E811" s="2">
        <v>0.98855289393996404</v>
      </c>
      <c r="F811" s="2">
        <v>0</v>
      </c>
      <c r="G811" s="2">
        <v>0</v>
      </c>
      <c r="H811" s="2">
        <v>3.7029281382511901E-6</v>
      </c>
    </row>
    <row r="812" spans="1:8" x14ac:dyDescent="0.35">
      <c r="A812" s="2" t="s">
        <v>1529</v>
      </c>
      <c r="B812" s="2" t="s">
        <v>1530</v>
      </c>
      <c r="C812" s="2">
        <v>290.38963671357402</v>
      </c>
      <c r="D812" s="2">
        <v>239.58595427419101</v>
      </c>
      <c r="E812" s="2">
        <v>117.637794378856</v>
      </c>
      <c r="F812" s="2">
        <v>86.771097413968207</v>
      </c>
      <c r="G812" s="2">
        <v>77.807263073460703</v>
      </c>
      <c r="H812" s="2">
        <v>3.8618332587172202E-6</v>
      </c>
    </row>
    <row r="813" spans="1:8" x14ac:dyDescent="0.35">
      <c r="A813" s="2" t="s">
        <v>1531</v>
      </c>
      <c r="B813" s="2" t="s">
        <v>1070</v>
      </c>
      <c r="C813" s="2">
        <v>895.36804653351999</v>
      </c>
      <c r="D813" s="2">
        <v>929.98466332553403</v>
      </c>
      <c r="E813" s="2">
        <v>77.107125727317197</v>
      </c>
      <c r="F813" s="2">
        <v>8.87431678097402</v>
      </c>
      <c r="G813" s="2">
        <v>44.739176267239898</v>
      </c>
      <c r="H813" s="2">
        <v>3.9287176800863397E-6</v>
      </c>
    </row>
    <row r="814" spans="1:8" x14ac:dyDescent="0.35">
      <c r="A814" s="2" t="s">
        <v>1532</v>
      </c>
      <c r="B814" s="2" t="s">
        <v>1046</v>
      </c>
      <c r="C814" s="2">
        <v>1220.19491580608</v>
      </c>
      <c r="D814" s="2">
        <v>1163.70320647464</v>
      </c>
      <c r="E814" s="2">
        <v>555.56672639425994</v>
      </c>
      <c r="F814" s="2">
        <v>677.40618094768297</v>
      </c>
      <c r="G814" s="2">
        <v>646.77287429814203</v>
      </c>
      <c r="H814" s="2">
        <v>3.9482342195940804E-6</v>
      </c>
    </row>
    <row r="815" spans="1:8" x14ac:dyDescent="0.35">
      <c r="A815" s="2" t="s">
        <v>1533</v>
      </c>
      <c r="B815" s="2" t="s">
        <v>668</v>
      </c>
      <c r="C815" s="2">
        <v>1296.5152690448999</v>
      </c>
      <c r="D815" s="2">
        <v>2392.9258371793699</v>
      </c>
      <c r="E815" s="2">
        <v>317.32547895472902</v>
      </c>
      <c r="F815" s="2">
        <v>328.349720896039</v>
      </c>
      <c r="G815" s="2">
        <v>613.70478749192102</v>
      </c>
      <c r="H815" s="2">
        <v>4.0046728707641101E-6</v>
      </c>
    </row>
    <row r="816" spans="1:8" x14ac:dyDescent="0.35">
      <c r="A816" s="2" t="s">
        <v>1534</v>
      </c>
      <c r="B816" s="2" t="s">
        <v>1535</v>
      </c>
      <c r="C816" s="2">
        <v>9890.00089653346</v>
      </c>
      <c r="D816" s="2">
        <v>10506.5775213139</v>
      </c>
      <c r="E816" s="2">
        <v>22143.584824255198</v>
      </c>
      <c r="F816" s="2">
        <v>20630.8144453688</v>
      </c>
      <c r="G816" s="2">
        <v>22000.003634020999</v>
      </c>
      <c r="H816" s="2">
        <v>4.0538434398920796E-6</v>
      </c>
    </row>
    <row r="817" spans="1:8" x14ac:dyDescent="0.35">
      <c r="A817" s="2" t="s">
        <v>1536</v>
      </c>
      <c r="B817" s="2" t="s">
        <v>65</v>
      </c>
      <c r="C817" s="2">
        <v>545.41130485305905</v>
      </c>
      <c r="D817" s="2">
        <v>640.52571448814399</v>
      </c>
      <c r="E817" s="2">
        <v>59.313173636397899</v>
      </c>
      <c r="F817" s="2">
        <v>8.87431678097402</v>
      </c>
      <c r="G817" s="2">
        <v>35.013268383057301</v>
      </c>
      <c r="H817" s="2">
        <v>4.07155056307015E-6</v>
      </c>
    </row>
    <row r="818" spans="1:8" x14ac:dyDescent="0.35">
      <c r="A818" s="2" t="s">
        <v>1537</v>
      </c>
      <c r="B818" s="2" t="s">
        <v>1538</v>
      </c>
      <c r="C818" s="2">
        <v>450.47623131208297</v>
      </c>
      <c r="D818" s="2">
        <v>533.93441238248295</v>
      </c>
      <c r="E818" s="2">
        <v>150.26003987887501</v>
      </c>
      <c r="F818" s="2">
        <v>116.35215335054799</v>
      </c>
      <c r="G818" s="2">
        <v>159.50488930059399</v>
      </c>
      <c r="H818" s="2">
        <v>4.0765812643826699E-6</v>
      </c>
    </row>
    <row r="819" spans="1:8" x14ac:dyDescent="0.35">
      <c r="A819" s="2" t="s">
        <v>1539</v>
      </c>
      <c r="B819" s="2" t="s">
        <v>808</v>
      </c>
      <c r="C819" s="2">
        <v>9613.5723000465005</v>
      </c>
      <c r="D819" s="2">
        <v>11582.2695609123</v>
      </c>
      <c r="E819" s="2">
        <v>266.90928136379</v>
      </c>
      <c r="F819" s="2">
        <v>309.61505213620501</v>
      </c>
      <c r="G819" s="2">
        <v>149.77898141641199</v>
      </c>
      <c r="H819" s="2">
        <v>4.0933456341526002E-6</v>
      </c>
    </row>
    <row r="820" spans="1:8" x14ac:dyDescent="0.35">
      <c r="A820" s="2" t="s">
        <v>1540</v>
      </c>
      <c r="B820" s="2" t="s">
        <v>1328</v>
      </c>
      <c r="C820" s="2">
        <v>775.30310058463897</v>
      </c>
      <c r="D820" s="2">
        <v>1122.63132859907</v>
      </c>
      <c r="E820" s="2">
        <v>181.89373248495301</v>
      </c>
      <c r="F820" s="2">
        <v>325.39161530238101</v>
      </c>
      <c r="G820" s="2">
        <v>258.70914971925703</v>
      </c>
      <c r="H820" s="2">
        <v>4.1000070055477902E-6</v>
      </c>
    </row>
    <row r="821" spans="1:8" x14ac:dyDescent="0.35">
      <c r="A821" s="2" t="s">
        <v>1541</v>
      </c>
      <c r="B821" s="2" t="s">
        <v>1542</v>
      </c>
      <c r="C821" s="2">
        <v>58.636368951779403</v>
      </c>
      <c r="D821" s="2">
        <v>91.922774292954898</v>
      </c>
      <c r="E821" s="2">
        <v>0.98855289393996404</v>
      </c>
      <c r="F821" s="2">
        <v>2.9581055936580101</v>
      </c>
      <c r="G821" s="2">
        <v>4.8629539420912904</v>
      </c>
      <c r="H821" s="2">
        <v>4.1200049007147704E-6</v>
      </c>
    </row>
    <row r="822" spans="1:8" x14ac:dyDescent="0.35">
      <c r="A822" s="2" t="s">
        <v>1543</v>
      </c>
      <c r="B822" s="2" t="s">
        <v>1544</v>
      </c>
      <c r="C822" s="2">
        <v>920.49791894142595</v>
      </c>
      <c r="D822" s="2">
        <v>602.38754217510905</v>
      </c>
      <c r="E822" s="2">
        <v>64.255938106097702</v>
      </c>
      <c r="F822" s="2">
        <v>12.818457572518</v>
      </c>
      <c r="G822" s="2">
        <v>39.876222325148603</v>
      </c>
      <c r="H822" s="2">
        <v>4.2165104662863503E-6</v>
      </c>
    </row>
    <row r="823" spans="1:8" x14ac:dyDescent="0.35">
      <c r="A823" s="2" t="s">
        <v>1545</v>
      </c>
      <c r="B823" s="2" t="s">
        <v>65</v>
      </c>
      <c r="C823" s="2">
        <v>582.64074545736401</v>
      </c>
      <c r="D823" s="2">
        <v>565.22727171625502</v>
      </c>
      <c r="E823" s="2">
        <v>872.892205348988</v>
      </c>
      <c r="F823" s="2">
        <v>912.082558044552</v>
      </c>
      <c r="G823" s="2">
        <v>829.61994252077398</v>
      </c>
      <c r="H823" s="2">
        <v>4.2483298066619897E-6</v>
      </c>
    </row>
    <row r="824" spans="1:8" x14ac:dyDescent="0.35">
      <c r="A824" s="2" t="s">
        <v>1546</v>
      </c>
      <c r="B824" s="2" t="s">
        <v>1547</v>
      </c>
      <c r="C824" s="2">
        <v>2526.9482810171598</v>
      </c>
      <c r="D824" s="2">
        <v>4323.3040973314201</v>
      </c>
      <c r="E824" s="2">
        <v>604.00581819731804</v>
      </c>
      <c r="F824" s="2">
        <v>656.69944179207698</v>
      </c>
      <c r="G824" s="2">
        <v>995.93296734029605</v>
      </c>
      <c r="H824" s="2">
        <v>4.2675231525568296E-6</v>
      </c>
    </row>
    <row r="825" spans="1:8" x14ac:dyDescent="0.35">
      <c r="A825" s="2" t="s">
        <v>1548</v>
      </c>
      <c r="B825" s="2" t="s">
        <v>65</v>
      </c>
      <c r="C825" s="2">
        <v>41.883120679842399</v>
      </c>
      <c r="D825" s="2">
        <v>36.182368604673798</v>
      </c>
      <c r="E825" s="2">
        <v>136.420299363715</v>
      </c>
      <c r="F825" s="2">
        <v>142.97510369347</v>
      </c>
      <c r="G825" s="2">
        <v>153.669344570085</v>
      </c>
      <c r="H825" s="2">
        <v>4.2782395916795797E-6</v>
      </c>
    </row>
    <row r="826" spans="1:8" x14ac:dyDescent="0.35">
      <c r="A826" s="2" t="s">
        <v>1549</v>
      </c>
      <c r="B826" s="2" t="s">
        <v>1550</v>
      </c>
      <c r="C826" s="2">
        <v>1671.6018831332699</v>
      </c>
      <c r="D826" s="2">
        <v>2375.32360380412</v>
      </c>
      <c r="E826" s="2">
        <v>450.78011963662402</v>
      </c>
      <c r="F826" s="2">
        <v>275.10382021019501</v>
      </c>
      <c r="G826" s="2">
        <v>552.43156782157098</v>
      </c>
      <c r="H826" s="2">
        <v>4.2823373352373599E-6</v>
      </c>
    </row>
    <row r="827" spans="1:8" x14ac:dyDescent="0.35">
      <c r="A827" s="2" t="s">
        <v>1551</v>
      </c>
      <c r="B827" s="2" t="s">
        <v>1552</v>
      </c>
      <c r="C827" s="2">
        <v>23.268400377690199</v>
      </c>
      <c r="D827" s="2">
        <v>35.204466750493403</v>
      </c>
      <c r="E827" s="2">
        <v>1.9771057878799301</v>
      </c>
      <c r="F827" s="2">
        <v>0.98603519788600202</v>
      </c>
      <c r="G827" s="2">
        <v>0</v>
      </c>
      <c r="H827" s="2">
        <v>4.4323828918167303E-6</v>
      </c>
    </row>
    <row r="828" spans="1:8" x14ac:dyDescent="0.35">
      <c r="A828" s="2" t="s">
        <v>1553</v>
      </c>
      <c r="B828" s="2" t="s">
        <v>1554</v>
      </c>
      <c r="C828" s="2">
        <v>63.290049027317401</v>
      </c>
      <c r="D828" s="2">
        <v>72.364737209347496</v>
      </c>
      <c r="E828" s="2">
        <v>159.15701592433399</v>
      </c>
      <c r="F828" s="2">
        <v>203.123250764516</v>
      </c>
      <c r="G828" s="2">
        <v>173.12116033845001</v>
      </c>
      <c r="H828" s="2">
        <v>4.6522478171763796E-6</v>
      </c>
    </row>
    <row r="829" spans="1:8" x14ac:dyDescent="0.35">
      <c r="A829" s="2" t="s">
        <v>1555</v>
      </c>
      <c r="B829" s="2" t="s">
        <v>1556</v>
      </c>
      <c r="C829" s="2">
        <v>425.34635890417798</v>
      </c>
      <c r="D829" s="2">
        <v>404.85136763067402</v>
      </c>
      <c r="E829" s="2">
        <v>671.22741498523601</v>
      </c>
      <c r="F829" s="2">
        <v>747.41467999759004</v>
      </c>
      <c r="G829" s="2">
        <v>638.99214799079596</v>
      </c>
      <c r="H829" s="2">
        <v>4.6522478171763796E-6</v>
      </c>
    </row>
    <row r="830" spans="1:8" x14ac:dyDescent="0.35">
      <c r="A830" s="2" t="s">
        <v>1557</v>
      </c>
      <c r="B830" s="2" t="s">
        <v>1558</v>
      </c>
      <c r="C830" s="2">
        <v>1359.80531807222</v>
      </c>
      <c r="D830" s="2">
        <v>1741.6432022952399</v>
      </c>
      <c r="E830" s="2">
        <v>715.71229521253395</v>
      </c>
      <c r="F830" s="2">
        <v>505.83605651551898</v>
      </c>
      <c r="G830" s="2">
        <v>644.82769272130497</v>
      </c>
      <c r="H830" s="2">
        <v>4.66039692070103E-6</v>
      </c>
    </row>
    <row r="831" spans="1:8" x14ac:dyDescent="0.35">
      <c r="A831" s="2" t="s">
        <v>1559</v>
      </c>
      <c r="B831" s="2" t="s">
        <v>1560</v>
      </c>
      <c r="C831" s="2">
        <v>75.3896172237164</v>
      </c>
      <c r="D831" s="2">
        <v>93.878578001315702</v>
      </c>
      <c r="E831" s="2">
        <v>882.77773428838805</v>
      </c>
      <c r="F831" s="2">
        <v>445.68790944447301</v>
      </c>
      <c r="G831" s="2">
        <v>719.71718342951101</v>
      </c>
      <c r="H831" s="2">
        <v>4.6960723270325404E-6</v>
      </c>
    </row>
    <row r="832" spans="1:8" x14ac:dyDescent="0.35">
      <c r="A832" s="2" t="s">
        <v>1561</v>
      </c>
      <c r="B832" s="2" t="s">
        <v>1562</v>
      </c>
      <c r="C832" s="2">
        <v>632.900490273174</v>
      </c>
      <c r="D832" s="2">
        <v>924.11725220045105</v>
      </c>
      <c r="E832" s="2">
        <v>86.992654666716902</v>
      </c>
      <c r="F832" s="2">
        <v>81.840921424538195</v>
      </c>
      <c r="G832" s="2">
        <v>217.86033660569001</v>
      </c>
      <c r="H832" s="2">
        <v>4.70699750357867E-6</v>
      </c>
    </row>
    <row r="833" spans="1:8" x14ac:dyDescent="0.35">
      <c r="A833" s="2" t="s">
        <v>1563</v>
      </c>
      <c r="B833" s="2" t="s">
        <v>65</v>
      </c>
      <c r="C833" s="2">
        <v>101.450225646729</v>
      </c>
      <c r="D833" s="2">
        <v>121.25982991836599</v>
      </c>
      <c r="E833" s="2">
        <v>36.576457075778698</v>
      </c>
      <c r="F833" s="2">
        <v>38.455372717554098</v>
      </c>
      <c r="G833" s="2">
        <v>34.040677594639</v>
      </c>
      <c r="H833" s="2">
        <v>4.7676676320315202E-6</v>
      </c>
    </row>
    <row r="834" spans="1:8" x14ac:dyDescent="0.35">
      <c r="A834" s="2" t="s">
        <v>1564</v>
      </c>
      <c r="B834" s="2" t="s">
        <v>1565</v>
      </c>
      <c r="C834" s="2">
        <v>817.18622126448099</v>
      </c>
      <c r="D834" s="2">
        <v>892.82439286667898</v>
      </c>
      <c r="E834" s="2">
        <v>44.484880227298397</v>
      </c>
      <c r="F834" s="2">
        <v>6.9022463852020204</v>
      </c>
      <c r="G834" s="2">
        <v>96.286488053407595</v>
      </c>
      <c r="H834" s="2">
        <v>4.7738379857186702E-6</v>
      </c>
    </row>
    <row r="835" spans="1:8" x14ac:dyDescent="0.35">
      <c r="A835" s="2" t="s">
        <v>1566</v>
      </c>
      <c r="B835" s="2" t="s">
        <v>1567</v>
      </c>
      <c r="C835" s="2">
        <v>8051.7972666959304</v>
      </c>
      <c r="D835" s="2">
        <v>6902.0312868050596</v>
      </c>
      <c r="E835" s="2">
        <v>18923.868048692701</v>
      </c>
      <c r="F835" s="2">
        <v>21741.090078188499</v>
      </c>
      <c r="G835" s="2">
        <v>14254.290595058001</v>
      </c>
      <c r="H835" s="2">
        <v>4.9495546526366497E-6</v>
      </c>
    </row>
    <row r="836" spans="1:8" x14ac:dyDescent="0.35">
      <c r="A836" s="2" t="s">
        <v>1568</v>
      </c>
      <c r="B836" s="2" t="s">
        <v>65</v>
      </c>
      <c r="C836" s="2">
        <v>609.632089895484</v>
      </c>
      <c r="D836" s="2">
        <v>1401.33335704047</v>
      </c>
      <c r="E836" s="2">
        <v>17.793952090919401</v>
      </c>
      <c r="F836" s="2">
        <v>0.98603519788600202</v>
      </c>
      <c r="G836" s="2">
        <v>54.465084151422502</v>
      </c>
      <c r="H836" s="2">
        <v>4.9543893744357596E-6</v>
      </c>
    </row>
    <row r="837" spans="1:8" x14ac:dyDescent="0.35">
      <c r="A837" s="2" t="s">
        <v>1569</v>
      </c>
      <c r="B837" s="2" t="s">
        <v>1164</v>
      </c>
      <c r="C837" s="2">
        <v>279.22080453228301</v>
      </c>
      <c r="D837" s="2">
        <v>263.05559877451998</v>
      </c>
      <c r="E837" s="2">
        <v>34.599351287898699</v>
      </c>
      <c r="F837" s="2">
        <v>5.9162111873160104</v>
      </c>
      <c r="G837" s="2">
        <v>11.6710894610191</v>
      </c>
      <c r="H837" s="2">
        <v>5.0776137004737799E-6</v>
      </c>
    </row>
    <row r="838" spans="1:8" x14ac:dyDescent="0.35">
      <c r="A838" s="2" t="s">
        <v>1570</v>
      </c>
      <c r="B838" s="2" t="s">
        <v>1571</v>
      </c>
      <c r="C838" s="2">
        <v>255.021668139485</v>
      </c>
      <c r="D838" s="2">
        <v>173.088628189926</v>
      </c>
      <c r="E838" s="2">
        <v>27.679481030319</v>
      </c>
      <c r="F838" s="2">
        <v>13.804492770404</v>
      </c>
      <c r="G838" s="2">
        <v>28.205132864129499</v>
      </c>
      <c r="H838" s="2">
        <v>5.1635132575036296E-6</v>
      </c>
    </row>
    <row r="839" spans="1:8" x14ac:dyDescent="0.35">
      <c r="A839" s="2" t="s">
        <v>1572</v>
      </c>
      <c r="B839" s="2" t="s">
        <v>1573</v>
      </c>
      <c r="C839" s="2">
        <v>581.71000944225602</v>
      </c>
      <c r="D839" s="2">
        <v>644.43732190486503</v>
      </c>
      <c r="E839" s="2">
        <v>337.09653683352798</v>
      </c>
      <c r="F839" s="2">
        <v>323.41954490660902</v>
      </c>
      <c r="G839" s="2">
        <v>350.132683830573</v>
      </c>
      <c r="H839" s="2">
        <v>5.3098566322554101E-6</v>
      </c>
    </row>
    <row r="840" spans="1:8" x14ac:dyDescent="0.35">
      <c r="A840" s="2" t="s">
        <v>1574</v>
      </c>
      <c r="B840" s="2" t="s">
        <v>204</v>
      </c>
      <c r="C840" s="2">
        <v>1220.19491580608</v>
      </c>
      <c r="D840" s="2">
        <v>1067.86882476497</v>
      </c>
      <c r="E840" s="2">
        <v>309.417055803209</v>
      </c>
      <c r="F840" s="2">
        <v>150.86338527655801</v>
      </c>
      <c r="G840" s="2">
        <v>317.064597024352</v>
      </c>
      <c r="H840" s="2">
        <v>5.4114367997871398E-6</v>
      </c>
    </row>
    <row r="841" spans="1:8" x14ac:dyDescent="0.35">
      <c r="A841" s="2" t="s">
        <v>1575</v>
      </c>
      <c r="B841" s="2" t="s">
        <v>279</v>
      </c>
      <c r="C841" s="2">
        <v>13330.931944386301</v>
      </c>
      <c r="D841" s="2">
        <v>11324.1034714087</v>
      </c>
      <c r="E841" s="2">
        <v>5.9313173636397902</v>
      </c>
      <c r="F841" s="2">
        <v>2.9581055936580101</v>
      </c>
      <c r="G841" s="2">
        <v>35.013268383057301</v>
      </c>
      <c r="H841" s="2">
        <v>5.4115547602186101E-6</v>
      </c>
    </row>
    <row r="842" spans="1:8" x14ac:dyDescent="0.35">
      <c r="A842" s="2" t="s">
        <v>1576</v>
      </c>
      <c r="B842" s="2" t="s">
        <v>65</v>
      </c>
      <c r="C842" s="2">
        <v>190.80088309705999</v>
      </c>
      <c r="D842" s="2">
        <v>150.59688554377701</v>
      </c>
      <c r="E842" s="2">
        <v>357.85614760626697</v>
      </c>
      <c r="F842" s="2">
        <v>416.10685350789299</v>
      </c>
      <c r="G842" s="2">
        <v>348.187502253736</v>
      </c>
      <c r="H842" s="2">
        <v>5.597199920536E-6</v>
      </c>
    </row>
    <row r="843" spans="1:8" x14ac:dyDescent="0.35">
      <c r="A843" s="2" t="s">
        <v>1577</v>
      </c>
      <c r="B843" s="2" t="s">
        <v>1578</v>
      </c>
      <c r="C843" s="2">
        <v>852.55418983856998</v>
      </c>
      <c r="D843" s="2">
        <v>817.52595009479103</v>
      </c>
      <c r="E843" s="2">
        <v>490.32223539422199</v>
      </c>
      <c r="F843" s="2">
        <v>511.75226770283501</v>
      </c>
      <c r="G843" s="2">
        <v>503.802028400658</v>
      </c>
      <c r="H843" s="2">
        <v>5.7330624739883298E-6</v>
      </c>
    </row>
    <row r="844" spans="1:8" x14ac:dyDescent="0.35">
      <c r="A844" s="2" t="s">
        <v>1579</v>
      </c>
      <c r="B844" s="2" t="s">
        <v>65</v>
      </c>
      <c r="C844" s="2">
        <v>745.51954810119503</v>
      </c>
      <c r="D844" s="2">
        <v>800.90161857372402</v>
      </c>
      <c r="E844" s="2">
        <v>2418.9889314710899</v>
      </c>
      <c r="F844" s="2">
        <v>1661.4693084379101</v>
      </c>
      <c r="G844" s="2">
        <v>1894.6068558387699</v>
      </c>
      <c r="H844" s="2">
        <v>5.7376736070885097E-6</v>
      </c>
    </row>
    <row r="845" spans="1:8" x14ac:dyDescent="0.35">
      <c r="A845" s="2" t="s">
        <v>1580</v>
      </c>
      <c r="B845" s="2" t="s">
        <v>1581</v>
      </c>
      <c r="C845" s="2">
        <v>3666.16916350887</v>
      </c>
      <c r="D845" s="2">
        <v>3016.8272201464501</v>
      </c>
      <c r="E845" s="2">
        <v>1554.00514927362</v>
      </c>
      <c r="F845" s="2">
        <v>1353.82632669748</v>
      </c>
      <c r="G845" s="2">
        <v>1607.69257325538</v>
      </c>
      <c r="H845" s="2">
        <v>5.7598959181141897E-6</v>
      </c>
    </row>
    <row r="846" spans="1:8" x14ac:dyDescent="0.35">
      <c r="A846" s="2" t="s">
        <v>1582</v>
      </c>
      <c r="B846" s="2" t="s">
        <v>65</v>
      </c>
      <c r="C846" s="2">
        <v>6344.8274149885701</v>
      </c>
      <c r="D846" s="2">
        <v>7343.0650230404099</v>
      </c>
      <c r="E846" s="2">
        <v>27.679481030319</v>
      </c>
      <c r="F846" s="2">
        <v>27.608985540808099</v>
      </c>
      <c r="G846" s="2">
        <v>160.477480089013</v>
      </c>
      <c r="H846" s="2">
        <v>5.8091354890302004E-6</v>
      </c>
    </row>
    <row r="847" spans="1:8" x14ac:dyDescent="0.35">
      <c r="A847" s="2" t="s">
        <v>1583</v>
      </c>
      <c r="B847" s="2" t="s">
        <v>1161</v>
      </c>
      <c r="C847" s="2">
        <v>12.0995681963989</v>
      </c>
      <c r="D847" s="2">
        <v>30.314957479591499</v>
      </c>
      <c r="E847" s="2">
        <v>248.126776378931</v>
      </c>
      <c r="F847" s="2">
        <v>117.338188548434</v>
      </c>
      <c r="G847" s="2">
        <v>145.88861826273899</v>
      </c>
      <c r="H847" s="2">
        <v>5.8179925594517098E-6</v>
      </c>
    </row>
    <row r="848" spans="1:8" x14ac:dyDescent="0.35">
      <c r="A848" s="2" t="s">
        <v>1584</v>
      </c>
      <c r="B848" s="2" t="s">
        <v>1585</v>
      </c>
      <c r="C848" s="2">
        <v>2209.56729986546</v>
      </c>
      <c r="D848" s="2">
        <v>2370.4340945332201</v>
      </c>
      <c r="E848" s="2">
        <v>604.00581819731804</v>
      </c>
      <c r="F848" s="2">
        <v>564.99816838867901</v>
      </c>
      <c r="G848" s="2">
        <v>578.69151910886399</v>
      </c>
      <c r="H848" s="2">
        <v>5.8462002304719001E-6</v>
      </c>
    </row>
    <row r="849" spans="1:8" x14ac:dyDescent="0.35">
      <c r="A849" s="2" t="s">
        <v>1586</v>
      </c>
      <c r="B849" s="2" t="s">
        <v>1587</v>
      </c>
      <c r="C849" s="2">
        <v>202.90045129345901</v>
      </c>
      <c r="D849" s="2">
        <v>132.99465216853099</v>
      </c>
      <c r="E849" s="2">
        <v>992.50710551572399</v>
      </c>
      <c r="F849" s="2">
        <v>1042.2392041655</v>
      </c>
      <c r="G849" s="2">
        <v>484.35021263229299</v>
      </c>
      <c r="H849" s="2">
        <v>5.86421401054366E-6</v>
      </c>
    </row>
    <row r="850" spans="1:8" x14ac:dyDescent="0.35">
      <c r="A850" s="2" t="s">
        <v>1588</v>
      </c>
      <c r="B850" s="2" t="s">
        <v>1589</v>
      </c>
      <c r="C850" s="2">
        <v>232.68400377690199</v>
      </c>
      <c r="D850" s="2">
        <v>413.65248431829701</v>
      </c>
      <c r="E850" s="2">
        <v>10.8740818333396</v>
      </c>
      <c r="F850" s="2">
        <v>1.9720703957720001</v>
      </c>
      <c r="G850" s="2">
        <v>9.7259078841825808</v>
      </c>
      <c r="H850" s="2">
        <v>5.9774246757306197E-6</v>
      </c>
    </row>
    <row r="851" spans="1:8" x14ac:dyDescent="0.35">
      <c r="A851" s="2" t="s">
        <v>1590</v>
      </c>
      <c r="B851" s="2" t="s">
        <v>65</v>
      </c>
      <c r="C851" s="2">
        <v>1253.70141234995</v>
      </c>
      <c r="D851" s="2">
        <v>1449.2505478953101</v>
      </c>
      <c r="E851" s="2">
        <v>380.59286416688599</v>
      </c>
      <c r="F851" s="2">
        <v>374.69337519668102</v>
      </c>
      <c r="G851" s="2">
        <v>311.22905229384298</v>
      </c>
      <c r="H851" s="2">
        <v>6.2086907891938798E-6</v>
      </c>
    </row>
    <row r="852" spans="1:8" x14ac:dyDescent="0.35">
      <c r="A852" s="2" t="s">
        <v>1591</v>
      </c>
      <c r="B852" s="2" t="s">
        <v>1592</v>
      </c>
      <c r="C852" s="2">
        <v>60.497840981994599</v>
      </c>
      <c r="D852" s="2">
        <v>44.983485292297097</v>
      </c>
      <c r="E852" s="2">
        <v>0.98855289393996404</v>
      </c>
      <c r="F852" s="2">
        <v>0</v>
      </c>
      <c r="G852" s="2">
        <v>3.8903631536730301</v>
      </c>
      <c r="H852" s="2">
        <v>6.2280482690261801E-6</v>
      </c>
    </row>
    <row r="853" spans="1:8" x14ac:dyDescent="0.35">
      <c r="A853" s="2" t="s">
        <v>1593</v>
      </c>
      <c r="B853" s="2" t="s">
        <v>1594</v>
      </c>
      <c r="C853" s="2">
        <v>1946.1690075900101</v>
      </c>
      <c r="D853" s="2">
        <v>1648.7425261481101</v>
      </c>
      <c r="E853" s="2">
        <v>809.62482013683098</v>
      </c>
      <c r="F853" s="2">
        <v>857.85062216082201</v>
      </c>
      <c r="G853" s="2">
        <v>779.04522152302502</v>
      </c>
      <c r="H853" s="2">
        <v>6.3647091681197303E-6</v>
      </c>
    </row>
    <row r="854" spans="1:8" x14ac:dyDescent="0.35">
      <c r="A854" s="2" t="s">
        <v>1595</v>
      </c>
      <c r="B854" s="2" t="s">
        <v>1596</v>
      </c>
      <c r="C854" s="2">
        <v>129.372306099958</v>
      </c>
      <c r="D854" s="2">
        <v>176.02233375246701</v>
      </c>
      <c r="E854" s="2">
        <v>670.23886209129603</v>
      </c>
      <c r="F854" s="2">
        <v>394.41407915440101</v>
      </c>
      <c r="G854" s="2">
        <v>544.65084151422502</v>
      </c>
      <c r="H854" s="2">
        <v>6.4164459492482397E-6</v>
      </c>
    </row>
    <row r="855" spans="1:8" x14ac:dyDescent="0.35">
      <c r="A855" s="2" t="s">
        <v>1597</v>
      </c>
      <c r="B855" s="2" t="s">
        <v>1598</v>
      </c>
      <c r="C855" s="2">
        <v>14.8917762417218</v>
      </c>
      <c r="D855" s="2">
        <v>28.359153771230801</v>
      </c>
      <c r="E855" s="2">
        <v>0</v>
      </c>
      <c r="F855" s="2">
        <v>0</v>
      </c>
      <c r="G855" s="2">
        <v>0.97259078841825797</v>
      </c>
      <c r="H855" s="2">
        <v>6.4500238427515596E-6</v>
      </c>
    </row>
    <row r="856" spans="1:8" x14ac:dyDescent="0.35">
      <c r="A856" s="2" t="s">
        <v>1599</v>
      </c>
      <c r="B856" s="2" t="s">
        <v>1600</v>
      </c>
      <c r="C856" s="2">
        <v>50.259744815810897</v>
      </c>
      <c r="D856" s="2">
        <v>57.696209396641898</v>
      </c>
      <c r="E856" s="2">
        <v>6.9198702575797499</v>
      </c>
      <c r="F856" s="2">
        <v>8.87431678097402</v>
      </c>
      <c r="G856" s="2">
        <v>4.8629539420912904</v>
      </c>
      <c r="H856" s="2">
        <v>6.4520282780698401E-6</v>
      </c>
    </row>
    <row r="857" spans="1:8" x14ac:dyDescent="0.35">
      <c r="A857" s="2" t="s">
        <v>1601</v>
      </c>
      <c r="B857" s="2" t="s">
        <v>1602</v>
      </c>
      <c r="C857" s="2">
        <v>22.337664362582601</v>
      </c>
      <c r="D857" s="2">
        <v>42.049779729755997</v>
      </c>
      <c r="E857" s="2">
        <v>289.64599792440998</v>
      </c>
      <c r="F857" s="2">
        <v>180.44444121313799</v>
      </c>
      <c r="G857" s="2">
        <v>300.53055362124201</v>
      </c>
      <c r="H857" s="2">
        <v>6.4814123572000803E-6</v>
      </c>
    </row>
    <row r="858" spans="1:8" x14ac:dyDescent="0.35">
      <c r="A858" s="2" t="s">
        <v>1603</v>
      </c>
      <c r="B858" s="2" t="s">
        <v>1604</v>
      </c>
      <c r="C858" s="2">
        <v>23.268400377690199</v>
      </c>
      <c r="D858" s="2">
        <v>55.7404056882812</v>
      </c>
      <c r="E858" s="2">
        <v>0.98855289393996404</v>
      </c>
      <c r="F858" s="2">
        <v>0.98603519788600202</v>
      </c>
      <c r="G858" s="2">
        <v>0</v>
      </c>
      <c r="H858" s="2">
        <v>6.6883650872398902E-6</v>
      </c>
    </row>
    <row r="859" spans="1:8" x14ac:dyDescent="0.35">
      <c r="A859" s="2" t="s">
        <v>1605</v>
      </c>
      <c r="B859" s="2" t="s">
        <v>65</v>
      </c>
      <c r="C859" s="2">
        <v>796.71002893211403</v>
      </c>
      <c r="D859" s="2">
        <v>865.44314094962897</v>
      </c>
      <c r="E859" s="2">
        <v>475.493941985123</v>
      </c>
      <c r="F859" s="2">
        <v>471.32482458950898</v>
      </c>
      <c r="G859" s="2">
        <v>512.55534549642198</v>
      </c>
      <c r="H859" s="2">
        <v>6.7066636757757798E-6</v>
      </c>
    </row>
    <row r="860" spans="1:8" x14ac:dyDescent="0.35">
      <c r="A860" s="2" t="s">
        <v>1606</v>
      </c>
      <c r="B860" s="2" t="s">
        <v>921</v>
      </c>
      <c r="C860" s="2">
        <v>873.03038217093797</v>
      </c>
      <c r="D860" s="2">
        <v>1035.59806357701</v>
      </c>
      <c r="E860" s="2">
        <v>9.8855289393996397</v>
      </c>
      <c r="F860" s="2">
        <v>7.8882815830880197</v>
      </c>
      <c r="G860" s="2">
        <v>35.013268383057301</v>
      </c>
      <c r="H860" s="2">
        <v>6.7132553592086396E-6</v>
      </c>
    </row>
    <row r="861" spans="1:8" x14ac:dyDescent="0.35">
      <c r="A861" s="2" t="s">
        <v>1607</v>
      </c>
      <c r="B861" s="2" t="s">
        <v>1608</v>
      </c>
      <c r="C861" s="2">
        <v>32.575760528766303</v>
      </c>
      <c r="D861" s="2">
        <v>283.59153771230802</v>
      </c>
      <c r="E861" s="2">
        <v>3.9542115757598602</v>
      </c>
      <c r="F861" s="2">
        <v>0.98603519788600202</v>
      </c>
      <c r="G861" s="2">
        <v>0</v>
      </c>
      <c r="H861" s="2">
        <v>6.7132553592086396E-6</v>
      </c>
    </row>
    <row r="862" spans="1:8" x14ac:dyDescent="0.35">
      <c r="A862" s="2" t="s">
        <v>1609</v>
      </c>
      <c r="B862" s="2" t="s">
        <v>1610</v>
      </c>
      <c r="C862" s="2">
        <v>919.56718292631797</v>
      </c>
      <c r="D862" s="2">
        <v>682.57549421789997</v>
      </c>
      <c r="E862" s="2">
        <v>386.52418153052599</v>
      </c>
      <c r="F862" s="2">
        <v>422.02306469520897</v>
      </c>
      <c r="G862" s="2">
        <v>382.22817984837502</v>
      </c>
      <c r="H862" s="2">
        <v>6.9240408406658103E-6</v>
      </c>
    </row>
    <row r="863" spans="1:8" x14ac:dyDescent="0.35">
      <c r="A863" s="2" t="s">
        <v>1611</v>
      </c>
      <c r="B863" s="2" t="s">
        <v>1612</v>
      </c>
      <c r="C863" s="2">
        <v>1658.57157892176</v>
      </c>
      <c r="D863" s="2">
        <v>2535.6995078896998</v>
      </c>
      <c r="E863" s="2">
        <v>303.48573843956899</v>
      </c>
      <c r="F863" s="2">
        <v>323.41954490660902</v>
      </c>
      <c r="G863" s="2">
        <v>418.21403901985099</v>
      </c>
      <c r="H863" s="2">
        <v>6.9929860404697704E-6</v>
      </c>
    </row>
    <row r="864" spans="1:8" x14ac:dyDescent="0.35">
      <c r="A864" s="2" t="s">
        <v>1613</v>
      </c>
      <c r="B864" s="2" t="s">
        <v>1614</v>
      </c>
      <c r="C864" s="2">
        <v>1612.9655141814901</v>
      </c>
      <c r="D864" s="2">
        <v>1795.42780427516</v>
      </c>
      <c r="E864" s="2">
        <v>627.73108765187703</v>
      </c>
      <c r="F864" s="2">
        <v>440.75773345504302</v>
      </c>
      <c r="G864" s="2">
        <v>499.91166524698502</v>
      </c>
      <c r="H864" s="2">
        <v>6.9929860404697704E-6</v>
      </c>
    </row>
    <row r="865" spans="1:8" x14ac:dyDescent="0.35">
      <c r="A865" s="2" t="s">
        <v>1615</v>
      </c>
      <c r="B865" s="2" t="s">
        <v>1616</v>
      </c>
      <c r="C865" s="2">
        <v>132.164514145281</v>
      </c>
      <c r="D865" s="2">
        <v>166.24331521066301</v>
      </c>
      <c r="E865" s="2">
        <v>13.8397405151595</v>
      </c>
      <c r="F865" s="2">
        <v>7.8882815830880197</v>
      </c>
      <c r="G865" s="2">
        <v>32.095496017802503</v>
      </c>
      <c r="H865" s="2">
        <v>7.1347387297120301E-6</v>
      </c>
    </row>
    <row r="866" spans="1:8" x14ac:dyDescent="0.35">
      <c r="A866" s="2" t="s">
        <v>1617</v>
      </c>
      <c r="B866" s="2" t="s">
        <v>1618</v>
      </c>
      <c r="C866" s="2">
        <v>1140.1516185068199</v>
      </c>
      <c r="D866" s="2">
        <v>1099.1616840987399</v>
      </c>
      <c r="E866" s="2">
        <v>519.97882221242105</v>
      </c>
      <c r="F866" s="2">
        <v>584.71887234639905</v>
      </c>
      <c r="G866" s="2">
        <v>564.10265728259003</v>
      </c>
      <c r="H866" s="2">
        <v>7.1943047828392899E-6</v>
      </c>
    </row>
    <row r="867" spans="1:8" x14ac:dyDescent="0.35">
      <c r="A867" s="2" t="s">
        <v>1619</v>
      </c>
      <c r="B867" s="2" t="s">
        <v>65</v>
      </c>
      <c r="C867" s="2">
        <v>4848.2039026955399</v>
      </c>
      <c r="D867" s="2">
        <v>7477.0375770631199</v>
      </c>
      <c r="E867" s="2">
        <v>154.214251454634</v>
      </c>
      <c r="F867" s="2">
        <v>96.631449392828202</v>
      </c>
      <c r="G867" s="2">
        <v>209.107019509926</v>
      </c>
      <c r="H867" s="2">
        <v>7.3030892898455303E-6</v>
      </c>
    </row>
    <row r="868" spans="1:8" x14ac:dyDescent="0.35">
      <c r="A868" s="2" t="s">
        <v>1620</v>
      </c>
      <c r="B868" s="2" t="s">
        <v>1621</v>
      </c>
      <c r="C868" s="2">
        <v>6960.0439209747001</v>
      </c>
      <c r="D868" s="2">
        <v>6449.2627283195498</v>
      </c>
      <c r="E868" s="2">
        <v>10078.296753717899</v>
      </c>
      <c r="F868" s="2">
        <v>11606.6203143161</v>
      </c>
      <c r="G868" s="2">
        <v>11336.5182298032</v>
      </c>
      <c r="H868" s="2">
        <v>7.3591824192109701E-6</v>
      </c>
    </row>
    <row r="869" spans="1:8" x14ac:dyDescent="0.35">
      <c r="A869" s="2" t="s">
        <v>1622</v>
      </c>
      <c r="B869" s="2" t="s">
        <v>1623</v>
      </c>
      <c r="C869" s="2">
        <v>147.98702640210999</v>
      </c>
      <c r="D869" s="2">
        <v>233.718543149109</v>
      </c>
      <c r="E869" s="2">
        <v>45.473433121238401</v>
      </c>
      <c r="F869" s="2">
        <v>36.483302321782098</v>
      </c>
      <c r="G869" s="2">
        <v>23.342178922038201</v>
      </c>
      <c r="H869" s="2">
        <v>7.3591824192109701E-6</v>
      </c>
    </row>
    <row r="870" spans="1:8" x14ac:dyDescent="0.35">
      <c r="A870" s="2" t="s">
        <v>1624</v>
      </c>
      <c r="B870" s="2" t="s">
        <v>212</v>
      </c>
      <c r="C870" s="2">
        <v>203.831187308566</v>
      </c>
      <c r="D870" s="2">
        <v>225.89532831566601</v>
      </c>
      <c r="E870" s="2">
        <v>58.324620742457903</v>
      </c>
      <c r="F870" s="2">
        <v>91.701273403398204</v>
      </c>
      <c r="G870" s="2">
        <v>82.670217015551998</v>
      </c>
      <c r="H870" s="2">
        <v>7.4506440181771803E-6</v>
      </c>
    </row>
    <row r="871" spans="1:8" x14ac:dyDescent="0.35">
      <c r="A871" s="2" t="s">
        <v>1625</v>
      </c>
      <c r="B871" s="2" t="s">
        <v>1626</v>
      </c>
      <c r="C871" s="2">
        <v>536.10394470198298</v>
      </c>
      <c r="D871" s="2">
        <v>592.60852363330503</v>
      </c>
      <c r="E871" s="2">
        <v>181.89373248495301</v>
      </c>
      <c r="F871" s="2">
        <v>134.10078691249601</v>
      </c>
      <c r="G871" s="2">
        <v>146.861209051157</v>
      </c>
      <c r="H871" s="2">
        <v>7.4565606381708402E-6</v>
      </c>
    </row>
    <row r="872" spans="1:8" x14ac:dyDescent="0.35">
      <c r="A872" s="2" t="s">
        <v>1627</v>
      </c>
      <c r="B872" s="2" t="s">
        <v>65</v>
      </c>
      <c r="C872" s="2">
        <v>18275.001656637902</v>
      </c>
      <c r="D872" s="2">
        <v>12696.0997728238</v>
      </c>
      <c r="E872" s="2">
        <v>680.12439103069505</v>
      </c>
      <c r="F872" s="2">
        <v>1740.35212426879</v>
      </c>
      <c r="G872" s="2">
        <v>907.42720559423503</v>
      </c>
      <c r="H872" s="2">
        <v>7.4991274100728898E-6</v>
      </c>
    </row>
    <row r="873" spans="1:8" x14ac:dyDescent="0.35">
      <c r="A873" s="2" t="s">
        <v>1628</v>
      </c>
      <c r="B873" s="2" t="s">
        <v>1629</v>
      </c>
      <c r="C873" s="2">
        <v>57.705632936671797</v>
      </c>
      <c r="D873" s="2">
        <v>55.7404056882812</v>
      </c>
      <c r="E873" s="2">
        <v>2.9656586818198898</v>
      </c>
      <c r="F873" s="2">
        <v>9.8603519788600202</v>
      </c>
      <c r="G873" s="2">
        <v>6.8081355189278101</v>
      </c>
      <c r="H873" s="2">
        <v>7.5167226928384196E-6</v>
      </c>
    </row>
    <row r="874" spans="1:8" x14ac:dyDescent="0.35">
      <c r="A874" s="2" t="s">
        <v>1630</v>
      </c>
      <c r="B874" s="2" t="s">
        <v>1631</v>
      </c>
      <c r="C874" s="2">
        <v>1528.26853680669</v>
      </c>
      <c r="D874" s="2">
        <v>1666.3447595233499</v>
      </c>
      <c r="E874" s="2">
        <v>824.45311354593002</v>
      </c>
      <c r="F874" s="2">
        <v>1010.68607783315</v>
      </c>
      <c r="G874" s="2">
        <v>785.85335704195302</v>
      </c>
      <c r="H874" s="2">
        <v>7.53902185737998E-6</v>
      </c>
    </row>
    <row r="875" spans="1:8" x14ac:dyDescent="0.35">
      <c r="A875" s="2" t="s">
        <v>1632</v>
      </c>
      <c r="B875" s="2" t="s">
        <v>1633</v>
      </c>
      <c r="C875" s="2">
        <v>1355.1516379966799</v>
      </c>
      <c r="D875" s="2">
        <v>1252.69227520506</v>
      </c>
      <c r="E875" s="2">
        <v>610.92568845489802</v>
      </c>
      <c r="F875" s="2">
        <v>624.16028026183903</v>
      </c>
      <c r="G875" s="2">
        <v>644.82769272130497</v>
      </c>
      <c r="H875" s="2">
        <v>7.6106183007523003E-6</v>
      </c>
    </row>
    <row r="876" spans="1:8" x14ac:dyDescent="0.35">
      <c r="A876" s="2" t="s">
        <v>1634</v>
      </c>
      <c r="B876" s="2" t="s">
        <v>1635</v>
      </c>
      <c r="C876" s="2">
        <v>3977.96572856992</v>
      </c>
      <c r="D876" s="2">
        <v>6365.1631688600401</v>
      </c>
      <c r="E876" s="2">
        <v>1925.70103739505</v>
      </c>
      <c r="F876" s="2">
        <v>2322.1128910215298</v>
      </c>
      <c r="G876" s="2">
        <v>1963.66080181646</v>
      </c>
      <c r="H876" s="2">
        <v>7.6878305959992901E-6</v>
      </c>
    </row>
    <row r="877" spans="1:8" x14ac:dyDescent="0.35">
      <c r="A877" s="2" t="s">
        <v>1636</v>
      </c>
      <c r="B877" s="2" t="s">
        <v>1637</v>
      </c>
      <c r="C877" s="2">
        <v>298.76626084954302</v>
      </c>
      <c r="D877" s="2">
        <v>267.94510804542199</v>
      </c>
      <c r="E877" s="2">
        <v>40.530668651538498</v>
      </c>
      <c r="F877" s="2">
        <v>13.804492770404</v>
      </c>
      <c r="G877" s="2">
        <v>54.465084151422502</v>
      </c>
      <c r="H877" s="2">
        <v>7.6954928299796304E-6</v>
      </c>
    </row>
    <row r="878" spans="1:8" x14ac:dyDescent="0.35">
      <c r="A878" s="2" t="s">
        <v>1638</v>
      </c>
      <c r="B878" s="2" t="s">
        <v>1639</v>
      </c>
      <c r="C878" s="2">
        <v>148.917762417218</v>
      </c>
      <c r="D878" s="2">
        <v>127.127241043448</v>
      </c>
      <c r="E878" s="2">
        <v>52.393303378818104</v>
      </c>
      <c r="F878" s="2">
        <v>46.3436543006421</v>
      </c>
      <c r="G878" s="2">
        <v>28.205132864129499</v>
      </c>
      <c r="H878" s="2">
        <v>7.7368714159932501E-6</v>
      </c>
    </row>
    <row r="879" spans="1:8" x14ac:dyDescent="0.35">
      <c r="A879" s="2" t="s">
        <v>1640</v>
      </c>
      <c r="B879" s="2" t="s">
        <v>480</v>
      </c>
      <c r="C879" s="2">
        <v>780.88751667528402</v>
      </c>
      <c r="D879" s="2">
        <v>745.16121288544298</v>
      </c>
      <c r="E879" s="2">
        <v>1248.54230504617</v>
      </c>
      <c r="F879" s="2">
        <v>1554.9775070662299</v>
      </c>
      <c r="G879" s="2">
        <v>1445.26991158953</v>
      </c>
      <c r="H879" s="2">
        <v>7.7503704498977696E-6</v>
      </c>
    </row>
    <row r="880" spans="1:8" x14ac:dyDescent="0.35">
      <c r="A880" s="2" t="s">
        <v>1641</v>
      </c>
      <c r="B880" s="2" t="s">
        <v>65</v>
      </c>
      <c r="C880" s="2">
        <v>24.199136392797801</v>
      </c>
      <c r="D880" s="2">
        <v>21.5138407919682</v>
      </c>
      <c r="E880" s="2">
        <v>166.07688618191401</v>
      </c>
      <c r="F880" s="2">
        <v>99.589554986486206</v>
      </c>
      <c r="G880" s="2">
        <v>299.55796283282399</v>
      </c>
      <c r="H880" s="2">
        <v>7.7503704498977696E-6</v>
      </c>
    </row>
    <row r="881" spans="1:8" x14ac:dyDescent="0.35">
      <c r="A881" s="2" t="s">
        <v>1642</v>
      </c>
      <c r="B881" s="2" t="s">
        <v>1643</v>
      </c>
      <c r="C881" s="2">
        <v>364.84851792218302</v>
      </c>
      <c r="D881" s="2">
        <v>331.50872856714602</v>
      </c>
      <c r="E881" s="2">
        <v>15.8168463030394</v>
      </c>
      <c r="F881" s="2">
        <v>2.9581055936580101</v>
      </c>
      <c r="G881" s="2">
        <v>9.7259078841825808</v>
      </c>
      <c r="H881" s="2">
        <v>7.7514433360067497E-6</v>
      </c>
    </row>
    <row r="882" spans="1:8" x14ac:dyDescent="0.35">
      <c r="A882" s="2" t="s">
        <v>1644</v>
      </c>
      <c r="B882" s="2" t="s">
        <v>517</v>
      </c>
      <c r="C882" s="2">
        <v>1202.51093151903</v>
      </c>
      <c r="D882" s="2">
        <v>1131.4324452866899</v>
      </c>
      <c r="E882" s="2">
        <v>697.91834312161495</v>
      </c>
      <c r="F882" s="2">
        <v>657.68547698996304</v>
      </c>
      <c r="G882" s="2">
        <v>662.33432691283394</v>
      </c>
      <c r="H882" s="2">
        <v>7.7962537645678998E-6</v>
      </c>
    </row>
    <row r="883" spans="1:8" x14ac:dyDescent="0.35">
      <c r="A883" s="2" t="s">
        <v>1645</v>
      </c>
      <c r="B883" s="2" t="s">
        <v>1646</v>
      </c>
      <c r="C883" s="2">
        <v>1394.2425506311999</v>
      </c>
      <c r="D883" s="2">
        <v>1307.45477903916</v>
      </c>
      <c r="E883" s="2">
        <v>750.31164650043297</v>
      </c>
      <c r="F883" s="2">
        <v>731.63811683141398</v>
      </c>
      <c r="G883" s="2">
        <v>760.56599654307797</v>
      </c>
      <c r="H883" s="2">
        <v>7.8330594424557601E-6</v>
      </c>
    </row>
    <row r="884" spans="1:8" x14ac:dyDescent="0.35">
      <c r="A884" s="2" t="s">
        <v>1647</v>
      </c>
      <c r="B884" s="2" t="s">
        <v>1648</v>
      </c>
      <c r="C884" s="2">
        <v>812.53254118894301</v>
      </c>
      <c r="D884" s="2">
        <v>819.48175380315104</v>
      </c>
      <c r="E884" s="2">
        <v>411.23800387902497</v>
      </c>
      <c r="F884" s="2">
        <v>297.78262976157299</v>
      </c>
      <c r="G884" s="2">
        <v>414.32367586617801</v>
      </c>
      <c r="H884" s="2">
        <v>8.0270070367878102E-6</v>
      </c>
    </row>
    <row r="885" spans="1:8" x14ac:dyDescent="0.35">
      <c r="A885" s="2" t="s">
        <v>1649</v>
      </c>
      <c r="B885" s="2" t="s">
        <v>65</v>
      </c>
      <c r="C885" s="2">
        <v>32.575760528766303</v>
      </c>
      <c r="D885" s="2">
        <v>40.0939760213952</v>
      </c>
      <c r="E885" s="2">
        <v>0.98855289393996404</v>
      </c>
      <c r="F885" s="2">
        <v>0.98603519788600202</v>
      </c>
      <c r="G885" s="2">
        <v>2.9177723652547698</v>
      </c>
      <c r="H885" s="2">
        <v>8.0822104826307295E-6</v>
      </c>
    </row>
    <row r="886" spans="1:8" x14ac:dyDescent="0.35">
      <c r="A886" s="2" t="s">
        <v>1650</v>
      </c>
      <c r="B886" s="2" t="s">
        <v>1651</v>
      </c>
      <c r="C886" s="2">
        <v>2.79220804532283</v>
      </c>
      <c r="D886" s="2">
        <v>4.8895092709018604</v>
      </c>
      <c r="E886" s="2">
        <v>89.958313348536706</v>
      </c>
      <c r="F886" s="2">
        <v>114.380082954776</v>
      </c>
      <c r="G886" s="2">
        <v>85.587989380806704</v>
      </c>
      <c r="H886" s="2">
        <v>8.2410101539697801E-6</v>
      </c>
    </row>
    <row r="887" spans="1:8" x14ac:dyDescent="0.35">
      <c r="A887" s="2" t="s">
        <v>1652</v>
      </c>
      <c r="B887" s="2" t="s">
        <v>1653</v>
      </c>
      <c r="C887" s="2">
        <v>953.07367947019202</v>
      </c>
      <c r="D887" s="2">
        <v>1183.26124355825</v>
      </c>
      <c r="E887" s="2">
        <v>460.66564857602299</v>
      </c>
      <c r="F887" s="2">
        <v>398.358219945945</v>
      </c>
      <c r="G887" s="2">
        <v>441.55621794188897</v>
      </c>
      <c r="H887" s="2">
        <v>8.2685978504228299E-6</v>
      </c>
    </row>
    <row r="888" spans="1:8" x14ac:dyDescent="0.35">
      <c r="A888" s="2" t="s">
        <v>1654</v>
      </c>
      <c r="B888" s="2" t="s">
        <v>1655</v>
      </c>
      <c r="C888" s="2">
        <v>3270.6063570881402</v>
      </c>
      <c r="D888" s="2">
        <v>5860.5658121029701</v>
      </c>
      <c r="E888" s="2">
        <v>740.42611756103304</v>
      </c>
      <c r="F888" s="2">
        <v>475.26896538105302</v>
      </c>
      <c r="G888" s="2">
        <v>1047.4802791264599</v>
      </c>
      <c r="H888" s="2">
        <v>8.3234440919620801E-6</v>
      </c>
    </row>
    <row r="889" spans="1:8" x14ac:dyDescent="0.35">
      <c r="A889" s="2" t="s">
        <v>1656</v>
      </c>
      <c r="B889" s="2" t="s">
        <v>1657</v>
      </c>
      <c r="C889" s="2">
        <v>2084.8486738410502</v>
      </c>
      <c r="D889" s="2">
        <v>1847.2566025467199</v>
      </c>
      <c r="E889" s="2">
        <v>794.79652672773102</v>
      </c>
      <c r="F889" s="2">
        <v>757.27503197645001</v>
      </c>
      <c r="G889" s="2">
        <v>909.37238717107198</v>
      </c>
      <c r="H889" s="2">
        <v>8.3376363896181792E-6</v>
      </c>
    </row>
    <row r="890" spans="1:8" x14ac:dyDescent="0.35">
      <c r="A890" s="2" t="s">
        <v>1658</v>
      </c>
      <c r="B890" s="2" t="s">
        <v>1659</v>
      </c>
      <c r="C890" s="2">
        <v>104.242433692052</v>
      </c>
      <c r="D890" s="2">
        <v>127.127241043448</v>
      </c>
      <c r="E890" s="2">
        <v>236.26414165165099</v>
      </c>
      <c r="F890" s="2">
        <v>279.047961001739</v>
      </c>
      <c r="G890" s="2">
        <v>234.3943800088</v>
      </c>
      <c r="H890" s="2">
        <v>8.3562966310281995E-6</v>
      </c>
    </row>
    <row r="891" spans="1:8" x14ac:dyDescent="0.35">
      <c r="A891" s="2" t="s">
        <v>1660</v>
      </c>
      <c r="B891" s="2" t="s">
        <v>1062</v>
      </c>
      <c r="C891" s="2">
        <v>20.4761923323674</v>
      </c>
      <c r="D891" s="2">
        <v>7.8232148334429699</v>
      </c>
      <c r="E891" s="2">
        <v>57.336067848517899</v>
      </c>
      <c r="F891" s="2">
        <v>116.35215335054799</v>
      </c>
      <c r="G891" s="2">
        <v>105.039805149172</v>
      </c>
      <c r="H891" s="2">
        <v>8.3571673604348705E-6</v>
      </c>
    </row>
    <row r="892" spans="1:8" x14ac:dyDescent="0.35">
      <c r="A892" s="2" t="s">
        <v>1661</v>
      </c>
      <c r="B892" s="2" t="s">
        <v>1662</v>
      </c>
      <c r="C892" s="2">
        <v>3642.9007631311802</v>
      </c>
      <c r="D892" s="2">
        <v>1904.9528119433601</v>
      </c>
      <c r="E892" s="2">
        <v>197.710578787993</v>
      </c>
      <c r="F892" s="2">
        <v>46.3436543006421</v>
      </c>
      <c r="G892" s="2">
        <v>358.88600092633698</v>
      </c>
      <c r="H892" s="2">
        <v>8.6179239327298596E-6</v>
      </c>
    </row>
    <row r="893" spans="1:8" x14ac:dyDescent="0.35">
      <c r="A893" s="2" t="s">
        <v>1663</v>
      </c>
      <c r="B893" s="2" t="s">
        <v>1664</v>
      </c>
      <c r="C893" s="2">
        <v>4227.40298061876</v>
      </c>
      <c r="D893" s="2">
        <v>3672.99936430148</v>
      </c>
      <c r="E893" s="2">
        <v>0</v>
      </c>
      <c r="F893" s="2">
        <v>0.98603519788600202</v>
      </c>
      <c r="G893" s="2">
        <v>1.9451815768365199</v>
      </c>
      <c r="H893" s="2">
        <v>8.6885694610257593E-6</v>
      </c>
    </row>
    <row r="894" spans="1:8" x14ac:dyDescent="0.35">
      <c r="A894" s="2" t="s">
        <v>1665</v>
      </c>
      <c r="B894" s="2" t="s">
        <v>65</v>
      </c>
      <c r="C894" s="2">
        <v>3365.54143062912</v>
      </c>
      <c r="D894" s="2">
        <v>3821.6404461368902</v>
      </c>
      <c r="E894" s="2">
        <v>579.29199584881906</v>
      </c>
      <c r="F894" s="2">
        <v>783.89798231937198</v>
      </c>
      <c r="G894" s="2">
        <v>709.99127554532902</v>
      </c>
      <c r="H894" s="2">
        <v>8.7649450311057005E-6</v>
      </c>
    </row>
    <row r="895" spans="1:8" x14ac:dyDescent="0.35">
      <c r="A895" s="2" t="s">
        <v>1666</v>
      </c>
      <c r="B895" s="2" t="s">
        <v>1667</v>
      </c>
      <c r="C895" s="2">
        <v>9537.2519468076807</v>
      </c>
      <c r="D895" s="2">
        <v>8550.7738129531699</v>
      </c>
      <c r="E895" s="2">
        <v>3959.1543402295601</v>
      </c>
      <c r="F895" s="2">
        <v>4608.7285149191703</v>
      </c>
      <c r="G895" s="2">
        <v>4433.06881361042</v>
      </c>
      <c r="H895" s="2">
        <v>8.7649450311057005E-6</v>
      </c>
    </row>
    <row r="896" spans="1:8" x14ac:dyDescent="0.35">
      <c r="A896" s="2" t="s">
        <v>1668</v>
      </c>
      <c r="B896" s="2" t="s">
        <v>1669</v>
      </c>
      <c r="C896" s="2">
        <v>8965.7800335316006</v>
      </c>
      <c r="D896" s="2">
        <v>7680.4411627326399</v>
      </c>
      <c r="E896" s="2">
        <v>5346.0940504273303</v>
      </c>
      <c r="F896" s="2">
        <v>5523.7691785573797</v>
      </c>
      <c r="G896" s="2">
        <v>5338.5508376278203</v>
      </c>
      <c r="H896" s="2">
        <v>8.9237182620760798E-6</v>
      </c>
    </row>
    <row r="897" spans="1:8" x14ac:dyDescent="0.35">
      <c r="A897" s="2" t="s">
        <v>1670</v>
      </c>
      <c r="B897" s="2" t="s">
        <v>1671</v>
      </c>
      <c r="C897" s="2">
        <v>1468.7014318398101</v>
      </c>
      <c r="D897" s="2">
        <v>1455.1179590203899</v>
      </c>
      <c r="E897" s="2">
        <v>270.86349293954999</v>
      </c>
      <c r="F897" s="2">
        <v>483.157246964141</v>
      </c>
      <c r="G897" s="2">
        <v>417.24144823143303</v>
      </c>
      <c r="H897" s="2">
        <v>8.9788282812391393E-6</v>
      </c>
    </row>
    <row r="898" spans="1:8" x14ac:dyDescent="0.35">
      <c r="A898" s="2" t="s">
        <v>1672</v>
      </c>
      <c r="B898" s="2" t="s">
        <v>1673</v>
      </c>
      <c r="C898" s="2">
        <v>3413.93970341471</v>
      </c>
      <c r="D898" s="2">
        <v>2669.6720619124098</v>
      </c>
      <c r="E898" s="2">
        <v>990.52999972784403</v>
      </c>
      <c r="F898" s="2">
        <v>1298.6083556158601</v>
      </c>
      <c r="G898" s="2">
        <v>655.52619139390595</v>
      </c>
      <c r="H898" s="2">
        <v>9.0912227991292501E-6</v>
      </c>
    </row>
    <row r="899" spans="1:8" x14ac:dyDescent="0.35">
      <c r="A899" s="2" t="s">
        <v>1674</v>
      </c>
      <c r="B899" s="2" t="s">
        <v>1675</v>
      </c>
      <c r="C899" s="2">
        <v>209.41560339921199</v>
      </c>
      <c r="D899" s="2">
        <v>213.18260421132101</v>
      </c>
      <c r="E899" s="2">
        <v>357.85614760626697</v>
      </c>
      <c r="F899" s="2">
        <v>473.29689498528103</v>
      </c>
      <c r="G899" s="2">
        <v>490.18575736280201</v>
      </c>
      <c r="H899" s="2">
        <v>9.0912227991292501E-6</v>
      </c>
    </row>
    <row r="900" spans="1:8" x14ac:dyDescent="0.35">
      <c r="A900" s="2" t="s">
        <v>1676</v>
      </c>
      <c r="B900" s="2" t="s">
        <v>65</v>
      </c>
      <c r="C900" s="2">
        <v>80.043297299254405</v>
      </c>
      <c r="D900" s="2">
        <v>115.39241879328399</v>
      </c>
      <c r="E900" s="2">
        <v>0.98855289393996404</v>
      </c>
      <c r="F900" s="2">
        <v>0.98603519788600202</v>
      </c>
      <c r="G900" s="2">
        <v>5.8355447305095502</v>
      </c>
      <c r="H900" s="2">
        <v>9.0912227991292501E-6</v>
      </c>
    </row>
    <row r="901" spans="1:8" x14ac:dyDescent="0.35">
      <c r="A901" s="2" t="s">
        <v>1677</v>
      </c>
      <c r="B901" s="2" t="s">
        <v>1678</v>
      </c>
      <c r="C901" s="2">
        <v>509.11260026386202</v>
      </c>
      <c r="D901" s="2">
        <v>142.77367071033399</v>
      </c>
      <c r="E901" s="2">
        <v>1.9771057878799301</v>
      </c>
      <c r="F901" s="2">
        <v>3.9441407915440099</v>
      </c>
      <c r="G901" s="2">
        <v>8.75331709576432</v>
      </c>
      <c r="H901" s="2">
        <v>9.0943114099704707E-6</v>
      </c>
    </row>
    <row r="902" spans="1:8" x14ac:dyDescent="0.35">
      <c r="A902" s="2" t="s">
        <v>1679</v>
      </c>
      <c r="B902" s="2" t="s">
        <v>1680</v>
      </c>
      <c r="C902" s="2">
        <v>1810.2815493843</v>
      </c>
      <c r="D902" s="2">
        <v>2152.3619810509999</v>
      </c>
      <c r="E902" s="2">
        <v>417.16932124266498</v>
      </c>
      <c r="F902" s="2">
        <v>226.78809551378001</v>
      </c>
      <c r="G902" s="2">
        <v>347.21491146531798</v>
      </c>
      <c r="H902" s="2">
        <v>9.1127338805261702E-6</v>
      </c>
    </row>
    <row r="903" spans="1:8" x14ac:dyDescent="0.35">
      <c r="A903" s="2" t="s">
        <v>1681</v>
      </c>
      <c r="B903" s="2" t="s">
        <v>65</v>
      </c>
      <c r="C903" s="2">
        <v>476.53683973509601</v>
      </c>
      <c r="D903" s="2">
        <v>514.37637529887604</v>
      </c>
      <c r="E903" s="2">
        <v>231.32137718195199</v>
      </c>
      <c r="F903" s="2">
        <v>166.63994844273401</v>
      </c>
      <c r="G903" s="2">
        <v>222.723290547781</v>
      </c>
      <c r="H903" s="2">
        <v>9.2204297684186997E-6</v>
      </c>
    </row>
    <row r="904" spans="1:8" x14ac:dyDescent="0.35">
      <c r="A904" s="2" t="s">
        <v>1682</v>
      </c>
      <c r="B904" s="2" t="s">
        <v>408</v>
      </c>
      <c r="C904" s="2">
        <v>145.19481835678701</v>
      </c>
      <c r="D904" s="2">
        <v>211.22680050296</v>
      </c>
      <c r="E904" s="2">
        <v>45.473433121238401</v>
      </c>
      <c r="F904" s="2">
        <v>47.329689498528097</v>
      </c>
      <c r="G904" s="2">
        <v>24.314769710456499</v>
      </c>
      <c r="H904" s="2">
        <v>9.2204297684186997E-6</v>
      </c>
    </row>
    <row r="905" spans="1:8" x14ac:dyDescent="0.35">
      <c r="A905" s="2" t="s">
        <v>1683</v>
      </c>
      <c r="B905" s="2" t="s">
        <v>65</v>
      </c>
      <c r="C905" s="2">
        <v>855.34639788389302</v>
      </c>
      <c r="D905" s="2">
        <v>1053.20029695226</v>
      </c>
      <c r="E905" s="2">
        <v>172.99675643949399</v>
      </c>
      <c r="F905" s="2">
        <v>295.810559365801</v>
      </c>
      <c r="G905" s="2">
        <v>142.970845897484</v>
      </c>
      <c r="H905" s="2">
        <v>9.2624665953597297E-6</v>
      </c>
    </row>
    <row r="906" spans="1:8" x14ac:dyDescent="0.35">
      <c r="A906" s="2" t="s">
        <v>1684</v>
      </c>
      <c r="B906" s="2" t="s">
        <v>65</v>
      </c>
      <c r="C906" s="2">
        <v>120.995681963989</v>
      </c>
      <c r="D906" s="2">
        <v>203.40358566951701</v>
      </c>
      <c r="E906" s="2">
        <v>36.576457075778698</v>
      </c>
      <c r="F906" s="2">
        <v>32.539161530238097</v>
      </c>
      <c r="G906" s="2">
        <v>23.342178922038201</v>
      </c>
      <c r="H906" s="2">
        <v>9.2700982376245706E-6</v>
      </c>
    </row>
    <row r="907" spans="1:8" x14ac:dyDescent="0.35">
      <c r="A907" s="2" t="s">
        <v>1685</v>
      </c>
      <c r="B907" s="2" t="s">
        <v>243</v>
      </c>
      <c r="C907" s="2">
        <v>31.645024513658701</v>
      </c>
      <c r="D907" s="2">
        <v>29.3370556254112</v>
      </c>
      <c r="E907" s="2">
        <v>0</v>
      </c>
      <c r="F907" s="2">
        <v>0</v>
      </c>
      <c r="G907" s="2">
        <v>0.97259078841825797</v>
      </c>
      <c r="H907" s="2">
        <v>9.4770893743482399E-6</v>
      </c>
    </row>
    <row r="908" spans="1:8" x14ac:dyDescent="0.35">
      <c r="A908" s="2" t="s">
        <v>1686</v>
      </c>
      <c r="B908" s="2" t="s">
        <v>1687</v>
      </c>
      <c r="C908" s="2">
        <v>1812.14302141452</v>
      </c>
      <c r="D908" s="2">
        <v>1751.42222083705</v>
      </c>
      <c r="E908" s="2">
        <v>863.00667640958898</v>
      </c>
      <c r="F908" s="2">
        <v>876.58529092065601</v>
      </c>
      <c r="G908" s="2">
        <v>1052.34323306856</v>
      </c>
      <c r="H908" s="2">
        <v>9.5129902744072597E-6</v>
      </c>
    </row>
    <row r="909" spans="1:8" x14ac:dyDescent="0.35">
      <c r="A909" s="2" t="s">
        <v>1688</v>
      </c>
      <c r="B909" s="2" t="s">
        <v>1689</v>
      </c>
      <c r="C909" s="2">
        <v>161.017330613616</v>
      </c>
      <c r="D909" s="2">
        <v>206.33729123205799</v>
      </c>
      <c r="E909" s="2">
        <v>488.34512960634203</v>
      </c>
      <c r="F909" s="2">
        <v>476.25500057893902</v>
      </c>
      <c r="G909" s="2">
        <v>643.85510193288701</v>
      </c>
      <c r="H909" s="2">
        <v>9.5148120772574502E-6</v>
      </c>
    </row>
    <row r="910" spans="1:8" x14ac:dyDescent="0.35">
      <c r="A910" s="2" t="s">
        <v>1690</v>
      </c>
      <c r="B910" s="2" t="s">
        <v>1691</v>
      </c>
      <c r="C910" s="2">
        <v>1096.4070257967601</v>
      </c>
      <c r="D910" s="2">
        <v>1149.03467866194</v>
      </c>
      <c r="E910" s="2">
        <v>560.50949086395997</v>
      </c>
      <c r="F910" s="2">
        <v>470.33878939162298</v>
      </c>
      <c r="G910" s="2">
        <v>613.70478749192102</v>
      </c>
      <c r="H910" s="2">
        <v>9.5148120772574502E-6</v>
      </c>
    </row>
    <row r="911" spans="1:8" x14ac:dyDescent="0.35">
      <c r="A911" s="2" t="s">
        <v>1692</v>
      </c>
      <c r="B911" s="2" t="s">
        <v>1693</v>
      </c>
      <c r="C911" s="2">
        <v>1199.71872347371</v>
      </c>
      <c r="D911" s="2">
        <v>1689.81440402368</v>
      </c>
      <c r="E911" s="2">
        <v>673.20452077311597</v>
      </c>
      <c r="F911" s="2">
        <v>471.32482458950898</v>
      </c>
      <c r="G911" s="2">
        <v>591.335199358301</v>
      </c>
      <c r="H911" s="2">
        <v>9.5947318009582492E-6</v>
      </c>
    </row>
    <row r="912" spans="1:8" x14ac:dyDescent="0.35">
      <c r="A912" s="2" t="s">
        <v>1694</v>
      </c>
      <c r="B912" s="2" t="s">
        <v>1695</v>
      </c>
      <c r="C912" s="2">
        <v>523.07364049047703</v>
      </c>
      <c r="D912" s="2">
        <v>644.43732190486503</v>
      </c>
      <c r="E912" s="2">
        <v>69.198702575797498</v>
      </c>
      <c r="F912" s="2">
        <v>54.231935883730102</v>
      </c>
      <c r="G912" s="2">
        <v>68.081355189278099</v>
      </c>
      <c r="H912" s="2">
        <v>9.8030275223068594E-6</v>
      </c>
    </row>
    <row r="913" spans="1:8" x14ac:dyDescent="0.35">
      <c r="A913" s="2" t="s">
        <v>1696</v>
      </c>
      <c r="B913" s="2" t="s">
        <v>1697</v>
      </c>
      <c r="C913" s="2">
        <v>2213.2902439259001</v>
      </c>
      <c r="D913" s="2">
        <v>2335.2296277827299</v>
      </c>
      <c r="E913" s="2">
        <v>1129.9159577733799</v>
      </c>
      <c r="F913" s="2">
        <v>1074.7783656957399</v>
      </c>
      <c r="G913" s="2">
        <v>1145.7119487567099</v>
      </c>
      <c r="H913" s="2">
        <v>1.00541962805987E-5</v>
      </c>
    </row>
    <row r="914" spans="1:8" x14ac:dyDescent="0.35">
      <c r="A914" s="2" t="s">
        <v>1698</v>
      </c>
      <c r="B914" s="2" t="s">
        <v>1699</v>
      </c>
      <c r="C914" s="2">
        <v>233.61473979201</v>
      </c>
      <c r="D914" s="2">
        <v>197.536174544435</v>
      </c>
      <c r="E914" s="2">
        <v>0.98855289393996404</v>
      </c>
      <c r="F914" s="2">
        <v>2.9581055936580101</v>
      </c>
      <c r="G914" s="2">
        <v>0</v>
      </c>
      <c r="H914" s="2">
        <v>1.00541962805987E-5</v>
      </c>
    </row>
    <row r="915" spans="1:8" x14ac:dyDescent="0.35">
      <c r="A915" s="2" t="s">
        <v>1700</v>
      </c>
      <c r="B915" s="2" t="s">
        <v>1701</v>
      </c>
      <c r="C915" s="2">
        <v>2893.6582709695599</v>
      </c>
      <c r="D915" s="2">
        <v>2572.8597783485602</v>
      </c>
      <c r="E915" s="2">
        <v>424.08919150024502</v>
      </c>
      <c r="F915" s="2">
        <v>320.46143931295097</v>
      </c>
      <c r="G915" s="2">
        <v>145.88861826273899</v>
      </c>
      <c r="H915" s="2">
        <v>1.0116143933764E-5</v>
      </c>
    </row>
    <row r="916" spans="1:8" x14ac:dyDescent="0.35">
      <c r="A916" s="2" t="s">
        <v>1702</v>
      </c>
      <c r="B916" s="2" t="s">
        <v>1703</v>
      </c>
      <c r="C916" s="2">
        <v>3.7229440604304398</v>
      </c>
      <c r="D916" s="2">
        <v>7.8232148334429699</v>
      </c>
      <c r="E916" s="2">
        <v>110.717924121276</v>
      </c>
      <c r="F916" s="2">
        <v>43.385548706984103</v>
      </c>
      <c r="G916" s="2">
        <v>152.69675378166701</v>
      </c>
      <c r="H916" s="2">
        <v>1.0202147769045801E-5</v>
      </c>
    </row>
    <row r="917" spans="1:8" x14ac:dyDescent="0.35">
      <c r="A917" s="2" t="s">
        <v>1704</v>
      </c>
      <c r="B917" s="2" t="s">
        <v>1705</v>
      </c>
      <c r="C917" s="2">
        <v>39.090912634519597</v>
      </c>
      <c r="D917" s="2">
        <v>42.049779729755997</v>
      </c>
      <c r="E917" s="2">
        <v>0.98855289393996404</v>
      </c>
      <c r="F917" s="2">
        <v>5.9162111873160104</v>
      </c>
      <c r="G917" s="2">
        <v>3.8903631536730301</v>
      </c>
      <c r="H917" s="2">
        <v>1.02673978627346E-5</v>
      </c>
    </row>
    <row r="918" spans="1:8" x14ac:dyDescent="0.35">
      <c r="A918" s="2" t="s">
        <v>1706</v>
      </c>
      <c r="B918" s="2" t="s">
        <v>1251</v>
      </c>
      <c r="C918" s="2">
        <v>701.77495539113795</v>
      </c>
      <c r="D918" s="2">
        <v>1001.3714986807</v>
      </c>
      <c r="E918" s="2">
        <v>13.8397405151595</v>
      </c>
      <c r="F918" s="2">
        <v>2.9581055936580101</v>
      </c>
      <c r="G918" s="2">
        <v>79.752444650297207</v>
      </c>
      <c r="H918" s="2">
        <v>1.02673978627346E-5</v>
      </c>
    </row>
    <row r="919" spans="1:8" x14ac:dyDescent="0.35">
      <c r="A919" s="2" t="s">
        <v>1707</v>
      </c>
      <c r="B919" s="2" t="s">
        <v>65</v>
      </c>
      <c r="C919" s="2">
        <v>124.71862602442</v>
      </c>
      <c r="D919" s="2">
        <v>137.88416143943201</v>
      </c>
      <c r="E919" s="2">
        <v>245.161117697111</v>
      </c>
      <c r="F919" s="2">
        <v>350.04249524953099</v>
      </c>
      <c r="G919" s="2">
        <v>376.39263511786601</v>
      </c>
      <c r="H919" s="2">
        <v>1.02770377180333E-5</v>
      </c>
    </row>
    <row r="920" spans="1:8" x14ac:dyDescent="0.35">
      <c r="A920" s="2" t="s">
        <v>1708</v>
      </c>
      <c r="B920" s="2" t="s">
        <v>1709</v>
      </c>
      <c r="C920" s="2">
        <v>5710.9961887002901</v>
      </c>
      <c r="D920" s="2">
        <v>4905.15570056874</v>
      </c>
      <c r="E920" s="2">
        <v>2.9656586818198898</v>
      </c>
      <c r="F920" s="2">
        <v>0</v>
      </c>
      <c r="G920" s="2">
        <v>4.8629539420912904</v>
      </c>
      <c r="H920" s="2">
        <v>1.03347607928083E-5</v>
      </c>
    </row>
    <row r="921" spans="1:8" x14ac:dyDescent="0.35">
      <c r="A921" s="2" t="s">
        <v>1710</v>
      </c>
      <c r="B921" s="2" t="s">
        <v>65</v>
      </c>
      <c r="C921" s="2">
        <v>102.38096166183701</v>
      </c>
      <c r="D921" s="2">
        <v>70.408933500986805</v>
      </c>
      <c r="E921" s="2">
        <v>11.8626347272796</v>
      </c>
      <c r="F921" s="2">
        <v>13.804492770404</v>
      </c>
      <c r="G921" s="2">
        <v>21.396997345201701</v>
      </c>
      <c r="H921" s="2">
        <v>1.0349342971371899E-5</v>
      </c>
    </row>
    <row r="922" spans="1:8" x14ac:dyDescent="0.35">
      <c r="A922" s="2" t="s">
        <v>1711</v>
      </c>
      <c r="B922" s="2" t="s">
        <v>1712</v>
      </c>
      <c r="C922" s="2">
        <v>3.7229440604304398</v>
      </c>
      <c r="D922" s="2">
        <v>2.9337055625411201</v>
      </c>
      <c r="E922" s="2">
        <v>41.519221545478501</v>
      </c>
      <c r="F922" s="2">
        <v>33.525196728124101</v>
      </c>
      <c r="G922" s="2">
        <v>37.9310407483121</v>
      </c>
      <c r="H922" s="2">
        <v>1.0349342971371899E-5</v>
      </c>
    </row>
    <row r="923" spans="1:8" x14ac:dyDescent="0.35">
      <c r="A923" s="2" t="s">
        <v>1713</v>
      </c>
      <c r="B923" s="2" t="s">
        <v>1387</v>
      </c>
      <c r="C923" s="2">
        <v>2715.8876920839998</v>
      </c>
      <c r="D923" s="2">
        <v>2519.0751763686399</v>
      </c>
      <c r="E923" s="2">
        <v>1606.39845265244</v>
      </c>
      <c r="F923" s="2">
        <v>1376.50513624886</v>
      </c>
      <c r="G923" s="2">
        <v>1588.2407574870199</v>
      </c>
      <c r="H923" s="2">
        <v>1.0520108208458699E-5</v>
      </c>
    </row>
    <row r="924" spans="1:8" x14ac:dyDescent="0.35">
      <c r="A924" s="2" t="s">
        <v>1714</v>
      </c>
      <c r="B924" s="2" t="s">
        <v>65</v>
      </c>
      <c r="C924" s="2">
        <v>155.432914522971</v>
      </c>
      <c r="D924" s="2">
        <v>142.77367071033399</v>
      </c>
      <c r="E924" s="2">
        <v>66.233043893977595</v>
      </c>
      <c r="F924" s="2">
        <v>67.050393456248102</v>
      </c>
      <c r="G924" s="2">
        <v>58.355447305095502</v>
      </c>
      <c r="H924" s="2">
        <v>1.08155789628841E-5</v>
      </c>
    </row>
    <row r="925" spans="1:8" x14ac:dyDescent="0.35">
      <c r="A925" s="2" t="s">
        <v>1715</v>
      </c>
      <c r="B925" s="2" t="s">
        <v>1716</v>
      </c>
      <c r="C925" s="2">
        <v>10442.858089507399</v>
      </c>
      <c r="D925" s="2">
        <v>15324.699956860601</v>
      </c>
      <c r="E925" s="2">
        <v>4362.48392095706</v>
      </c>
      <c r="F925" s="2">
        <v>4912.4273558680597</v>
      </c>
      <c r="G925" s="2">
        <v>5406.6321928171001</v>
      </c>
      <c r="H925" s="2">
        <v>1.0853234923988001E-5</v>
      </c>
    </row>
    <row r="926" spans="1:8" x14ac:dyDescent="0.35">
      <c r="A926" s="2" t="s">
        <v>1717</v>
      </c>
      <c r="B926" s="2" t="s">
        <v>1718</v>
      </c>
      <c r="C926" s="2">
        <v>32.575760528766303</v>
      </c>
      <c r="D926" s="2">
        <v>208.293094940419</v>
      </c>
      <c r="E926" s="2">
        <v>0</v>
      </c>
      <c r="F926" s="2">
        <v>2.9581055936580101</v>
      </c>
      <c r="G926" s="2">
        <v>0.97259078841825797</v>
      </c>
      <c r="H926" s="2">
        <v>1.09902443077086E-5</v>
      </c>
    </row>
    <row r="927" spans="1:8" x14ac:dyDescent="0.35">
      <c r="A927" s="2" t="s">
        <v>1719</v>
      </c>
      <c r="B927" s="2" t="s">
        <v>65</v>
      </c>
      <c r="C927" s="2">
        <v>175.909106855338</v>
      </c>
      <c r="D927" s="2">
        <v>185.801352294271</v>
      </c>
      <c r="E927" s="2">
        <v>68.210149681857501</v>
      </c>
      <c r="F927" s="2">
        <v>70.994534247792103</v>
      </c>
      <c r="G927" s="2">
        <v>67.108764400859798</v>
      </c>
      <c r="H927" s="2">
        <v>1.11614083170302E-5</v>
      </c>
    </row>
    <row r="928" spans="1:8" x14ac:dyDescent="0.35">
      <c r="A928" s="2" t="s">
        <v>1720</v>
      </c>
      <c r="B928" s="2" t="s">
        <v>1721</v>
      </c>
      <c r="C928" s="2">
        <v>936.32043119825505</v>
      </c>
      <c r="D928" s="2">
        <v>810.68063711552804</v>
      </c>
      <c r="E928" s="2">
        <v>82.049890197017007</v>
      </c>
      <c r="F928" s="2">
        <v>113.39404775689</v>
      </c>
      <c r="G928" s="2">
        <v>98.231669630244099</v>
      </c>
      <c r="H928" s="2">
        <v>1.11878807753323E-5</v>
      </c>
    </row>
    <row r="929" spans="1:8" x14ac:dyDescent="0.35">
      <c r="A929" s="2" t="s">
        <v>1722</v>
      </c>
      <c r="B929" s="2" t="s">
        <v>1723</v>
      </c>
      <c r="C929" s="2">
        <v>22371.170859126501</v>
      </c>
      <c r="D929" s="2">
        <v>19289.114073707799</v>
      </c>
      <c r="E929" s="2">
        <v>34987.852575217199</v>
      </c>
      <c r="F929" s="2">
        <v>33890.029751341899</v>
      </c>
      <c r="G929" s="2">
        <v>32213.1795032011</v>
      </c>
      <c r="H929" s="2">
        <v>1.12996416919431E-5</v>
      </c>
    </row>
    <row r="930" spans="1:8" x14ac:dyDescent="0.35">
      <c r="A930" s="2" t="s">
        <v>1724</v>
      </c>
      <c r="B930" s="2" t="s">
        <v>1725</v>
      </c>
      <c r="C930" s="2">
        <v>2321.2556216783801</v>
      </c>
      <c r="D930" s="2">
        <v>2158.2293921760802</v>
      </c>
      <c r="E930" s="2">
        <v>1136.8358280309601</v>
      </c>
      <c r="F930" s="2">
        <v>1106.33149202809</v>
      </c>
      <c r="G930" s="2">
        <v>1069.8498672600799</v>
      </c>
      <c r="H930" s="2">
        <v>1.1383999500842899E-5</v>
      </c>
    </row>
    <row r="931" spans="1:8" x14ac:dyDescent="0.35">
      <c r="A931" s="2" t="s">
        <v>1726</v>
      </c>
      <c r="B931" s="2" t="s">
        <v>1727</v>
      </c>
      <c r="C931" s="2">
        <v>3654.06959531248</v>
      </c>
      <c r="D931" s="2">
        <v>3551.7395343831099</v>
      </c>
      <c r="E931" s="2">
        <v>6721.1711258978203</v>
      </c>
      <c r="F931" s="2">
        <v>10750.741762551101</v>
      </c>
      <c r="G931" s="2">
        <v>8563.6618920227593</v>
      </c>
      <c r="H931" s="2">
        <v>1.1394289914865199E-5</v>
      </c>
    </row>
    <row r="932" spans="1:8" x14ac:dyDescent="0.35">
      <c r="A932" s="2" t="s">
        <v>1728</v>
      </c>
      <c r="B932" s="2" t="s">
        <v>1371</v>
      </c>
      <c r="C932" s="2">
        <v>740.86586802565705</v>
      </c>
      <c r="D932" s="2">
        <v>619.01187369617503</v>
      </c>
      <c r="E932" s="2">
        <v>392.455498894166</v>
      </c>
      <c r="F932" s="2">
        <v>390.46993836285702</v>
      </c>
      <c r="G932" s="2">
        <v>358.88600092633698</v>
      </c>
      <c r="H932" s="2">
        <v>1.16784514267719E-5</v>
      </c>
    </row>
    <row r="933" spans="1:8" x14ac:dyDescent="0.35">
      <c r="A933" s="2" t="s">
        <v>1729</v>
      </c>
      <c r="B933" s="2" t="s">
        <v>65</v>
      </c>
      <c r="C933" s="2">
        <v>695.25980328538401</v>
      </c>
      <c r="D933" s="2">
        <v>636.61410707142204</v>
      </c>
      <c r="E933" s="2">
        <v>1356.2945704856299</v>
      </c>
      <c r="F933" s="2">
        <v>1681.19001239563</v>
      </c>
      <c r="G933" s="2">
        <v>1303.27165648047</v>
      </c>
      <c r="H933" s="2">
        <v>1.1727893601479599E-5</v>
      </c>
    </row>
    <row r="934" spans="1:8" x14ac:dyDescent="0.35">
      <c r="A934" s="2" t="s">
        <v>1730</v>
      </c>
      <c r="B934" s="2" t="s">
        <v>1731</v>
      </c>
      <c r="C934" s="2">
        <v>572.40264929117996</v>
      </c>
      <c r="D934" s="2">
        <v>604.34334588346996</v>
      </c>
      <c r="E934" s="2">
        <v>222.42440113649201</v>
      </c>
      <c r="F934" s="2">
        <v>251.438975460931</v>
      </c>
      <c r="G934" s="2">
        <v>219.80551818252599</v>
      </c>
      <c r="H934" s="2">
        <v>1.1937324083843899E-5</v>
      </c>
    </row>
    <row r="935" spans="1:8" x14ac:dyDescent="0.35">
      <c r="A935" s="2" t="s">
        <v>1732</v>
      </c>
      <c r="B935" s="2" t="s">
        <v>1733</v>
      </c>
      <c r="C935" s="2">
        <v>893.50657450330505</v>
      </c>
      <c r="D935" s="2">
        <v>1275.1840178512</v>
      </c>
      <c r="E935" s="2">
        <v>298.54297396986902</v>
      </c>
      <c r="F935" s="2">
        <v>310.60108733409101</v>
      </c>
      <c r="G935" s="2">
        <v>419.186629808269</v>
      </c>
      <c r="H935" s="2">
        <v>1.1941384104880401E-5</v>
      </c>
    </row>
    <row r="936" spans="1:8" x14ac:dyDescent="0.35">
      <c r="A936" s="2" t="s">
        <v>1734</v>
      </c>
      <c r="B936" s="2" t="s">
        <v>1735</v>
      </c>
      <c r="C936" s="2">
        <v>1543.16031304842</v>
      </c>
      <c r="D936" s="2">
        <v>1725.01887077418</v>
      </c>
      <c r="E936" s="2">
        <v>69.198702575797498</v>
      </c>
      <c r="F936" s="2">
        <v>224.81602511800801</v>
      </c>
      <c r="G936" s="2">
        <v>95.313897264989293</v>
      </c>
      <c r="H936" s="2">
        <v>1.20229025455416E-5</v>
      </c>
    </row>
    <row r="937" spans="1:8" x14ac:dyDescent="0.35">
      <c r="A937" s="2" t="s">
        <v>10</v>
      </c>
      <c r="B937" s="2" t="s">
        <v>76</v>
      </c>
      <c r="C937" s="2">
        <v>238.268419867548</v>
      </c>
      <c r="D937" s="2">
        <v>248.387070961814</v>
      </c>
      <c r="E937" s="2">
        <v>130.488982000075</v>
      </c>
      <c r="F937" s="2">
        <v>129.17061092306599</v>
      </c>
      <c r="G937" s="2">
        <v>121.573848552282</v>
      </c>
      <c r="H937" s="2">
        <v>1.2141676964359999E-5</v>
      </c>
    </row>
    <row r="938" spans="1:8" x14ac:dyDescent="0.35">
      <c r="A938" s="2" t="s">
        <v>1736</v>
      </c>
      <c r="B938" s="2" t="s">
        <v>65</v>
      </c>
      <c r="C938" s="2">
        <v>13.9610402266141</v>
      </c>
      <c r="D938" s="2">
        <v>7.8232148334429699</v>
      </c>
      <c r="E938" s="2">
        <v>177.93952090919399</v>
      </c>
      <c r="F938" s="2">
        <v>183.40254680679601</v>
      </c>
      <c r="G938" s="2">
        <v>175.06634191528599</v>
      </c>
      <c r="H938" s="2">
        <v>1.2175695135001801E-5</v>
      </c>
    </row>
    <row r="939" spans="1:8" x14ac:dyDescent="0.35">
      <c r="A939" s="2" t="s">
        <v>1737</v>
      </c>
      <c r="B939" s="2" t="s">
        <v>453</v>
      </c>
      <c r="C939" s="2">
        <v>36.298704589196802</v>
      </c>
      <c r="D939" s="2">
        <v>52.8067001257401</v>
      </c>
      <c r="E939" s="2">
        <v>0.98855289393996404</v>
      </c>
      <c r="F939" s="2">
        <v>0</v>
      </c>
      <c r="G939" s="2">
        <v>2.9177723652547698</v>
      </c>
      <c r="H939" s="2">
        <v>1.2323635166867501E-5</v>
      </c>
    </row>
    <row r="940" spans="1:8" x14ac:dyDescent="0.35">
      <c r="A940" s="2" t="s">
        <v>1738</v>
      </c>
      <c r="B940" s="2" t="s">
        <v>1739</v>
      </c>
      <c r="C940" s="2">
        <v>236.40694783733301</v>
      </c>
      <c r="D940" s="2">
        <v>237.63015056583001</v>
      </c>
      <c r="E940" s="2">
        <v>445.837355166924</v>
      </c>
      <c r="F940" s="2">
        <v>499.919845328203</v>
      </c>
      <c r="G940" s="2">
        <v>390.98149694414002</v>
      </c>
      <c r="H940" s="2">
        <v>1.2323635166867501E-5</v>
      </c>
    </row>
    <row r="941" spans="1:8" x14ac:dyDescent="0.35">
      <c r="A941" s="2" t="s">
        <v>1740</v>
      </c>
      <c r="B941" s="2" t="s">
        <v>1705</v>
      </c>
      <c r="C941" s="2">
        <v>94.004337525868607</v>
      </c>
      <c r="D941" s="2">
        <v>258.16608950361802</v>
      </c>
      <c r="E941" s="2">
        <v>0</v>
      </c>
      <c r="F941" s="2">
        <v>0.98603519788600202</v>
      </c>
      <c r="G941" s="2">
        <v>5.8355447305095502</v>
      </c>
      <c r="H941" s="2">
        <v>1.2381472926261101E-5</v>
      </c>
    </row>
    <row r="942" spans="1:8" x14ac:dyDescent="0.35">
      <c r="A942" s="2" t="s">
        <v>1741</v>
      </c>
      <c r="B942" s="2" t="s">
        <v>1742</v>
      </c>
      <c r="C942" s="2">
        <v>704.56716343645996</v>
      </c>
      <c r="D942" s="2">
        <v>1227.2668269963699</v>
      </c>
      <c r="E942" s="2">
        <v>16.805399196979401</v>
      </c>
      <c r="F942" s="2">
        <v>0.98603519788600202</v>
      </c>
      <c r="G942" s="2">
        <v>60.300628881931999</v>
      </c>
      <c r="H942" s="2">
        <v>1.2448568118771801E-5</v>
      </c>
    </row>
    <row r="943" spans="1:8" x14ac:dyDescent="0.35">
      <c r="A943" s="2" t="s">
        <v>1743</v>
      </c>
      <c r="B943" s="2" t="s">
        <v>1744</v>
      </c>
      <c r="C943" s="2">
        <v>31.645024513658701</v>
      </c>
      <c r="D943" s="2">
        <v>88.989068730413805</v>
      </c>
      <c r="E943" s="2">
        <v>0</v>
      </c>
      <c r="F943" s="2">
        <v>0</v>
      </c>
      <c r="G943" s="2">
        <v>0</v>
      </c>
      <c r="H943" s="2">
        <v>1.2734205709731E-5</v>
      </c>
    </row>
    <row r="944" spans="1:8" x14ac:dyDescent="0.35">
      <c r="A944" s="2" t="s">
        <v>1745</v>
      </c>
      <c r="B944" s="2" t="s">
        <v>1746</v>
      </c>
      <c r="C944" s="2">
        <v>203.831187308566</v>
      </c>
      <c r="D944" s="2">
        <v>203.40358566951701</v>
      </c>
      <c r="E944" s="2">
        <v>358.84470050020701</v>
      </c>
      <c r="F944" s="2">
        <v>433.85548706984099</v>
      </c>
      <c r="G944" s="2">
        <v>426.96735611561502</v>
      </c>
      <c r="H944" s="2">
        <v>1.28121448139786E-5</v>
      </c>
    </row>
    <row r="945" spans="1:8" x14ac:dyDescent="0.35">
      <c r="A945" s="2" t="s">
        <v>1747</v>
      </c>
      <c r="B945" s="2" t="s">
        <v>1748</v>
      </c>
      <c r="C945" s="2">
        <v>8972.2951856373493</v>
      </c>
      <c r="D945" s="2">
        <v>9785.8638547829796</v>
      </c>
      <c r="E945" s="2">
        <v>695.94123733373499</v>
      </c>
      <c r="F945" s="2">
        <v>254.39708105458899</v>
      </c>
      <c r="G945" s="2">
        <v>451.28212582607199</v>
      </c>
      <c r="H945" s="2">
        <v>1.2875827349772699E-5</v>
      </c>
    </row>
    <row r="946" spans="1:8" x14ac:dyDescent="0.35">
      <c r="A946" s="2" t="s">
        <v>1749</v>
      </c>
      <c r="B946" s="2" t="s">
        <v>1134</v>
      </c>
      <c r="C946" s="2">
        <v>2566.0391936516799</v>
      </c>
      <c r="D946" s="2">
        <v>2405.6385612837098</v>
      </c>
      <c r="E946" s="2">
        <v>1209.9887421825199</v>
      </c>
      <c r="F946" s="2">
        <v>1228.59985656596</v>
      </c>
      <c r="G946" s="2">
        <v>1276.0391144047501</v>
      </c>
      <c r="H946" s="2">
        <v>1.2875827349772699E-5</v>
      </c>
    </row>
    <row r="947" spans="1:8" x14ac:dyDescent="0.35">
      <c r="A947" s="2" t="s">
        <v>1750</v>
      </c>
      <c r="B947" s="2" t="s">
        <v>592</v>
      </c>
      <c r="C947" s="2">
        <v>1685.56292335988</v>
      </c>
      <c r="D947" s="2">
        <v>2920.9928384367699</v>
      </c>
      <c r="E947" s="2">
        <v>424.08919150024502</v>
      </c>
      <c r="F947" s="2">
        <v>699.09895530117501</v>
      </c>
      <c r="G947" s="2">
        <v>776.12744915777</v>
      </c>
      <c r="H947" s="2">
        <v>1.28914804757542E-5</v>
      </c>
    </row>
    <row r="948" spans="1:8" x14ac:dyDescent="0.35">
      <c r="A948" s="2" t="s">
        <v>1751</v>
      </c>
      <c r="B948" s="2" t="s">
        <v>65</v>
      </c>
      <c r="C948" s="2">
        <v>5502.5113213161903</v>
      </c>
      <c r="D948" s="2">
        <v>4732.0670723788198</v>
      </c>
      <c r="E948" s="2">
        <v>10174.186384430101</v>
      </c>
      <c r="F948" s="2">
        <v>11285.1728398053</v>
      </c>
      <c r="G948" s="2">
        <v>8871.9731719513493</v>
      </c>
      <c r="H948" s="2">
        <v>1.3584162152537E-5</v>
      </c>
    </row>
    <row r="949" spans="1:8" x14ac:dyDescent="0.35">
      <c r="A949" s="2" t="s">
        <v>1752</v>
      </c>
      <c r="B949" s="2" t="s">
        <v>1111</v>
      </c>
      <c r="C949" s="2">
        <v>83.766241359684898</v>
      </c>
      <c r="D949" s="2">
        <v>140.81786700197401</v>
      </c>
      <c r="E949" s="2">
        <v>22.7367165606192</v>
      </c>
      <c r="F949" s="2">
        <v>13.804492770404</v>
      </c>
      <c r="G949" s="2">
        <v>32.095496017802503</v>
      </c>
      <c r="H949" s="2">
        <v>1.3694606727952801E-5</v>
      </c>
    </row>
    <row r="950" spans="1:8" x14ac:dyDescent="0.35">
      <c r="A950" s="2" t="s">
        <v>1753</v>
      </c>
      <c r="B950" s="2" t="s">
        <v>1164</v>
      </c>
      <c r="C950" s="2">
        <v>7887.0569920218804</v>
      </c>
      <c r="D950" s="2">
        <v>7619.8112477734603</v>
      </c>
      <c r="E950" s="2">
        <v>4241.8804678963897</v>
      </c>
      <c r="F950" s="2">
        <v>4147.2640423085204</v>
      </c>
      <c r="G950" s="2">
        <v>3607.3392342433199</v>
      </c>
      <c r="H950" s="2">
        <v>1.38797342557513E-5</v>
      </c>
    </row>
    <row r="951" spans="1:8" x14ac:dyDescent="0.35">
      <c r="A951" s="2" t="s">
        <v>1754</v>
      </c>
      <c r="B951" s="2" t="s">
        <v>1755</v>
      </c>
      <c r="C951" s="2">
        <v>582.64074545736401</v>
      </c>
      <c r="D951" s="2">
        <v>747.11701659380401</v>
      </c>
      <c r="E951" s="2">
        <v>125.546217530375</v>
      </c>
      <c r="F951" s="2">
        <v>208.05342675394601</v>
      </c>
      <c r="G951" s="2">
        <v>220.778108970945</v>
      </c>
      <c r="H951" s="2">
        <v>1.3929970731801299E-5</v>
      </c>
    </row>
    <row r="952" spans="1:8" x14ac:dyDescent="0.35">
      <c r="A952" s="2" t="s">
        <v>1756</v>
      </c>
      <c r="B952" s="2" t="s">
        <v>65</v>
      </c>
      <c r="C952" s="2">
        <v>261.536820245238</v>
      </c>
      <c r="D952" s="2">
        <v>373.558508296902</v>
      </c>
      <c r="E952" s="2">
        <v>141.363063833415</v>
      </c>
      <c r="F952" s="2">
        <v>84.799027018196199</v>
      </c>
      <c r="G952" s="2">
        <v>87.533170957643193</v>
      </c>
      <c r="H952" s="2">
        <v>1.39632647275207E-5</v>
      </c>
    </row>
    <row r="953" spans="1:8" x14ac:dyDescent="0.35">
      <c r="A953" s="2" t="s">
        <v>1757</v>
      </c>
      <c r="B953" s="2" t="s">
        <v>1616</v>
      </c>
      <c r="C953" s="2">
        <v>1390.5196065707701</v>
      </c>
      <c r="D953" s="2">
        <v>1537.26171477154</v>
      </c>
      <c r="E953" s="2">
        <v>2303.3282428801199</v>
      </c>
      <c r="F953" s="2">
        <v>2312.2525390426699</v>
      </c>
      <c r="G953" s="2">
        <v>2077.4539240613999</v>
      </c>
      <c r="H953" s="2">
        <v>1.4098348318187899E-5</v>
      </c>
    </row>
    <row r="954" spans="1:8" x14ac:dyDescent="0.35">
      <c r="A954" s="2" t="s">
        <v>1758</v>
      </c>
      <c r="B954" s="2" t="s">
        <v>1759</v>
      </c>
      <c r="C954" s="2">
        <v>471.88315965955798</v>
      </c>
      <c r="D954" s="2">
        <v>804.81322599044597</v>
      </c>
      <c r="E954" s="2">
        <v>54.370409166698003</v>
      </c>
      <c r="F954" s="2">
        <v>5.9162111873160104</v>
      </c>
      <c r="G954" s="2">
        <v>59.328038093513797</v>
      </c>
      <c r="H954" s="2">
        <v>1.4308201476912799E-5</v>
      </c>
    </row>
    <row r="955" spans="1:8" x14ac:dyDescent="0.35">
      <c r="A955" s="2" t="s">
        <v>1760</v>
      </c>
      <c r="B955" s="2" t="s">
        <v>65</v>
      </c>
      <c r="C955" s="2">
        <v>558.44160906456602</v>
      </c>
      <c r="D955" s="2">
        <v>559.35986059117295</v>
      </c>
      <c r="E955" s="2">
        <v>200.676237469813</v>
      </c>
      <c r="F955" s="2">
        <v>306.65694654254702</v>
      </c>
      <c r="G955" s="2">
        <v>250.92842341191101</v>
      </c>
      <c r="H955" s="2">
        <v>1.43411549210961E-5</v>
      </c>
    </row>
    <row r="956" spans="1:8" x14ac:dyDescent="0.35">
      <c r="A956" s="2" t="s">
        <v>1761</v>
      </c>
      <c r="B956" s="2" t="s">
        <v>1762</v>
      </c>
      <c r="C956" s="2">
        <v>4247.8791729511304</v>
      </c>
      <c r="D956" s="2">
        <v>3632.9053882800799</v>
      </c>
      <c r="E956" s="2">
        <v>1631.1122750009399</v>
      </c>
      <c r="F956" s="2">
        <v>1609.20944294996</v>
      </c>
      <c r="G956" s="2">
        <v>1624.22661665849</v>
      </c>
      <c r="H956" s="2">
        <v>1.4341499068222201E-5</v>
      </c>
    </row>
    <row r="957" spans="1:8" x14ac:dyDescent="0.35">
      <c r="A957" s="2" t="s">
        <v>1763</v>
      </c>
      <c r="B957" s="2" t="s">
        <v>849</v>
      </c>
      <c r="C957" s="2">
        <v>480.25978379552703</v>
      </c>
      <c r="D957" s="2">
        <v>554.47035132027099</v>
      </c>
      <c r="E957" s="2">
        <v>59.313173636397899</v>
      </c>
      <c r="F957" s="2">
        <v>14.79052796829</v>
      </c>
      <c r="G957" s="2">
        <v>28.205132864129499</v>
      </c>
      <c r="H957" s="2">
        <v>1.44242066056303E-5</v>
      </c>
    </row>
    <row r="958" spans="1:8" x14ac:dyDescent="0.35">
      <c r="A958" s="2" t="s">
        <v>1764</v>
      </c>
      <c r="B958" s="2" t="s">
        <v>271</v>
      </c>
      <c r="C958" s="2">
        <v>2661.9050032077598</v>
      </c>
      <c r="D958" s="2">
        <v>2329.3622166576502</v>
      </c>
      <c r="E958" s="2">
        <v>37.565009969718602</v>
      </c>
      <c r="F958" s="2">
        <v>1.9720703957720001</v>
      </c>
      <c r="G958" s="2">
        <v>160.477480089013</v>
      </c>
      <c r="H958" s="2">
        <v>1.44269188750227E-5</v>
      </c>
    </row>
    <row r="959" spans="1:8" x14ac:dyDescent="0.35">
      <c r="A959" s="2" t="s">
        <v>1765</v>
      </c>
      <c r="B959" s="2" t="s">
        <v>65</v>
      </c>
      <c r="C959" s="2">
        <v>19.545456317259799</v>
      </c>
      <c r="D959" s="2">
        <v>28.359153771230801</v>
      </c>
      <c r="E959" s="2">
        <v>0.98855289393996404</v>
      </c>
      <c r="F959" s="2">
        <v>0</v>
      </c>
      <c r="G959" s="2">
        <v>0</v>
      </c>
      <c r="H959" s="2">
        <v>1.45866068851146E-5</v>
      </c>
    </row>
    <row r="960" spans="1:8" x14ac:dyDescent="0.35">
      <c r="A960" s="2" t="s">
        <v>1766</v>
      </c>
      <c r="B960" s="2" t="s">
        <v>453</v>
      </c>
      <c r="C960" s="2">
        <v>307.14288498551099</v>
      </c>
      <c r="D960" s="2">
        <v>419.51989544337903</v>
      </c>
      <c r="E960" s="2">
        <v>2.9656586818198898</v>
      </c>
      <c r="F960" s="2">
        <v>6.9022463852020204</v>
      </c>
      <c r="G960" s="2">
        <v>36.958449959893798</v>
      </c>
      <c r="H960" s="2">
        <v>1.48554984452373E-5</v>
      </c>
    </row>
    <row r="961" spans="1:8" x14ac:dyDescent="0.35">
      <c r="A961" s="2" t="s">
        <v>1767</v>
      </c>
      <c r="B961" s="2" t="s">
        <v>1768</v>
      </c>
      <c r="C961" s="2">
        <v>80.043297299254405</v>
      </c>
      <c r="D961" s="2">
        <v>62.585718667543802</v>
      </c>
      <c r="E961" s="2">
        <v>7.9084231515197096</v>
      </c>
      <c r="F961" s="2">
        <v>6.9022463852020204</v>
      </c>
      <c r="G961" s="2">
        <v>18.479224979946899</v>
      </c>
      <c r="H961" s="2">
        <v>1.48554984452373E-5</v>
      </c>
    </row>
    <row r="962" spans="1:8" x14ac:dyDescent="0.35">
      <c r="A962" s="2" t="s">
        <v>1769</v>
      </c>
      <c r="B962" s="2" t="s">
        <v>1770</v>
      </c>
      <c r="C962" s="2">
        <v>2794.0695173530398</v>
      </c>
      <c r="D962" s="2">
        <v>2976.7332441250501</v>
      </c>
      <c r="E962" s="2">
        <v>221.435848242552</v>
      </c>
      <c r="F962" s="2">
        <v>20.706739155606002</v>
      </c>
      <c r="G962" s="2">
        <v>116.710894610191</v>
      </c>
      <c r="H962" s="2">
        <v>1.4961831187799499E-5</v>
      </c>
    </row>
    <row r="963" spans="1:8" x14ac:dyDescent="0.35">
      <c r="A963" s="2" t="s">
        <v>1771</v>
      </c>
      <c r="B963" s="2" t="s">
        <v>1772</v>
      </c>
      <c r="C963" s="2">
        <v>424.41562288906999</v>
      </c>
      <c r="D963" s="2">
        <v>381.38172313034499</v>
      </c>
      <c r="E963" s="2">
        <v>790.84231515197098</v>
      </c>
      <c r="F963" s="2">
        <v>1425.80689614316</v>
      </c>
      <c r="G963" s="2">
        <v>1263.3954341553199</v>
      </c>
      <c r="H963" s="2">
        <v>1.51192737422228E-5</v>
      </c>
    </row>
    <row r="964" spans="1:8" x14ac:dyDescent="0.35">
      <c r="A964" s="2" t="s">
        <v>1773</v>
      </c>
      <c r="B964" s="2" t="s">
        <v>1774</v>
      </c>
      <c r="C964" s="2">
        <v>2963.46347210263</v>
      </c>
      <c r="D964" s="2">
        <v>3053.0095887511202</v>
      </c>
      <c r="E964" s="2">
        <v>6293.1277228218096</v>
      </c>
      <c r="F964" s="2">
        <v>6953.5202154920898</v>
      </c>
      <c r="G964" s="2">
        <v>5801.5040529149101</v>
      </c>
      <c r="H964" s="2">
        <v>1.52951997907208E-5</v>
      </c>
    </row>
    <row r="965" spans="1:8" x14ac:dyDescent="0.35">
      <c r="A965" s="2" t="s">
        <v>1775</v>
      </c>
      <c r="B965" s="2" t="s">
        <v>1776</v>
      </c>
      <c r="C965" s="2">
        <v>350.88747769556898</v>
      </c>
      <c r="D965" s="2">
        <v>394.09444723468999</v>
      </c>
      <c r="E965" s="2">
        <v>30.645139712138899</v>
      </c>
      <c r="F965" s="2">
        <v>18.734668759834001</v>
      </c>
      <c r="G965" s="2">
        <v>33.068086806220798</v>
      </c>
      <c r="H965" s="2">
        <v>1.5648047666323599E-5</v>
      </c>
    </row>
    <row r="966" spans="1:8" x14ac:dyDescent="0.35">
      <c r="A966" s="2" t="s">
        <v>1777</v>
      </c>
      <c r="B966" s="2" t="s">
        <v>1778</v>
      </c>
      <c r="C966" s="2">
        <v>266.19050032077598</v>
      </c>
      <c r="D966" s="2">
        <v>276.74622473304498</v>
      </c>
      <c r="E966" s="2">
        <v>143.34016962129499</v>
      </c>
      <c r="F966" s="2">
        <v>128.18457572518</v>
      </c>
      <c r="G966" s="2">
        <v>151.724162993248</v>
      </c>
      <c r="H966" s="2">
        <v>1.5792115283298499E-5</v>
      </c>
    </row>
    <row r="967" spans="1:8" x14ac:dyDescent="0.35">
      <c r="A967" s="2" t="s">
        <v>1779</v>
      </c>
      <c r="B967" s="2" t="s">
        <v>1780</v>
      </c>
      <c r="C967" s="2">
        <v>521.21216846026095</v>
      </c>
      <c r="D967" s="2">
        <v>621.94557925871595</v>
      </c>
      <c r="E967" s="2">
        <v>1564.8792311069601</v>
      </c>
      <c r="F967" s="2">
        <v>1041.25316896762</v>
      </c>
      <c r="G967" s="2">
        <v>1315.9153367299</v>
      </c>
      <c r="H967" s="2">
        <v>1.61480227688525E-5</v>
      </c>
    </row>
    <row r="968" spans="1:8" x14ac:dyDescent="0.35">
      <c r="A968" s="2" t="s">
        <v>1781</v>
      </c>
      <c r="B968" s="2" t="s">
        <v>1782</v>
      </c>
      <c r="C968" s="2">
        <v>1206.2338755794599</v>
      </c>
      <c r="D968" s="2">
        <v>1152.94628607866</v>
      </c>
      <c r="E968" s="2">
        <v>1780.38376198588</v>
      </c>
      <c r="F968" s="2">
        <v>2322.1128910215298</v>
      </c>
      <c r="G968" s="2">
        <v>2376.0392961058101</v>
      </c>
      <c r="H968" s="2">
        <v>1.6478337785480898E-5</v>
      </c>
    </row>
    <row r="969" spans="1:8" x14ac:dyDescent="0.35">
      <c r="A969" s="2" t="s">
        <v>1783</v>
      </c>
      <c r="B969" s="2" t="s">
        <v>1784</v>
      </c>
      <c r="C969" s="2">
        <v>1963.85299187706</v>
      </c>
      <c r="D969" s="2">
        <v>2011.54411404902</v>
      </c>
      <c r="E969" s="2">
        <v>1362.2258878492701</v>
      </c>
      <c r="F969" s="2">
        <v>1315.3709539799299</v>
      </c>
      <c r="G969" s="2">
        <v>1426.79068660958</v>
      </c>
      <c r="H969" s="2">
        <v>1.64871599558716E-5</v>
      </c>
    </row>
    <row r="970" spans="1:8" x14ac:dyDescent="0.35">
      <c r="A970" s="2" t="s">
        <v>1785</v>
      </c>
      <c r="B970" s="2" t="s">
        <v>1786</v>
      </c>
      <c r="C970" s="2">
        <v>349.95674168046099</v>
      </c>
      <c r="D970" s="2">
        <v>342.26564896312999</v>
      </c>
      <c r="E970" s="2">
        <v>6.9198702575797499</v>
      </c>
      <c r="F970" s="2">
        <v>0.98603519788600202</v>
      </c>
      <c r="G970" s="2">
        <v>32.095496017802503</v>
      </c>
      <c r="H970" s="2">
        <v>1.6976018816458701E-5</v>
      </c>
    </row>
    <row r="971" spans="1:8" x14ac:dyDescent="0.35">
      <c r="A971" s="2" t="s">
        <v>1787</v>
      </c>
      <c r="B971" s="2" t="s">
        <v>1788</v>
      </c>
      <c r="C971" s="2">
        <v>726.90482779904301</v>
      </c>
      <c r="D971" s="2">
        <v>815.57014638643</v>
      </c>
      <c r="E971" s="2">
        <v>483.40236513664303</v>
      </c>
      <c r="F971" s="2">
        <v>442.72980385081502</v>
      </c>
      <c r="G971" s="2">
        <v>414.32367586617801</v>
      </c>
      <c r="H971" s="2">
        <v>1.7218893871877501E-5</v>
      </c>
    </row>
    <row r="972" spans="1:8" x14ac:dyDescent="0.35">
      <c r="A972" s="2" t="s">
        <v>1789</v>
      </c>
      <c r="B972" s="2" t="s">
        <v>317</v>
      </c>
      <c r="C972" s="2">
        <v>101.450225646729</v>
      </c>
      <c r="D972" s="2">
        <v>114.414516939103</v>
      </c>
      <c r="E972" s="2">
        <v>21.748163666679201</v>
      </c>
      <c r="F972" s="2">
        <v>5.9162111873160104</v>
      </c>
      <c r="G972" s="2">
        <v>9.7259078841825808</v>
      </c>
      <c r="H972" s="2">
        <v>1.7485314122562102E-5</v>
      </c>
    </row>
    <row r="973" spans="1:8" x14ac:dyDescent="0.35">
      <c r="A973" s="2" t="s">
        <v>1790</v>
      </c>
      <c r="B973" s="2" t="s">
        <v>204</v>
      </c>
      <c r="C973" s="2">
        <v>258.74461219991503</v>
      </c>
      <c r="D973" s="2">
        <v>403.87346577649402</v>
      </c>
      <c r="E973" s="2">
        <v>7.9084231515197096</v>
      </c>
      <c r="F973" s="2">
        <v>0</v>
      </c>
      <c r="G973" s="2">
        <v>23.342178922038201</v>
      </c>
      <c r="H973" s="2">
        <v>1.7674766541262699E-5</v>
      </c>
    </row>
    <row r="974" spans="1:8" x14ac:dyDescent="0.35">
      <c r="A974" s="2" t="s">
        <v>1791</v>
      </c>
      <c r="B974" s="2" t="s">
        <v>1792</v>
      </c>
      <c r="C974" s="2">
        <v>654.30741862064997</v>
      </c>
      <c r="D974" s="2">
        <v>637.59200892560204</v>
      </c>
      <c r="E974" s="2">
        <v>425.077744394185</v>
      </c>
      <c r="F974" s="2">
        <v>378.637515988225</v>
      </c>
      <c r="G974" s="2">
        <v>384.17336142521202</v>
      </c>
      <c r="H974" s="2">
        <v>1.77309008847245E-5</v>
      </c>
    </row>
    <row r="975" spans="1:8" x14ac:dyDescent="0.35">
      <c r="A975" s="2" t="s">
        <v>1793</v>
      </c>
      <c r="B975" s="2" t="s">
        <v>1794</v>
      </c>
      <c r="C975" s="2">
        <v>1972.2296160130199</v>
      </c>
      <c r="D975" s="2">
        <v>2105.4226920503402</v>
      </c>
      <c r="E975" s="2">
        <v>1169.4580735309801</v>
      </c>
      <c r="F975" s="2">
        <v>848.97630537984799</v>
      </c>
      <c r="G975" s="2">
        <v>855.87989380806698</v>
      </c>
      <c r="H975" s="2">
        <v>1.7750559691820001E-5</v>
      </c>
    </row>
    <row r="976" spans="1:8" x14ac:dyDescent="0.35">
      <c r="A976" s="2" t="s">
        <v>1795</v>
      </c>
      <c r="B976" s="2" t="s">
        <v>1796</v>
      </c>
      <c r="C976" s="2">
        <v>855.34639788389302</v>
      </c>
      <c r="D976" s="2">
        <v>954.432209680043</v>
      </c>
      <c r="E976" s="2">
        <v>458.68854278814302</v>
      </c>
      <c r="F976" s="2">
        <v>483.157246964141</v>
      </c>
      <c r="G976" s="2">
        <v>506.71980076591302</v>
      </c>
      <c r="H976" s="2">
        <v>1.8137199750442501E-5</v>
      </c>
    </row>
    <row r="977" spans="1:8" x14ac:dyDescent="0.35">
      <c r="A977" s="2" t="s">
        <v>1797</v>
      </c>
      <c r="B977" s="2" t="s">
        <v>1798</v>
      </c>
      <c r="C977" s="2">
        <v>3035.13014526591</v>
      </c>
      <c r="D977" s="2">
        <v>4068.0717133903499</v>
      </c>
      <c r="E977" s="2">
        <v>707.80387206101398</v>
      </c>
      <c r="F977" s="2">
        <v>327.36368569815301</v>
      </c>
      <c r="G977" s="2">
        <v>406.54294955883199</v>
      </c>
      <c r="H977" s="2">
        <v>1.8265528423409602E-5</v>
      </c>
    </row>
    <row r="978" spans="1:8" x14ac:dyDescent="0.35">
      <c r="A978" s="2" t="s">
        <v>1799</v>
      </c>
      <c r="B978" s="2" t="s">
        <v>1800</v>
      </c>
      <c r="C978" s="2">
        <v>3798.3336776541501</v>
      </c>
      <c r="D978" s="2">
        <v>3441.23662486073</v>
      </c>
      <c r="E978" s="2">
        <v>1947.44920106173</v>
      </c>
      <c r="F978" s="2">
        <v>1770.9192154032601</v>
      </c>
      <c r="G978" s="2">
        <v>1703.0064705203699</v>
      </c>
      <c r="H978" s="2">
        <v>1.8340795916539599E-5</v>
      </c>
    </row>
    <row r="979" spans="1:8" x14ac:dyDescent="0.35">
      <c r="A979" s="2" t="s">
        <v>1801</v>
      </c>
      <c r="B979" s="2" t="s">
        <v>1802</v>
      </c>
      <c r="C979" s="2">
        <v>3171.9483394867302</v>
      </c>
      <c r="D979" s="2">
        <v>2332.2959222201898</v>
      </c>
      <c r="E979" s="2">
        <v>9195.5190194295501</v>
      </c>
      <c r="F979" s="2">
        <v>9473.8261812887104</v>
      </c>
      <c r="G979" s="2">
        <v>6339.3467589102102</v>
      </c>
      <c r="H979" s="2">
        <v>1.83970158523635E-5</v>
      </c>
    </row>
    <row r="980" spans="1:8" x14ac:dyDescent="0.35">
      <c r="A980" s="2" t="s">
        <v>1803</v>
      </c>
      <c r="B980" s="2" t="s">
        <v>1804</v>
      </c>
      <c r="C980" s="2">
        <v>342.51085355959998</v>
      </c>
      <c r="D980" s="2">
        <v>335.42033598386797</v>
      </c>
      <c r="E980" s="2">
        <v>213.527425091032</v>
      </c>
      <c r="F980" s="2">
        <v>190.30479319199799</v>
      </c>
      <c r="G980" s="2">
        <v>201.326293202579</v>
      </c>
      <c r="H980" s="2">
        <v>1.84605883100456E-5</v>
      </c>
    </row>
    <row r="981" spans="1:8" x14ac:dyDescent="0.35">
      <c r="A981" s="2" t="s">
        <v>1805</v>
      </c>
      <c r="B981" s="2" t="s">
        <v>1806</v>
      </c>
      <c r="C981" s="2">
        <v>1031.25550473923</v>
      </c>
      <c r="D981" s="2">
        <v>998.43779311816002</v>
      </c>
      <c r="E981" s="2">
        <v>234.28703586377199</v>
      </c>
      <c r="F981" s="2">
        <v>352.01456564530298</v>
      </c>
      <c r="G981" s="2">
        <v>309.28387071700598</v>
      </c>
      <c r="H981" s="2">
        <v>1.84992818780429E-5</v>
      </c>
    </row>
    <row r="982" spans="1:8" x14ac:dyDescent="0.35">
      <c r="A982" s="2" t="s">
        <v>1807</v>
      </c>
      <c r="B982" s="2" t="s">
        <v>1808</v>
      </c>
      <c r="C982" s="2">
        <v>2029.0045129345899</v>
      </c>
      <c r="D982" s="2">
        <v>1869.7483451928699</v>
      </c>
      <c r="E982" s="2">
        <v>1011.28961050058</v>
      </c>
      <c r="F982" s="2">
        <v>1014.6302186247</v>
      </c>
      <c r="G982" s="2">
        <v>1073.7402304137599</v>
      </c>
      <c r="H982" s="2">
        <v>1.85675955453555E-5</v>
      </c>
    </row>
    <row r="983" spans="1:8" x14ac:dyDescent="0.35">
      <c r="A983" s="2" t="s">
        <v>1809</v>
      </c>
      <c r="B983" s="2" t="s">
        <v>65</v>
      </c>
      <c r="C983" s="2">
        <v>122.857153994204</v>
      </c>
      <c r="D983" s="2">
        <v>156.46429666885899</v>
      </c>
      <c r="E983" s="2">
        <v>460.66564857602299</v>
      </c>
      <c r="F983" s="2">
        <v>314.54522812563499</v>
      </c>
      <c r="G983" s="2">
        <v>388.063724578885</v>
      </c>
      <c r="H983" s="2">
        <v>1.92372097573854E-5</v>
      </c>
    </row>
    <row r="984" spans="1:8" x14ac:dyDescent="0.35">
      <c r="A984" s="2" t="s">
        <v>1810</v>
      </c>
      <c r="B984" s="2" t="s">
        <v>1811</v>
      </c>
      <c r="C984" s="2">
        <v>2142.5543067777198</v>
      </c>
      <c r="D984" s="2">
        <v>1940.15727869386</v>
      </c>
      <c r="E984" s="2">
        <v>1191.2062371976599</v>
      </c>
      <c r="F984" s="2">
        <v>1287.76196843912</v>
      </c>
      <c r="G984" s="2">
        <v>1316.8879275183201</v>
      </c>
      <c r="H984" s="2">
        <v>1.9999750891972701E-5</v>
      </c>
    </row>
    <row r="985" spans="1:8" x14ac:dyDescent="0.35">
      <c r="A985" s="2" t="s">
        <v>1812</v>
      </c>
      <c r="B985" s="2" t="s">
        <v>1813</v>
      </c>
      <c r="C985" s="2">
        <v>751.10396419184099</v>
      </c>
      <c r="D985" s="2">
        <v>703.111433155687</v>
      </c>
      <c r="E985" s="2">
        <v>1045.8889617884799</v>
      </c>
      <c r="F985" s="2">
        <v>1047.16938015493</v>
      </c>
      <c r="G985" s="2">
        <v>1066.93209489483</v>
      </c>
      <c r="H985" s="2">
        <v>2.0141064462197599E-5</v>
      </c>
    </row>
    <row r="986" spans="1:8" x14ac:dyDescent="0.35">
      <c r="A986" s="2" t="s">
        <v>1814</v>
      </c>
      <c r="B986" s="2" t="s">
        <v>1815</v>
      </c>
      <c r="C986" s="2">
        <v>1773.9828447950999</v>
      </c>
      <c r="D986" s="2">
        <v>1800.3173135460599</v>
      </c>
      <c r="E986" s="2">
        <v>1052.8088320460599</v>
      </c>
      <c r="F986" s="2">
        <v>1028.4347113951001</v>
      </c>
      <c r="G986" s="2">
        <v>1067.9046856832499</v>
      </c>
      <c r="H986" s="2">
        <v>2.0207652903952299E-5</v>
      </c>
    </row>
    <row r="987" spans="1:8" x14ac:dyDescent="0.35">
      <c r="A987" s="2" t="s">
        <v>1816</v>
      </c>
      <c r="B987" s="2" t="s">
        <v>1817</v>
      </c>
      <c r="C987" s="2">
        <v>32.575760528766303</v>
      </c>
      <c r="D987" s="2">
        <v>79.210050188610097</v>
      </c>
      <c r="E987" s="2">
        <v>3.9542115757598602</v>
      </c>
      <c r="F987" s="2">
        <v>1.9720703957720001</v>
      </c>
      <c r="G987" s="2">
        <v>2.9177723652547698</v>
      </c>
      <c r="H987" s="2">
        <v>2.0431765639126099E-5</v>
      </c>
    </row>
    <row r="988" spans="1:8" x14ac:dyDescent="0.35">
      <c r="A988" s="2" t="s">
        <v>1818</v>
      </c>
      <c r="B988" s="2" t="s">
        <v>473</v>
      </c>
      <c r="C988" s="2">
        <v>9771.7974226147908</v>
      </c>
      <c r="D988" s="2">
        <v>9305.7140443804201</v>
      </c>
      <c r="E988" s="2">
        <v>300.52007975774899</v>
      </c>
      <c r="F988" s="2">
        <v>1512.57799355713</v>
      </c>
      <c r="G988" s="2">
        <v>1370.3804208813301</v>
      </c>
      <c r="H988" s="2">
        <v>2.0475128575646799E-5</v>
      </c>
    </row>
    <row r="989" spans="1:8" x14ac:dyDescent="0.35">
      <c r="A989" s="2" t="s">
        <v>1819</v>
      </c>
      <c r="B989" s="2" t="s">
        <v>673</v>
      </c>
      <c r="C989" s="2">
        <v>462.57579950848202</v>
      </c>
      <c r="D989" s="2">
        <v>484.06141781928397</v>
      </c>
      <c r="E989" s="2">
        <v>6.9198702575797499</v>
      </c>
      <c r="F989" s="2">
        <v>1.9720703957720001</v>
      </c>
      <c r="G989" s="2">
        <v>4.8629539420912904</v>
      </c>
      <c r="H989" s="2">
        <v>2.0498268133551701E-5</v>
      </c>
    </row>
    <row r="990" spans="1:8" x14ac:dyDescent="0.35">
      <c r="A990" s="2" t="s">
        <v>1820</v>
      </c>
      <c r="B990" s="2" t="s">
        <v>1571</v>
      </c>
      <c r="C990" s="2">
        <v>760.41132434291706</v>
      </c>
      <c r="D990" s="2">
        <v>1148.0567768077599</v>
      </c>
      <c r="E990" s="2">
        <v>335.11943104564801</v>
      </c>
      <c r="F990" s="2">
        <v>148.89131488078601</v>
      </c>
      <c r="G990" s="2">
        <v>285.94169179496799</v>
      </c>
      <c r="H990" s="2">
        <v>2.0563955716386499E-5</v>
      </c>
    </row>
    <row r="991" spans="1:8" x14ac:dyDescent="0.35">
      <c r="A991" s="2" t="s">
        <v>1821</v>
      </c>
      <c r="B991" s="2" t="s">
        <v>65</v>
      </c>
      <c r="C991" s="2">
        <v>64.220785042425007</v>
      </c>
      <c r="D991" s="2">
        <v>48.895092709018598</v>
      </c>
      <c r="E991" s="2">
        <v>189.802155636473</v>
      </c>
      <c r="F991" s="2">
        <v>356.94474163473302</v>
      </c>
      <c r="G991" s="2">
        <v>200.35370241416101</v>
      </c>
      <c r="H991" s="2">
        <v>2.0911252020622799E-5</v>
      </c>
    </row>
    <row r="992" spans="1:8" x14ac:dyDescent="0.35">
      <c r="A992" s="2" t="s">
        <v>1822</v>
      </c>
      <c r="B992" s="2" t="s">
        <v>1823</v>
      </c>
      <c r="C992" s="2">
        <v>1099.1992338420901</v>
      </c>
      <c r="D992" s="2">
        <v>1018.97373205595</v>
      </c>
      <c r="E992" s="2">
        <v>674.19307366705596</v>
      </c>
      <c r="F992" s="2">
        <v>527.52883086901102</v>
      </c>
      <c r="G992" s="2">
        <v>557.29452176366203</v>
      </c>
      <c r="H992" s="2">
        <v>2.0944843341483E-5</v>
      </c>
    </row>
    <row r="993" spans="1:8" x14ac:dyDescent="0.35">
      <c r="A993" s="2" t="s">
        <v>1824</v>
      </c>
      <c r="B993" s="2" t="s">
        <v>1825</v>
      </c>
      <c r="C993" s="2">
        <v>273.636388441637</v>
      </c>
      <c r="D993" s="2">
        <v>265.01140248288101</v>
      </c>
      <c r="E993" s="2">
        <v>95.889630712176498</v>
      </c>
      <c r="F993" s="2">
        <v>114.380082954776</v>
      </c>
      <c r="G993" s="2">
        <v>102.12203278391701</v>
      </c>
      <c r="H993" s="2">
        <v>2.0944843341483E-5</v>
      </c>
    </row>
    <row r="994" spans="1:8" x14ac:dyDescent="0.35">
      <c r="A994" s="2" t="s">
        <v>1826</v>
      </c>
      <c r="B994" s="2" t="s">
        <v>718</v>
      </c>
      <c r="C994" s="2">
        <v>113.549793843128</v>
      </c>
      <c r="D994" s="2">
        <v>117.348222501645</v>
      </c>
      <c r="E994" s="2">
        <v>2.9656586818198898</v>
      </c>
      <c r="F994" s="2">
        <v>2.9581055936580101</v>
      </c>
      <c r="G994" s="2">
        <v>2.9177723652547698</v>
      </c>
      <c r="H994" s="2">
        <v>2.1065916996592001E-5</v>
      </c>
    </row>
    <row r="995" spans="1:8" x14ac:dyDescent="0.35">
      <c r="A995" s="2" t="s">
        <v>1827</v>
      </c>
      <c r="B995" s="2" t="s">
        <v>1287</v>
      </c>
      <c r="C995" s="2">
        <v>205.69265933878199</v>
      </c>
      <c r="D995" s="2">
        <v>110.502909522382</v>
      </c>
      <c r="E995" s="2">
        <v>13.8397405151595</v>
      </c>
      <c r="F995" s="2">
        <v>7.8882815830880197</v>
      </c>
      <c r="G995" s="2">
        <v>6.8081355189278101</v>
      </c>
      <c r="H995" s="2">
        <v>2.1070293318339001E-5</v>
      </c>
    </row>
    <row r="996" spans="1:8" x14ac:dyDescent="0.35">
      <c r="A996" s="2" t="s">
        <v>1828</v>
      </c>
      <c r="B996" s="2" t="s">
        <v>1829</v>
      </c>
      <c r="C996" s="2">
        <v>544.48056883795198</v>
      </c>
      <c r="D996" s="2">
        <v>725.60317580183596</v>
      </c>
      <c r="E996" s="2">
        <v>1536.2111971827001</v>
      </c>
      <c r="F996" s="2">
        <v>1184.2282726610899</v>
      </c>
      <c r="G996" s="2">
        <v>1708.84201525088</v>
      </c>
      <c r="H996" s="2">
        <v>2.13172679310834E-5</v>
      </c>
    </row>
    <row r="997" spans="1:8" x14ac:dyDescent="0.35">
      <c r="A997" s="2" t="s">
        <v>1830</v>
      </c>
      <c r="B997" s="2" t="s">
        <v>1831</v>
      </c>
      <c r="C997" s="2">
        <v>753.89617223716402</v>
      </c>
      <c r="D997" s="2">
        <v>730.49268507273803</v>
      </c>
      <c r="E997" s="2">
        <v>475.493941985123</v>
      </c>
      <c r="F997" s="2">
        <v>463.436543006421</v>
      </c>
      <c r="G997" s="2">
        <v>485.32280342071101</v>
      </c>
      <c r="H997" s="2">
        <v>2.13172679310834E-5</v>
      </c>
    </row>
    <row r="998" spans="1:8" x14ac:dyDescent="0.35">
      <c r="A998" s="2" t="s">
        <v>1832</v>
      </c>
      <c r="B998" s="2" t="s">
        <v>1833</v>
      </c>
      <c r="C998" s="2">
        <v>53.051952861133699</v>
      </c>
      <c r="D998" s="2">
        <v>63.563620521724197</v>
      </c>
      <c r="E998" s="2">
        <v>140.37451093947499</v>
      </c>
      <c r="F998" s="2">
        <v>125.22647013152201</v>
      </c>
      <c r="G998" s="2">
        <v>164.36784324268601</v>
      </c>
      <c r="H998" s="2">
        <v>2.1489139718229801E-5</v>
      </c>
    </row>
    <row r="999" spans="1:8" x14ac:dyDescent="0.35">
      <c r="A999" s="2" t="s">
        <v>1834</v>
      </c>
      <c r="B999" s="2" t="s">
        <v>1800</v>
      </c>
      <c r="C999" s="2">
        <v>5691.4507323830303</v>
      </c>
      <c r="D999" s="2">
        <v>5221.9959013231901</v>
      </c>
      <c r="E999" s="2">
        <v>2625.5964863045501</v>
      </c>
      <c r="F999" s="2">
        <v>2878.2367426292399</v>
      </c>
      <c r="G999" s="2">
        <v>2937.2241810231399</v>
      </c>
      <c r="H999" s="2">
        <v>2.15555874791325E-5</v>
      </c>
    </row>
    <row r="1000" spans="1:8" x14ac:dyDescent="0.35">
      <c r="A1000" s="2" t="s">
        <v>1835</v>
      </c>
      <c r="B1000" s="2" t="s">
        <v>1836</v>
      </c>
      <c r="C1000" s="2">
        <v>369.502197997721</v>
      </c>
      <c r="D1000" s="2">
        <v>348.13306008821201</v>
      </c>
      <c r="E1000" s="2">
        <v>218.470189560732</v>
      </c>
      <c r="F1000" s="2">
        <v>221.85791952435</v>
      </c>
      <c r="G1000" s="2">
        <v>225.641062913036</v>
      </c>
      <c r="H1000" s="2">
        <v>2.1576113276777899E-5</v>
      </c>
    </row>
    <row r="1001" spans="1:8" x14ac:dyDescent="0.35">
      <c r="A1001" s="2" t="s">
        <v>1837</v>
      </c>
      <c r="B1001" s="2" t="s">
        <v>855</v>
      </c>
      <c r="C1001" s="2">
        <v>1658.57157892176</v>
      </c>
      <c r="D1001" s="2">
        <v>1021.90743761849</v>
      </c>
      <c r="E1001" s="2">
        <v>154.214251454634</v>
      </c>
      <c r="F1001" s="2">
        <v>103.53369577802999</v>
      </c>
      <c r="G1001" s="2">
        <v>44.739176267239898</v>
      </c>
      <c r="H1001" s="2">
        <v>2.1631731409100501E-5</v>
      </c>
    </row>
    <row r="1002" spans="1:8" x14ac:dyDescent="0.35">
      <c r="A1002" s="2" t="s">
        <v>1838</v>
      </c>
      <c r="B1002" s="2" t="s">
        <v>1839</v>
      </c>
      <c r="C1002" s="2">
        <v>4288.8315576158602</v>
      </c>
      <c r="D1002" s="2">
        <v>3037.3631590842301</v>
      </c>
      <c r="E1002" s="2">
        <v>500.20776433362198</v>
      </c>
      <c r="F1002" s="2">
        <v>700.08499049906197</v>
      </c>
      <c r="G1002" s="2">
        <v>630.23883089503101</v>
      </c>
      <c r="H1002" s="2">
        <v>2.17266840839918E-5</v>
      </c>
    </row>
    <row r="1003" spans="1:8" x14ac:dyDescent="0.35">
      <c r="A1003" s="2" t="s">
        <v>1840</v>
      </c>
      <c r="B1003" s="2" t="s">
        <v>855</v>
      </c>
      <c r="C1003" s="2">
        <v>185.21646700641401</v>
      </c>
      <c r="D1003" s="2">
        <v>216.11630977386201</v>
      </c>
      <c r="E1003" s="2">
        <v>15.8168463030394</v>
      </c>
      <c r="F1003" s="2">
        <v>24.650879947150099</v>
      </c>
      <c r="G1003" s="2">
        <v>5.8355447305095502</v>
      </c>
      <c r="H1003" s="2">
        <v>2.2165260095047E-5</v>
      </c>
    </row>
    <row r="1004" spans="1:8" x14ac:dyDescent="0.35">
      <c r="A1004" s="2" t="s">
        <v>1841</v>
      </c>
      <c r="B1004" s="2" t="s">
        <v>1842</v>
      </c>
      <c r="C1004" s="2">
        <v>4759.7839812603197</v>
      </c>
      <c r="D1004" s="2">
        <v>5164.2996919265397</v>
      </c>
      <c r="E1004" s="2">
        <v>441.88314359116401</v>
      </c>
      <c r="F1004" s="2">
        <v>269.18760902287897</v>
      </c>
      <c r="G1004" s="2">
        <v>302.47573519807798</v>
      </c>
      <c r="H1004" s="2">
        <v>2.2341243367812798E-5</v>
      </c>
    </row>
    <row r="1005" spans="1:8" x14ac:dyDescent="0.35">
      <c r="A1005" s="2" t="s">
        <v>1843</v>
      </c>
      <c r="B1005" s="2" t="s">
        <v>1844</v>
      </c>
      <c r="C1005" s="2">
        <v>534.24247267176804</v>
      </c>
      <c r="D1005" s="2">
        <v>451.79065663133201</v>
      </c>
      <c r="E1005" s="2">
        <v>91.935419136416698</v>
      </c>
      <c r="F1005" s="2">
        <v>26.622950342922099</v>
      </c>
      <c r="G1005" s="2">
        <v>46.684357844076402</v>
      </c>
      <c r="H1005" s="2">
        <v>2.25071389184507E-5</v>
      </c>
    </row>
    <row r="1006" spans="1:8" x14ac:dyDescent="0.35">
      <c r="A1006" s="2" t="s">
        <v>1845</v>
      </c>
      <c r="B1006" s="2" t="s">
        <v>1846</v>
      </c>
      <c r="C1006" s="2">
        <v>58.636368951779403</v>
      </c>
      <c r="D1006" s="2">
        <v>54.762503834100798</v>
      </c>
      <c r="E1006" s="2">
        <v>2.9656586818198898</v>
      </c>
      <c r="F1006" s="2">
        <v>4.9301759894300101</v>
      </c>
      <c r="G1006" s="2">
        <v>4.8629539420912904</v>
      </c>
      <c r="H1006" s="2">
        <v>2.2599711526362601E-5</v>
      </c>
    </row>
    <row r="1007" spans="1:8" x14ac:dyDescent="0.35">
      <c r="A1007" s="2" t="s">
        <v>1847</v>
      </c>
      <c r="B1007" s="2" t="s">
        <v>1848</v>
      </c>
      <c r="C1007" s="2">
        <v>1928.4850233029699</v>
      </c>
      <c r="D1007" s="2">
        <v>2059.4613049038599</v>
      </c>
      <c r="E1007" s="2">
        <v>3600.3096397293498</v>
      </c>
      <c r="F1007" s="2">
        <v>4036.8281001452901</v>
      </c>
      <c r="G1007" s="2">
        <v>4256.0572901183004</v>
      </c>
      <c r="H1007" s="2">
        <v>2.2890182438553101E-5</v>
      </c>
    </row>
    <row r="1008" spans="1:8" x14ac:dyDescent="0.35">
      <c r="A1008" s="2" t="s">
        <v>1849</v>
      </c>
      <c r="B1008" s="2" t="s">
        <v>1850</v>
      </c>
      <c r="C1008" s="2">
        <v>1238.8096361082301</v>
      </c>
      <c r="D1008" s="2">
        <v>1129.4766415783299</v>
      </c>
      <c r="E1008" s="2">
        <v>621.79977028823703</v>
      </c>
      <c r="F1008" s="2">
        <v>694.16877931174599</v>
      </c>
      <c r="G1008" s="2">
        <v>578.69151910886399</v>
      </c>
      <c r="H1008" s="2">
        <v>2.3384021263761299E-5</v>
      </c>
    </row>
    <row r="1009" spans="1:8" x14ac:dyDescent="0.35">
      <c r="A1009" s="2" t="s">
        <v>1851</v>
      </c>
      <c r="B1009" s="2" t="s">
        <v>1852</v>
      </c>
      <c r="C1009" s="2">
        <v>81.904769329469602</v>
      </c>
      <c r="D1009" s="2">
        <v>101.701792834759</v>
      </c>
      <c r="E1009" s="2">
        <v>5.9313173636397902</v>
      </c>
      <c r="F1009" s="2">
        <v>1.9720703957720001</v>
      </c>
      <c r="G1009" s="2">
        <v>11.6710894610191</v>
      </c>
      <c r="H1009" s="2">
        <v>2.3445979524583199E-5</v>
      </c>
    </row>
    <row r="1010" spans="1:8" x14ac:dyDescent="0.35">
      <c r="A1010" s="2" t="s">
        <v>1853</v>
      </c>
      <c r="B1010" s="2" t="s">
        <v>1854</v>
      </c>
      <c r="C1010" s="2">
        <v>404.87016657180999</v>
      </c>
      <c r="D1010" s="2">
        <v>412.67458246411701</v>
      </c>
      <c r="E1010" s="2">
        <v>854.10970036412903</v>
      </c>
      <c r="F1010" s="2">
        <v>1371.5749602594301</v>
      </c>
      <c r="G1010" s="2">
        <v>936.60492924678294</v>
      </c>
      <c r="H1010" s="2">
        <v>2.3445979524583199E-5</v>
      </c>
    </row>
    <row r="1011" spans="1:8" x14ac:dyDescent="0.35">
      <c r="A1011" s="2" t="s">
        <v>1855</v>
      </c>
      <c r="B1011" s="2" t="s">
        <v>271</v>
      </c>
      <c r="C1011" s="2">
        <v>317.38098115169498</v>
      </c>
      <c r="D1011" s="2">
        <v>340.30984525476902</v>
      </c>
      <c r="E1011" s="2">
        <v>137.40885225765501</v>
      </c>
      <c r="F1011" s="2">
        <v>120.29629414209199</v>
      </c>
      <c r="G1011" s="2">
        <v>105.039805149172</v>
      </c>
      <c r="H1011" s="2">
        <v>2.3737819327890601E-5</v>
      </c>
    </row>
    <row r="1012" spans="1:8" x14ac:dyDescent="0.35">
      <c r="A1012" s="2" t="s">
        <v>1856</v>
      </c>
      <c r="B1012" s="2" t="s">
        <v>1857</v>
      </c>
      <c r="C1012" s="2">
        <v>95.865809556083803</v>
      </c>
      <c r="D1012" s="2">
        <v>88.989068730413805</v>
      </c>
      <c r="E1012" s="2">
        <v>172.99675643949399</v>
      </c>
      <c r="F1012" s="2">
        <v>190.30479319199799</v>
      </c>
      <c r="G1012" s="2">
        <v>189.65520374156</v>
      </c>
      <c r="H1012" s="2">
        <v>2.3776118855509399E-5</v>
      </c>
    </row>
    <row r="1013" spans="1:8" x14ac:dyDescent="0.35">
      <c r="A1013" s="2" t="s">
        <v>1858</v>
      </c>
      <c r="B1013" s="2" t="s">
        <v>794</v>
      </c>
      <c r="C1013" s="2">
        <v>45.606064740272899</v>
      </c>
      <c r="D1013" s="2">
        <v>28.359153771230801</v>
      </c>
      <c r="E1013" s="2">
        <v>0.98855289393996404</v>
      </c>
      <c r="F1013" s="2">
        <v>0.98603519788600202</v>
      </c>
      <c r="G1013" s="2">
        <v>0</v>
      </c>
      <c r="H1013" s="2">
        <v>2.40983389513889E-5</v>
      </c>
    </row>
    <row r="1014" spans="1:8" x14ac:dyDescent="0.35">
      <c r="A1014" s="2" t="s">
        <v>1859</v>
      </c>
      <c r="B1014" s="2" t="s">
        <v>65</v>
      </c>
      <c r="C1014" s="2">
        <v>59.567104966887001</v>
      </c>
      <c r="D1014" s="2">
        <v>93.878578001315702</v>
      </c>
      <c r="E1014" s="2">
        <v>210.561766409212</v>
      </c>
      <c r="F1014" s="2">
        <v>243.550693877843</v>
      </c>
      <c r="G1014" s="2">
        <v>285.94169179496799</v>
      </c>
      <c r="H1014" s="2">
        <v>2.4108982140663499E-5</v>
      </c>
    </row>
    <row r="1015" spans="1:8" x14ac:dyDescent="0.35">
      <c r="A1015" s="2" t="s">
        <v>1860</v>
      </c>
      <c r="B1015" s="2" t="s">
        <v>65</v>
      </c>
      <c r="C1015" s="2">
        <v>331.34202137830903</v>
      </c>
      <c r="D1015" s="2">
        <v>347.155158234032</v>
      </c>
      <c r="E1015" s="2">
        <v>210.561766409212</v>
      </c>
      <c r="F1015" s="2">
        <v>194.248933983542</v>
      </c>
      <c r="G1015" s="2">
        <v>201.326293202579</v>
      </c>
      <c r="H1015" s="2">
        <v>2.4326550842871202E-5</v>
      </c>
    </row>
    <row r="1016" spans="1:8" x14ac:dyDescent="0.35">
      <c r="A1016" s="2" t="s">
        <v>1861</v>
      </c>
      <c r="B1016" s="2" t="s">
        <v>1862</v>
      </c>
      <c r="C1016" s="2">
        <v>260.60608423013099</v>
      </c>
      <c r="D1016" s="2">
        <v>262.07769692033997</v>
      </c>
      <c r="E1016" s="2">
        <v>456.71143700026403</v>
      </c>
      <c r="F1016" s="2">
        <v>520.62658448380898</v>
      </c>
      <c r="G1016" s="2">
        <v>468.7887600176</v>
      </c>
      <c r="H1016" s="2">
        <v>2.4727805147385499E-5</v>
      </c>
    </row>
    <row r="1017" spans="1:8" x14ac:dyDescent="0.35">
      <c r="A1017" s="2" t="s">
        <v>1863</v>
      </c>
      <c r="B1017" s="2" t="s">
        <v>1864</v>
      </c>
      <c r="C1017" s="2">
        <v>4181.7969158784899</v>
      </c>
      <c r="D1017" s="2">
        <v>5498.7421260562296</v>
      </c>
      <c r="E1017" s="2">
        <v>183.870838272833</v>
      </c>
      <c r="F1017" s="2">
        <v>16.762598364062001</v>
      </c>
      <c r="G1017" s="2">
        <v>104.06721436075399</v>
      </c>
      <c r="H1017" s="2">
        <v>2.5058476419919001E-5</v>
      </c>
    </row>
    <row r="1018" spans="1:8" x14ac:dyDescent="0.35">
      <c r="A1018" s="2" t="s">
        <v>1865</v>
      </c>
      <c r="B1018" s="2" t="s">
        <v>548</v>
      </c>
      <c r="C1018" s="2">
        <v>123.78789000931199</v>
      </c>
      <c r="D1018" s="2">
        <v>185.801352294271</v>
      </c>
      <c r="E1018" s="2">
        <v>0</v>
      </c>
      <c r="F1018" s="2">
        <v>2.9581055936580101</v>
      </c>
      <c r="G1018" s="2">
        <v>11.6710894610191</v>
      </c>
      <c r="H1018" s="2">
        <v>2.54871737974101E-5</v>
      </c>
    </row>
    <row r="1019" spans="1:8" x14ac:dyDescent="0.35">
      <c r="A1019" s="2" t="s">
        <v>1866</v>
      </c>
      <c r="B1019" s="2" t="s">
        <v>65</v>
      </c>
      <c r="C1019" s="2">
        <v>316.450245136587</v>
      </c>
      <c r="D1019" s="2">
        <v>347.155158234032</v>
      </c>
      <c r="E1019" s="2">
        <v>164.09978039403401</v>
      </c>
      <c r="F1019" s="2">
        <v>196.221004379314</v>
      </c>
      <c r="G1019" s="2">
        <v>176.038932703705</v>
      </c>
      <c r="H1019" s="2">
        <v>2.5984768094219301E-5</v>
      </c>
    </row>
    <row r="1020" spans="1:8" x14ac:dyDescent="0.35">
      <c r="A1020" s="2" t="s">
        <v>1867</v>
      </c>
      <c r="B1020" s="2" t="s">
        <v>1868</v>
      </c>
      <c r="C1020" s="2">
        <v>2144.4157788079301</v>
      </c>
      <c r="D1020" s="2">
        <v>2123.02492542559</v>
      </c>
      <c r="E1020" s="2">
        <v>3354.1599691382999</v>
      </c>
      <c r="F1020" s="2">
        <v>4683.6671899585099</v>
      </c>
      <c r="G1020" s="2">
        <v>4123.7849428934196</v>
      </c>
      <c r="H1020" s="2">
        <v>2.6428827231412099E-5</v>
      </c>
    </row>
    <row r="1021" spans="1:8" x14ac:dyDescent="0.35">
      <c r="A1021" s="2" t="s">
        <v>1869</v>
      </c>
      <c r="B1021" s="2" t="s">
        <v>1870</v>
      </c>
      <c r="C1021" s="2">
        <v>2420.8443752948901</v>
      </c>
      <c r="D1021" s="2">
        <v>2644.24661370373</v>
      </c>
      <c r="E1021" s="2">
        <v>1590.5816063494001</v>
      </c>
      <c r="F1021" s="2">
        <v>1185.21430785897</v>
      </c>
      <c r="G1021" s="2">
        <v>1190.45112502395</v>
      </c>
      <c r="H1021" s="2">
        <v>2.65851900253882E-5</v>
      </c>
    </row>
    <row r="1022" spans="1:8" x14ac:dyDescent="0.35">
      <c r="A1022" s="2" t="s">
        <v>1871</v>
      </c>
      <c r="B1022" s="2" t="s">
        <v>1872</v>
      </c>
      <c r="C1022" s="2">
        <v>705.49789945156795</v>
      </c>
      <c r="D1022" s="2">
        <v>831.21657605331598</v>
      </c>
      <c r="E1022" s="2">
        <v>115.66068859097599</v>
      </c>
      <c r="F1022" s="2">
        <v>12.818457572518</v>
      </c>
      <c r="G1022" s="2">
        <v>38.903631536730302</v>
      </c>
      <c r="H1022" s="2">
        <v>2.6610362200318401E-5</v>
      </c>
    </row>
    <row r="1023" spans="1:8" x14ac:dyDescent="0.35">
      <c r="A1023" s="2" t="s">
        <v>1873</v>
      </c>
      <c r="B1023" s="2" t="s">
        <v>1046</v>
      </c>
      <c r="C1023" s="2">
        <v>526.79658455090703</v>
      </c>
      <c r="D1023" s="2">
        <v>416.58618988083799</v>
      </c>
      <c r="E1023" s="2">
        <v>180.905179591013</v>
      </c>
      <c r="F1023" s="2">
        <v>246.50879947150099</v>
      </c>
      <c r="G1023" s="2">
        <v>237.31215237405499</v>
      </c>
      <c r="H1023" s="2">
        <v>2.6631356611258301E-5</v>
      </c>
    </row>
    <row r="1024" spans="1:8" x14ac:dyDescent="0.35">
      <c r="A1024" s="2" t="s">
        <v>1874</v>
      </c>
      <c r="B1024" s="2" t="s">
        <v>1875</v>
      </c>
      <c r="C1024" s="2">
        <v>677.57581899833997</v>
      </c>
      <c r="D1024" s="2">
        <v>699.19982573896596</v>
      </c>
      <c r="E1024" s="2">
        <v>1362.2258878492701</v>
      </c>
      <c r="F1024" s="2">
        <v>1231.55796215962</v>
      </c>
      <c r="G1024" s="2">
        <v>1230.3273473490999</v>
      </c>
      <c r="H1024" s="2">
        <v>2.68691591024194E-5</v>
      </c>
    </row>
    <row r="1025" spans="1:8" x14ac:dyDescent="0.35">
      <c r="A1025" s="2" t="s">
        <v>1876</v>
      </c>
      <c r="B1025" s="2" t="s">
        <v>881</v>
      </c>
      <c r="C1025" s="2">
        <v>1308.6148372412999</v>
      </c>
      <c r="D1025" s="2">
        <v>1325.0570124144001</v>
      </c>
      <c r="E1025" s="2">
        <v>693.96413154585503</v>
      </c>
      <c r="F1025" s="2">
        <v>711.91741287369302</v>
      </c>
      <c r="G1025" s="2">
        <v>693.457232142218</v>
      </c>
      <c r="H1025" s="2">
        <v>2.70502405333377E-5</v>
      </c>
    </row>
    <row r="1026" spans="1:8" x14ac:dyDescent="0.35">
      <c r="A1026" s="2" t="s">
        <v>1877</v>
      </c>
      <c r="B1026" s="2" t="s">
        <v>1878</v>
      </c>
      <c r="C1026" s="2">
        <v>386.25544626965802</v>
      </c>
      <c r="D1026" s="2">
        <v>428.32101213100299</v>
      </c>
      <c r="E1026" s="2">
        <v>696.92979022767497</v>
      </c>
      <c r="F1026" s="2">
        <v>740.51243361238801</v>
      </c>
      <c r="G1026" s="2">
        <v>665.25209927808896</v>
      </c>
      <c r="H1026" s="2">
        <v>2.7151326408591201E-5</v>
      </c>
    </row>
    <row r="1027" spans="1:8" x14ac:dyDescent="0.35">
      <c r="A1027" s="2" t="s">
        <v>1879</v>
      </c>
      <c r="B1027" s="2" t="s">
        <v>1880</v>
      </c>
      <c r="C1027" s="2">
        <v>241.991363927978</v>
      </c>
      <c r="D1027" s="2">
        <v>418.54199358919902</v>
      </c>
      <c r="E1027" s="2">
        <v>56.347514954578003</v>
      </c>
      <c r="F1027" s="2">
        <v>36.483302321782098</v>
      </c>
      <c r="G1027" s="2">
        <v>95.313897264989293</v>
      </c>
      <c r="H1027" s="2">
        <v>2.7151326408591201E-5</v>
      </c>
    </row>
    <row r="1028" spans="1:8" x14ac:dyDescent="0.35">
      <c r="A1028" s="2" t="s">
        <v>1881</v>
      </c>
      <c r="B1028" s="2" t="s">
        <v>1882</v>
      </c>
      <c r="C1028" s="2">
        <v>2384.5456707057001</v>
      </c>
      <c r="D1028" s="2">
        <v>7708.8003165038699</v>
      </c>
      <c r="E1028" s="2">
        <v>253.06954084863099</v>
      </c>
      <c r="F1028" s="2">
        <v>8.87431678097402</v>
      </c>
      <c r="G1028" s="2">
        <v>23.342178922038201</v>
      </c>
      <c r="H1028" s="2">
        <v>2.7151326408591201E-5</v>
      </c>
    </row>
    <row r="1029" spans="1:8" x14ac:dyDescent="0.35">
      <c r="A1029" s="2" t="s">
        <v>1883</v>
      </c>
      <c r="B1029" s="2" t="s">
        <v>65</v>
      </c>
      <c r="C1029" s="2">
        <v>295.97405280421998</v>
      </c>
      <c r="D1029" s="2">
        <v>457.65806775641403</v>
      </c>
      <c r="E1029" s="2">
        <v>1553.0165963796801</v>
      </c>
      <c r="F1029" s="2">
        <v>1661.4693084379101</v>
      </c>
      <c r="G1029" s="2">
        <v>1707.8694244624601</v>
      </c>
      <c r="H1029" s="2">
        <v>2.7481581841843701E-5</v>
      </c>
    </row>
    <row r="1030" spans="1:8" x14ac:dyDescent="0.35">
      <c r="A1030" s="2" t="s">
        <v>1884</v>
      </c>
      <c r="B1030" s="2" t="s">
        <v>271</v>
      </c>
      <c r="C1030" s="2">
        <v>865.58449405007696</v>
      </c>
      <c r="D1030" s="2">
        <v>1100.13958595292</v>
      </c>
      <c r="E1030" s="2">
        <v>172.99675643949399</v>
      </c>
      <c r="F1030" s="2">
        <v>51.273830290072098</v>
      </c>
      <c r="G1030" s="2">
        <v>162.42266166584901</v>
      </c>
      <c r="H1030" s="2">
        <v>2.7990592038622999E-5</v>
      </c>
    </row>
    <row r="1031" spans="1:8" x14ac:dyDescent="0.35">
      <c r="A1031" s="2" t="s">
        <v>1885</v>
      </c>
      <c r="B1031" s="2" t="s">
        <v>65</v>
      </c>
      <c r="C1031" s="2">
        <v>427.20783093439297</v>
      </c>
      <c r="D1031" s="2">
        <v>453.74646033969202</v>
      </c>
      <c r="E1031" s="2">
        <v>999.42697577330398</v>
      </c>
      <c r="F1031" s="2">
        <v>836.15784780732997</v>
      </c>
      <c r="G1031" s="2">
        <v>831.56512409761103</v>
      </c>
      <c r="H1031" s="2">
        <v>2.8016162373850999E-5</v>
      </c>
    </row>
    <row r="1032" spans="1:8" x14ac:dyDescent="0.35">
      <c r="A1032" s="2" t="s">
        <v>1886</v>
      </c>
      <c r="B1032" s="2" t="s">
        <v>1887</v>
      </c>
      <c r="C1032" s="2">
        <v>42.813856694949997</v>
      </c>
      <c r="D1032" s="2">
        <v>37.1602704588541</v>
      </c>
      <c r="E1032" s="2">
        <v>2.9656586818198898</v>
      </c>
      <c r="F1032" s="2">
        <v>0</v>
      </c>
      <c r="G1032" s="2">
        <v>0</v>
      </c>
      <c r="H1032" s="2">
        <v>2.80233005870186E-5</v>
      </c>
    </row>
    <row r="1033" spans="1:8" x14ac:dyDescent="0.35">
      <c r="A1033" s="2" t="s">
        <v>1888</v>
      </c>
      <c r="B1033" s="2" t="s">
        <v>1889</v>
      </c>
      <c r="C1033" s="2">
        <v>896.29878254862797</v>
      </c>
      <c r="D1033" s="2">
        <v>619.98977555035594</v>
      </c>
      <c r="E1033" s="2">
        <v>2062.1213367587702</v>
      </c>
      <c r="F1033" s="2">
        <v>2624.8256967725401</v>
      </c>
      <c r="G1033" s="2">
        <v>2865.2524626801901</v>
      </c>
      <c r="H1033" s="2">
        <v>2.8206947086169801E-5</v>
      </c>
    </row>
    <row r="1034" spans="1:8" x14ac:dyDescent="0.35">
      <c r="A1034" s="2" t="s">
        <v>1890</v>
      </c>
      <c r="B1034" s="2" t="s">
        <v>1891</v>
      </c>
      <c r="C1034" s="2">
        <v>19081.019045721099</v>
      </c>
      <c r="D1034" s="2">
        <v>22520.101799919801</v>
      </c>
      <c r="E1034" s="2">
        <v>5885.8439305185502</v>
      </c>
      <c r="F1034" s="2">
        <v>3657.2045489591801</v>
      </c>
      <c r="G1034" s="2">
        <v>6742.9719361037796</v>
      </c>
      <c r="H1034" s="2">
        <v>2.8211903786558801E-5</v>
      </c>
    </row>
    <row r="1035" spans="1:8" x14ac:dyDescent="0.35">
      <c r="A1035" s="2" t="s">
        <v>1892</v>
      </c>
      <c r="B1035" s="2" t="s">
        <v>65</v>
      </c>
      <c r="C1035" s="2">
        <v>364.84851792218302</v>
      </c>
      <c r="D1035" s="2">
        <v>542.73552907010605</v>
      </c>
      <c r="E1035" s="2">
        <v>2035.4304086223899</v>
      </c>
      <c r="F1035" s="2">
        <v>1215.78139899344</v>
      </c>
      <c r="G1035" s="2">
        <v>1317.86051830674</v>
      </c>
      <c r="H1035" s="2">
        <v>2.8471183194133802E-5</v>
      </c>
    </row>
    <row r="1036" spans="1:8" x14ac:dyDescent="0.35">
      <c r="A1036" s="2" t="s">
        <v>1893</v>
      </c>
      <c r="B1036" s="2" t="s">
        <v>1894</v>
      </c>
      <c r="C1036" s="2">
        <v>2371.5153664941899</v>
      </c>
      <c r="D1036" s="2">
        <v>2599.26312841143</v>
      </c>
      <c r="E1036" s="2">
        <v>1494.6919756372299</v>
      </c>
      <c r="F1036" s="2">
        <v>1268.0412644814</v>
      </c>
      <c r="G1036" s="2">
        <v>1521.13199308616</v>
      </c>
      <c r="H1036" s="2">
        <v>2.8471183194133802E-5</v>
      </c>
    </row>
    <row r="1037" spans="1:8" x14ac:dyDescent="0.35">
      <c r="A1037" s="2" t="s">
        <v>1895</v>
      </c>
      <c r="B1037" s="2" t="s">
        <v>1896</v>
      </c>
      <c r="C1037" s="2">
        <v>2229.1127561827202</v>
      </c>
      <c r="D1037" s="2">
        <v>3372.7834950680999</v>
      </c>
      <c r="E1037" s="2">
        <v>918.36563847022705</v>
      </c>
      <c r="F1037" s="2">
        <v>411.17667751846301</v>
      </c>
      <c r="G1037" s="2">
        <v>708.04609396849196</v>
      </c>
      <c r="H1037" s="2">
        <v>2.8471183194133802E-5</v>
      </c>
    </row>
    <row r="1038" spans="1:8" x14ac:dyDescent="0.35">
      <c r="A1038" s="2" t="s">
        <v>1897</v>
      </c>
      <c r="B1038" s="2" t="s">
        <v>1898</v>
      </c>
      <c r="C1038" s="2">
        <v>49.329008800703299</v>
      </c>
      <c r="D1038" s="2">
        <v>21.5138407919682</v>
      </c>
      <c r="E1038" s="2">
        <v>0</v>
      </c>
      <c r="F1038" s="2">
        <v>0</v>
      </c>
      <c r="G1038" s="2">
        <v>0.97259078841825797</v>
      </c>
      <c r="H1038" s="2">
        <v>2.87671215408669E-5</v>
      </c>
    </row>
    <row r="1039" spans="1:8" x14ac:dyDescent="0.35">
      <c r="A1039" s="2" t="s">
        <v>1899</v>
      </c>
      <c r="B1039" s="2" t="s">
        <v>65</v>
      </c>
      <c r="C1039" s="2">
        <v>332.27275739341701</v>
      </c>
      <c r="D1039" s="2">
        <v>268.92300989960199</v>
      </c>
      <c r="E1039" s="2">
        <v>145.31727540917501</v>
      </c>
      <c r="F1039" s="2">
        <v>132.12871651672401</v>
      </c>
      <c r="G1039" s="2">
        <v>150.75157220483001</v>
      </c>
      <c r="H1039" s="2">
        <v>2.87671215408669E-5</v>
      </c>
    </row>
    <row r="1040" spans="1:8" x14ac:dyDescent="0.35">
      <c r="A1040" s="2" t="s">
        <v>1900</v>
      </c>
      <c r="B1040" s="2" t="s">
        <v>1901</v>
      </c>
      <c r="C1040" s="2">
        <v>642.20785042425098</v>
      </c>
      <c r="D1040" s="2">
        <v>559.35986059117295</v>
      </c>
      <c r="E1040" s="2">
        <v>229.344271394072</v>
      </c>
      <c r="F1040" s="2">
        <v>126.212505329408</v>
      </c>
      <c r="G1040" s="2">
        <v>183.81965901105099</v>
      </c>
      <c r="H1040" s="2">
        <v>2.8767143713464398E-5</v>
      </c>
    </row>
    <row r="1041" spans="1:8" x14ac:dyDescent="0.35">
      <c r="A1041" s="2" t="s">
        <v>1902</v>
      </c>
      <c r="B1041" s="2" t="s">
        <v>1903</v>
      </c>
      <c r="C1041" s="2">
        <v>2350.1084381467099</v>
      </c>
      <c r="D1041" s="2">
        <v>4827.9014540885</v>
      </c>
      <c r="E1041" s="2">
        <v>1104.2135825309399</v>
      </c>
      <c r="F1041" s="2">
        <v>978.14691630291395</v>
      </c>
      <c r="G1041" s="2">
        <v>1207.9577592154801</v>
      </c>
      <c r="H1041" s="2">
        <v>2.9042705425818E-5</v>
      </c>
    </row>
    <row r="1042" spans="1:8" x14ac:dyDescent="0.35">
      <c r="A1042" s="2" t="s">
        <v>1904</v>
      </c>
      <c r="B1042" s="2" t="s">
        <v>1905</v>
      </c>
      <c r="C1042" s="2">
        <v>465.368007553805</v>
      </c>
      <c r="D1042" s="2">
        <v>347.155158234032</v>
      </c>
      <c r="E1042" s="2">
        <v>753.27730518225303</v>
      </c>
      <c r="F1042" s="2">
        <v>893.34788928471801</v>
      </c>
      <c r="G1042" s="2">
        <v>886.03020824903297</v>
      </c>
      <c r="H1042" s="2">
        <v>2.91292229362002E-5</v>
      </c>
    </row>
    <row r="1043" spans="1:8" x14ac:dyDescent="0.35">
      <c r="A1043" s="2" t="s">
        <v>1906</v>
      </c>
      <c r="B1043" s="2" t="s">
        <v>1907</v>
      </c>
      <c r="C1043" s="2">
        <v>3548.89642560532</v>
      </c>
      <c r="D1043" s="2">
        <v>3275.9712115042498</v>
      </c>
      <c r="E1043" s="2">
        <v>1877.2619455919901</v>
      </c>
      <c r="F1043" s="2">
        <v>1599.3490909710999</v>
      </c>
      <c r="G1043" s="2">
        <v>1594.0763022175299</v>
      </c>
      <c r="H1043" s="2">
        <v>2.9694157803064101E-5</v>
      </c>
    </row>
    <row r="1044" spans="1:8" x14ac:dyDescent="0.35">
      <c r="A1044" s="2" t="s">
        <v>1908</v>
      </c>
      <c r="B1044" s="2" t="s">
        <v>1909</v>
      </c>
      <c r="C1044" s="2">
        <v>60.497840981994599</v>
      </c>
      <c r="D1044" s="2">
        <v>101.701792834759</v>
      </c>
      <c r="E1044" s="2">
        <v>1.9771057878799301</v>
      </c>
      <c r="F1044" s="2">
        <v>0.98603519788600202</v>
      </c>
      <c r="G1044" s="2">
        <v>9.7259078841825808</v>
      </c>
      <c r="H1044" s="2">
        <v>2.9708882779075901E-5</v>
      </c>
    </row>
    <row r="1045" spans="1:8" x14ac:dyDescent="0.35">
      <c r="A1045" s="2" t="s">
        <v>1910</v>
      </c>
      <c r="B1045" s="2" t="s">
        <v>1911</v>
      </c>
      <c r="C1045" s="2">
        <v>478.39831176531101</v>
      </c>
      <c r="D1045" s="2">
        <v>436.14422696444598</v>
      </c>
      <c r="E1045" s="2">
        <v>715.71229521253395</v>
      </c>
      <c r="F1045" s="2">
        <v>853.90648136927803</v>
      </c>
      <c r="G1045" s="2">
        <v>732.36086367894802</v>
      </c>
      <c r="H1045" s="2">
        <v>2.9770895724620301E-5</v>
      </c>
    </row>
    <row r="1046" spans="1:8" x14ac:dyDescent="0.35">
      <c r="A1046" s="2" t="s">
        <v>1912</v>
      </c>
      <c r="B1046" s="2" t="s">
        <v>1913</v>
      </c>
      <c r="C1046" s="2">
        <v>618.93945004655995</v>
      </c>
      <c r="D1046" s="2">
        <v>577.93999582059996</v>
      </c>
      <c r="E1046" s="2">
        <v>318.31403184866798</v>
      </c>
      <c r="F1046" s="2">
        <v>246.50879947150099</v>
      </c>
      <c r="G1046" s="2">
        <v>325.817914120117</v>
      </c>
      <c r="H1046" s="2">
        <v>2.9780652283740099E-5</v>
      </c>
    </row>
    <row r="1047" spans="1:8" x14ac:dyDescent="0.35">
      <c r="A1047" s="2" t="s">
        <v>1914</v>
      </c>
      <c r="B1047" s="2" t="s">
        <v>1915</v>
      </c>
      <c r="C1047" s="2">
        <v>1265.80098054635</v>
      </c>
      <c r="D1047" s="2">
        <v>1789.56039315008</v>
      </c>
      <c r="E1047" s="2">
        <v>46.461986015178297</v>
      </c>
      <c r="F1047" s="2">
        <v>6.9022463852020204</v>
      </c>
      <c r="G1047" s="2">
        <v>33.068086806220798</v>
      </c>
      <c r="H1047" s="2">
        <v>2.9928621362232001E-5</v>
      </c>
    </row>
    <row r="1048" spans="1:8" x14ac:dyDescent="0.35">
      <c r="A1048" s="2" t="s">
        <v>1916</v>
      </c>
      <c r="B1048" s="2" t="s">
        <v>1917</v>
      </c>
      <c r="C1048" s="2">
        <v>13.0303042115065</v>
      </c>
      <c r="D1048" s="2">
        <v>18.5801352294271</v>
      </c>
      <c r="E1048" s="2">
        <v>175.962415121314</v>
      </c>
      <c r="F1048" s="2">
        <v>154.80752606810199</v>
      </c>
      <c r="G1048" s="2">
        <v>231.47660764354501</v>
      </c>
      <c r="H1048" s="2">
        <v>3.00653062583368E-5</v>
      </c>
    </row>
    <row r="1049" spans="1:8" x14ac:dyDescent="0.35">
      <c r="A1049" s="2" t="s">
        <v>1918</v>
      </c>
      <c r="B1049" s="2" t="s">
        <v>1919</v>
      </c>
      <c r="C1049" s="2">
        <v>1390.5196065707701</v>
      </c>
      <c r="D1049" s="2">
        <v>1018.97373205595</v>
      </c>
      <c r="E1049" s="2">
        <v>75.130019939437304</v>
      </c>
      <c r="F1049" s="2">
        <v>48.315724696414101</v>
      </c>
      <c r="G1049" s="2">
        <v>11.6710894610191</v>
      </c>
      <c r="H1049" s="2">
        <v>3.00653062583368E-5</v>
      </c>
    </row>
    <row r="1050" spans="1:8" x14ac:dyDescent="0.35">
      <c r="A1050" s="2" t="s">
        <v>1920</v>
      </c>
      <c r="B1050" s="2" t="s">
        <v>1921</v>
      </c>
      <c r="C1050" s="2">
        <v>1139.22088249171</v>
      </c>
      <c r="D1050" s="2">
        <v>1187.1728509749701</v>
      </c>
      <c r="E1050" s="2">
        <v>1924.7124845011101</v>
      </c>
      <c r="F1050" s="2">
        <v>2062.7856339775199</v>
      </c>
      <c r="G1050" s="2">
        <v>1782.75891517067</v>
      </c>
      <c r="H1050" s="2">
        <v>3.0104766186106498E-5</v>
      </c>
    </row>
    <row r="1051" spans="1:8" x14ac:dyDescent="0.35">
      <c r="A1051" s="2" t="s">
        <v>1922</v>
      </c>
      <c r="B1051" s="2" t="s">
        <v>1923</v>
      </c>
      <c r="C1051" s="2">
        <v>1195.9957794132799</v>
      </c>
      <c r="D1051" s="2">
        <v>1155.8799916411999</v>
      </c>
      <c r="E1051" s="2">
        <v>682.10149681857501</v>
      </c>
      <c r="F1051" s="2">
        <v>727.69397603986999</v>
      </c>
      <c r="G1051" s="2">
        <v>695.40241371905495</v>
      </c>
      <c r="H1051" s="2">
        <v>3.0235628915009498E-5</v>
      </c>
    </row>
    <row r="1052" spans="1:8" x14ac:dyDescent="0.35">
      <c r="A1052" s="2" t="s">
        <v>1924</v>
      </c>
      <c r="B1052" s="2" t="s">
        <v>1925</v>
      </c>
      <c r="C1052" s="2">
        <v>9022.5549304531705</v>
      </c>
      <c r="D1052" s="2">
        <v>10796.036470151301</v>
      </c>
      <c r="E1052" s="2">
        <v>2105.6176640921199</v>
      </c>
      <c r="F1052" s="2">
        <v>866.72493894179604</v>
      </c>
      <c r="G1052" s="2">
        <v>2347.83416324168</v>
      </c>
      <c r="H1052" s="2">
        <v>3.0235628915009498E-5</v>
      </c>
    </row>
    <row r="1053" spans="1:8" x14ac:dyDescent="0.35">
      <c r="A1053" s="2" t="s">
        <v>1926</v>
      </c>
      <c r="B1053" s="2" t="s">
        <v>1927</v>
      </c>
      <c r="C1053" s="2">
        <v>2533.4634331229099</v>
      </c>
      <c r="D1053" s="2">
        <v>2310.78208142822</v>
      </c>
      <c r="E1053" s="2">
        <v>1059.7287023036399</v>
      </c>
      <c r="F1053" s="2">
        <v>1236.48813814905</v>
      </c>
      <c r="G1053" s="2">
        <v>1283.8198407120999</v>
      </c>
      <c r="H1053" s="2">
        <v>3.0318465686366801E-5</v>
      </c>
    </row>
    <row r="1054" spans="1:8" x14ac:dyDescent="0.35">
      <c r="A1054" s="2" t="s">
        <v>1928</v>
      </c>
      <c r="B1054" s="2" t="s">
        <v>65</v>
      </c>
      <c r="C1054" s="2">
        <v>129.372306099958</v>
      </c>
      <c r="D1054" s="2">
        <v>145.707376272875</v>
      </c>
      <c r="E1054" s="2">
        <v>347.97061866686698</v>
      </c>
      <c r="F1054" s="2">
        <v>377.65148079033901</v>
      </c>
      <c r="G1054" s="2">
        <v>254.81878656558399</v>
      </c>
      <c r="H1054" s="2">
        <v>3.0362321045433299E-5</v>
      </c>
    </row>
    <row r="1055" spans="1:8" x14ac:dyDescent="0.35">
      <c r="A1055" s="2" t="s">
        <v>1929</v>
      </c>
      <c r="B1055" s="2" t="s">
        <v>65</v>
      </c>
      <c r="C1055" s="2">
        <v>311.79656506104902</v>
      </c>
      <c r="D1055" s="2">
        <v>381.38172313034499</v>
      </c>
      <c r="E1055" s="2">
        <v>21.748163666679201</v>
      </c>
      <c r="F1055" s="2">
        <v>7.8882815830880197</v>
      </c>
      <c r="G1055" s="2">
        <v>25.287360498874701</v>
      </c>
      <c r="H1055" s="2">
        <v>3.03735195504712E-5</v>
      </c>
    </row>
    <row r="1056" spans="1:8" x14ac:dyDescent="0.35">
      <c r="A1056" s="2" t="s">
        <v>1930</v>
      </c>
      <c r="B1056" s="2" t="s">
        <v>1931</v>
      </c>
      <c r="C1056" s="2">
        <v>199.177507233028</v>
      </c>
      <c r="D1056" s="2">
        <v>215.13840791968201</v>
      </c>
      <c r="E1056" s="2">
        <v>48.439091803058197</v>
      </c>
      <c r="F1056" s="2">
        <v>14.79052796829</v>
      </c>
      <c r="G1056" s="2">
        <v>46.684357844076402</v>
      </c>
      <c r="H1056" s="2">
        <v>3.05924787644932E-5</v>
      </c>
    </row>
    <row r="1057" spans="1:8" x14ac:dyDescent="0.35">
      <c r="A1057" s="2" t="s">
        <v>1932</v>
      </c>
      <c r="B1057" s="2" t="s">
        <v>1933</v>
      </c>
      <c r="C1057" s="2">
        <v>3547.9656895902099</v>
      </c>
      <c r="D1057" s="2">
        <v>5082.1559361753898</v>
      </c>
      <c r="E1057" s="2">
        <v>446.82590806086398</v>
      </c>
      <c r="F1057" s="2">
        <v>246.50879947150099</v>
      </c>
      <c r="G1057" s="2">
        <v>1135.9860408725301</v>
      </c>
      <c r="H1057" s="2">
        <v>3.0659401486079102E-5</v>
      </c>
    </row>
    <row r="1058" spans="1:8" x14ac:dyDescent="0.35">
      <c r="A1058" s="2" t="s">
        <v>1934</v>
      </c>
      <c r="B1058" s="2" t="s">
        <v>1935</v>
      </c>
      <c r="C1058" s="2">
        <v>286.66669265314403</v>
      </c>
      <c r="D1058" s="2">
        <v>275.76832287886498</v>
      </c>
      <c r="E1058" s="2">
        <v>12.8511876212195</v>
      </c>
      <c r="F1058" s="2">
        <v>2.9581055936580101</v>
      </c>
      <c r="G1058" s="2">
        <v>15.561452614692101</v>
      </c>
      <c r="H1058" s="2">
        <v>3.0705831411406598E-5</v>
      </c>
    </row>
    <row r="1059" spans="1:8" x14ac:dyDescent="0.35">
      <c r="A1059" s="2" t="s">
        <v>1936</v>
      </c>
      <c r="B1059" s="2" t="s">
        <v>1937</v>
      </c>
      <c r="C1059" s="2">
        <v>780.88751667528402</v>
      </c>
      <c r="D1059" s="2">
        <v>768.63085738577195</v>
      </c>
      <c r="E1059" s="2">
        <v>485.37947092452202</v>
      </c>
      <c r="F1059" s="2">
        <v>418.07892390366499</v>
      </c>
      <c r="G1059" s="2">
        <v>481.43244026703798</v>
      </c>
      <c r="H1059" s="2">
        <v>3.1183235101382599E-5</v>
      </c>
    </row>
    <row r="1060" spans="1:8" x14ac:dyDescent="0.35">
      <c r="A1060" s="2" t="s">
        <v>1938</v>
      </c>
      <c r="B1060" s="2" t="s">
        <v>1939</v>
      </c>
      <c r="C1060" s="2">
        <v>978.20355187809798</v>
      </c>
      <c r="D1060" s="2">
        <v>1438.4936274993299</v>
      </c>
      <c r="E1060" s="2">
        <v>90.946866242476702</v>
      </c>
      <c r="F1060" s="2">
        <v>148.89131488078601</v>
      </c>
      <c r="G1060" s="2">
        <v>46.684357844076402</v>
      </c>
      <c r="H1060" s="2">
        <v>3.1552259076404297E-5</v>
      </c>
    </row>
    <row r="1061" spans="1:8" x14ac:dyDescent="0.35">
      <c r="A1061" s="2" t="s">
        <v>1940</v>
      </c>
      <c r="B1061" s="2" t="s">
        <v>1941</v>
      </c>
      <c r="C1061" s="2">
        <v>926.082335032071</v>
      </c>
      <c r="D1061" s="2">
        <v>889.89068730413805</v>
      </c>
      <c r="E1061" s="2">
        <v>1314.77534894015</v>
      </c>
      <c r="F1061" s="2">
        <v>1623.99997091825</v>
      </c>
      <c r="G1061" s="2">
        <v>1589.21334827543</v>
      </c>
      <c r="H1061" s="2">
        <v>3.1853204635751E-5</v>
      </c>
    </row>
    <row r="1062" spans="1:8" x14ac:dyDescent="0.35">
      <c r="A1062" s="2" t="s">
        <v>1942</v>
      </c>
      <c r="B1062" s="2" t="s">
        <v>1943</v>
      </c>
      <c r="C1062" s="2">
        <v>1484.52394409664</v>
      </c>
      <c r="D1062" s="2">
        <v>1100.13958595292</v>
      </c>
      <c r="E1062" s="2">
        <v>383.55852284870599</v>
      </c>
      <c r="F1062" s="2">
        <v>449.63205023601699</v>
      </c>
      <c r="G1062" s="2">
        <v>269.407648391858</v>
      </c>
      <c r="H1062" s="2">
        <v>3.2030194490551997E-5</v>
      </c>
    </row>
    <row r="1063" spans="1:8" x14ac:dyDescent="0.35">
      <c r="A1063" s="2" t="s">
        <v>1944</v>
      </c>
      <c r="B1063" s="2" t="s">
        <v>1945</v>
      </c>
      <c r="C1063" s="2">
        <v>570.54117726096501</v>
      </c>
      <c r="D1063" s="2">
        <v>496.77414192362897</v>
      </c>
      <c r="E1063" s="2">
        <v>24.7138223484991</v>
      </c>
      <c r="F1063" s="2">
        <v>3.9441407915440099</v>
      </c>
      <c r="G1063" s="2">
        <v>20.424406556783399</v>
      </c>
      <c r="H1063" s="2">
        <v>3.2819417721895003E-5</v>
      </c>
    </row>
    <row r="1064" spans="1:8" x14ac:dyDescent="0.35">
      <c r="A1064" s="2" t="s">
        <v>1946</v>
      </c>
      <c r="B1064" s="2" t="s">
        <v>65</v>
      </c>
      <c r="C1064" s="2">
        <v>242.92209994308601</v>
      </c>
      <c r="D1064" s="2">
        <v>212.204702357141</v>
      </c>
      <c r="E1064" s="2">
        <v>115.66068859097599</v>
      </c>
      <c r="F1064" s="2">
        <v>72.966604643564196</v>
      </c>
      <c r="G1064" s="2">
        <v>99.204260418662301</v>
      </c>
      <c r="H1064" s="2">
        <v>3.3084373593083001E-5</v>
      </c>
    </row>
    <row r="1065" spans="1:8" x14ac:dyDescent="0.35">
      <c r="A1065" s="2" t="s">
        <v>1947</v>
      </c>
      <c r="B1065" s="2" t="s">
        <v>1948</v>
      </c>
      <c r="C1065" s="2">
        <v>406.73163860202499</v>
      </c>
      <c r="D1065" s="2">
        <v>470.37079186075903</v>
      </c>
      <c r="E1065" s="2">
        <v>249.11532927287101</v>
      </c>
      <c r="F1065" s="2">
        <v>205.09532116028799</v>
      </c>
      <c r="G1065" s="2">
        <v>256.76396814242003</v>
      </c>
      <c r="H1065" s="2">
        <v>3.3496190315898402E-5</v>
      </c>
    </row>
    <row r="1066" spans="1:8" x14ac:dyDescent="0.35">
      <c r="A1066" s="2" t="s">
        <v>1949</v>
      </c>
      <c r="B1066" s="2" t="s">
        <v>65</v>
      </c>
      <c r="C1066" s="2">
        <v>82.8355053445772</v>
      </c>
      <c r="D1066" s="2">
        <v>34.226564896313</v>
      </c>
      <c r="E1066" s="2">
        <v>0.98855289393996404</v>
      </c>
      <c r="F1066" s="2">
        <v>0</v>
      </c>
      <c r="G1066" s="2">
        <v>4.8629539420912904</v>
      </c>
      <c r="H1066" s="2">
        <v>3.3496190315898402E-5</v>
      </c>
    </row>
    <row r="1067" spans="1:8" x14ac:dyDescent="0.35">
      <c r="A1067" s="2" t="s">
        <v>1950</v>
      </c>
      <c r="B1067" s="2" t="s">
        <v>1951</v>
      </c>
      <c r="C1067" s="2">
        <v>774.37236456953099</v>
      </c>
      <c r="D1067" s="2">
        <v>1000.39359682652</v>
      </c>
      <c r="E1067" s="2">
        <v>456.71143700026403</v>
      </c>
      <c r="F1067" s="2">
        <v>313.559192927749</v>
      </c>
      <c r="G1067" s="2">
        <v>392.926678520976</v>
      </c>
      <c r="H1067" s="2">
        <v>3.3496190315898402E-5</v>
      </c>
    </row>
    <row r="1068" spans="1:8" x14ac:dyDescent="0.35">
      <c r="A1068" s="2" t="s">
        <v>1952</v>
      </c>
      <c r="B1068" s="2" t="s">
        <v>1953</v>
      </c>
      <c r="C1068" s="2">
        <v>1922.90060721232</v>
      </c>
      <c r="D1068" s="2">
        <v>1988.0744695487001</v>
      </c>
      <c r="E1068" s="2">
        <v>832.36153669744999</v>
      </c>
      <c r="F1068" s="2">
        <v>877.57132611854195</v>
      </c>
      <c r="G1068" s="2">
        <v>888.94798061428799</v>
      </c>
      <c r="H1068" s="2">
        <v>3.3845974696343302E-5</v>
      </c>
    </row>
    <row r="1069" spans="1:8" x14ac:dyDescent="0.35">
      <c r="A1069" s="2" t="s">
        <v>1954</v>
      </c>
      <c r="B1069" s="2" t="s">
        <v>1955</v>
      </c>
      <c r="C1069" s="2">
        <v>2779.1777411113198</v>
      </c>
      <c r="D1069" s="2">
        <v>3541.9605158413101</v>
      </c>
      <c r="E1069" s="2">
        <v>1753.6928338494999</v>
      </c>
      <c r="F1069" s="2">
        <v>1680.20397719775</v>
      </c>
      <c r="G1069" s="2">
        <v>1516.2690391440599</v>
      </c>
      <c r="H1069" s="2">
        <v>3.3933931782777497E-5</v>
      </c>
    </row>
    <row r="1070" spans="1:8" x14ac:dyDescent="0.35">
      <c r="A1070" s="2" t="s">
        <v>1956</v>
      </c>
      <c r="B1070" s="2" t="s">
        <v>1957</v>
      </c>
      <c r="C1070" s="2">
        <v>1321.6451414528101</v>
      </c>
      <c r="D1070" s="2">
        <v>1232.15633626727</v>
      </c>
      <c r="E1070" s="2">
        <v>88.969760454596795</v>
      </c>
      <c r="F1070" s="2">
        <v>67.050393456248102</v>
      </c>
      <c r="G1070" s="2">
        <v>278.16096548762198</v>
      </c>
      <c r="H1070" s="2">
        <v>3.3933931782777497E-5</v>
      </c>
    </row>
    <row r="1071" spans="1:8" x14ac:dyDescent="0.35">
      <c r="A1071" s="2" t="s">
        <v>1958</v>
      </c>
      <c r="B1071" s="2" t="s">
        <v>65</v>
      </c>
      <c r="C1071" s="2">
        <v>158.22512256829401</v>
      </c>
      <c r="D1071" s="2">
        <v>264.03350062869998</v>
      </c>
      <c r="E1071" s="2">
        <v>14.8282934090995</v>
      </c>
      <c r="F1071" s="2">
        <v>0</v>
      </c>
      <c r="G1071" s="2">
        <v>3.8903631536730301</v>
      </c>
      <c r="H1071" s="2">
        <v>3.4507601183078397E-5</v>
      </c>
    </row>
    <row r="1072" spans="1:8" x14ac:dyDescent="0.35">
      <c r="A1072" s="2" t="s">
        <v>1959</v>
      </c>
      <c r="B1072" s="2" t="s">
        <v>1960</v>
      </c>
      <c r="C1072" s="2">
        <v>13643.659245462401</v>
      </c>
      <c r="D1072" s="2">
        <v>19931.595591904301</v>
      </c>
      <c r="E1072" s="2">
        <v>2404.1606380619901</v>
      </c>
      <c r="F1072" s="2">
        <v>634.020632240699</v>
      </c>
      <c r="G1072" s="2">
        <v>1245.88879996379</v>
      </c>
      <c r="H1072" s="2">
        <v>3.4558063863628101E-5</v>
      </c>
    </row>
    <row r="1073" spans="1:8" x14ac:dyDescent="0.35">
      <c r="A1073" s="2" t="s">
        <v>1961</v>
      </c>
      <c r="B1073" s="2" t="s">
        <v>890</v>
      </c>
      <c r="C1073" s="2">
        <v>431.86151100993101</v>
      </c>
      <c r="D1073" s="2">
        <v>410.71877875575598</v>
      </c>
      <c r="E1073" s="2">
        <v>189.802155636473</v>
      </c>
      <c r="F1073" s="2">
        <v>200.16514517085801</v>
      </c>
      <c r="G1073" s="2">
        <v>141.025664320647</v>
      </c>
      <c r="H1073" s="2">
        <v>3.4836041825525997E-5</v>
      </c>
    </row>
    <row r="1074" spans="1:8" x14ac:dyDescent="0.35">
      <c r="A1074" s="2" t="s">
        <v>1962</v>
      </c>
      <c r="B1074" s="2" t="s">
        <v>1963</v>
      </c>
      <c r="C1074" s="2">
        <v>1791.6668290821499</v>
      </c>
      <c r="D1074" s="2">
        <v>1697.6376188571301</v>
      </c>
      <c r="E1074" s="2">
        <v>924.29695583386695</v>
      </c>
      <c r="F1074" s="2">
        <v>984.06312749023004</v>
      </c>
      <c r="G1074" s="2">
        <v>803.35999123348097</v>
      </c>
      <c r="H1074" s="2">
        <v>3.49603812500487E-5</v>
      </c>
    </row>
    <row r="1075" spans="1:8" x14ac:dyDescent="0.35">
      <c r="A1075" s="2" t="s">
        <v>1964</v>
      </c>
      <c r="B1075" s="2" t="s">
        <v>65</v>
      </c>
      <c r="C1075" s="2">
        <v>121.926417979097</v>
      </c>
      <c r="D1075" s="2">
        <v>88.011166876233503</v>
      </c>
      <c r="E1075" s="2">
        <v>15.8168463030394</v>
      </c>
      <c r="F1075" s="2">
        <v>33.525196728124101</v>
      </c>
      <c r="G1075" s="2">
        <v>17.506634191528601</v>
      </c>
      <c r="H1075" s="2">
        <v>3.4999509856763899E-5</v>
      </c>
    </row>
    <row r="1076" spans="1:8" x14ac:dyDescent="0.35">
      <c r="A1076" s="2" t="s">
        <v>1965</v>
      </c>
      <c r="B1076" s="2" t="s">
        <v>865</v>
      </c>
      <c r="C1076" s="2">
        <v>179.63205091576901</v>
      </c>
      <c r="D1076" s="2">
        <v>116.370320647464</v>
      </c>
      <c r="E1076" s="2">
        <v>1.9771057878799301</v>
      </c>
      <c r="F1076" s="2">
        <v>1.9720703957720001</v>
      </c>
      <c r="G1076" s="2">
        <v>16.534043403110399</v>
      </c>
      <c r="H1076" s="2">
        <v>3.5510667165963599E-5</v>
      </c>
    </row>
    <row r="1077" spans="1:8" x14ac:dyDescent="0.35">
      <c r="A1077" s="2" t="s">
        <v>1966</v>
      </c>
      <c r="B1077" s="2" t="s">
        <v>1967</v>
      </c>
      <c r="C1077" s="2">
        <v>434.65371905525399</v>
      </c>
      <c r="D1077" s="2">
        <v>561.31566429953295</v>
      </c>
      <c r="E1077" s="2">
        <v>132.46608778795499</v>
      </c>
      <c r="F1077" s="2">
        <v>156.77959646387399</v>
      </c>
      <c r="G1077" s="2">
        <v>186.73743137630601</v>
      </c>
      <c r="H1077" s="2">
        <v>3.5635410765540099E-5</v>
      </c>
    </row>
    <row r="1078" spans="1:8" x14ac:dyDescent="0.35">
      <c r="A1078" s="2" t="s">
        <v>1968</v>
      </c>
      <c r="B1078" s="2" t="s">
        <v>65</v>
      </c>
      <c r="C1078" s="2">
        <v>256.88314016970003</v>
      </c>
      <c r="D1078" s="2">
        <v>325.64131744206401</v>
      </c>
      <c r="E1078" s="2">
        <v>23.725269454559101</v>
      </c>
      <c r="F1078" s="2">
        <v>7.8882815830880197</v>
      </c>
      <c r="G1078" s="2">
        <v>41.8214039019851</v>
      </c>
      <c r="H1078" s="2">
        <v>3.5869162898019297E-5</v>
      </c>
    </row>
    <row r="1079" spans="1:8" x14ac:dyDescent="0.35">
      <c r="A1079" s="2" t="s">
        <v>1969</v>
      </c>
      <c r="B1079" s="2" t="s">
        <v>1970</v>
      </c>
      <c r="C1079" s="2">
        <v>836.731677581741</v>
      </c>
      <c r="D1079" s="2">
        <v>663.01745713429204</v>
      </c>
      <c r="E1079" s="2">
        <v>234.28703586377199</v>
      </c>
      <c r="F1079" s="2">
        <v>144.947174089242</v>
      </c>
      <c r="G1079" s="2">
        <v>171.17597876161301</v>
      </c>
      <c r="H1079" s="2">
        <v>3.5912332393465302E-5</v>
      </c>
    </row>
    <row r="1080" spans="1:8" x14ac:dyDescent="0.35">
      <c r="A1080" s="2" t="s">
        <v>1971</v>
      </c>
      <c r="B1080" s="2" t="s">
        <v>1972</v>
      </c>
      <c r="C1080" s="2">
        <v>1761.8832765986999</v>
      </c>
      <c r="D1080" s="2">
        <v>1897.12959710992</v>
      </c>
      <c r="E1080" s="2">
        <v>1213.9429537582801</v>
      </c>
      <c r="F1080" s="2">
        <v>985.04916268811598</v>
      </c>
      <c r="G1080" s="2">
        <v>1138.90381323778</v>
      </c>
      <c r="H1080" s="2">
        <v>3.6088416849895399E-5</v>
      </c>
    </row>
    <row r="1081" spans="1:8" x14ac:dyDescent="0.35">
      <c r="A1081" s="2" t="s">
        <v>1973</v>
      </c>
      <c r="B1081" s="2" t="s">
        <v>65</v>
      </c>
      <c r="C1081" s="2">
        <v>588.22516154800905</v>
      </c>
      <c r="D1081" s="2">
        <v>716.80205911421297</v>
      </c>
      <c r="E1081" s="2">
        <v>338.08508972746802</v>
      </c>
      <c r="F1081" s="2">
        <v>258.34122184613301</v>
      </c>
      <c r="G1081" s="2">
        <v>336.51641279271701</v>
      </c>
      <c r="H1081" s="2">
        <v>3.7096734895815302E-5</v>
      </c>
    </row>
    <row r="1082" spans="1:8" x14ac:dyDescent="0.35">
      <c r="A1082" s="2" t="s">
        <v>1974</v>
      </c>
      <c r="B1082" s="2" t="s">
        <v>1975</v>
      </c>
      <c r="C1082" s="2">
        <v>237.33768385243999</v>
      </c>
      <c r="D1082" s="2">
        <v>272.834617316324</v>
      </c>
      <c r="E1082" s="2">
        <v>454.73433121238401</v>
      </c>
      <c r="F1082" s="2">
        <v>537.38918284787098</v>
      </c>
      <c r="G1082" s="2">
        <v>472.67912317127298</v>
      </c>
      <c r="H1082" s="2">
        <v>3.7252541226051499E-5</v>
      </c>
    </row>
    <row r="1083" spans="1:8" x14ac:dyDescent="0.35">
      <c r="A1083" s="2" t="s">
        <v>1976</v>
      </c>
      <c r="B1083" s="2" t="s">
        <v>1977</v>
      </c>
      <c r="C1083" s="2">
        <v>1461.2555437189501</v>
      </c>
      <c r="D1083" s="2">
        <v>1323.1012087060401</v>
      </c>
      <c r="E1083" s="2">
        <v>907.49155663688703</v>
      </c>
      <c r="F1083" s="2">
        <v>825.31146063058395</v>
      </c>
      <c r="G1083" s="2">
        <v>884.08502667219705</v>
      </c>
      <c r="H1083" s="2">
        <v>3.73731018721751E-5</v>
      </c>
    </row>
    <row r="1084" spans="1:8" x14ac:dyDescent="0.35">
      <c r="A1084" s="2" t="s">
        <v>1978</v>
      </c>
      <c r="B1084" s="2" t="s">
        <v>1979</v>
      </c>
      <c r="C1084" s="2">
        <v>339.718645514277</v>
      </c>
      <c r="D1084" s="2">
        <v>335.42033598386797</v>
      </c>
      <c r="E1084" s="2">
        <v>112.69502990915601</v>
      </c>
      <c r="F1084" s="2">
        <v>110.435942163232</v>
      </c>
      <c r="G1084" s="2">
        <v>104.06721436075399</v>
      </c>
      <c r="H1084" s="2">
        <v>3.7596803176451898E-5</v>
      </c>
    </row>
    <row r="1085" spans="1:8" x14ac:dyDescent="0.35">
      <c r="A1085" s="2" t="s">
        <v>1980</v>
      </c>
      <c r="B1085" s="2" t="s">
        <v>1981</v>
      </c>
      <c r="C1085" s="2">
        <v>561.23381710988804</v>
      </c>
      <c r="D1085" s="2">
        <v>851.75251499110402</v>
      </c>
      <c r="E1085" s="2">
        <v>93.912524924296605</v>
      </c>
      <c r="F1085" s="2">
        <v>134.10078691249601</v>
      </c>
      <c r="G1085" s="2">
        <v>133.24493801330101</v>
      </c>
      <c r="H1085" s="2">
        <v>3.7596803176451898E-5</v>
      </c>
    </row>
    <row r="1086" spans="1:8" x14ac:dyDescent="0.35">
      <c r="A1086" s="2" t="s">
        <v>1982</v>
      </c>
      <c r="B1086" s="2" t="s">
        <v>65</v>
      </c>
      <c r="C1086" s="2">
        <v>66.082257072640303</v>
      </c>
      <c r="D1086" s="2">
        <v>50.850896417379303</v>
      </c>
      <c r="E1086" s="2">
        <v>17.793952090919401</v>
      </c>
      <c r="F1086" s="2">
        <v>13.804492770404</v>
      </c>
      <c r="G1086" s="2">
        <v>11.6710894610191</v>
      </c>
      <c r="H1086" s="2">
        <v>3.7851226925159999E-5</v>
      </c>
    </row>
    <row r="1087" spans="1:8" x14ac:dyDescent="0.35">
      <c r="A1087" s="2" t="s">
        <v>1983</v>
      </c>
      <c r="B1087" s="2" t="s">
        <v>1984</v>
      </c>
      <c r="C1087" s="2">
        <v>147.98702640210999</v>
      </c>
      <c r="D1087" s="2">
        <v>148.641081835417</v>
      </c>
      <c r="E1087" s="2">
        <v>671.22741498523601</v>
      </c>
      <c r="F1087" s="2">
        <v>336.23800247912698</v>
      </c>
      <c r="G1087" s="2">
        <v>483.37762184387401</v>
      </c>
      <c r="H1087" s="2">
        <v>3.7903111691838402E-5</v>
      </c>
    </row>
    <row r="1088" spans="1:8" x14ac:dyDescent="0.35">
      <c r="A1088" s="2" t="s">
        <v>1985</v>
      </c>
      <c r="B1088" s="2" t="s">
        <v>1986</v>
      </c>
      <c r="C1088" s="2">
        <v>2994.1777606011801</v>
      </c>
      <c r="D1088" s="2">
        <v>2911.2138198949701</v>
      </c>
      <c r="E1088" s="2">
        <v>1416.5962970159701</v>
      </c>
      <c r="F1088" s="2">
        <v>1531.3126623169601</v>
      </c>
      <c r="G1088" s="2">
        <v>1136.95863166094</v>
      </c>
      <c r="H1088" s="2">
        <v>3.8623456462337003E-5</v>
      </c>
    </row>
    <row r="1089" spans="1:8" x14ac:dyDescent="0.35">
      <c r="A1089" s="2" t="s">
        <v>1987</v>
      </c>
      <c r="B1089" s="2" t="s">
        <v>1988</v>
      </c>
      <c r="C1089" s="2">
        <v>0</v>
      </c>
      <c r="D1089" s="2">
        <v>0</v>
      </c>
      <c r="E1089" s="2">
        <v>13.8397405151595</v>
      </c>
      <c r="F1089" s="2">
        <v>80.854886226652198</v>
      </c>
      <c r="G1089" s="2">
        <v>21.396997345201701</v>
      </c>
      <c r="H1089" s="2">
        <v>3.8623456462337003E-5</v>
      </c>
    </row>
    <row r="1090" spans="1:8" x14ac:dyDescent="0.35">
      <c r="A1090" s="2" t="s">
        <v>1989</v>
      </c>
      <c r="B1090" s="2" t="s">
        <v>1990</v>
      </c>
      <c r="C1090" s="2">
        <v>4147.3596833195097</v>
      </c>
      <c r="D1090" s="2">
        <v>3403.0984525476902</v>
      </c>
      <c r="E1090" s="2">
        <v>1865.3993108647101</v>
      </c>
      <c r="F1090" s="2">
        <v>1971.08436057412</v>
      </c>
      <c r="G1090" s="2">
        <v>2305.0401685512702</v>
      </c>
      <c r="H1090" s="2">
        <v>3.8623456462337003E-5</v>
      </c>
    </row>
    <row r="1091" spans="1:8" x14ac:dyDescent="0.35">
      <c r="A1091" s="2" t="s">
        <v>1991</v>
      </c>
      <c r="B1091" s="2" t="s">
        <v>1610</v>
      </c>
      <c r="C1091" s="2">
        <v>1234.15595603269</v>
      </c>
      <c r="D1091" s="2">
        <v>975.94605047201105</v>
      </c>
      <c r="E1091" s="2">
        <v>616.85700581853803</v>
      </c>
      <c r="F1091" s="2">
        <v>593.59318912737297</v>
      </c>
      <c r="G1091" s="2">
        <v>653.58100981707003</v>
      </c>
      <c r="H1091" s="2">
        <v>3.8938335201440402E-5</v>
      </c>
    </row>
    <row r="1092" spans="1:8" x14ac:dyDescent="0.35">
      <c r="A1092" s="2" t="s">
        <v>1992</v>
      </c>
      <c r="B1092" s="2" t="s">
        <v>65</v>
      </c>
      <c r="C1092" s="2">
        <v>423.48488687396201</v>
      </c>
      <c r="D1092" s="2">
        <v>415.60828802665799</v>
      </c>
      <c r="E1092" s="2">
        <v>658.37622736401602</v>
      </c>
      <c r="F1092" s="2">
        <v>791.78626390245995</v>
      </c>
      <c r="G1092" s="2">
        <v>688.59427820012695</v>
      </c>
      <c r="H1092" s="2">
        <v>3.9146352132779601E-5</v>
      </c>
    </row>
    <row r="1093" spans="1:8" x14ac:dyDescent="0.35">
      <c r="A1093" s="2" t="s">
        <v>1993</v>
      </c>
      <c r="B1093" s="2" t="s">
        <v>898</v>
      </c>
      <c r="C1093" s="2">
        <v>1417.5109510088901</v>
      </c>
      <c r="D1093" s="2">
        <v>1430.6704126658799</v>
      </c>
      <c r="E1093" s="2">
        <v>892.66326322778798</v>
      </c>
      <c r="F1093" s="2">
        <v>745.44260960181805</v>
      </c>
      <c r="G1093" s="2">
        <v>703.18314002640102</v>
      </c>
      <c r="H1093" s="2">
        <v>3.9148859854555198E-5</v>
      </c>
    </row>
    <row r="1094" spans="1:8" x14ac:dyDescent="0.35">
      <c r="A1094" s="2" t="s">
        <v>1994</v>
      </c>
      <c r="B1094" s="2" t="s">
        <v>1995</v>
      </c>
      <c r="C1094" s="2">
        <v>59.567104966887001</v>
      </c>
      <c r="D1094" s="2">
        <v>50.850896417379303</v>
      </c>
      <c r="E1094" s="2">
        <v>118.626347272796</v>
      </c>
      <c r="F1094" s="2">
        <v>172.55615963004999</v>
      </c>
      <c r="G1094" s="2">
        <v>164.36784324268601</v>
      </c>
      <c r="H1094" s="2">
        <v>4.0500241253745898E-5</v>
      </c>
    </row>
    <row r="1095" spans="1:8" x14ac:dyDescent="0.35">
      <c r="A1095" s="2" t="s">
        <v>1996</v>
      </c>
      <c r="B1095" s="2" t="s">
        <v>65</v>
      </c>
      <c r="C1095" s="2">
        <v>466.29874356891202</v>
      </c>
      <c r="D1095" s="2">
        <v>483.08351596510403</v>
      </c>
      <c r="E1095" s="2">
        <v>214.51597798497201</v>
      </c>
      <c r="F1095" s="2">
        <v>180.44444121313799</v>
      </c>
      <c r="G1095" s="2">
        <v>196.463339260488</v>
      </c>
      <c r="H1095" s="2">
        <v>4.0914022915395901E-5</v>
      </c>
    </row>
    <row r="1096" spans="1:8" x14ac:dyDescent="0.35">
      <c r="A1096" s="2" t="s">
        <v>1997</v>
      </c>
      <c r="B1096" s="2" t="s">
        <v>1998</v>
      </c>
      <c r="C1096" s="2">
        <v>2975.56304029903</v>
      </c>
      <c r="D1096" s="2">
        <v>2413.4617761171598</v>
      </c>
      <c r="E1096" s="2">
        <v>346.982065772927</v>
      </c>
      <c r="F1096" s="2">
        <v>321.44747451083703</v>
      </c>
      <c r="G1096" s="2">
        <v>651.63582824023297</v>
      </c>
      <c r="H1096" s="2">
        <v>4.0914022915395901E-5</v>
      </c>
    </row>
    <row r="1097" spans="1:8" x14ac:dyDescent="0.35">
      <c r="A1097" s="2" t="s">
        <v>1999</v>
      </c>
      <c r="B1097" s="2" t="s">
        <v>1373</v>
      </c>
      <c r="C1097" s="2">
        <v>144.264082341679</v>
      </c>
      <c r="D1097" s="2">
        <v>113.43661508492301</v>
      </c>
      <c r="E1097" s="2">
        <v>283.71468056076998</v>
      </c>
      <c r="F1097" s="2">
        <v>326.37765050026701</v>
      </c>
      <c r="G1097" s="2">
        <v>250.92842341191101</v>
      </c>
      <c r="H1097" s="2">
        <v>4.1035474238004602E-5</v>
      </c>
    </row>
    <row r="1098" spans="1:8" x14ac:dyDescent="0.35">
      <c r="A1098" s="2" t="s">
        <v>2000</v>
      </c>
      <c r="B1098" s="2" t="s">
        <v>2001</v>
      </c>
      <c r="C1098" s="2">
        <v>213.13854745964301</v>
      </c>
      <c r="D1098" s="2">
        <v>182.86764673172999</v>
      </c>
      <c r="E1098" s="2">
        <v>8.8969760454596791</v>
      </c>
      <c r="F1098" s="2">
        <v>2.9581055936580101</v>
      </c>
      <c r="G1098" s="2">
        <v>12.6436802494374</v>
      </c>
      <c r="H1098" s="2">
        <v>4.1066261267441102E-5</v>
      </c>
    </row>
    <row r="1099" spans="1:8" x14ac:dyDescent="0.35">
      <c r="A1099" s="2" t="s">
        <v>2002</v>
      </c>
      <c r="B1099" s="2" t="s">
        <v>780</v>
      </c>
      <c r="C1099" s="2">
        <v>26.0606084230131</v>
      </c>
      <c r="D1099" s="2">
        <v>55.7404056882812</v>
      </c>
      <c r="E1099" s="2">
        <v>0.98855289393996404</v>
      </c>
      <c r="F1099" s="2">
        <v>1.9720703957720001</v>
      </c>
      <c r="G1099" s="2">
        <v>1.9451815768365199</v>
      </c>
      <c r="H1099" s="2">
        <v>4.1968103757768797E-5</v>
      </c>
    </row>
    <row r="1100" spans="1:8" x14ac:dyDescent="0.35">
      <c r="A1100" s="2" t="s">
        <v>2003</v>
      </c>
      <c r="B1100" s="2" t="s">
        <v>2004</v>
      </c>
      <c r="C1100" s="2">
        <v>3395.3249831125599</v>
      </c>
      <c r="D1100" s="2">
        <v>3758.07682561517</v>
      </c>
      <c r="E1100" s="2">
        <v>12239.2733798707</v>
      </c>
      <c r="F1100" s="2">
        <v>10552.548687775999</v>
      </c>
      <c r="G1100" s="2">
        <v>8083.2020425441397</v>
      </c>
      <c r="H1100" s="2">
        <v>4.2872180129909102E-5</v>
      </c>
    </row>
    <row r="1101" spans="1:8" x14ac:dyDescent="0.35">
      <c r="A1101" s="2" t="s">
        <v>2005</v>
      </c>
      <c r="B1101" s="2" t="s">
        <v>2006</v>
      </c>
      <c r="C1101" s="2">
        <v>3144.9569950486102</v>
      </c>
      <c r="D1101" s="2">
        <v>2572.8597783485602</v>
      </c>
      <c r="E1101" s="2">
        <v>5397.4988009122098</v>
      </c>
      <c r="F1101" s="2">
        <v>8183.1061072559296</v>
      </c>
      <c r="G1101" s="2">
        <v>9429.26769371501</v>
      </c>
      <c r="H1101" s="2">
        <v>4.2947680192493998E-5</v>
      </c>
    </row>
    <row r="1102" spans="1:8" x14ac:dyDescent="0.35">
      <c r="A1102" s="2" t="s">
        <v>2007</v>
      </c>
      <c r="B1102" s="2" t="s">
        <v>2008</v>
      </c>
      <c r="C1102" s="2">
        <v>1101.0607058723001</v>
      </c>
      <c r="D1102" s="2">
        <v>1348.52665691473</v>
      </c>
      <c r="E1102" s="2">
        <v>716.70084810647404</v>
      </c>
      <c r="F1102" s="2">
        <v>502.87795092186099</v>
      </c>
      <c r="G1102" s="2">
        <v>547.56861387947902</v>
      </c>
      <c r="H1102" s="2">
        <v>4.3487866903670199E-5</v>
      </c>
    </row>
    <row r="1103" spans="1:8" x14ac:dyDescent="0.35">
      <c r="A1103" s="2" t="s">
        <v>2009</v>
      </c>
      <c r="B1103" s="2" t="s">
        <v>791</v>
      </c>
      <c r="C1103" s="2">
        <v>1678.11703523902</v>
      </c>
      <c r="D1103" s="2">
        <v>1538.2396166257199</v>
      </c>
      <c r="E1103" s="2">
        <v>857.07535904594897</v>
      </c>
      <c r="F1103" s="2">
        <v>829.25560142212805</v>
      </c>
      <c r="G1103" s="2">
        <v>1016.35737389708</v>
      </c>
      <c r="H1103" s="2">
        <v>4.3650362423531999E-5</v>
      </c>
    </row>
    <row r="1104" spans="1:8" x14ac:dyDescent="0.35">
      <c r="A1104" s="2" t="s">
        <v>2010</v>
      </c>
      <c r="B1104" s="2" t="s">
        <v>2011</v>
      </c>
      <c r="C1104" s="2">
        <v>1323.5066134830199</v>
      </c>
      <c r="D1104" s="2">
        <v>1273.22821414284</v>
      </c>
      <c r="E1104" s="2">
        <v>670.23886209129603</v>
      </c>
      <c r="F1104" s="2">
        <v>777.981771132056</v>
      </c>
      <c r="G1104" s="2">
        <v>677.89577952752597</v>
      </c>
      <c r="H1104" s="2">
        <v>4.3666401679028199E-5</v>
      </c>
    </row>
    <row r="1105" spans="1:8" x14ac:dyDescent="0.35">
      <c r="A1105" s="2" t="s">
        <v>2012</v>
      </c>
      <c r="B1105" s="2" t="s">
        <v>65</v>
      </c>
      <c r="C1105" s="2">
        <v>342.51085355959998</v>
      </c>
      <c r="D1105" s="2">
        <v>317.81810260862102</v>
      </c>
      <c r="E1105" s="2">
        <v>206.60755483345301</v>
      </c>
      <c r="F1105" s="2">
        <v>186.360652400454</v>
      </c>
      <c r="G1105" s="2">
        <v>184.792249799469</v>
      </c>
      <c r="H1105" s="2">
        <v>4.3666401679028199E-5</v>
      </c>
    </row>
    <row r="1106" spans="1:8" x14ac:dyDescent="0.35">
      <c r="A1106" s="2" t="s">
        <v>2013</v>
      </c>
      <c r="B1106" s="2" t="s">
        <v>2014</v>
      </c>
      <c r="C1106" s="2">
        <v>4200.41163618064</v>
      </c>
      <c r="D1106" s="2">
        <v>8347.3702272836508</v>
      </c>
      <c r="E1106" s="2">
        <v>309.417055803209</v>
      </c>
      <c r="F1106" s="2">
        <v>23.664844749264098</v>
      </c>
      <c r="G1106" s="2">
        <v>420.15922059668799</v>
      </c>
      <c r="H1106" s="2">
        <v>4.4064167670742203E-5</v>
      </c>
    </row>
    <row r="1107" spans="1:8" x14ac:dyDescent="0.35">
      <c r="A1107" s="2" t="s">
        <v>2015</v>
      </c>
      <c r="B1107" s="2" t="s">
        <v>2016</v>
      </c>
      <c r="C1107" s="2">
        <v>529.58879259622995</v>
      </c>
      <c r="D1107" s="2">
        <v>559.35986059117295</v>
      </c>
      <c r="E1107" s="2">
        <v>217.48163666679201</v>
      </c>
      <c r="F1107" s="2">
        <v>155.79356126598799</v>
      </c>
      <c r="G1107" s="2">
        <v>251.901014200329</v>
      </c>
      <c r="H1107" s="2">
        <v>4.4128587695184301E-5</v>
      </c>
    </row>
    <row r="1108" spans="1:8" x14ac:dyDescent="0.35">
      <c r="A1108" s="2" t="s">
        <v>2017</v>
      </c>
      <c r="B1108" s="2" t="s">
        <v>65</v>
      </c>
      <c r="C1108" s="2">
        <v>42.813856694949997</v>
      </c>
      <c r="D1108" s="2">
        <v>40.0939760213952</v>
      </c>
      <c r="E1108" s="2">
        <v>0.98855289393996404</v>
      </c>
      <c r="F1108" s="2">
        <v>2.9581055936580101</v>
      </c>
      <c r="G1108" s="2">
        <v>1.9451815768365199</v>
      </c>
      <c r="H1108" s="2">
        <v>4.4403510605014997E-5</v>
      </c>
    </row>
    <row r="1109" spans="1:8" x14ac:dyDescent="0.35">
      <c r="A1109" s="2" t="s">
        <v>2018</v>
      </c>
      <c r="B1109" s="2" t="s">
        <v>2019</v>
      </c>
      <c r="C1109" s="2">
        <v>3180.3249636227001</v>
      </c>
      <c r="D1109" s="2">
        <v>2725.4124676007</v>
      </c>
      <c r="E1109" s="2">
        <v>1118.0533230461001</v>
      </c>
      <c r="F1109" s="2">
        <v>681.35032173922696</v>
      </c>
      <c r="G1109" s="2">
        <v>909.37238717107198</v>
      </c>
      <c r="H1109" s="2">
        <v>4.4403510605014997E-5</v>
      </c>
    </row>
    <row r="1110" spans="1:8" x14ac:dyDescent="0.35">
      <c r="A1110" s="2" t="s">
        <v>2020</v>
      </c>
      <c r="B1110" s="2" t="s">
        <v>2021</v>
      </c>
      <c r="C1110" s="2">
        <v>307.14288498551099</v>
      </c>
      <c r="D1110" s="2">
        <v>225.89532831566601</v>
      </c>
      <c r="E1110" s="2">
        <v>120.603453060676</v>
      </c>
      <c r="F1110" s="2">
        <v>79.868851028766201</v>
      </c>
      <c r="G1110" s="2">
        <v>98.231669630244099</v>
      </c>
      <c r="H1110" s="2">
        <v>4.4688516429317099E-5</v>
      </c>
    </row>
    <row r="1111" spans="1:8" x14ac:dyDescent="0.35">
      <c r="A1111" s="2" t="s">
        <v>2022</v>
      </c>
      <c r="B1111" s="2" t="s">
        <v>2023</v>
      </c>
      <c r="C1111" s="2">
        <v>21889.980339315902</v>
      </c>
      <c r="D1111" s="2">
        <v>19040.727002746</v>
      </c>
      <c r="E1111" s="2">
        <v>54806.360992925598</v>
      </c>
      <c r="F1111" s="2">
        <v>43493.0265435537</v>
      </c>
      <c r="G1111" s="2">
        <v>50716.7192528585</v>
      </c>
      <c r="H1111" s="2">
        <v>4.56643435094352E-5</v>
      </c>
    </row>
    <row r="1112" spans="1:8" x14ac:dyDescent="0.35">
      <c r="A1112" s="2" t="s">
        <v>2024</v>
      </c>
      <c r="B1112" s="2" t="s">
        <v>2025</v>
      </c>
      <c r="C1112" s="2">
        <v>1534.7836889124501</v>
      </c>
      <c r="D1112" s="2">
        <v>1994.91978252796</v>
      </c>
      <c r="E1112" s="2">
        <v>656.39912157613605</v>
      </c>
      <c r="F1112" s="2">
        <v>649.79719540687495</v>
      </c>
      <c r="G1112" s="2">
        <v>560.21229412891705</v>
      </c>
      <c r="H1112" s="2">
        <v>4.5980065508583201E-5</v>
      </c>
    </row>
    <row r="1113" spans="1:8" x14ac:dyDescent="0.35">
      <c r="A1113" s="2" t="s">
        <v>2026</v>
      </c>
      <c r="B1113" s="2" t="s">
        <v>2027</v>
      </c>
      <c r="C1113" s="2">
        <v>179.63205091576901</v>
      </c>
      <c r="D1113" s="2">
        <v>192.64666527353299</v>
      </c>
      <c r="E1113" s="2">
        <v>456.71143700026403</v>
      </c>
      <c r="F1113" s="2">
        <v>743.47053920604606</v>
      </c>
      <c r="G1113" s="2">
        <v>430.857719269288</v>
      </c>
      <c r="H1113" s="2">
        <v>4.70935482519561E-5</v>
      </c>
    </row>
    <row r="1114" spans="1:8" x14ac:dyDescent="0.35">
      <c r="A1114" s="2" t="s">
        <v>2028</v>
      </c>
      <c r="B1114" s="2" t="s">
        <v>65</v>
      </c>
      <c r="C1114" s="2">
        <v>158.22512256829401</v>
      </c>
      <c r="D1114" s="2">
        <v>161.353805939761</v>
      </c>
      <c r="E1114" s="2">
        <v>32.622245500018799</v>
      </c>
      <c r="F1114" s="2">
        <v>31.5531263323521</v>
      </c>
      <c r="G1114" s="2">
        <v>54.465084151422502</v>
      </c>
      <c r="H1114" s="2">
        <v>4.7117102576936802E-5</v>
      </c>
    </row>
    <row r="1115" spans="1:8" x14ac:dyDescent="0.35">
      <c r="A1115" s="2" t="s">
        <v>2029</v>
      </c>
      <c r="B1115" s="2" t="s">
        <v>1592</v>
      </c>
      <c r="C1115" s="2">
        <v>338.78790949916998</v>
      </c>
      <c r="D1115" s="2">
        <v>381.38172313034499</v>
      </c>
      <c r="E1115" s="2">
        <v>35.587904181838702</v>
      </c>
      <c r="F1115" s="2">
        <v>4.9301759894300101</v>
      </c>
      <c r="G1115" s="2">
        <v>12.6436802494374</v>
      </c>
      <c r="H1115" s="2">
        <v>4.7694322409562597E-5</v>
      </c>
    </row>
    <row r="1116" spans="1:8" x14ac:dyDescent="0.35">
      <c r="A1116" s="2" t="s">
        <v>2030</v>
      </c>
      <c r="B1116" s="2" t="s">
        <v>2031</v>
      </c>
      <c r="C1116" s="2">
        <v>841.38535765727897</v>
      </c>
      <c r="D1116" s="2">
        <v>967.14493378438794</v>
      </c>
      <c r="E1116" s="2">
        <v>81.061337303077096</v>
      </c>
      <c r="F1116" s="2">
        <v>35.497267123896101</v>
      </c>
      <c r="G1116" s="2">
        <v>70.999127554532805</v>
      </c>
      <c r="H1116" s="2">
        <v>4.7694322409562597E-5</v>
      </c>
    </row>
    <row r="1117" spans="1:8" x14ac:dyDescent="0.35">
      <c r="A1117" s="2" t="s">
        <v>2032</v>
      </c>
      <c r="B1117" s="2" t="s">
        <v>2033</v>
      </c>
      <c r="C1117" s="2">
        <v>129.372306099958</v>
      </c>
      <c r="D1117" s="2">
        <v>72.364737209347496</v>
      </c>
      <c r="E1117" s="2">
        <v>11.8626347272796</v>
      </c>
      <c r="F1117" s="2">
        <v>6.9022463852020204</v>
      </c>
      <c r="G1117" s="2">
        <v>4.8629539420912904</v>
      </c>
      <c r="H1117" s="2">
        <v>4.7694322409562597E-5</v>
      </c>
    </row>
    <row r="1118" spans="1:8" x14ac:dyDescent="0.35">
      <c r="A1118" s="2" t="s">
        <v>2034</v>
      </c>
      <c r="B1118" s="2" t="s">
        <v>2035</v>
      </c>
      <c r="C1118" s="2">
        <v>27.9220804532283</v>
      </c>
      <c r="D1118" s="2">
        <v>85.077461313692297</v>
      </c>
      <c r="E1118" s="2">
        <v>0</v>
      </c>
      <c r="F1118" s="2">
        <v>0</v>
      </c>
      <c r="G1118" s="2">
        <v>0</v>
      </c>
      <c r="H1118" s="2">
        <v>4.9521687567703201E-5</v>
      </c>
    </row>
    <row r="1119" spans="1:8" x14ac:dyDescent="0.35">
      <c r="A1119" s="2" t="s">
        <v>2036</v>
      </c>
      <c r="B1119" s="2" t="s">
        <v>65</v>
      </c>
      <c r="C1119" s="2">
        <v>40.952384664734801</v>
      </c>
      <c r="D1119" s="2">
        <v>124.193535480907</v>
      </c>
      <c r="E1119" s="2">
        <v>8.8969760454596791</v>
      </c>
      <c r="F1119" s="2">
        <v>4.9301759894300101</v>
      </c>
      <c r="G1119" s="2">
        <v>10.698498672600801</v>
      </c>
      <c r="H1119" s="2">
        <v>4.9944752984063497E-5</v>
      </c>
    </row>
    <row r="1120" spans="1:8" x14ac:dyDescent="0.35">
      <c r="A1120" s="2" t="s">
        <v>2037</v>
      </c>
      <c r="B1120" s="2" t="s">
        <v>1618</v>
      </c>
      <c r="C1120" s="2">
        <v>2369.6538944639701</v>
      </c>
      <c r="D1120" s="2">
        <v>2173.8758218429698</v>
      </c>
      <c r="E1120" s="2">
        <v>1070.6027841369801</v>
      </c>
      <c r="F1120" s="2">
        <v>1121.12201999638</v>
      </c>
      <c r="G1120" s="2">
        <v>1085.41131987478</v>
      </c>
      <c r="H1120" s="2">
        <v>5.0823797222420597E-5</v>
      </c>
    </row>
    <row r="1121" spans="1:8" x14ac:dyDescent="0.35">
      <c r="A1121" s="2" t="s">
        <v>2038</v>
      </c>
      <c r="B1121" s="2" t="s">
        <v>2039</v>
      </c>
      <c r="C1121" s="2">
        <v>420.69267882863898</v>
      </c>
      <c r="D1121" s="2">
        <v>453.74646033969202</v>
      </c>
      <c r="E1121" s="2">
        <v>711.75808363677402</v>
      </c>
      <c r="F1121" s="2">
        <v>843.06009419253201</v>
      </c>
      <c r="G1121" s="2">
        <v>833.51030567444695</v>
      </c>
      <c r="H1121" s="2">
        <v>5.1415586167736801E-5</v>
      </c>
    </row>
    <row r="1122" spans="1:8" x14ac:dyDescent="0.35">
      <c r="A1122" s="2" t="s">
        <v>2040</v>
      </c>
      <c r="B1122" s="2" t="s">
        <v>2041</v>
      </c>
      <c r="C1122" s="2">
        <v>2474.8270641711301</v>
      </c>
      <c r="D1122" s="2">
        <v>2318.60529626166</v>
      </c>
      <c r="E1122" s="2">
        <v>1446.25288383417</v>
      </c>
      <c r="F1122" s="2">
        <v>1308.4687075947199</v>
      </c>
      <c r="G1122" s="2">
        <v>1551.2823075271201</v>
      </c>
      <c r="H1122" s="2">
        <v>5.1415586167736801E-5</v>
      </c>
    </row>
    <row r="1123" spans="1:8" x14ac:dyDescent="0.35">
      <c r="A1123" s="2" t="s">
        <v>2042</v>
      </c>
      <c r="B1123" s="2" t="s">
        <v>261</v>
      </c>
      <c r="C1123" s="2">
        <v>553.78792898902805</v>
      </c>
      <c r="D1123" s="2">
        <v>524.15539384067904</v>
      </c>
      <c r="E1123" s="2">
        <v>860.04101772776903</v>
      </c>
      <c r="F1123" s="2">
        <v>900.25013566992004</v>
      </c>
      <c r="G1123" s="2">
        <v>844.20880434704804</v>
      </c>
      <c r="H1123" s="2">
        <v>5.2473981817034897E-5</v>
      </c>
    </row>
    <row r="1124" spans="1:8" x14ac:dyDescent="0.35">
      <c r="A1124" s="2" t="s">
        <v>2043</v>
      </c>
      <c r="B1124" s="2" t="s">
        <v>2044</v>
      </c>
      <c r="C1124" s="2">
        <v>1424.0261031146399</v>
      </c>
      <c r="D1124" s="2">
        <v>1406.2228663113699</v>
      </c>
      <c r="E1124" s="2">
        <v>743.39177624285298</v>
      </c>
      <c r="F1124" s="2">
        <v>644.86701941744502</v>
      </c>
      <c r="G1124" s="2">
        <v>565.07524807100799</v>
      </c>
      <c r="H1124" s="2">
        <v>5.2473981817034897E-5</v>
      </c>
    </row>
    <row r="1125" spans="1:8" x14ac:dyDescent="0.35">
      <c r="A1125" s="2" t="s">
        <v>2045</v>
      </c>
      <c r="B1125" s="2" t="s">
        <v>65</v>
      </c>
      <c r="C1125" s="2">
        <v>1664.1559950124099</v>
      </c>
      <c r="D1125" s="2">
        <v>3250.5457632955599</v>
      </c>
      <c r="E1125" s="2">
        <v>248.126776378931</v>
      </c>
      <c r="F1125" s="2">
        <v>375.67941039456701</v>
      </c>
      <c r="G1125" s="2">
        <v>259.68174050767499</v>
      </c>
      <c r="H1125" s="2">
        <v>5.2991920979113097E-5</v>
      </c>
    </row>
    <row r="1126" spans="1:8" x14ac:dyDescent="0.35">
      <c r="A1126" s="2" t="s">
        <v>2046</v>
      </c>
      <c r="B1126" s="2" t="s">
        <v>2047</v>
      </c>
      <c r="C1126" s="2">
        <v>0.93073601510760995</v>
      </c>
      <c r="D1126" s="2">
        <v>3.9116074167214898</v>
      </c>
      <c r="E1126" s="2">
        <v>40.530668651538498</v>
      </c>
      <c r="F1126" s="2">
        <v>26.622950342922099</v>
      </c>
      <c r="G1126" s="2">
        <v>34.040677594639</v>
      </c>
      <c r="H1126" s="2">
        <v>5.33645268236448E-5</v>
      </c>
    </row>
    <row r="1127" spans="1:8" x14ac:dyDescent="0.35">
      <c r="A1127" s="2" t="s">
        <v>2048</v>
      </c>
      <c r="B1127" s="2" t="s">
        <v>548</v>
      </c>
      <c r="C1127" s="2">
        <v>6508.6369536475104</v>
      </c>
      <c r="D1127" s="2">
        <v>8164.5025805519199</v>
      </c>
      <c r="E1127" s="2">
        <v>313.37126737896898</v>
      </c>
      <c r="F1127" s="2">
        <v>459.49240221487702</v>
      </c>
      <c r="G1127" s="2">
        <v>813.08589911766398</v>
      </c>
      <c r="H1127" s="2">
        <v>5.3391060139516499E-5</v>
      </c>
    </row>
    <row r="1128" spans="1:8" x14ac:dyDescent="0.35">
      <c r="A1128" s="2" t="s">
        <v>2049</v>
      </c>
      <c r="B1128" s="2" t="s">
        <v>2050</v>
      </c>
      <c r="C1128" s="2">
        <v>158.22512256829401</v>
      </c>
      <c r="D1128" s="2">
        <v>138.86206329361301</v>
      </c>
      <c r="E1128" s="2">
        <v>53.3818562727581</v>
      </c>
      <c r="F1128" s="2">
        <v>33.525196728124101</v>
      </c>
      <c r="G1128" s="2">
        <v>23.342178922038201</v>
      </c>
      <c r="H1128" s="2">
        <v>5.3513682384428302E-5</v>
      </c>
    </row>
    <row r="1129" spans="1:8" x14ac:dyDescent="0.35">
      <c r="A1129" s="2" t="s">
        <v>2051</v>
      </c>
      <c r="B1129" s="2" t="s">
        <v>2052</v>
      </c>
      <c r="C1129" s="2">
        <v>506.32039221854001</v>
      </c>
      <c r="D1129" s="2">
        <v>602.38754217510905</v>
      </c>
      <c r="E1129" s="2">
        <v>296.565868181989</v>
      </c>
      <c r="F1129" s="2">
        <v>227.774130711666</v>
      </c>
      <c r="G1129" s="2">
        <v>252.87360498874699</v>
      </c>
      <c r="H1129" s="2">
        <v>5.4370783562729298E-5</v>
      </c>
    </row>
    <row r="1130" spans="1:8" x14ac:dyDescent="0.35">
      <c r="A1130" s="2" t="s">
        <v>2053</v>
      </c>
      <c r="B1130" s="2" t="s">
        <v>2054</v>
      </c>
      <c r="C1130" s="2">
        <v>1044.2858089507399</v>
      </c>
      <c r="D1130" s="2">
        <v>1052.2223950980799</v>
      </c>
      <c r="E1130" s="2">
        <v>451.768672530564</v>
      </c>
      <c r="F1130" s="2">
        <v>261.299327439791</v>
      </c>
      <c r="G1130" s="2">
        <v>404.59776798199499</v>
      </c>
      <c r="H1130" s="2">
        <v>5.5697692111660002E-5</v>
      </c>
    </row>
    <row r="1131" spans="1:8" x14ac:dyDescent="0.35">
      <c r="A1131" s="2" t="s">
        <v>2055</v>
      </c>
      <c r="B1131" s="2" t="s">
        <v>1705</v>
      </c>
      <c r="C1131" s="2">
        <v>1694.87028351096</v>
      </c>
      <c r="D1131" s="2">
        <v>1825.7427617547501</v>
      </c>
      <c r="E1131" s="2">
        <v>3245.4191508048998</v>
      </c>
      <c r="F1131" s="2">
        <v>2919.6502209404498</v>
      </c>
      <c r="G1131" s="2">
        <v>3467.2861607110899</v>
      </c>
      <c r="H1131" s="2">
        <v>5.6396552618195203E-5</v>
      </c>
    </row>
    <row r="1132" spans="1:8" x14ac:dyDescent="0.35">
      <c r="A1132" s="2" t="s">
        <v>2056</v>
      </c>
      <c r="B1132" s="2" t="s">
        <v>65</v>
      </c>
      <c r="C1132" s="2">
        <v>76.320353238823998</v>
      </c>
      <c r="D1132" s="2">
        <v>96.812283563856795</v>
      </c>
      <c r="E1132" s="2">
        <v>4.9427644696998199</v>
      </c>
      <c r="F1132" s="2">
        <v>6.9022463852020204</v>
      </c>
      <c r="G1132" s="2">
        <v>18.479224979946899</v>
      </c>
      <c r="H1132" s="2">
        <v>5.7207157268182902E-5</v>
      </c>
    </row>
    <row r="1133" spans="1:8" x14ac:dyDescent="0.35">
      <c r="A1133" s="2" t="s">
        <v>2057</v>
      </c>
      <c r="B1133" s="2" t="s">
        <v>2058</v>
      </c>
      <c r="C1133" s="2">
        <v>115.41126587334401</v>
      </c>
      <c r="D1133" s="2">
        <v>131.03884846016999</v>
      </c>
      <c r="E1133" s="2">
        <v>41.519221545478501</v>
      </c>
      <c r="F1133" s="2">
        <v>30.5670911344661</v>
      </c>
      <c r="G1133" s="2">
        <v>22.369588133619899</v>
      </c>
      <c r="H1133" s="2">
        <v>5.7608138790205099E-5</v>
      </c>
    </row>
    <row r="1134" spans="1:8" x14ac:dyDescent="0.35">
      <c r="A1134" s="2" t="s">
        <v>2059</v>
      </c>
      <c r="B1134" s="2" t="s">
        <v>806</v>
      </c>
      <c r="C1134" s="2">
        <v>684.090971104093</v>
      </c>
      <c r="D1134" s="2">
        <v>854.68622055364494</v>
      </c>
      <c r="E1134" s="2">
        <v>1540.16540875846</v>
      </c>
      <c r="F1134" s="2">
        <v>1223.66968057653</v>
      </c>
      <c r="G1134" s="2">
        <v>1504.59794968305</v>
      </c>
      <c r="H1134" s="2">
        <v>5.8265048237657201E-5</v>
      </c>
    </row>
    <row r="1135" spans="1:8" x14ac:dyDescent="0.35">
      <c r="A1135" s="2" t="s">
        <v>2060</v>
      </c>
      <c r="B1135" s="2" t="s">
        <v>936</v>
      </c>
      <c r="C1135" s="2">
        <v>2385.4764067207998</v>
      </c>
      <c r="D1135" s="2">
        <v>2275.5776146777298</v>
      </c>
      <c r="E1135" s="2">
        <v>1142.7671453946</v>
      </c>
      <c r="F1135" s="2">
        <v>1172.39585028646</v>
      </c>
      <c r="G1135" s="2">
        <v>1147.65713033354</v>
      </c>
      <c r="H1135" s="2">
        <v>5.8597826743161101E-5</v>
      </c>
    </row>
    <row r="1136" spans="1:8" x14ac:dyDescent="0.35">
      <c r="A1136" s="2" t="s">
        <v>2061</v>
      </c>
      <c r="B1136" s="2" t="s">
        <v>1616</v>
      </c>
      <c r="C1136" s="2">
        <v>1035.90918481477</v>
      </c>
      <c r="D1136" s="2">
        <v>1576.37778893876</v>
      </c>
      <c r="E1136" s="2">
        <v>167.06543907585399</v>
      </c>
      <c r="F1136" s="2">
        <v>60.148147071046097</v>
      </c>
      <c r="G1136" s="2">
        <v>313.17423387067902</v>
      </c>
      <c r="H1136" s="2">
        <v>5.9001455765680601E-5</v>
      </c>
    </row>
    <row r="1137" spans="1:8" x14ac:dyDescent="0.35">
      <c r="A1137" s="2" t="s">
        <v>2062</v>
      </c>
      <c r="B1137" s="2" t="s">
        <v>2063</v>
      </c>
      <c r="C1137" s="2">
        <v>1206.2338755794599</v>
      </c>
      <c r="D1137" s="2">
        <v>1103.0732915154599</v>
      </c>
      <c r="E1137" s="2">
        <v>656.39912157613605</v>
      </c>
      <c r="F1137" s="2">
        <v>521.61261968169504</v>
      </c>
      <c r="G1137" s="2">
        <v>519.36348101534998</v>
      </c>
      <c r="H1137" s="2">
        <v>5.9167303980202302E-5</v>
      </c>
    </row>
    <row r="1138" spans="1:8" x14ac:dyDescent="0.35">
      <c r="A1138" s="2" t="s">
        <v>2064</v>
      </c>
      <c r="B1138" s="2" t="s">
        <v>2065</v>
      </c>
      <c r="C1138" s="2">
        <v>1898.70147081952</v>
      </c>
      <c r="D1138" s="2">
        <v>2080.9751456958302</v>
      </c>
      <c r="E1138" s="2">
        <v>1408.68787386445</v>
      </c>
      <c r="F1138" s="2">
        <v>1441.58345930934</v>
      </c>
      <c r="G1138" s="2">
        <v>1394.6951905917799</v>
      </c>
      <c r="H1138" s="2">
        <v>5.9358027539262202E-5</v>
      </c>
    </row>
    <row r="1139" spans="1:8" x14ac:dyDescent="0.35">
      <c r="A1139" s="2" t="s">
        <v>2066</v>
      </c>
      <c r="B1139" s="2" t="s">
        <v>2067</v>
      </c>
      <c r="C1139" s="2">
        <v>327.61907731787898</v>
      </c>
      <c r="D1139" s="2">
        <v>301.19377108755498</v>
      </c>
      <c r="E1139" s="2">
        <v>187.82504984859301</v>
      </c>
      <c r="F1139" s="2">
        <v>143.961138891356</v>
      </c>
      <c r="G1139" s="2">
        <v>147.83379983957499</v>
      </c>
      <c r="H1139" s="2">
        <v>5.95916120918527E-5</v>
      </c>
    </row>
    <row r="1140" spans="1:8" x14ac:dyDescent="0.35">
      <c r="A1140" s="2" t="s">
        <v>2068</v>
      </c>
      <c r="B1140" s="2" t="s">
        <v>2069</v>
      </c>
      <c r="C1140" s="2">
        <v>7128.5071397091797</v>
      </c>
      <c r="D1140" s="2">
        <v>5559.3720410154101</v>
      </c>
      <c r="E1140" s="2">
        <v>15370.020394978599</v>
      </c>
      <c r="F1140" s="2">
        <v>16128.5777318213</v>
      </c>
      <c r="G1140" s="2">
        <v>12590.1877560744</v>
      </c>
      <c r="H1140" s="2">
        <v>5.95916120918527E-5</v>
      </c>
    </row>
    <row r="1141" spans="1:8" x14ac:dyDescent="0.35">
      <c r="A1141" s="2" t="s">
        <v>2070</v>
      </c>
      <c r="B1141" s="2" t="s">
        <v>350</v>
      </c>
      <c r="C1141" s="2">
        <v>1375.6278303290501</v>
      </c>
      <c r="D1141" s="2">
        <v>1839.4333877132799</v>
      </c>
      <c r="E1141" s="2">
        <v>96.878183606116494</v>
      </c>
      <c r="F1141" s="2">
        <v>6.9022463852020204</v>
      </c>
      <c r="G1141" s="2">
        <v>103.094623572335</v>
      </c>
      <c r="H1141" s="2">
        <v>5.9801516535154702E-5</v>
      </c>
    </row>
    <row r="1142" spans="1:8" x14ac:dyDescent="0.35">
      <c r="A1142" s="2" t="s">
        <v>2071</v>
      </c>
      <c r="B1142" s="2" t="s">
        <v>2072</v>
      </c>
      <c r="C1142" s="2">
        <v>11814.762975776001</v>
      </c>
      <c r="D1142" s="2">
        <v>12785.088841554199</v>
      </c>
      <c r="E1142" s="2">
        <v>3781.2148193203602</v>
      </c>
      <c r="F1142" s="2">
        <v>5264.4419215133703</v>
      </c>
      <c r="G1142" s="2">
        <v>6024.2273434626904</v>
      </c>
      <c r="H1142" s="2">
        <v>6.0160695208760202E-5</v>
      </c>
    </row>
    <row r="1143" spans="1:8" x14ac:dyDescent="0.35">
      <c r="A1143" s="2" t="s">
        <v>2073</v>
      </c>
      <c r="B1143" s="2" t="s">
        <v>2074</v>
      </c>
      <c r="C1143" s="2">
        <v>769.71868449399301</v>
      </c>
      <c r="D1143" s="2">
        <v>869.35474836635001</v>
      </c>
      <c r="E1143" s="2">
        <v>467.58551883360298</v>
      </c>
      <c r="F1143" s="2">
        <v>379.623551186111</v>
      </c>
      <c r="G1143" s="2">
        <v>418.21403901985099</v>
      </c>
      <c r="H1143" s="2">
        <v>6.0424602207617699E-5</v>
      </c>
    </row>
    <row r="1144" spans="1:8" x14ac:dyDescent="0.35">
      <c r="A1144" s="2" t="s">
        <v>2075</v>
      </c>
      <c r="B1144" s="2" t="s">
        <v>2041</v>
      </c>
      <c r="C1144" s="2">
        <v>1460.32480770384</v>
      </c>
      <c r="D1144" s="2">
        <v>1208.6866917669399</v>
      </c>
      <c r="E1144" s="2">
        <v>762.17428122771196</v>
      </c>
      <c r="F1144" s="2">
        <v>804.60472147497796</v>
      </c>
      <c r="G1144" s="2">
        <v>864.63321090383204</v>
      </c>
      <c r="H1144" s="2">
        <v>6.2087485227249999E-5</v>
      </c>
    </row>
    <row r="1145" spans="1:8" x14ac:dyDescent="0.35">
      <c r="A1145" s="2" t="s">
        <v>2076</v>
      </c>
      <c r="B1145" s="2" t="s">
        <v>2077</v>
      </c>
      <c r="C1145" s="2">
        <v>470.02168762934298</v>
      </c>
      <c r="D1145" s="2">
        <v>422.45360100592097</v>
      </c>
      <c r="E1145" s="2">
        <v>197.710578787993</v>
      </c>
      <c r="F1145" s="2">
        <v>208.05342675394601</v>
      </c>
      <c r="G1145" s="2">
        <v>272.325420757112</v>
      </c>
      <c r="H1145" s="2">
        <v>6.2297299179859994E-5</v>
      </c>
    </row>
    <row r="1146" spans="1:8" x14ac:dyDescent="0.35">
      <c r="A1146" s="2" t="s">
        <v>2078</v>
      </c>
      <c r="B1146" s="2" t="s">
        <v>2079</v>
      </c>
      <c r="C1146" s="2">
        <v>786.47193276592998</v>
      </c>
      <c r="D1146" s="2">
        <v>731.47058692691803</v>
      </c>
      <c r="E1146" s="2">
        <v>1281.16455054619</v>
      </c>
      <c r="F1146" s="2">
        <v>1302.55249640741</v>
      </c>
      <c r="G1146" s="2">
        <v>1418.0373695138201</v>
      </c>
      <c r="H1146" s="2">
        <v>6.2297299179859994E-5</v>
      </c>
    </row>
    <row r="1147" spans="1:8" x14ac:dyDescent="0.35">
      <c r="A1147" s="2" t="s">
        <v>2080</v>
      </c>
      <c r="B1147" s="2" t="s">
        <v>65</v>
      </c>
      <c r="C1147" s="2">
        <v>1149.4589786578999</v>
      </c>
      <c r="D1147" s="2">
        <v>1555.84185000097</v>
      </c>
      <c r="E1147" s="2">
        <v>549.63540903062005</v>
      </c>
      <c r="F1147" s="2">
        <v>397.372184748059</v>
      </c>
      <c r="G1147" s="2">
        <v>514.50052707325904</v>
      </c>
      <c r="H1147" s="2">
        <v>6.2373414051854903E-5</v>
      </c>
    </row>
    <row r="1148" spans="1:8" x14ac:dyDescent="0.35">
      <c r="A1148" s="2" t="s">
        <v>2081</v>
      </c>
      <c r="B1148" s="2" t="s">
        <v>2082</v>
      </c>
      <c r="C1148" s="2">
        <v>75.3896172237164</v>
      </c>
      <c r="D1148" s="2">
        <v>103.657596543119</v>
      </c>
      <c r="E1148" s="2">
        <v>419.146427030545</v>
      </c>
      <c r="F1148" s="2">
        <v>389.48390316497103</v>
      </c>
      <c r="G1148" s="2">
        <v>831.56512409761103</v>
      </c>
      <c r="H1148" s="2">
        <v>6.2554714358999198E-5</v>
      </c>
    </row>
    <row r="1149" spans="1:8" x14ac:dyDescent="0.35">
      <c r="A1149" s="2" t="s">
        <v>2083</v>
      </c>
      <c r="B1149" s="2" t="s">
        <v>65</v>
      </c>
      <c r="C1149" s="2">
        <v>24.199136392797801</v>
      </c>
      <c r="D1149" s="2">
        <v>14.6685278127056</v>
      </c>
      <c r="E1149" s="2">
        <v>61.290279424277799</v>
      </c>
      <c r="F1149" s="2">
        <v>72.966604643564196</v>
      </c>
      <c r="G1149" s="2">
        <v>65.163582824023294</v>
      </c>
      <c r="H1149" s="2">
        <v>6.26268593943091E-5</v>
      </c>
    </row>
    <row r="1150" spans="1:8" x14ac:dyDescent="0.35">
      <c r="A1150" s="2" t="s">
        <v>2084</v>
      </c>
      <c r="B1150" s="2" t="s">
        <v>2085</v>
      </c>
      <c r="C1150" s="2">
        <v>2951.36390390623</v>
      </c>
      <c r="D1150" s="2">
        <v>2913.1696236033299</v>
      </c>
      <c r="E1150" s="2">
        <v>536.78422140940097</v>
      </c>
      <c r="F1150" s="2">
        <v>349.05646005164499</v>
      </c>
      <c r="G1150" s="2">
        <v>171.17597876161301</v>
      </c>
      <c r="H1150" s="2">
        <v>6.3559646190975097E-5</v>
      </c>
    </row>
    <row r="1151" spans="1:8" x14ac:dyDescent="0.35">
      <c r="A1151" s="2" t="s">
        <v>2086</v>
      </c>
      <c r="B1151" s="2" t="s">
        <v>65</v>
      </c>
      <c r="C1151" s="2">
        <v>420.69267882863898</v>
      </c>
      <c r="D1151" s="2">
        <v>540.77972536174605</v>
      </c>
      <c r="E1151" s="2">
        <v>1457.1269656675099</v>
      </c>
      <c r="F1151" s="2">
        <v>1223.66968057653</v>
      </c>
      <c r="G1151" s="2">
        <v>1133.06826850727</v>
      </c>
      <c r="H1151" s="2">
        <v>6.3591795488113906E-5</v>
      </c>
    </row>
    <row r="1152" spans="1:8" x14ac:dyDescent="0.35">
      <c r="A1152" s="2" t="s">
        <v>2087</v>
      </c>
      <c r="B1152" s="2" t="s">
        <v>65</v>
      </c>
      <c r="C1152" s="2">
        <v>37.229440604304401</v>
      </c>
      <c r="D1152" s="2">
        <v>62.585718667543802</v>
      </c>
      <c r="E1152" s="2">
        <v>6.9198702575797499</v>
      </c>
      <c r="F1152" s="2">
        <v>3.9441407915440099</v>
      </c>
      <c r="G1152" s="2">
        <v>5.8355447305095502</v>
      </c>
      <c r="H1152" s="2">
        <v>6.5475228302104698E-5</v>
      </c>
    </row>
    <row r="1153" spans="1:8" x14ac:dyDescent="0.35">
      <c r="A1153" s="2" t="s">
        <v>2088</v>
      </c>
      <c r="B1153" s="2" t="s">
        <v>2089</v>
      </c>
      <c r="C1153" s="2">
        <v>20970.413156389499</v>
      </c>
      <c r="D1153" s="2">
        <v>25475.321203252901</v>
      </c>
      <c r="E1153" s="2">
        <v>1288.0844208037699</v>
      </c>
      <c r="F1153" s="2">
        <v>70.994534247792103</v>
      </c>
      <c r="G1153" s="2">
        <v>2031.74215700574</v>
      </c>
      <c r="H1153" s="2">
        <v>6.8104732953084995E-5</v>
      </c>
    </row>
    <row r="1154" spans="1:8" x14ac:dyDescent="0.35">
      <c r="A1154" s="2" t="s">
        <v>2090</v>
      </c>
      <c r="B1154" s="2" t="s">
        <v>2091</v>
      </c>
      <c r="C1154" s="2">
        <v>1049.8702250413801</v>
      </c>
      <c r="D1154" s="2">
        <v>1037.55386728537</v>
      </c>
      <c r="E1154" s="2">
        <v>1897.0330034707899</v>
      </c>
      <c r="F1154" s="2">
        <v>1719.6453851131901</v>
      </c>
      <c r="G1154" s="2">
        <v>1972.4141189122299</v>
      </c>
      <c r="H1154" s="2">
        <v>6.8355492373002794E-5</v>
      </c>
    </row>
    <row r="1155" spans="1:8" x14ac:dyDescent="0.35">
      <c r="A1155" s="2" t="s">
        <v>2092</v>
      </c>
      <c r="B1155" s="2" t="s">
        <v>65</v>
      </c>
      <c r="C1155" s="2">
        <v>1505.0001364289999</v>
      </c>
      <c r="D1155" s="2">
        <v>1599.8474334390901</v>
      </c>
      <c r="E1155" s="2">
        <v>890.68615743990802</v>
      </c>
      <c r="F1155" s="2">
        <v>926.87308601284201</v>
      </c>
      <c r="G1155" s="2">
        <v>901.591660863725</v>
      </c>
      <c r="H1155" s="2">
        <v>6.9073586402439296E-5</v>
      </c>
    </row>
    <row r="1156" spans="1:8" x14ac:dyDescent="0.35">
      <c r="A1156" s="2" t="s">
        <v>2093</v>
      </c>
      <c r="B1156" s="2" t="s">
        <v>2094</v>
      </c>
      <c r="C1156" s="2">
        <v>1344.9135418305</v>
      </c>
      <c r="D1156" s="2">
        <v>1296.6978586431701</v>
      </c>
      <c r="E1156" s="2">
        <v>637.61661659127697</v>
      </c>
      <c r="F1156" s="2">
        <v>472.31085978739497</v>
      </c>
      <c r="G1156" s="2">
        <v>496.99389288173001</v>
      </c>
      <c r="H1156" s="2">
        <v>6.9474812204112294E-5</v>
      </c>
    </row>
    <row r="1157" spans="1:8" x14ac:dyDescent="0.35">
      <c r="A1157" s="2" t="s">
        <v>2095</v>
      </c>
      <c r="B1157" s="2" t="s">
        <v>2096</v>
      </c>
      <c r="C1157" s="2">
        <v>553.78792898902805</v>
      </c>
      <c r="D1157" s="2">
        <v>593.58642548748605</v>
      </c>
      <c r="E1157" s="2">
        <v>99.843842287936397</v>
      </c>
      <c r="F1157" s="2">
        <v>76.910745435108197</v>
      </c>
      <c r="G1157" s="2">
        <v>99.204260418662301</v>
      </c>
      <c r="H1157" s="2">
        <v>6.9637022125392702E-5</v>
      </c>
    </row>
    <row r="1158" spans="1:8" x14ac:dyDescent="0.35">
      <c r="A1158" s="2" t="s">
        <v>2097</v>
      </c>
      <c r="B1158" s="2" t="s">
        <v>1705</v>
      </c>
      <c r="C1158" s="2">
        <v>576.12559335160995</v>
      </c>
      <c r="D1158" s="2">
        <v>614.12236442527296</v>
      </c>
      <c r="E1158" s="2">
        <v>328.19956078806803</v>
      </c>
      <c r="F1158" s="2">
        <v>244.536729075729</v>
      </c>
      <c r="G1158" s="2">
        <v>257.73655893083799</v>
      </c>
      <c r="H1158" s="2">
        <v>7.0358100662580003E-5</v>
      </c>
    </row>
    <row r="1159" spans="1:8" x14ac:dyDescent="0.35">
      <c r="A1159" s="2" t="s">
        <v>2098</v>
      </c>
      <c r="B1159" s="2" t="s">
        <v>2099</v>
      </c>
      <c r="C1159" s="2">
        <v>2409.6755431135998</v>
      </c>
      <c r="D1159" s="2">
        <v>2212.99189601018</v>
      </c>
      <c r="E1159" s="2">
        <v>1080.4883130763801</v>
      </c>
      <c r="F1159" s="2">
        <v>1100.41528084078</v>
      </c>
      <c r="G1159" s="2">
        <v>1053.3158238569699</v>
      </c>
      <c r="H1159" s="2">
        <v>7.0547982366301099E-5</v>
      </c>
    </row>
    <row r="1160" spans="1:8" x14ac:dyDescent="0.35">
      <c r="A1160" s="2" t="s">
        <v>2100</v>
      </c>
      <c r="B1160" s="2" t="s">
        <v>2101</v>
      </c>
      <c r="C1160" s="2">
        <v>1738.61487622101</v>
      </c>
      <c r="D1160" s="2">
        <v>1772.9360616290101</v>
      </c>
      <c r="E1160" s="2">
        <v>1104.2135825309399</v>
      </c>
      <c r="F1160" s="2">
        <v>1218.7395045871001</v>
      </c>
      <c r="G1160" s="2">
        <v>1089.30168302845</v>
      </c>
      <c r="H1160" s="2">
        <v>7.1022557800386296E-5</v>
      </c>
    </row>
    <row r="1161" spans="1:8" x14ac:dyDescent="0.35">
      <c r="A1161" s="2" t="s">
        <v>2102</v>
      </c>
      <c r="B1161" s="2" t="s">
        <v>2103</v>
      </c>
      <c r="C1161" s="2">
        <v>1606.45036207573</v>
      </c>
      <c r="D1161" s="2">
        <v>1553.88604629261</v>
      </c>
      <c r="E1161" s="2">
        <v>804.68205566713095</v>
      </c>
      <c r="F1161" s="2">
        <v>722.76380005043904</v>
      </c>
      <c r="G1161" s="2">
        <v>794.60667413771705</v>
      </c>
      <c r="H1161" s="2">
        <v>7.1811586360006997E-5</v>
      </c>
    </row>
    <row r="1162" spans="1:8" x14ac:dyDescent="0.35">
      <c r="A1162" s="2" t="s">
        <v>2104</v>
      </c>
      <c r="B1162" s="2" t="s">
        <v>2105</v>
      </c>
      <c r="C1162" s="2">
        <v>1423.09536709953</v>
      </c>
      <c r="D1162" s="2">
        <v>1880.5052655888501</v>
      </c>
      <c r="E1162" s="2">
        <v>404.31813362144499</v>
      </c>
      <c r="F1162" s="2">
        <v>484.14328216202699</v>
      </c>
      <c r="G1162" s="2">
        <v>691.51205056538197</v>
      </c>
      <c r="H1162" s="2">
        <v>7.2223528511145699E-5</v>
      </c>
    </row>
    <row r="1163" spans="1:8" x14ac:dyDescent="0.35">
      <c r="A1163" s="2" t="s">
        <v>2106</v>
      </c>
      <c r="B1163" s="2" t="s">
        <v>1201</v>
      </c>
      <c r="C1163" s="2">
        <v>2532.5326971078098</v>
      </c>
      <c r="D1163" s="2">
        <v>2274.5997128235399</v>
      </c>
      <c r="E1163" s="2">
        <v>1448.22998962205</v>
      </c>
      <c r="F1163" s="2">
        <v>1382.42134743617</v>
      </c>
      <c r="G1163" s="2">
        <v>1432.62623134009</v>
      </c>
      <c r="H1163" s="2">
        <v>7.2349051227439196E-5</v>
      </c>
    </row>
    <row r="1164" spans="1:8" x14ac:dyDescent="0.35">
      <c r="A1164" s="2" t="s">
        <v>2107</v>
      </c>
      <c r="B1164" s="2" t="s">
        <v>2108</v>
      </c>
      <c r="C1164" s="2">
        <v>1165.2814909147301</v>
      </c>
      <c r="D1164" s="2">
        <v>1155.8799916411999</v>
      </c>
      <c r="E1164" s="2">
        <v>2255.8777039709998</v>
      </c>
      <c r="F1164" s="2">
        <v>3644.3860913866602</v>
      </c>
      <c r="G1164" s="2">
        <v>2505.3938709654299</v>
      </c>
      <c r="H1164" s="2">
        <v>7.2379376819276702E-5</v>
      </c>
    </row>
    <row r="1165" spans="1:8" x14ac:dyDescent="0.35">
      <c r="A1165" s="2" t="s">
        <v>2109</v>
      </c>
      <c r="B1165" s="2" t="s">
        <v>568</v>
      </c>
      <c r="C1165" s="2">
        <v>52.121216846026101</v>
      </c>
      <c r="D1165" s="2">
        <v>65.519424230084894</v>
      </c>
      <c r="E1165" s="2">
        <v>158.16846303039401</v>
      </c>
      <c r="F1165" s="2">
        <v>149.87735007867201</v>
      </c>
      <c r="G1165" s="2">
        <v>158.532298512176</v>
      </c>
      <c r="H1165" s="2">
        <v>7.2500186889027895E-5</v>
      </c>
    </row>
    <row r="1166" spans="1:8" x14ac:dyDescent="0.35">
      <c r="A1166" s="2" t="s">
        <v>2110</v>
      </c>
      <c r="B1166" s="2" t="s">
        <v>574</v>
      </c>
      <c r="C1166" s="2">
        <v>1304.8918931808701</v>
      </c>
      <c r="D1166" s="2">
        <v>1315.2779938726001</v>
      </c>
      <c r="E1166" s="2">
        <v>639.59372237915704</v>
      </c>
      <c r="F1166" s="2">
        <v>732.62415202930003</v>
      </c>
      <c r="G1166" s="2">
        <v>771.26449521567895</v>
      </c>
      <c r="H1166" s="2">
        <v>7.2778930097231804E-5</v>
      </c>
    </row>
    <row r="1167" spans="1:8" x14ac:dyDescent="0.35">
      <c r="A1167" s="2" t="s">
        <v>2111</v>
      </c>
      <c r="B1167" s="2" t="s">
        <v>65</v>
      </c>
      <c r="C1167" s="2">
        <v>24.199136392797801</v>
      </c>
      <c r="D1167" s="2">
        <v>38.138172313034502</v>
      </c>
      <c r="E1167" s="2">
        <v>0</v>
      </c>
      <c r="F1167" s="2">
        <v>0</v>
      </c>
      <c r="G1167" s="2">
        <v>2.9177723652547698</v>
      </c>
      <c r="H1167" s="2">
        <v>7.5464073221106703E-5</v>
      </c>
    </row>
    <row r="1168" spans="1:8" x14ac:dyDescent="0.35">
      <c r="A1168" s="2" t="s">
        <v>2112</v>
      </c>
      <c r="B1168" s="2" t="s">
        <v>2113</v>
      </c>
      <c r="C1168" s="2">
        <v>3681.9916757657002</v>
      </c>
      <c r="D1168" s="2">
        <v>3411.8995692353201</v>
      </c>
      <c r="E1168" s="2">
        <v>1645.94056841004</v>
      </c>
      <c r="F1168" s="2">
        <v>1890.2294743474699</v>
      </c>
      <c r="G1168" s="2">
        <v>1695.2257442130201</v>
      </c>
      <c r="H1168" s="2">
        <v>7.6299274032507903E-5</v>
      </c>
    </row>
    <row r="1169" spans="1:8" x14ac:dyDescent="0.35">
      <c r="A1169" s="2" t="s">
        <v>2114</v>
      </c>
      <c r="B1169" s="2" t="s">
        <v>2113</v>
      </c>
      <c r="C1169" s="2">
        <v>2381.7534626603701</v>
      </c>
      <c r="D1169" s="2">
        <v>2374.3457019499401</v>
      </c>
      <c r="E1169" s="2">
        <v>1291.05007948559</v>
      </c>
      <c r="F1169" s="2">
        <v>1147.7449703393099</v>
      </c>
      <c r="G1169" s="2">
        <v>1240.05325523328</v>
      </c>
      <c r="H1169" s="2">
        <v>7.6299274032507903E-5</v>
      </c>
    </row>
    <row r="1170" spans="1:8" x14ac:dyDescent="0.35">
      <c r="A1170" s="2" t="s">
        <v>2115</v>
      </c>
      <c r="B1170" s="2" t="s">
        <v>2116</v>
      </c>
      <c r="C1170" s="2">
        <v>1966.64519992238</v>
      </c>
      <c r="D1170" s="2">
        <v>2733.23568243414</v>
      </c>
      <c r="E1170" s="2">
        <v>761.18572833377198</v>
      </c>
      <c r="F1170" s="2">
        <v>695.15481450963102</v>
      </c>
      <c r="G1170" s="2">
        <v>889.92057140270595</v>
      </c>
      <c r="H1170" s="2">
        <v>7.6299274032507903E-5</v>
      </c>
    </row>
    <row r="1171" spans="1:8" x14ac:dyDescent="0.35">
      <c r="A1171" s="2" t="s">
        <v>2117</v>
      </c>
      <c r="B1171" s="2" t="s">
        <v>2118</v>
      </c>
      <c r="C1171" s="2">
        <v>1094.54555376655</v>
      </c>
      <c r="D1171" s="2">
        <v>1122.63132859907</v>
      </c>
      <c r="E1171" s="2">
        <v>1879.23905137987</v>
      </c>
      <c r="F1171" s="2">
        <v>2116.0315346633602</v>
      </c>
      <c r="G1171" s="2">
        <v>1947.12675841335</v>
      </c>
      <c r="H1171" s="2">
        <v>7.64375780161925E-5</v>
      </c>
    </row>
    <row r="1172" spans="1:8" x14ac:dyDescent="0.35">
      <c r="A1172" s="2" t="s">
        <v>2119</v>
      </c>
      <c r="B1172" s="2" t="s">
        <v>2120</v>
      </c>
      <c r="C1172" s="2">
        <v>0</v>
      </c>
      <c r="D1172" s="2">
        <v>0.97790185418037201</v>
      </c>
      <c r="E1172" s="2">
        <v>31.633692606078899</v>
      </c>
      <c r="F1172" s="2">
        <v>10.846387176745999</v>
      </c>
      <c r="G1172" s="2">
        <v>18.479224979946899</v>
      </c>
      <c r="H1172" s="2">
        <v>7.7919379126842805E-5</v>
      </c>
    </row>
    <row r="1173" spans="1:8" x14ac:dyDescent="0.35">
      <c r="A1173" s="2" t="s">
        <v>2121</v>
      </c>
      <c r="B1173" s="2" t="s">
        <v>2122</v>
      </c>
      <c r="C1173" s="2">
        <v>1065.69273729821</v>
      </c>
      <c r="D1173" s="2">
        <v>1016.04002649341</v>
      </c>
      <c r="E1173" s="2">
        <v>1802.1319256525501</v>
      </c>
      <c r="F1173" s="2">
        <v>1676.2598364062001</v>
      </c>
      <c r="G1173" s="2">
        <v>2016.1807043910501</v>
      </c>
      <c r="H1173" s="2">
        <v>7.8323181672854402E-5</v>
      </c>
    </row>
    <row r="1174" spans="1:8" x14ac:dyDescent="0.35">
      <c r="A1174" s="2" t="s">
        <v>2123</v>
      </c>
      <c r="B1174" s="2" t="s">
        <v>2124</v>
      </c>
      <c r="C1174" s="2">
        <v>226.16885167114901</v>
      </c>
      <c r="D1174" s="2">
        <v>225.89532831566601</v>
      </c>
      <c r="E1174" s="2">
        <v>345.99351287898702</v>
      </c>
      <c r="F1174" s="2">
        <v>455.54826142333297</v>
      </c>
      <c r="G1174" s="2">
        <v>462.95321528709098</v>
      </c>
      <c r="H1174" s="2">
        <v>7.86935194968349E-5</v>
      </c>
    </row>
    <row r="1175" spans="1:8" x14ac:dyDescent="0.35">
      <c r="A1175" s="2" t="s">
        <v>2125</v>
      </c>
      <c r="B1175" s="2" t="s">
        <v>2126</v>
      </c>
      <c r="C1175" s="2">
        <v>844.17756570260201</v>
      </c>
      <c r="D1175" s="2">
        <v>1605.7148445641701</v>
      </c>
      <c r="E1175" s="2">
        <v>465.60841304572301</v>
      </c>
      <c r="F1175" s="2">
        <v>240.59258828418501</v>
      </c>
      <c r="G1175" s="2">
        <v>325.817914120117</v>
      </c>
      <c r="H1175" s="2">
        <v>7.9018647519860194E-5</v>
      </c>
    </row>
    <row r="1176" spans="1:8" x14ac:dyDescent="0.35">
      <c r="A1176" s="2" t="s">
        <v>2127</v>
      </c>
      <c r="B1176" s="2" t="s">
        <v>2128</v>
      </c>
      <c r="C1176" s="2">
        <v>1115.0217460989199</v>
      </c>
      <c r="D1176" s="2">
        <v>861.53153353290702</v>
      </c>
      <c r="E1176" s="2">
        <v>594.12028925791901</v>
      </c>
      <c r="F1176" s="2">
        <v>514.710373296493</v>
      </c>
      <c r="G1176" s="2">
        <v>529.08938889953299</v>
      </c>
      <c r="H1176" s="2">
        <v>7.9032939898748903E-5</v>
      </c>
    </row>
    <row r="1177" spans="1:8" x14ac:dyDescent="0.35">
      <c r="A1177" s="2" t="s">
        <v>2129</v>
      </c>
      <c r="B1177" s="2" t="s">
        <v>517</v>
      </c>
      <c r="C1177" s="2">
        <v>1288.13864490893</v>
      </c>
      <c r="D1177" s="2">
        <v>1269.31660672612</v>
      </c>
      <c r="E1177" s="2">
        <v>630.69674633369698</v>
      </c>
      <c r="F1177" s="2">
        <v>580.77473155485495</v>
      </c>
      <c r="G1177" s="2">
        <v>574.80115595519101</v>
      </c>
      <c r="H1177" s="2">
        <v>7.9032939898748903E-5</v>
      </c>
    </row>
    <row r="1178" spans="1:8" x14ac:dyDescent="0.35">
      <c r="A1178" s="2" t="s">
        <v>2130</v>
      </c>
      <c r="B1178" s="2" t="s">
        <v>65</v>
      </c>
      <c r="C1178" s="2">
        <v>160.08659459850901</v>
      </c>
      <c r="D1178" s="2">
        <v>179.93394116918799</v>
      </c>
      <c r="E1178" s="2">
        <v>486.36802381846201</v>
      </c>
      <c r="F1178" s="2">
        <v>425.96720548675302</v>
      </c>
      <c r="G1178" s="2">
        <v>525.19902574585899</v>
      </c>
      <c r="H1178" s="2">
        <v>7.9267834499615797E-5</v>
      </c>
    </row>
    <row r="1179" spans="1:8" x14ac:dyDescent="0.35">
      <c r="A1179" s="2" t="s">
        <v>2131</v>
      </c>
      <c r="B1179" s="2" t="s">
        <v>1675</v>
      </c>
      <c r="C1179" s="2">
        <v>740.86586802565705</v>
      </c>
      <c r="D1179" s="2">
        <v>703.111433155687</v>
      </c>
      <c r="E1179" s="2">
        <v>168.053991969794</v>
      </c>
      <c r="F1179" s="2">
        <v>117.338188548434</v>
      </c>
      <c r="G1179" s="2">
        <v>185.76484058788699</v>
      </c>
      <c r="H1179" s="2">
        <v>7.9608714475293897E-5</v>
      </c>
    </row>
    <row r="1180" spans="1:8" x14ac:dyDescent="0.35">
      <c r="A1180" s="2" t="s">
        <v>2132</v>
      </c>
      <c r="B1180" s="2" t="s">
        <v>1587</v>
      </c>
      <c r="C1180" s="2">
        <v>1259.2858284406</v>
      </c>
      <c r="D1180" s="2">
        <v>549.58084204936904</v>
      </c>
      <c r="E1180" s="2">
        <v>3248.3848094867199</v>
      </c>
      <c r="F1180" s="2">
        <v>4797.0612377154002</v>
      </c>
      <c r="G1180" s="2">
        <v>2667.8165326312801</v>
      </c>
      <c r="H1180" s="2">
        <v>8.1681609369647901E-5</v>
      </c>
    </row>
    <row r="1181" spans="1:8" x14ac:dyDescent="0.35">
      <c r="A1181" s="2" t="s">
        <v>2133</v>
      </c>
      <c r="B1181" s="2" t="s">
        <v>350</v>
      </c>
      <c r="C1181" s="2">
        <v>749.24249216162605</v>
      </c>
      <c r="D1181" s="2">
        <v>1101.1174878070999</v>
      </c>
      <c r="E1181" s="2">
        <v>52.393303378818104</v>
      </c>
      <c r="F1181" s="2">
        <v>180.44444121313799</v>
      </c>
      <c r="G1181" s="2">
        <v>132.27234722488299</v>
      </c>
      <c r="H1181" s="2">
        <v>8.1857835169595996E-5</v>
      </c>
    </row>
    <row r="1182" spans="1:8" x14ac:dyDescent="0.35">
      <c r="A1182" s="2" t="s">
        <v>2134</v>
      </c>
      <c r="B1182" s="2" t="s">
        <v>2135</v>
      </c>
      <c r="C1182" s="2">
        <v>3523.7665531974098</v>
      </c>
      <c r="D1182" s="2">
        <v>2162.1409995928002</v>
      </c>
      <c r="E1182" s="2">
        <v>0</v>
      </c>
      <c r="F1182" s="2">
        <v>2.9581055936580101</v>
      </c>
      <c r="G1182" s="2">
        <v>0.97259078841825797</v>
      </c>
      <c r="H1182" s="2">
        <v>8.2099382419095998E-5</v>
      </c>
    </row>
    <row r="1183" spans="1:8" x14ac:dyDescent="0.35">
      <c r="A1183" s="2" t="s">
        <v>2136</v>
      </c>
      <c r="B1183" s="2" t="s">
        <v>65</v>
      </c>
      <c r="C1183" s="2">
        <v>238.268419867548</v>
      </c>
      <c r="D1183" s="2">
        <v>195.580370836074</v>
      </c>
      <c r="E1183" s="2">
        <v>434.96327333358403</v>
      </c>
      <c r="F1183" s="2">
        <v>521.61261968169504</v>
      </c>
      <c r="G1183" s="2">
        <v>519.36348101534998</v>
      </c>
      <c r="H1183" s="2">
        <v>8.2259176952398006E-5</v>
      </c>
    </row>
    <row r="1184" spans="1:8" x14ac:dyDescent="0.35">
      <c r="A1184" s="2" t="s">
        <v>2137</v>
      </c>
      <c r="B1184" s="2" t="s">
        <v>2138</v>
      </c>
      <c r="C1184" s="2">
        <v>889.78363044287505</v>
      </c>
      <c r="D1184" s="2">
        <v>1034.6201617228301</v>
      </c>
      <c r="E1184" s="2">
        <v>518.99026931848096</v>
      </c>
      <c r="F1184" s="2">
        <v>425.96720548675302</v>
      </c>
      <c r="G1184" s="2">
        <v>535.89752441845997</v>
      </c>
      <c r="H1184" s="2">
        <v>8.2476252056726295E-5</v>
      </c>
    </row>
    <row r="1185" spans="1:8" x14ac:dyDescent="0.35">
      <c r="A1185" s="2" t="s">
        <v>2139</v>
      </c>
      <c r="B1185" s="2" t="s">
        <v>65</v>
      </c>
      <c r="C1185" s="2">
        <v>765.99574043356301</v>
      </c>
      <c r="D1185" s="2">
        <v>585.76321065404295</v>
      </c>
      <c r="E1185" s="2">
        <v>1129.9159577733799</v>
      </c>
      <c r="F1185" s="2">
        <v>1224.6557157744101</v>
      </c>
      <c r="G1185" s="2">
        <v>1340.23010644036</v>
      </c>
      <c r="H1185" s="2">
        <v>8.2620538719599493E-5</v>
      </c>
    </row>
    <row r="1186" spans="1:8" x14ac:dyDescent="0.35">
      <c r="A1186" s="2" t="s">
        <v>2140</v>
      </c>
      <c r="B1186" s="2" t="s">
        <v>2141</v>
      </c>
      <c r="C1186" s="2">
        <v>25.129872407905498</v>
      </c>
      <c r="D1186" s="2">
        <v>25.425448208689701</v>
      </c>
      <c r="E1186" s="2">
        <v>0.98855289393996404</v>
      </c>
      <c r="F1186" s="2">
        <v>0.98603519788600202</v>
      </c>
      <c r="G1186" s="2">
        <v>0.97259078841825797</v>
      </c>
      <c r="H1186" s="2">
        <v>8.3165654997960405E-5</v>
      </c>
    </row>
    <row r="1187" spans="1:8" x14ac:dyDescent="0.35">
      <c r="A1187" s="2" t="s">
        <v>2142</v>
      </c>
      <c r="B1187" s="2" t="s">
        <v>65</v>
      </c>
      <c r="C1187" s="2">
        <v>165.671010689154</v>
      </c>
      <c r="D1187" s="2">
        <v>121.25982991836599</v>
      </c>
      <c r="E1187" s="2">
        <v>28.668033924258999</v>
      </c>
      <c r="F1187" s="2">
        <v>45.357619102756097</v>
      </c>
      <c r="G1187" s="2">
        <v>25.287360498874701</v>
      </c>
      <c r="H1187" s="2">
        <v>8.4549528444438497E-5</v>
      </c>
    </row>
    <row r="1188" spans="1:8" x14ac:dyDescent="0.35">
      <c r="A1188" s="2" t="s">
        <v>2143</v>
      </c>
      <c r="B1188" s="2" t="s">
        <v>1455</v>
      </c>
      <c r="C1188" s="2">
        <v>99.588753616514197</v>
      </c>
      <c r="D1188" s="2">
        <v>48.895092709018598</v>
      </c>
      <c r="E1188" s="2">
        <v>209.57321351527199</v>
      </c>
      <c r="F1188" s="2">
        <v>337.22403767701297</v>
      </c>
      <c r="G1188" s="2">
        <v>239.25733395089199</v>
      </c>
      <c r="H1188" s="2">
        <v>8.4918976369434198E-5</v>
      </c>
    </row>
    <row r="1189" spans="1:8" x14ac:dyDescent="0.35">
      <c r="A1189" s="2" t="s">
        <v>2144</v>
      </c>
      <c r="B1189" s="2" t="s">
        <v>65</v>
      </c>
      <c r="C1189" s="2">
        <v>12.0995681963989</v>
      </c>
      <c r="D1189" s="2">
        <v>16.624331521066299</v>
      </c>
      <c r="E1189" s="2">
        <v>59.313173636397899</v>
      </c>
      <c r="F1189" s="2">
        <v>46.3436543006421</v>
      </c>
      <c r="G1189" s="2">
        <v>70.999127554532805</v>
      </c>
      <c r="H1189" s="2">
        <v>8.5028842665852705E-5</v>
      </c>
    </row>
    <row r="1190" spans="1:8" x14ac:dyDescent="0.35">
      <c r="A1190" s="2" t="s">
        <v>2145</v>
      </c>
      <c r="B1190" s="2" t="s">
        <v>819</v>
      </c>
      <c r="C1190" s="2">
        <v>433.722983040146</v>
      </c>
      <c r="D1190" s="2">
        <v>580.873701383141</v>
      </c>
      <c r="E1190" s="2">
        <v>138.397405151595</v>
      </c>
      <c r="F1190" s="2">
        <v>95.645414194942205</v>
      </c>
      <c r="G1190" s="2">
        <v>113.793122244936</v>
      </c>
      <c r="H1190" s="2">
        <v>8.5750922901063295E-5</v>
      </c>
    </row>
    <row r="1191" spans="1:8" x14ac:dyDescent="0.35">
      <c r="A1191" s="2" t="s">
        <v>2146</v>
      </c>
      <c r="B1191" s="2" t="s">
        <v>65</v>
      </c>
      <c r="C1191" s="2">
        <v>2365.0002143884399</v>
      </c>
      <c r="D1191" s="2">
        <v>2135.73764952993</v>
      </c>
      <c r="E1191" s="2">
        <v>1310.8211373643901</v>
      </c>
      <c r="F1191" s="2">
        <v>1274.9435108666</v>
      </c>
      <c r="G1191" s="2">
        <v>1263.3954341553199</v>
      </c>
      <c r="H1191" s="2">
        <v>8.7130903186803397E-5</v>
      </c>
    </row>
    <row r="1192" spans="1:8" x14ac:dyDescent="0.35">
      <c r="A1192" s="2" t="s">
        <v>2147</v>
      </c>
      <c r="B1192" s="2" t="s">
        <v>865</v>
      </c>
      <c r="C1192" s="2">
        <v>1578.5282816225099</v>
      </c>
      <c r="D1192" s="2">
        <v>960.29962080512496</v>
      </c>
      <c r="E1192" s="2">
        <v>358.84470050020701</v>
      </c>
      <c r="F1192" s="2">
        <v>485.12931735991299</v>
      </c>
      <c r="G1192" s="2">
        <v>563.13006649417196</v>
      </c>
      <c r="H1192" s="2">
        <v>8.8712671312207294E-5</v>
      </c>
    </row>
    <row r="1193" spans="1:8" x14ac:dyDescent="0.35">
      <c r="A1193" s="2" t="s">
        <v>2148</v>
      </c>
      <c r="B1193" s="2" t="s">
        <v>434</v>
      </c>
      <c r="C1193" s="2">
        <v>2255.1733646057401</v>
      </c>
      <c r="D1193" s="2">
        <v>2102.4889864878</v>
      </c>
      <c r="E1193" s="2">
        <v>960.87341290964503</v>
      </c>
      <c r="F1193" s="2">
        <v>1160.5634279118201</v>
      </c>
      <c r="G1193" s="2">
        <v>1079.57577514427</v>
      </c>
      <c r="H1193" s="2">
        <v>8.9094476452786198E-5</v>
      </c>
    </row>
    <row r="1194" spans="1:8" x14ac:dyDescent="0.35">
      <c r="A1194" s="2" t="s">
        <v>2149</v>
      </c>
      <c r="B1194" s="2" t="s">
        <v>2150</v>
      </c>
      <c r="C1194" s="2">
        <v>27322.686459499</v>
      </c>
      <c r="D1194" s="2">
        <v>33927.326928933799</v>
      </c>
      <c r="E1194" s="2">
        <v>78571.172563242304</v>
      </c>
      <c r="F1194" s="2">
        <v>71442.194227632397</v>
      </c>
      <c r="G1194" s="2">
        <v>63534.493253422697</v>
      </c>
      <c r="H1194" s="2">
        <v>8.9749979183811898E-5</v>
      </c>
    </row>
    <row r="1195" spans="1:8" x14ac:dyDescent="0.35">
      <c r="A1195" s="2" t="s">
        <v>2151</v>
      </c>
      <c r="B1195" s="2" t="s">
        <v>65</v>
      </c>
      <c r="C1195" s="2">
        <v>631.96975425806704</v>
      </c>
      <c r="D1195" s="2">
        <v>893.80229472086</v>
      </c>
      <c r="E1195" s="2">
        <v>124.55766463643501</v>
      </c>
      <c r="F1195" s="2">
        <v>153.821490870216</v>
      </c>
      <c r="G1195" s="2">
        <v>58.355447305095502</v>
      </c>
      <c r="H1195" s="2">
        <v>8.9988900265011796E-5</v>
      </c>
    </row>
    <row r="1196" spans="1:8" x14ac:dyDescent="0.35">
      <c r="A1196" s="2" t="s">
        <v>2152</v>
      </c>
      <c r="B1196" s="2" t="s">
        <v>2153</v>
      </c>
      <c r="C1196" s="2">
        <v>874.89185420115302</v>
      </c>
      <c r="D1196" s="2">
        <v>923.13935034627104</v>
      </c>
      <c r="E1196" s="2">
        <v>434.96327333358403</v>
      </c>
      <c r="F1196" s="2">
        <v>544.29142923307302</v>
      </c>
      <c r="G1196" s="2">
        <v>534.92493363004201</v>
      </c>
      <c r="H1196" s="2">
        <v>9.1047277860234507E-5</v>
      </c>
    </row>
    <row r="1197" spans="1:8" x14ac:dyDescent="0.35">
      <c r="A1197" s="2" t="s">
        <v>2154</v>
      </c>
      <c r="B1197" s="2" t="s">
        <v>2155</v>
      </c>
      <c r="C1197" s="2">
        <v>346.233797620031</v>
      </c>
      <c r="D1197" s="2">
        <v>265.98930433706101</v>
      </c>
      <c r="E1197" s="2">
        <v>96.878183606116494</v>
      </c>
      <c r="F1197" s="2">
        <v>93.673343799170198</v>
      </c>
      <c r="G1197" s="2">
        <v>119.628666975446</v>
      </c>
      <c r="H1197" s="2">
        <v>9.1047277860234507E-5</v>
      </c>
    </row>
    <row r="1198" spans="1:8" x14ac:dyDescent="0.35">
      <c r="A1198" s="2" t="s">
        <v>2156</v>
      </c>
      <c r="B1198" s="2" t="s">
        <v>65</v>
      </c>
      <c r="C1198" s="2">
        <v>35.367968574089197</v>
      </c>
      <c r="D1198" s="2">
        <v>21.5138407919682</v>
      </c>
      <c r="E1198" s="2">
        <v>0.98855289393996404</v>
      </c>
      <c r="F1198" s="2">
        <v>1.9720703957720001</v>
      </c>
      <c r="G1198" s="2">
        <v>0</v>
      </c>
      <c r="H1198" s="2">
        <v>9.1376280074738806E-5</v>
      </c>
    </row>
    <row r="1199" spans="1:8" x14ac:dyDescent="0.35">
      <c r="A1199" s="2" t="s">
        <v>2157</v>
      </c>
      <c r="B1199" s="2" t="s">
        <v>2158</v>
      </c>
      <c r="C1199" s="2">
        <v>403.00869454159499</v>
      </c>
      <c r="D1199" s="2">
        <v>488.95092709018598</v>
      </c>
      <c r="E1199" s="2">
        <v>173.985309333434</v>
      </c>
      <c r="F1199" s="2">
        <v>72.966604643564196</v>
      </c>
      <c r="G1199" s="2">
        <v>128.38198407121001</v>
      </c>
      <c r="H1199" s="2">
        <v>9.1399864981266596E-5</v>
      </c>
    </row>
    <row r="1200" spans="1:8" x14ac:dyDescent="0.35">
      <c r="A1200" s="2" t="s">
        <v>2159</v>
      </c>
      <c r="B1200" s="2" t="s">
        <v>2160</v>
      </c>
      <c r="C1200" s="2">
        <v>822.77063735512695</v>
      </c>
      <c r="D1200" s="2">
        <v>720.71366653093401</v>
      </c>
      <c r="E1200" s="2">
        <v>56.347514954578003</v>
      </c>
      <c r="F1200" s="2">
        <v>156.77959646387399</v>
      </c>
      <c r="G1200" s="2">
        <v>89.478352534479797</v>
      </c>
      <c r="H1200" s="2">
        <v>9.3071594484423606E-5</v>
      </c>
    </row>
    <row r="1201" spans="1:8" x14ac:dyDescent="0.35">
      <c r="A1201" s="2" t="s">
        <v>2161</v>
      </c>
      <c r="B1201" s="2" t="s">
        <v>627</v>
      </c>
      <c r="C1201" s="2">
        <v>819.97842930980403</v>
      </c>
      <c r="D1201" s="2">
        <v>794.05630559446195</v>
      </c>
      <c r="E1201" s="2">
        <v>464.61986015178297</v>
      </c>
      <c r="F1201" s="2">
        <v>509.78019730706302</v>
      </c>
      <c r="G1201" s="2">
        <v>478.51466790178301</v>
      </c>
      <c r="H1201" s="2">
        <v>9.3071594484423606E-5</v>
      </c>
    </row>
    <row r="1202" spans="1:8" x14ac:dyDescent="0.35">
      <c r="A1202" s="2" t="s">
        <v>2162</v>
      </c>
      <c r="B1202" s="2" t="s">
        <v>2163</v>
      </c>
      <c r="C1202" s="2">
        <v>803.22518103786695</v>
      </c>
      <c r="D1202" s="2">
        <v>813.61434267806897</v>
      </c>
      <c r="E1202" s="2">
        <v>1549.0623848039199</v>
      </c>
      <c r="F1202" s="2">
        <v>1899.10379112844</v>
      </c>
      <c r="G1202" s="2">
        <v>1713.7049691929701</v>
      </c>
      <c r="H1202" s="2">
        <v>9.3071594484423606E-5</v>
      </c>
    </row>
    <row r="1203" spans="1:8" x14ac:dyDescent="0.35">
      <c r="A1203" s="2" t="s">
        <v>2164</v>
      </c>
      <c r="B1203" s="2" t="s">
        <v>2165</v>
      </c>
      <c r="C1203" s="2">
        <v>539.826888762414</v>
      </c>
      <c r="D1203" s="2">
        <v>504.59735675707202</v>
      </c>
      <c r="E1203" s="2">
        <v>213.527425091032</v>
      </c>
      <c r="F1203" s="2">
        <v>274.11778501230901</v>
      </c>
      <c r="G1203" s="2">
        <v>261.62692208451102</v>
      </c>
      <c r="H1203" s="2">
        <v>9.3166160099644298E-5</v>
      </c>
    </row>
    <row r="1204" spans="1:8" x14ac:dyDescent="0.35">
      <c r="A1204" s="2" t="s">
        <v>2166</v>
      </c>
      <c r="B1204" s="2" t="s">
        <v>2167</v>
      </c>
      <c r="C1204" s="2">
        <v>324.826869272556</v>
      </c>
      <c r="D1204" s="2">
        <v>342.26564896312999</v>
      </c>
      <c r="E1204" s="2">
        <v>501.19631722756202</v>
      </c>
      <c r="F1204" s="2">
        <v>505.83605651551898</v>
      </c>
      <c r="G1204" s="2">
        <v>526.17161653427797</v>
      </c>
      <c r="H1204" s="2">
        <v>9.5564187052899694E-5</v>
      </c>
    </row>
    <row r="1205" spans="1:8" x14ac:dyDescent="0.35">
      <c r="A1205" s="2" t="s">
        <v>2168</v>
      </c>
      <c r="B1205" s="2" t="s">
        <v>2169</v>
      </c>
      <c r="C1205" s="2">
        <v>255.021668139485</v>
      </c>
      <c r="D1205" s="2">
        <v>232.740641294928</v>
      </c>
      <c r="E1205" s="2">
        <v>16.805399196979401</v>
      </c>
      <c r="F1205" s="2">
        <v>7.8882815830880197</v>
      </c>
      <c r="G1205" s="2">
        <v>16.534043403110399</v>
      </c>
      <c r="H1205" s="2">
        <v>9.62946790199464E-5</v>
      </c>
    </row>
    <row r="1206" spans="1:8" x14ac:dyDescent="0.35">
      <c r="A1206" s="2" t="s">
        <v>2170</v>
      </c>
      <c r="B1206" s="2" t="s">
        <v>2171</v>
      </c>
      <c r="C1206" s="2">
        <v>243.85283595819399</v>
      </c>
      <c r="D1206" s="2">
        <v>337.37613969222798</v>
      </c>
      <c r="E1206" s="2">
        <v>4.9427644696998199</v>
      </c>
      <c r="F1206" s="2">
        <v>3.9441407915440099</v>
      </c>
      <c r="G1206" s="2">
        <v>10.698498672600801</v>
      </c>
      <c r="H1206" s="2">
        <v>9.6730521706473897E-5</v>
      </c>
    </row>
    <row r="1207" spans="1:8" x14ac:dyDescent="0.35">
      <c r="A1207" s="2" t="s">
        <v>2172</v>
      </c>
      <c r="B1207" s="2" t="s">
        <v>2173</v>
      </c>
      <c r="C1207" s="2">
        <v>812.53254118894301</v>
      </c>
      <c r="D1207" s="2">
        <v>934.87417259643496</v>
      </c>
      <c r="E1207" s="2">
        <v>335.11943104564801</v>
      </c>
      <c r="F1207" s="2">
        <v>241.57862348207101</v>
      </c>
      <c r="G1207" s="2">
        <v>390.008906155722</v>
      </c>
      <c r="H1207" s="2">
        <v>9.7384206436744301E-5</v>
      </c>
    </row>
    <row r="1208" spans="1:8" x14ac:dyDescent="0.35">
      <c r="A1208" s="2" t="s">
        <v>2174</v>
      </c>
      <c r="B1208" s="2" t="s">
        <v>808</v>
      </c>
      <c r="C1208" s="2">
        <v>570.54117726096501</v>
      </c>
      <c r="D1208" s="2">
        <v>510.46476788215398</v>
      </c>
      <c r="E1208" s="2">
        <v>0.98855289393996404</v>
      </c>
      <c r="F1208" s="2">
        <v>3.9441407915440099</v>
      </c>
      <c r="G1208" s="2">
        <v>3.8903631536730301</v>
      </c>
      <c r="H1208" s="2">
        <v>9.7775165151074394E-5</v>
      </c>
    </row>
    <row r="1209" spans="1:8" x14ac:dyDescent="0.35">
      <c r="A1209" s="2" t="s">
        <v>2175</v>
      </c>
      <c r="B1209" s="2" t="s">
        <v>65</v>
      </c>
      <c r="C1209" s="2">
        <v>70.735937148178294</v>
      </c>
      <c r="D1209" s="2">
        <v>133.97255402271099</v>
      </c>
      <c r="E1209" s="2">
        <v>400.36392204568602</v>
      </c>
      <c r="F1209" s="2">
        <v>370.74923440513697</v>
      </c>
      <c r="G1209" s="2">
        <v>368.61190881051999</v>
      </c>
      <c r="H1209" s="2">
        <v>9.7903235425681094E-5</v>
      </c>
    </row>
    <row r="1210" spans="1:8" x14ac:dyDescent="0.35">
      <c r="A1210" s="2" t="s">
        <v>2176</v>
      </c>
      <c r="B1210" s="2" t="s">
        <v>2177</v>
      </c>
      <c r="C1210" s="2">
        <v>338.78790949916998</v>
      </c>
      <c r="D1210" s="2">
        <v>533.93441238248295</v>
      </c>
      <c r="E1210" s="2">
        <v>112.69502990915601</v>
      </c>
      <c r="F1210" s="2">
        <v>149.87735007867201</v>
      </c>
      <c r="G1210" s="2">
        <v>117.68348539860899</v>
      </c>
      <c r="H1210" s="2">
        <v>9.7973285323186998E-5</v>
      </c>
    </row>
    <row r="1211" spans="1:8" x14ac:dyDescent="0.35">
      <c r="A1211" s="2" t="s">
        <v>2178</v>
      </c>
      <c r="B1211" s="2" t="s">
        <v>2179</v>
      </c>
      <c r="C1211" s="2">
        <v>74.458881208608801</v>
      </c>
      <c r="D1211" s="2">
        <v>110.502909522382</v>
      </c>
      <c r="E1211" s="2">
        <v>8.8969760454596791</v>
      </c>
      <c r="F1211" s="2">
        <v>14.79052796829</v>
      </c>
      <c r="G1211" s="2">
        <v>10.698498672600801</v>
      </c>
      <c r="H1211" s="2">
        <v>9.8214821857645597E-5</v>
      </c>
    </row>
    <row r="1212" spans="1:8" x14ac:dyDescent="0.35">
      <c r="A1212" s="2" t="s">
        <v>2180</v>
      </c>
      <c r="B1212" s="2" t="s">
        <v>1111</v>
      </c>
      <c r="C1212" s="2">
        <v>833.93946953641796</v>
      </c>
      <c r="D1212" s="2">
        <v>1165.659010183</v>
      </c>
      <c r="E1212" s="2">
        <v>505.150528803322</v>
      </c>
      <c r="F1212" s="2">
        <v>349.05646005164499</v>
      </c>
      <c r="G1212" s="2">
        <v>420.15922059668799</v>
      </c>
      <c r="H1212" s="2">
        <v>9.84852799187937E-5</v>
      </c>
    </row>
    <row r="1213" spans="1:8" x14ac:dyDescent="0.35">
      <c r="A1213" s="2" t="s">
        <v>2181</v>
      </c>
      <c r="B1213" s="2" t="s">
        <v>65</v>
      </c>
      <c r="C1213" s="2">
        <v>109.82684978269801</v>
      </c>
      <c r="D1213" s="2">
        <v>44.983485292297097</v>
      </c>
      <c r="E1213" s="2">
        <v>7.9084231515197096</v>
      </c>
      <c r="F1213" s="2">
        <v>16.762598364062001</v>
      </c>
      <c r="G1213" s="2">
        <v>6.8081355189278101</v>
      </c>
      <c r="H1213" s="2">
        <v>9.8658198669268201E-5</v>
      </c>
    </row>
    <row r="1214" spans="1:8" x14ac:dyDescent="0.35">
      <c r="A1214" s="2" t="s">
        <v>2182</v>
      </c>
      <c r="B1214" s="2" t="s">
        <v>2183</v>
      </c>
      <c r="C1214" s="2">
        <v>560.30308109478096</v>
      </c>
      <c r="D1214" s="2">
        <v>464.50338073567701</v>
      </c>
      <c r="E1214" s="2">
        <v>231.32137718195199</v>
      </c>
      <c r="F1214" s="2">
        <v>163.68184284907599</v>
      </c>
      <c r="G1214" s="2">
        <v>229.531426066709</v>
      </c>
      <c r="H1214" s="2">
        <v>9.8773747993145895E-5</v>
      </c>
    </row>
    <row r="1215" spans="1:8" x14ac:dyDescent="0.35">
      <c r="A1215" s="2" t="s">
        <v>2184</v>
      </c>
      <c r="B1215" s="2" t="s">
        <v>2185</v>
      </c>
      <c r="C1215" s="2">
        <v>5166.5156198623399</v>
      </c>
      <c r="D1215" s="2">
        <v>4113.0551986826404</v>
      </c>
      <c r="E1215" s="2">
        <v>2292.45416104678</v>
      </c>
      <c r="F1215" s="2">
        <v>2547.91495133743</v>
      </c>
      <c r="G1215" s="2">
        <v>2938.1967718115602</v>
      </c>
      <c r="H1215" s="2">
        <v>9.8837895117911395E-5</v>
      </c>
    </row>
    <row r="1216" spans="1:8" x14ac:dyDescent="0.35">
      <c r="A1216" s="2" t="s">
        <v>2186</v>
      </c>
      <c r="B1216" s="2" t="s">
        <v>2187</v>
      </c>
      <c r="C1216" s="2">
        <v>482.12125582574203</v>
      </c>
      <c r="D1216" s="2">
        <v>393.11654538050902</v>
      </c>
      <c r="E1216" s="2">
        <v>815.55613750047098</v>
      </c>
      <c r="F1216" s="2">
        <v>739.52639841450195</v>
      </c>
      <c r="G1216" s="2">
        <v>688.59427820012695</v>
      </c>
      <c r="H1216" s="2">
        <v>9.8934459805613206E-5</v>
      </c>
    </row>
    <row r="1217" spans="1:8" x14ac:dyDescent="0.35">
      <c r="A1217" s="2" t="s">
        <v>2188</v>
      </c>
      <c r="B1217" s="2" t="s">
        <v>653</v>
      </c>
      <c r="C1217" s="2">
        <v>3199.8704199399599</v>
      </c>
      <c r="D1217" s="2">
        <v>4501.2822347922502</v>
      </c>
      <c r="E1217" s="2">
        <v>1676.58570812218</v>
      </c>
      <c r="F1217" s="2">
        <v>1852.7601368277999</v>
      </c>
      <c r="G1217" s="2">
        <v>2159.15155028853</v>
      </c>
      <c r="H1217" s="2">
        <v>9.9349617084964006E-5</v>
      </c>
    </row>
    <row r="1218" spans="1:8" x14ac:dyDescent="0.35">
      <c r="A1218" s="2" t="s">
        <v>2189</v>
      </c>
      <c r="B1218" s="2" t="s">
        <v>2190</v>
      </c>
      <c r="C1218" s="2">
        <v>44.675328725165301</v>
      </c>
      <c r="D1218" s="2">
        <v>50.850896417379303</v>
      </c>
      <c r="E1218" s="2">
        <v>8.8969760454596791</v>
      </c>
      <c r="F1218" s="2">
        <v>6.9022463852020204</v>
      </c>
      <c r="G1218" s="2">
        <v>9.7259078841825808</v>
      </c>
      <c r="H1218" s="2">
        <v>1.0106969763528901E-4</v>
      </c>
    </row>
    <row r="1219" spans="1:8" x14ac:dyDescent="0.35">
      <c r="A1219" s="2" t="s">
        <v>2191</v>
      </c>
      <c r="B1219" s="2" t="s">
        <v>1048</v>
      </c>
      <c r="C1219" s="2">
        <v>1628.78802643832</v>
      </c>
      <c r="D1219" s="2">
        <v>1740.66530044106</v>
      </c>
      <c r="E1219" s="2">
        <v>907.49155663688703</v>
      </c>
      <c r="F1219" s="2">
        <v>994.90951466697595</v>
      </c>
      <c r="G1219" s="2">
        <v>874.35911878801403</v>
      </c>
      <c r="H1219" s="2">
        <v>1.0162314410106899E-4</v>
      </c>
    </row>
    <row r="1220" spans="1:8" x14ac:dyDescent="0.35">
      <c r="A1220" s="2" t="s">
        <v>2192</v>
      </c>
      <c r="B1220" s="2" t="s">
        <v>1301</v>
      </c>
      <c r="C1220" s="2">
        <v>483.05199184084898</v>
      </c>
      <c r="D1220" s="2">
        <v>358.88998048419597</v>
      </c>
      <c r="E1220" s="2">
        <v>227.367165606192</v>
      </c>
      <c r="F1220" s="2">
        <v>196.221004379314</v>
      </c>
      <c r="G1220" s="2">
        <v>218.832927394108</v>
      </c>
      <c r="H1220" s="2">
        <v>1.01852363964414E-4</v>
      </c>
    </row>
    <row r="1221" spans="1:8" x14ac:dyDescent="0.35">
      <c r="A1221" s="2" t="s">
        <v>2193</v>
      </c>
      <c r="B1221" s="2" t="s">
        <v>1850</v>
      </c>
      <c r="C1221" s="2">
        <v>1482.6624720664199</v>
      </c>
      <c r="D1221" s="2">
        <v>1436.5378237909699</v>
      </c>
      <c r="E1221" s="2">
        <v>698.90689601555505</v>
      </c>
      <c r="F1221" s="2">
        <v>763.19124316376599</v>
      </c>
      <c r="G1221" s="2">
        <v>703.18314002640102</v>
      </c>
      <c r="H1221" s="2">
        <v>1.0236449219382201E-4</v>
      </c>
    </row>
    <row r="1222" spans="1:8" x14ac:dyDescent="0.35">
      <c r="A1222" s="2" t="s">
        <v>2194</v>
      </c>
      <c r="B1222" s="2" t="s">
        <v>65</v>
      </c>
      <c r="C1222" s="2">
        <v>48.398272785595701</v>
      </c>
      <c r="D1222" s="2">
        <v>23.469644500328901</v>
      </c>
      <c r="E1222" s="2">
        <v>0.98855289393996404</v>
      </c>
      <c r="F1222" s="2">
        <v>1.9720703957720001</v>
      </c>
      <c r="G1222" s="2">
        <v>0.97259078841825797</v>
      </c>
      <c r="H1222" s="2">
        <v>1.02688235937585E-4</v>
      </c>
    </row>
    <row r="1223" spans="1:8" x14ac:dyDescent="0.35">
      <c r="A1223" s="2" t="s">
        <v>2195</v>
      </c>
      <c r="B1223" s="2" t="s">
        <v>65</v>
      </c>
      <c r="C1223" s="2">
        <v>601.25546575951603</v>
      </c>
      <c r="D1223" s="2">
        <v>392.13864352632902</v>
      </c>
      <c r="E1223" s="2">
        <v>201.66479036375301</v>
      </c>
      <c r="F1223" s="2">
        <v>194.248933983542</v>
      </c>
      <c r="G1223" s="2">
        <v>161.45007087743099</v>
      </c>
      <c r="H1223" s="2">
        <v>1.0322162782602499E-4</v>
      </c>
    </row>
    <row r="1224" spans="1:8" x14ac:dyDescent="0.35">
      <c r="A1224" s="2" t="s">
        <v>2196</v>
      </c>
      <c r="B1224" s="2" t="s">
        <v>2197</v>
      </c>
      <c r="C1224" s="2">
        <v>333.20349340852403</v>
      </c>
      <c r="D1224" s="2">
        <v>526.11119754903996</v>
      </c>
      <c r="E1224" s="2">
        <v>891.674710333848</v>
      </c>
      <c r="F1224" s="2">
        <v>953.49603635576398</v>
      </c>
      <c r="G1224" s="2">
        <v>943.41306476571003</v>
      </c>
      <c r="H1224" s="2">
        <v>1.0324056109694E-4</v>
      </c>
    </row>
    <row r="1225" spans="1:8" x14ac:dyDescent="0.35">
      <c r="A1225" s="2" t="s">
        <v>2198</v>
      </c>
      <c r="B1225" s="2" t="s">
        <v>2199</v>
      </c>
      <c r="C1225" s="2">
        <v>155.432914522971</v>
      </c>
      <c r="D1225" s="2">
        <v>193.62456712771399</v>
      </c>
      <c r="E1225" s="2">
        <v>541.72698587909997</v>
      </c>
      <c r="F1225" s="2">
        <v>438.78566305927097</v>
      </c>
      <c r="G1225" s="2">
        <v>367.63931802210197</v>
      </c>
      <c r="H1225" s="2">
        <v>1.03878794793912E-4</v>
      </c>
    </row>
    <row r="1226" spans="1:8" x14ac:dyDescent="0.35">
      <c r="A1226" s="2" t="s">
        <v>2200</v>
      </c>
      <c r="B1226" s="2" t="s">
        <v>65</v>
      </c>
      <c r="C1226" s="2">
        <v>394.632070405626</v>
      </c>
      <c r="D1226" s="2">
        <v>369.64690088018102</v>
      </c>
      <c r="E1226" s="2">
        <v>620.81121739429796</v>
      </c>
      <c r="F1226" s="2">
        <v>638.95080823012904</v>
      </c>
      <c r="G1226" s="2">
        <v>599.11592566564696</v>
      </c>
      <c r="H1226" s="2">
        <v>1.03977988401619E-4</v>
      </c>
    </row>
    <row r="1227" spans="1:8" x14ac:dyDescent="0.35">
      <c r="A1227" s="2" t="s">
        <v>2201</v>
      </c>
      <c r="B1227" s="2" t="s">
        <v>2202</v>
      </c>
      <c r="C1227" s="2">
        <v>25097.296647376701</v>
      </c>
      <c r="D1227" s="2">
        <v>22891.7045045083</v>
      </c>
      <c r="E1227" s="2">
        <v>38271.825288885702</v>
      </c>
      <c r="F1227" s="2">
        <v>38168.436474969298</v>
      </c>
      <c r="G1227" s="2">
        <v>40964.551417388597</v>
      </c>
      <c r="H1227" s="2">
        <v>1.03977988401619E-4</v>
      </c>
    </row>
    <row r="1228" spans="1:8" x14ac:dyDescent="0.35">
      <c r="A1228" s="2" t="s">
        <v>2203</v>
      </c>
      <c r="B1228" s="2" t="s">
        <v>2204</v>
      </c>
      <c r="C1228" s="2">
        <v>40.021648649627203</v>
      </c>
      <c r="D1228" s="2">
        <v>44.983485292297097</v>
      </c>
      <c r="E1228" s="2">
        <v>107.752265439456</v>
      </c>
      <c r="F1228" s="2">
        <v>145.93320928712799</v>
      </c>
      <c r="G1228" s="2">
        <v>115.738303821773</v>
      </c>
      <c r="H1228" s="2">
        <v>1.05074027174945E-4</v>
      </c>
    </row>
    <row r="1229" spans="1:8" x14ac:dyDescent="0.35">
      <c r="A1229" s="2" t="s">
        <v>2205</v>
      </c>
      <c r="B1229" s="2" t="s">
        <v>2206</v>
      </c>
      <c r="C1229" s="2">
        <v>13.9610402266141</v>
      </c>
      <c r="D1229" s="2">
        <v>15.646429666885901</v>
      </c>
      <c r="E1229" s="2">
        <v>0</v>
      </c>
      <c r="F1229" s="2">
        <v>0</v>
      </c>
      <c r="G1229" s="2">
        <v>0</v>
      </c>
      <c r="H1229" s="2">
        <v>1.05201200704701E-4</v>
      </c>
    </row>
    <row r="1230" spans="1:8" x14ac:dyDescent="0.35">
      <c r="A1230" s="2" t="s">
        <v>2207</v>
      </c>
      <c r="B1230" s="2" t="s">
        <v>65</v>
      </c>
      <c r="C1230" s="2">
        <v>272.70565242652998</v>
      </c>
      <c r="D1230" s="2">
        <v>336.39823783804798</v>
      </c>
      <c r="E1230" s="2">
        <v>16.805399196979401</v>
      </c>
      <c r="F1230" s="2">
        <v>5.9162111873160104</v>
      </c>
      <c r="G1230" s="2">
        <v>53.492493363004201</v>
      </c>
      <c r="H1230" s="2">
        <v>1.0557420988240899E-4</v>
      </c>
    </row>
    <row r="1231" spans="1:8" x14ac:dyDescent="0.35">
      <c r="A1231" s="2" t="s">
        <v>2208</v>
      </c>
      <c r="B1231" s="2" t="s">
        <v>2209</v>
      </c>
      <c r="C1231" s="2">
        <v>2154.6538749741198</v>
      </c>
      <c r="D1231" s="2">
        <v>1902.9970082350001</v>
      </c>
      <c r="E1231" s="2">
        <v>3678.4053183506098</v>
      </c>
      <c r="F1231" s="2">
        <v>4245.8675620971298</v>
      </c>
      <c r="G1231" s="2">
        <v>3698.7627683546398</v>
      </c>
      <c r="H1231" s="2">
        <v>1.05806303734019E-4</v>
      </c>
    </row>
    <row r="1232" spans="1:8" x14ac:dyDescent="0.35">
      <c r="A1232" s="2" t="s">
        <v>2210</v>
      </c>
      <c r="B1232" s="2" t="s">
        <v>2211</v>
      </c>
      <c r="C1232" s="2">
        <v>329.48054934809397</v>
      </c>
      <c r="D1232" s="2">
        <v>341.28774710894999</v>
      </c>
      <c r="E1232" s="2">
        <v>206.60755483345301</v>
      </c>
      <c r="F1232" s="2">
        <v>183.40254680679601</v>
      </c>
      <c r="G1232" s="2">
        <v>165.340434031104</v>
      </c>
      <c r="H1232" s="2">
        <v>1.05983415483013E-4</v>
      </c>
    </row>
    <row r="1233" spans="1:8" x14ac:dyDescent="0.35">
      <c r="A1233" s="2" t="s">
        <v>2212</v>
      </c>
      <c r="B1233" s="2" t="s">
        <v>2213</v>
      </c>
      <c r="C1233" s="2">
        <v>688.74465117963098</v>
      </c>
      <c r="D1233" s="2">
        <v>680.61969050953905</v>
      </c>
      <c r="E1233" s="2">
        <v>1167.4809677431001</v>
      </c>
      <c r="F1233" s="2">
        <v>1757.1147226328601</v>
      </c>
      <c r="G1233" s="2">
        <v>1704.9516520972099</v>
      </c>
      <c r="H1233" s="2">
        <v>1.0732058965778399E-4</v>
      </c>
    </row>
    <row r="1234" spans="1:8" x14ac:dyDescent="0.35">
      <c r="A1234" s="2" t="s">
        <v>2214</v>
      </c>
      <c r="B1234" s="2" t="s">
        <v>2215</v>
      </c>
      <c r="C1234" s="2">
        <v>363.91778190707498</v>
      </c>
      <c r="D1234" s="2">
        <v>265.98930433706101</v>
      </c>
      <c r="E1234" s="2">
        <v>92.923972030356595</v>
      </c>
      <c r="F1234" s="2">
        <v>71.980569445678199</v>
      </c>
      <c r="G1234" s="2">
        <v>95.313897264989293</v>
      </c>
      <c r="H1234" s="2">
        <v>1.0888106722046399E-4</v>
      </c>
    </row>
    <row r="1235" spans="1:8" x14ac:dyDescent="0.35">
      <c r="A1235" s="2" t="s">
        <v>2216</v>
      </c>
      <c r="B1235" s="2" t="s">
        <v>337</v>
      </c>
      <c r="C1235" s="2">
        <v>126.580098054635</v>
      </c>
      <c r="D1235" s="2">
        <v>117.348222501645</v>
      </c>
      <c r="E1235" s="2">
        <v>16.805399196979401</v>
      </c>
      <c r="F1235" s="2">
        <v>8.87431678097402</v>
      </c>
      <c r="G1235" s="2">
        <v>10.698498672600801</v>
      </c>
      <c r="H1235" s="2">
        <v>1.11028074366735E-4</v>
      </c>
    </row>
    <row r="1236" spans="1:8" x14ac:dyDescent="0.35">
      <c r="A1236" s="2" t="s">
        <v>2217</v>
      </c>
      <c r="B1236" s="2" t="s">
        <v>2218</v>
      </c>
      <c r="C1236" s="2">
        <v>392.770598375411</v>
      </c>
      <c r="D1236" s="2">
        <v>544.69133277846697</v>
      </c>
      <c r="E1236" s="2">
        <v>132.46608778795499</v>
      </c>
      <c r="F1236" s="2">
        <v>69.022463852020195</v>
      </c>
      <c r="G1236" s="2">
        <v>95.313897264989293</v>
      </c>
      <c r="H1236" s="2">
        <v>1.1165024133225501E-4</v>
      </c>
    </row>
    <row r="1237" spans="1:8" x14ac:dyDescent="0.35">
      <c r="A1237" s="2" t="s">
        <v>2219</v>
      </c>
      <c r="B1237" s="2" t="s">
        <v>65</v>
      </c>
      <c r="C1237" s="2">
        <v>256.88314016970003</v>
      </c>
      <c r="D1237" s="2">
        <v>339.33194340058901</v>
      </c>
      <c r="E1237" s="2">
        <v>641.57082816703701</v>
      </c>
      <c r="F1237" s="2">
        <v>1157.60532231817</v>
      </c>
      <c r="G1237" s="2">
        <v>858.797666173322</v>
      </c>
      <c r="H1237" s="2">
        <v>1.12397158521096E-4</v>
      </c>
    </row>
    <row r="1238" spans="1:8" x14ac:dyDescent="0.35">
      <c r="A1238" s="2" t="s">
        <v>2220</v>
      </c>
      <c r="B1238" s="2" t="s">
        <v>65</v>
      </c>
      <c r="C1238" s="2">
        <v>53.051952861133699</v>
      </c>
      <c r="D1238" s="2">
        <v>77.254246480249407</v>
      </c>
      <c r="E1238" s="2">
        <v>13.8397405151595</v>
      </c>
      <c r="F1238" s="2">
        <v>4.9301759894300101</v>
      </c>
      <c r="G1238" s="2">
        <v>11.6710894610191</v>
      </c>
      <c r="H1238" s="2">
        <v>1.1276020070250201E-4</v>
      </c>
    </row>
    <row r="1239" spans="1:8" x14ac:dyDescent="0.35">
      <c r="A1239" s="2" t="s">
        <v>2221</v>
      </c>
      <c r="B1239" s="2" t="s">
        <v>2222</v>
      </c>
      <c r="C1239" s="2">
        <v>182.424258961091</v>
      </c>
      <c r="D1239" s="2">
        <v>268.92300989960199</v>
      </c>
      <c r="E1239" s="2">
        <v>5.9313173636397902</v>
      </c>
      <c r="F1239" s="2">
        <v>0</v>
      </c>
      <c r="G1239" s="2">
        <v>23.342178922038201</v>
      </c>
      <c r="H1239" s="2">
        <v>1.13256891068451E-4</v>
      </c>
    </row>
    <row r="1240" spans="1:8" x14ac:dyDescent="0.35">
      <c r="A1240" s="2" t="s">
        <v>2223</v>
      </c>
      <c r="B1240" s="2" t="s">
        <v>2224</v>
      </c>
      <c r="C1240" s="2">
        <v>1810.2815493843</v>
      </c>
      <c r="D1240" s="2">
        <v>1812.05213579623</v>
      </c>
      <c r="E1240" s="2">
        <v>739.43756466709306</v>
      </c>
      <c r="F1240" s="2">
        <v>779.95384152782799</v>
      </c>
      <c r="G1240" s="2">
        <v>862.68802932699498</v>
      </c>
      <c r="H1240" s="2">
        <v>1.1554728764226301E-4</v>
      </c>
    </row>
    <row r="1241" spans="1:8" x14ac:dyDescent="0.35">
      <c r="A1241" s="2" t="s">
        <v>2225</v>
      </c>
      <c r="B1241" s="2" t="s">
        <v>65</v>
      </c>
      <c r="C1241" s="2">
        <v>53.982688876241298</v>
      </c>
      <c r="D1241" s="2">
        <v>53.784601979920403</v>
      </c>
      <c r="E1241" s="2">
        <v>141.363063833415</v>
      </c>
      <c r="F1241" s="2">
        <v>147.90527968289999</v>
      </c>
      <c r="G1241" s="2">
        <v>117.68348539860899</v>
      </c>
      <c r="H1241" s="2">
        <v>1.15675238519921E-4</v>
      </c>
    </row>
    <row r="1242" spans="1:8" x14ac:dyDescent="0.35">
      <c r="A1242" s="2" t="s">
        <v>2226</v>
      </c>
      <c r="B1242" s="2" t="s">
        <v>2227</v>
      </c>
      <c r="C1242" s="2">
        <v>1887.5326386382301</v>
      </c>
      <c r="D1242" s="2">
        <v>2092.7099679459998</v>
      </c>
      <c r="E1242" s="2">
        <v>747.34598781861303</v>
      </c>
      <c r="F1242" s="2">
        <v>258.34122184613301</v>
      </c>
      <c r="G1242" s="2">
        <v>459.062852133418</v>
      </c>
      <c r="H1242" s="2">
        <v>1.15806888330447E-4</v>
      </c>
    </row>
    <row r="1243" spans="1:8" x14ac:dyDescent="0.35">
      <c r="A1243" s="2" t="s">
        <v>2228</v>
      </c>
      <c r="B1243" s="2" t="s">
        <v>2229</v>
      </c>
      <c r="C1243" s="2">
        <v>178.701314900661</v>
      </c>
      <c r="D1243" s="2">
        <v>166.24331521066301</v>
      </c>
      <c r="E1243" s="2">
        <v>496.253552757862</v>
      </c>
      <c r="F1243" s="2">
        <v>562.04006279502096</v>
      </c>
      <c r="G1243" s="2">
        <v>354.02304698424598</v>
      </c>
      <c r="H1243" s="2">
        <v>1.15999443295478E-4</v>
      </c>
    </row>
    <row r="1244" spans="1:8" x14ac:dyDescent="0.35">
      <c r="A1244" s="2" t="s">
        <v>2230</v>
      </c>
      <c r="B1244" s="2" t="s">
        <v>2231</v>
      </c>
      <c r="C1244" s="2">
        <v>400.21648649627201</v>
      </c>
      <c r="D1244" s="2">
        <v>383.33752683870603</v>
      </c>
      <c r="E1244" s="2">
        <v>163.111227500094</v>
      </c>
      <c r="F1244" s="2">
        <v>132.12871651672401</v>
      </c>
      <c r="G1244" s="2">
        <v>152.69675378166701</v>
      </c>
      <c r="H1244" s="2">
        <v>1.15999443295478E-4</v>
      </c>
    </row>
    <row r="1245" spans="1:8" x14ac:dyDescent="0.35">
      <c r="A1245" s="2" t="s">
        <v>2232</v>
      </c>
      <c r="B1245" s="2" t="s">
        <v>2233</v>
      </c>
      <c r="C1245" s="2">
        <v>541.68836079262906</v>
      </c>
      <c r="D1245" s="2">
        <v>463.52547888149599</v>
      </c>
      <c r="E1245" s="2">
        <v>296.565868181989</v>
      </c>
      <c r="F1245" s="2">
        <v>315.53126332352099</v>
      </c>
      <c r="G1245" s="2">
        <v>259.68174050767499</v>
      </c>
      <c r="H1245" s="2">
        <v>1.15999443295478E-4</v>
      </c>
    </row>
    <row r="1246" spans="1:8" x14ac:dyDescent="0.35">
      <c r="A1246" s="2" t="s">
        <v>2234</v>
      </c>
      <c r="B1246" s="2" t="s">
        <v>2235</v>
      </c>
      <c r="C1246" s="2">
        <v>2338.93960596542</v>
      </c>
      <c r="D1246" s="2">
        <v>2246.2405590523099</v>
      </c>
      <c r="E1246" s="2">
        <v>1276.2217860764899</v>
      </c>
      <c r="F1246" s="2">
        <v>1260.15298289831</v>
      </c>
      <c r="G1246" s="2">
        <v>1356.76414984347</v>
      </c>
      <c r="H1246" s="2">
        <v>1.1650774723960599E-4</v>
      </c>
    </row>
    <row r="1247" spans="1:8" x14ac:dyDescent="0.35">
      <c r="A1247" s="2" t="s">
        <v>2236</v>
      </c>
      <c r="B1247" s="2" t="s">
        <v>2237</v>
      </c>
      <c r="C1247" s="2">
        <v>407.66237461713303</v>
      </c>
      <c r="D1247" s="2">
        <v>578.91789767477997</v>
      </c>
      <c r="E1247" s="2">
        <v>222.42440113649201</v>
      </c>
      <c r="F1247" s="2">
        <v>172.55615963004999</v>
      </c>
      <c r="G1247" s="2">
        <v>157.55970772375801</v>
      </c>
      <c r="H1247" s="2">
        <v>1.16521954476621E-4</v>
      </c>
    </row>
    <row r="1248" spans="1:8" x14ac:dyDescent="0.35">
      <c r="A1248" s="2" t="s">
        <v>2238</v>
      </c>
      <c r="B1248" s="2" t="s">
        <v>2239</v>
      </c>
      <c r="C1248" s="2">
        <v>3033.2686732357001</v>
      </c>
      <c r="D1248" s="2">
        <v>2897.5231939364398</v>
      </c>
      <c r="E1248" s="2">
        <v>1371.12286389473</v>
      </c>
      <c r="F1248" s="2">
        <v>1584.5585630028099</v>
      </c>
      <c r="G1248" s="2">
        <v>1300.3538841152099</v>
      </c>
      <c r="H1248" s="2">
        <v>1.16611736077094E-4</v>
      </c>
    </row>
    <row r="1249" spans="1:8" x14ac:dyDescent="0.35">
      <c r="A1249" s="2" t="s">
        <v>2240</v>
      </c>
      <c r="B1249" s="2" t="s">
        <v>2241</v>
      </c>
      <c r="C1249" s="2">
        <v>1441.7100874016901</v>
      </c>
      <c r="D1249" s="2">
        <v>1389.5985347903099</v>
      </c>
      <c r="E1249" s="2">
        <v>777.99112753075201</v>
      </c>
      <c r="F1249" s="2">
        <v>774.03763034051201</v>
      </c>
      <c r="G1249" s="2">
        <v>884.08502667219705</v>
      </c>
      <c r="H1249" s="2">
        <v>1.17281190020926E-4</v>
      </c>
    </row>
    <row r="1250" spans="1:8" x14ac:dyDescent="0.35">
      <c r="A1250" s="2" t="s">
        <v>2242</v>
      </c>
      <c r="B1250" s="2" t="s">
        <v>2243</v>
      </c>
      <c r="C1250" s="2">
        <v>955.86588751551506</v>
      </c>
      <c r="D1250" s="2">
        <v>1129.4766415783299</v>
      </c>
      <c r="E1250" s="2">
        <v>2205.4615063800602</v>
      </c>
      <c r="F1250" s="2">
        <v>2531.1523529733699</v>
      </c>
      <c r="G1250" s="2">
        <v>2195.1374094600101</v>
      </c>
      <c r="H1250" s="2">
        <v>1.1831149504156599E-4</v>
      </c>
    </row>
    <row r="1251" spans="1:8" x14ac:dyDescent="0.35">
      <c r="A1251" s="2" t="s">
        <v>2244</v>
      </c>
      <c r="B1251" s="2" t="s">
        <v>1587</v>
      </c>
      <c r="C1251" s="2">
        <v>599.39399372930097</v>
      </c>
      <c r="D1251" s="2">
        <v>389.20493796378798</v>
      </c>
      <c r="E1251" s="2">
        <v>1719.0934825616</v>
      </c>
      <c r="F1251" s="2">
        <v>2413.8141644249299</v>
      </c>
      <c r="G1251" s="2">
        <v>1102.9179540662999</v>
      </c>
      <c r="H1251" s="2">
        <v>1.19248114435571E-4</v>
      </c>
    </row>
    <row r="1252" spans="1:8" x14ac:dyDescent="0.35">
      <c r="A1252" s="2" t="s">
        <v>2245</v>
      </c>
      <c r="B1252" s="2" t="s">
        <v>2103</v>
      </c>
      <c r="C1252" s="2">
        <v>1585.9741697433701</v>
      </c>
      <c r="D1252" s="2">
        <v>1497.16773875015</v>
      </c>
      <c r="E1252" s="2">
        <v>906.50300374294704</v>
      </c>
      <c r="F1252" s="2">
        <v>906.16634685723602</v>
      </c>
      <c r="G1252" s="2">
        <v>897.70129771005202</v>
      </c>
      <c r="H1252" s="2">
        <v>1.19382711906188E-4</v>
      </c>
    </row>
    <row r="1253" spans="1:8" x14ac:dyDescent="0.35">
      <c r="A1253" s="2" t="s">
        <v>2246</v>
      </c>
      <c r="B1253" s="2" t="s">
        <v>473</v>
      </c>
      <c r="C1253" s="2">
        <v>24.199136392797801</v>
      </c>
      <c r="D1253" s="2">
        <v>33.248663042132598</v>
      </c>
      <c r="E1253" s="2">
        <v>0.98855289393996404</v>
      </c>
      <c r="F1253" s="2">
        <v>1.9720703957720001</v>
      </c>
      <c r="G1253" s="2">
        <v>1.9451815768365199</v>
      </c>
      <c r="H1253" s="2">
        <v>1.19849581357972E-4</v>
      </c>
    </row>
    <row r="1254" spans="1:8" x14ac:dyDescent="0.35">
      <c r="A1254" s="2" t="s">
        <v>2247</v>
      </c>
      <c r="B1254" s="2" t="s">
        <v>2248</v>
      </c>
      <c r="C1254" s="2">
        <v>752.03470020694897</v>
      </c>
      <c r="D1254" s="2">
        <v>1070.8025303275101</v>
      </c>
      <c r="E1254" s="2">
        <v>62.278832318217702</v>
      </c>
      <c r="F1254" s="2">
        <v>53.245900685844099</v>
      </c>
      <c r="G1254" s="2">
        <v>35.013268383057301</v>
      </c>
      <c r="H1254" s="2">
        <v>1.20982602566201E-4</v>
      </c>
    </row>
    <row r="1255" spans="1:8" x14ac:dyDescent="0.35">
      <c r="A1255" s="2" t="s">
        <v>2249</v>
      </c>
      <c r="B1255" s="2" t="s">
        <v>2250</v>
      </c>
      <c r="C1255" s="2">
        <v>1767.4676926893501</v>
      </c>
      <c r="D1255" s="2">
        <v>1559.75345741769</v>
      </c>
      <c r="E1255" s="2">
        <v>2552.4435721529899</v>
      </c>
      <c r="F1255" s="2">
        <v>2849.6417218905499</v>
      </c>
      <c r="G1255" s="2">
        <v>2520.95532358013</v>
      </c>
      <c r="H1255" s="2">
        <v>1.2117749789901499E-4</v>
      </c>
    </row>
    <row r="1256" spans="1:8" x14ac:dyDescent="0.35">
      <c r="A1256" s="2" t="s">
        <v>2251</v>
      </c>
      <c r="B1256" s="2" t="s">
        <v>2252</v>
      </c>
      <c r="C1256" s="2">
        <v>248.506516033732</v>
      </c>
      <c r="D1256" s="2">
        <v>264.03350062869998</v>
      </c>
      <c r="E1256" s="2">
        <v>111.706477015216</v>
      </c>
      <c r="F1256" s="2">
        <v>70.994534247792103</v>
      </c>
      <c r="G1256" s="2">
        <v>77.807263073460703</v>
      </c>
      <c r="H1256" s="2">
        <v>1.2117749789901499E-4</v>
      </c>
    </row>
    <row r="1257" spans="1:8" x14ac:dyDescent="0.35">
      <c r="A1257" s="2" t="s">
        <v>2253</v>
      </c>
      <c r="B1257" s="2" t="s">
        <v>1631</v>
      </c>
      <c r="C1257" s="2">
        <v>1060.10832120757</v>
      </c>
      <c r="D1257" s="2">
        <v>1111.8744082030801</v>
      </c>
      <c r="E1257" s="2">
        <v>608.94858266701794</v>
      </c>
      <c r="F1257" s="2">
        <v>528.51486606689696</v>
      </c>
      <c r="G1257" s="2">
        <v>489.21316657438399</v>
      </c>
      <c r="H1257" s="2">
        <v>1.2243288952215099E-4</v>
      </c>
    </row>
    <row r="1258" spans="1:8" x14ac:dyDescent="0.35">
      <c r="A1258" s="2" t="s">
        <v>2254</v>
      </c>
      <c r="B1258" s="2" t="s">
        <v>2255</v>
      </c>
      <c r="C1258" s="2">
        <v>676.64508298323199</v>
      </c>
      <c r="D1258" s="2">
        <v>849.79671128274299</v>
      </c>
      <c r="E1258" s="2">
        <v>373.67299390930702</v>
      </c>
      <c r="F1258" s="2">
        <v>399.34425514383099</v>
      </c>
      <c r="G1258" s="2">
        <v>456.14507976816299</v>
      </c>
      <c r="H1258" s="2">
        <v>1.2373927796997301E-4</v>
      </c>
    </row>
    <row r="1259" spans="1:8" x14ac:dyDescent="0.35">
      <c r="A1259" s="2" t="s">
        <v>2256</v>
      </c>
      <c r="B1259" s="2" t="s">
        <v>2257</v>
      </c>
      <c r="C1259" s="2">
        <v>2207.7058278352501</v>
      </c>
      <c r="D1259" s="2">
        <v>2653.0477303913499</v>
      </c>
      <c r="E1259" s="2">
        <v>383.55852284870599</v>
      </c>
      <c r="F1259" s="2">
        <v>526.54279567112496</v>
      </c>
      <c r="G1259" s="2">
        <v>832.53771488602899</v>
      </c>
      <c r="H1259" s="2">
        <v>1.2416459682998399E-4</v>
      </c>
    </row>
    <row r="1260" spans="1:8" x14ac:dyDescent="0.35">
      <c r="A1260" s="2" t="s">
        <v>2258</v>
      </c>
      <c r="B1260" s="2" t="s">
        <v>2259</v>
      </c>
      <c r="C1260" s="2">
        <v>1063.8312652679999</v>
      </c>
      <c r="D1260" s="2">
        <v>851.75251499110402</v>
      </c>
      <c r="E1260" s="2">
        <v>84.026995984896999</v>
      </c>
      <c r="F1260" s="2">
        <v>80.854886226652198</v>
      </c>
      <c r="G1260" s="2">
        <v>89.478352534479797</v>
      </c>
      <c r="H1260" s="2">
        <v>1.2419418196058001E-4</v>
      </c>
    </row>
    <row r="1261" spans="1:8" x14ac:dyDescent="0.35">
      <c r="A1261" s="2" t="s">
        <v>2260</v>
      </c>
      <c r="B1261" s="2" t="s">
        <v>2261</v>
      </c>
      <c r="C1261" s="2">
        <v>6064.67587444118</v>
      </c>
      <c r="D1261" s="2">
        <v>5783.3115656227201</v>
      </c>
      <c r="E1261" s="2">
        <v>10002.178180884601</v>
      </c>
      <c r="F1261" s="2">
        <v>16880.9225878084</v>
      </c>
      <c r="G1261" s="2">
        <v>16433.866551903298</v>
      </c>
      <c r="H1261" s="2">
        <v>1.2456712221927199E-4</v>
      </c>
    </row>
    <row r="1262" spans="1:8" x14ac:dyDescent="0.35">
      <c r="A1262" s="2" t="s">
        <v>2262</v>
      </c>
      <c r="B1262" s="2" t="s">
        <v>2263</v>
      </c>
      <c r="C1262" s="2">
        <v>1663.2252589973</v>
      </c>
      <c r="D1262" s="2">
        <v>1548.9965370217101</v>
      </c>
      <c r="E1262" s="2">
        <v>2863.8377337440802</v>
      </c>
      <c r="F1262" s="2">
        <v>2496.6411210473598</v>
      </c>
      <c r="G1262" s="2">
        <v>3105.4823874194999</v>
      </c>
      <c r="H1262" s="2">
        <v>1.2466672725030401E-4</v>
      </c>
    </row>
    <row r="1263" spans="1:8" x14ac:dyDescent="0.35">
      <c r="A1263" s="2" t="s">
        <v>2264</v>
      </c>
      <c r="B1263" s="2" t="s">
        <v>2265</v>
      </c>
      <c r="C1263" s="2">
        <v>808.80959712851302</v>
      </c>
      <c r="D1263" s="2">
        <v>1319.1896012893201</v>
      </c>
      <c r="E1263" s="2">
        <v>129.50042910613499</v>
      </c>
      <c r="F1263" s="2">
        <v>25.636915145036099</v>
      </c>
      <c r="G1263" s="2">
        <v>63.218401247186797</v>
      </c>
      <c r="H1263" s="2">
        <v>1.2516851535832201E-4</v>
      </c>
    </row>
    <row r="1264" spans="1:8" x14ac:dyDescent="0.35">
      <c r="A1264" s="2" t="s">
        <v>2266</v>
      </c>
      <c r="B1264" s="2" t="s">
        <v>2267</v>
      </c>
      <c r="C1264" s="2">
        <v>13.9610402266141</v>
      </c>
      <c r="D1264" s="2">
        <v>13.690625958525199</v>
      </c>
      <c r="E1264" s="2">
        <v>0</v>
      </c>
      <c r="F1264" s="2">
        <v>0</v>
      </c>
      <c r="G1264" s="2">
        <v>0</v>
      </c>
      <c r="H1264" s="2">
        <v>1.2654804803455499E-4</v>
      </c>
    </row>
    <row r="1265" spans="1:8" x14ac:dyDescent="0.35">
      <c r="A1265" s="2" t="s">
        <v>2268</v>
      </c>
      <c r="B1265" s="2" t="s">
        <v>2269</v>
      </c>
      <c r="C1265" s="2">
        <v>3005.34659278247</v>
      </c>
      <c r="D1265" s="2">
        <v>2937.6171699578399</v>
      </c>
      <c r="E1265" s="2">
        <v>4693.64914042695</v>
      </c>
      <c r="F1265" s="2">
        <v>6914.0788075766504</v>
      </c>
      <c r="G1265" s="2">
        <v>5734.3952885140498</v>
      </c>
      <c r="H1265" s="2">
        <v>1.2743585736096501E-4</v>
      </c>
    </row>
    <row r="1266" spans="1:8" x14ac:dyDescent="0.35">
      <c r="A1266" s="2" t="s">
        <v>2270</v>
      </c>
      <c r="B1266" s="2" t="s">
        <v>2271</v>
      </c>
      <c r="C1266" s="2">
        <v>700.84421937602997</v>
      </c>
      <c r="D1266" s="2">
        <v>713.86835355167102</v>
      </c>
      <c r="E1266" s="2">
        <v>182.88228537889299</v>
      </c>
      <c r="F1266" s="2">
        <v>238.62051788841299</v>
      </c>
      <c r="G1266" s="2">
        <v>225.641062913036</v>
      </c>
      <c r="H1266" s="2">
        <v>1.28008963847761E-4</v>
      </c>
    </row>
    <row r="1267" spans="1:8" x14ac:dyDescent="0.35">
      <c r="A1267" s="2" t="s">
        <v>2272</v>
      </c>
      <c r="B1267" s="2" t="s">
        <v>2273</v>
      </c>
      <c r="C1267" s="2">
        <v>515.62775236961602</v>
      </c>
      <c r="D1267" s="2">
        <v>500.68574934035001</v>
      </c>
      <c r="E1267" s="2">
        <v>227.367165606192</v>
      </c>
      <c r="F1267" s="2">
        <v>96.631449392828202</v>
      </c>
      <c r="G1267" s="2">
        <v>116.710894610191</v>
      </c>
      <c r="H1267" s="2">
        <v>1.2960122594455299E-4</v>
      </c>
    </row>
    <row r="1268" spans="1:8" x14ac:dyDescent="0.35">
      <c r="A1268" s="2" t="s">
        <v>2274</v>
      </c>
      <c r="B1268" s="2" t="s">
        <v>2150</v>
      </c>
      <c r="C1268" s="2">
        <v>324.826869272556</v>
      </c>
      <c r="D1268" s="2">
        <v>475.26030113166098</v>
      </c>
      <c r="E1268" s="2">
        <v>1233.7140116370799</v>
      </c>
      <c r="F1268" s="2">
        <v>1073.7923304978599</v>
      </c>
      <c r="G1268" s="2">
        <v>1159.32821979456</v>
      </c>
      <c r="H1268" s="2">
        <v>1.30056405144939E-4</v>
      </c>
    </row>
    <row r="1269" spans="1:8" x14ac:dyDescent="0.35">
      <c r="A1269" s="2" t="s">
        <v>2275</v>
      </c>
      <c r="B1269" s="2" t="s">
        <v>65</v>
      </c>
      <c r="C1269" s="2">
        <v>0</v>
      </c>
      <c r="D1269" s="2">
        <v>7.8232148334429699</v>
      </c>
      <c r="E1269" s="2">
        <v>1868.3649695465299</v>
      </c>
      <c r="F1269" s="2">
        <v>875.59925572276995</v>
      </c>
      <c r="G1269" s="2">
        <v>546.59602309106106</v>
      </c>
      <c r="H1269" s="2">
        <v>1.3099775608228399E-4</v>
      </c>
    </row>
    <row r="1270" spans="1:8" x14ac:dyDescent="0.35">
      <c r="A1270" s="2" t="s">
        <v>2276</v>
      </c>
      <c r="B1270" s="2" t="s">
        <v>910</v>
      </c>
      <c r="C1270" s="2">
        <v>7053.1175224854696</v>
      </c>
      <c r="D1270" s="2">
        <v>10904.5835759653</v>
      </c>
      <c r="E1270" s="2">
        <v>1964.2546002587101</v>
      </c>
      <c r="F1270" s="2">
        <v>462.45050780853501</v>
      </c>
      <c r="G1270" s="2">
        <v>1027.0558725696801</v>
      </c>
      <c r="H1270" s="2">
        <v>1.3158453582543699E-4</v>
      </c>
    </row>
    <row r="1271" spans="1:8" x14ac:dyDescent="0.35">
      <c r="A1271" s="2" t="s">
        <v>2277</v>
      </c>
      <c r="B1271" s="2" t="s">
        <v>2278</v>
      </c>
      <c r="C1271" s="2">
        <v>4120.3683388813897</v>
      </c>
      <c r="D1271" s="2">
        <v>3590.8556085503301</v>
      </c>
      <c r="E1271" s="2">
        <v>6517.5292297461801</v>
      </c>
      <c r="F1271" s="2">
        <v>9376.2086966979896</v>
      </c>
      <c r="G1271" s="2">
        <v>7205.9251513908803</v>
      </c>
      <c r="H1271" s="2">
        <v>1.3209097743237201E-4</v>
      </c>
    </row>
    <row r="1272" spans="1:8" x14ac:dyDescent="0.35">
      <c r="A1272" s="2" t="s">
        <v>2279</v>
      </c>
      <c r="B1272" s="2" t="s">
        <v>2280</v>
      </c>
      <c r="C1272" s="2">
        <v>112.619057828021</v>
      </c>
      <c r="D1272" s="2">
        <v>101.701792834759</v>
      </c>
      <c r="E1272" s="2">
        <v>15.8168463030394</v>
      </c>
      <c r="F1272" s="2">
        <v>17.748633561948001</v>
      </c>
      <c r="G1272" s="2">
        <v>17.506634191528601</v>
      </c>
      <c r="H1272" s="2">
        <v>1.3310510668468E-4</v>
      </c>
    </row>
    <row r="1273" spans="1:8" x14ac:dyDescent="0.35">
      <c r="A1273" s="2" t="s">
        <v>2281</v>
      </c>
      <c r="B1273" s="2" t="s">
        <v>2282</v>
      </c>
      <c r="C1273" s="2">
        <v>479.32904778041899</v>
      </c>
      <c r="D1273" s="2">
        <v>538.82392165338501</v>
      </c>
      <c r="E1273" s="2">
        <v>223.41295403043199</v>
      </c>
      <c r="F1273" s="2">
        <v>177.48633561948</v>
      </c>
      <c r="G1273" s="2">
        <v>162.42266166584901</v>
      </c>
      <c r="H1273" s="2">
        <v>1.3348110201969699E-4</v>
      </c>
    </row>
    <row r="1274" spans="1:8" x14ac:dyDescent="0.35">
      <c r="A1274" s="2" t="s">
        <v>2283</v>
      </c>
      <c r="B1274" s="2" t="s">
        <v>2284</v>
      </c>
      <c r="C1274" s="2">
        <v>1203.4416675341399</v>
      </c>
      <c r="D1274" s="2">
        <v>1232.15633626727</v>
      </c>
      <c r="E1274" s="2">
        <v>729.55203572769403</v>
      </c>
      <c r="F1274" s="2">
        <v>479.21310617259701</v>
      </c>
      <c r="G1274" s="2">
        <v>591.335199358301</v>
      </c>
      <c r="H1274" s="2">
        <v>1.3348728928266101E-4</v>
      </c>
    </row>
    <row r="1275" spans="1:8" x14ac:dyDescent="0.35">
      <c r="A1275" s="2" t="s">
        <v>2285</v>
      </c>
      <c r="B1275" s="2" t="s">
        <v>65</v>
      </c>
      <c r="C1275" s="2">
        <v>565.88749718542704</v>
      </c>
      <c r="D1275" s="2">
        <v>506.553160465433</v>
      </c>
      <c r="E1275" s="2">
        <v>305.46284422744901</v>
      </c>
      <c r="F1275" s="2">
        <v>340.18214327067102</v>
      </c>
      <c r="G1275" s="2">
        <v>363.748954868429</v>
      </c>
      <c r="H1275" s="2">
        <v>1.33695242498223E-4</v>
      </c>
    </row>
    <row r="1276" spans="1:8" x14ac:dyDescent="0.35">
      <c r="A1276" s="2" t="s">
        <v>2286</v>
      </c>
      <c r="B1276" s="2" t="s">
        <v>2287</v>
      </c>
      <c r="C1276" s="2">
        <v>498.87450409767899</v>
      </c>
      <c r="D1276" s="2">
        <v>374.53641015108201</v>
      </c>
      <c r="E1276" s="2">
        <v>121.592005954616</v>
      </c>
      <c r="F1276" s="2">
        <v>203.123250764516</v>
      </c>
      <c r="G1276" s="2">
        <v>148.80639062799401</v>
      </c>
      <c r="H1276" s="2">
        <v>1.33695242498223E-4</v>
      </c>
    </row>
    <row r="1277" spans="1:8" x14ac:dyDescent="0.35">
      <c r="A1277" s="2" t="s">
        <v>2288</v>
      </c>
      <c r="B1277" s="2" t="s">
        <v>2289</v>
      </c>
      <c r="C1277" s="2">
        <v>218.722963550288</v>
      </c>
      <c r="D1277" s="2">
        <v>228.82903387820701</v>
      </c>
      <c r="E1277" s="2">
        <v>99.843842287936397</v>
      </c>
      <c r="F1277" s="2">
        <v>98.603519788600195</v>
      </c>
      <c r="G1277" s="2">
        <v>66.136173612441596</v>
      </c>
      <c r="H1277" s="2">
        <v>1.3403534163415999E-4</v>
      </c>
    </row>
    <row r="1278" spans="1:8" x14ac:dyDescent="0.35">
      <c r="A1278" s="2" t="s">
        <v>2290</v>
      </c>
      <c r="B1278" s="2" t="s">
        <v>73</v>
      </c>
      <c r="C1278" s="2">
        <v>495.15156003724798</v>
      </c>
      <c r="D1278" s="2">
        <v>457.65806775641403</v>
      </c>
      <c r="E1278" s="2">
        <v>1086.41963044002</v>
      </c>
      <c r="F1278" s="2">
        <v>1276.9155812623701</v>
      </c>
      <c r="G1278" s="2">
        <v>1410.25664320647</v>
      </c>
      <c r="H1278" s="2">
        <v>1.3428872824625899E-4</v>
      </c>
    </row>
    <row r="1279" spans="1:8" x14ac:dyDescent="0.35">
      <c r="A1279" s="2" t="s">
        <v>2291</v>
      </c>
      <c r="B1279" s="2" t="s">
        <v>2292</v>
      </c>
      <c r="C1279" s="2">
        <v>539.826888762414</v>
      </c>
      <c r="D1279" s="2">
        <v>582.82950509150203</v>
      </c>
      <c r="E1279" s="2">
        <v>800.72784409137103</v>
      </c>
      <c r="F1279" s="2">
        <v>873.62718532699796</v>
      </c>
      <c r="G1279" s="2">
        <v>782.935584676698</v>
      </c>
      <c r="H1279" s="2">
        <v>1.3468071627651101E-4</v>
      </c>
    </row>
    <row r="1280" spans="1:8" x14ac:dyDescent="0.35">
      <c r="A1280" s="2" t="s">
        <v>2293</v>
      </c>
      <c r="B1280" s="2" t="s">
        <v>2294</v>
      </c>
      <c r="C1280" s="2">
        <v>388.11691829987302</v>
      </c>
      <c r="D1280" s="2">
        <v>336.39823783804798</v>
      </c>
      <c r="E1280" s="2">
        <v>36.576457075778698</v>
      </c>
      <c r="F1280" s="2">
        <v>86.771097413968207</v>
      </c>
      <c r="G1280" s="2">
        <v>96.286488053407595</v>
      </c>
      <c r="H1280" s="2">
        <v>1.3637674743561401E-4</v>
      </c>
    </row>
    <row r="1281" spans="1:8" x14ac:dyDescent="0.35">
      <c r="A1281" s="2" t="s">
        <v>2295</v>
      </c>
      <c r="B1281" s="2" t="s">
        <v>2296</v>
      </c>
      <c r="C1281" s="2">
        <v>1314.1992533319401</v>
      </c>
      <c r="D1281" s="2">
        <v>1414.0460811448199</v>
      </c>
      <c r="E1281" s="2">
        <v>2401.19497938017</v>
      </c>
      <c r="F1281" s="2">
        <v>2589.3284296486399</v>
      </c>
      <c r="G1281" s="2">
        <v>2546.2426840789999</v>
      </c>
      <c r="H1281" s="2">
        <v>1.4020407051784501E-4</v>
      </c>
    </row>
    <row r="1282" spans="1:8" x14ac:dyDescent="0.35">
      <c r="A1282" s="2" t="s">
        <v>2297</v>
      </c>
      <c r="B1282" s="2" t="s">
        <v>2298</v>
      </c>
      <c r="C1282" s="2">
        <v>2966.25568014795</v>
      </c>
      <c r="D1282" s="2">
        <v>2098.57737907108</v>
      </c>
      <c r="E1282" s="2">
        <v>521.95592800030101</v>
      </c>
      <c r="F1282" s="2">
        <v>610.35578749143497</v>
      </c>
      <c r="G1282" s="2">
        <v>443.50139951872598</v>
      </c>
      <c r="H1282" s="2">
        <v>1.4030375649471801E-4</v>
      </c>
    </row>
    <row r="1283" spans="1:8" x14ac:dyDescent="0.35">
      <c r="A1283" s="2" t="s">
        <v>2299</v>
      </c>
      <c r="B1283" s="2" t="s">
        <v>2300</v>
      </c>
      <c r="C1283" s="2">
        <v>465.368007553805</v>
      </c>
      <c r="D1283" s="2">
        <v>395.07234908887</v>
      </c>
      <c r="E1283" s="2">
        <v>239.22980033347099</v>
      </c>
      <c r="F1283" s="2">
        <v>267.21553862710698</v>
      </c>
      <c r="G1283" s="2">
        <v>241.202515527728</v>
      </c>
      <c r="H1283" s="2">
        <v>1.42307783139757E-4</v>
      </c>
    </row>
    <row r="1284" spans="1:8" x14ac:dyDescent="0.35">
      <c r="A1284" s="2" t="s">
        <v>2301</v>
      </c>
      <c r="B1284" s="2" t="s">
        <v>1387</v>
      </c>
      <c r="C1284" s="2">
        <v>2113.70149030938</v>
      </c>
      <c r="D1284" s="2">
        <v>1852.1461118176201</v>
      </c>
      <c r="E1284" s="2">
        <v>880.80062850050797</v>
      </c>
      <c r="F1284" s="2">
        <v>1005.75590184372</v>
      </c>
      <c r="G1284" s="2">
        <v>1256.58729863639</v>
      </c>
      <c r="H1284" s="2">
        <v>1.4415332275437501E-4</v>
      </c>
    </row>
    <row r="1285" spans="1:8" x14ac:dyDescent="0.35">
      <c r="A1285" s="2" t="s">
        <v>2302</v>
      </c>
      <c r="B1285" s="2" t="s">
        <v>65</v>
      </c>
      <c r="C1285" s="2">
        <v>554.718665004135</v>
      </c>
      <c r="D1285" s="2">
        <v>583.80740694568203</v>
      </c>
      <c r="E1285" s="2">
        <v>932.20537898538601</v>
      </c>
      <c r="F1285" s="2">
        <v>863.76683334813799</v>
      </c>
      <c r="G1285" s="2">
        <v>835.45548725128401</v>
      </c>
      <c r="H1285" s="2">
        <v>1.4629963194923601E-4</v>
      </c>
    </row>
    <row r="1286" spans="1:8" x14ac:dyDescent="0.35">
      <c r="A1286" s="2" t="s">
        <v>2303</v>
      </c>
      <c r="B1286" s="2" t="s">
        <v>2304</v>
      </c>
      <c r="C1286" s="2">
        <v>400.21648649627201</v>
      </c>
      <c r="D1286" s="2">
        <v>870.33265022053104</v>
      </c>
      <c r="E1286" s="2">
        <v>118.626347272796</v>
      </c>
      <c r="F1286" s="2">
        <v>106.491801371688</v>
      </c>
      <c r="G1286" s="2">
        <v>186.73743137630601</v>
      </c>
      <c r="H1286" s="2">
        <v>1.4694261517597199E-4</v>
      </c>
    </row>
    <row r="1287" spans="1:8" x14ac:dyDescent="0.35">
      <c r="A1287" s="2" t="s">
        <v>2305</v>
      </c>
      <c r="B1287" s="2" t="s">
        <v>2306</v>
      </c>
      <c r="C1287" s="2">
        <v>1079.65377752483</v>
      </c>
      <c r="D1287" s="2">
        <v>5068.4653102168704</v>
      </c>
      <c r="E1287" s="2">
        <v>126.534770424315</v>
      </c>
      <c r="F1287" s="2">
        <v>1.9720703957720001</v>
      </c>
      <c r="G1287" s="2">
        <v>129.354574859628</v>
      </c>
      <c r="H1287" s="2">
        <v>1.47065673711186E-4</v>
      </c>
    </row>
    <row r="1288" spans="1:8" x14ac:dyDescent="0.35">
      <c r="A1288" s="2" t="s">
        <v>2307</v>
      </c>
      <c r="B1288" s="2" t="s">
        <v>2308</v>
      </c>
      <c r="C1288" s="2">
        <v>95.865809556083803</v>
      </c>
      <c r="D1288" s="2">
        <v>110.502909522382</v>
      </c>
      <c r="E1288" s="2">
        <v>197.710578787993</v>
      </c>
      <c r="F1288" s="2">
        <v>216.92774353492001</v>
      </c>
      <c r="G1288" s="2">
        <v>215.91515502885301</v>
      </c>
      <c r="H1288" s="2">
        <v>1.4791616619961001E-4</v>
      </c>
    </row>
    <row r="1289" spans="1:8" x14ac:dyDescent="0.35">
      <c r="A1289" s="2" t="s">
        <v>2309</v>
      </c>
      <c r="B1289" s="2" t="s">
        <v>2310</v>
      </c>
      <c r="C1289" s="2">
        <v>3923.98303969368</v>
      </c>
      <c r="D1289" s="2">
        <v>3294.55134673367</v>
      </c>
      <c r="E1289" s="2">
        <v>6243.7000781248098</v>
      </c>
      <c r="F1289" s="2">
        <v>7675.2979803446397</v>
      </c>
      <c r="G1289" s="2">
        <v>7176.7474277383299</v>
      </c>
      <c r="H1289" s="2">
        <v>1.48541908826021E-4</v>
      </c>
    </row>
    <row r="1290" spans="1:8" x14ac:dyDescent="0.35">
      <c r="A1290" s="2" t="s">
        <v>2311</v>
      </c>
      <c r="B1290" s="2" t="s">
        <v>2312</v>
      </c>
      <c r="C1290" s="2">
        <v>2876.9050226976201</v>
      </c>
      <c r="D1290" s="2">
        <v>2671.6278656207801</v>
      </c>
      <c r="E1290" s="2">
        <v>440.89459069722398</v>
      </c>
      <c r="F1290" s="2">
        <v>684.308427332885</v>
      </c>
      <c r="G1290" s="2">
        <v>509.63757313116702</v>
      </c>
      <c r="H1290" s="2">
        <v>1.4913723043098699E-4</v>
      </c>
    </row>
    <row r="1291" spans="1:8" x14ac:dyDescent="0.35">
      <c r="A1291" s="2" t="s">
        <v>2313</v>
      </c>
      <c r="B1291" s="2" t="s">
        <v>65</v>
      </c>
      <c r="C1291" s="2">
        <v>41.883120679842399</v>
      </c>
      <c r="D1291" s="2">
        <v>54.762503834100798</v>
      </c>
      <c r="E1291" s="2">
        <v>0.98855289393996404</v>
      </c>
      <c r="F1291" s="2">
        <v>0.98603519788600202</v>
      </c>
      <c r="G1291" s="2">
        <v>4.8629539420912904</v>
      </c>
      <c r="H1291" s="2">
        <v>1.50072013842683E-4</v>
      </c>
    </row>
    <row r="1292" spans="1:8" x14ac:dyDescent="0.35">
      <c r="A1292" s="2" t="s">
        <v>2314</v>
      </c>
      <c r="B1292" s="2" t="s">
        <v>65</v>
      </c>
      <c r="C1292" s="2">
        <v>1335.6061816794199</v>
      </c>
      <c r="D1292" s="2">
        <v>1824.7648599005699</v>
      </c>
      <c r="E1292" s="2">
        <v>449.79156674268398</v>
      </c>
      <c r="F1292" s="2">
        <v>535.41711245209899</v>
      </c>
      <c r="G1292" s="2">
        <v>808.22294517557305</v>
      </c>
      <c r="H1292" s="2">
        <v>1.5050754567053E-4</v>
      </c>
    </row>
    <row r="1293" spans="1:8" x14ac:dyDescent="0.35">
      <c r="A1293" s="2" t="s">
        <v>2315</v>
      </c>
      <c r="B1293" s="2" t="s">
        <v>2316</v>
      </c>
      <c r="C1293" s="2">
        <v>48.398272785595701</v>
      </c>
      <c r="D1293" s="2">
        <v>44.005583438116702</v>
      </c>
      <c r="E1293" s="2">
        <v>2.9656586818198898</v>
      </c>
      <c r="F1293" s="2">
        <v>9.8603519788600202</v>
      </c>
      <c r="G1293" s="2">
        <v>4.8629539420912904</v>
      </c>
      <c r="H1293" s="2">
        <v>1.5083202370638399E-4</v>
      </c>
    </row>
    <row r="1294" spans="1:8" x14ac:dyDescent="0.35">
      <c r="A1294" s="2" t="s">
        <v>2317</v>
      </c>
      <c r="B1294" s="2" t="s">
        <v>2318</v>
      </c>
      <c r="C1294" s="2">
        <v>1528.26853680669</v>
      </c>
      <c r="D1294" s="2">
        <v>1596.91372787655</v>
      </c>
      <c r="E1294" s="2">
        <v>825.44166643987</v>
      </c>
      <c r="F1294" s="2">
        <v>803.61868627709202</v>
      </c>
      <c r="G1294" s="2">
        <v>824.75698857868304</v>
      </c>
      <c r="H1294" s="2">
        <v>1.5083202370638399E-4</v>
      </c>
    </row>
    <row r="1295" spans="1:8" x14ac:dyDescent="0.35">
      <c r="A1295" s="2" t="s">
        <v>2319</v>
      </c>
      <c r="B1295" s="2" t="s">
        <v>2320</v>
      </c>
      <c r="C1295" s="2">
        <v>1127.12131429532</v>
      </c>
      <c r="D1295" s="2">
        <v>1120.67552489071</v>
      </c>
      <c r="E1295" s="2">
        <v>1886.15892163745</v>
      </c>
      <c r="F1295" s="2">
        <v>2396.0655308629898</v>
      </c>
      <c r="G1295" s="2">
        <v>1769.1426441328099</v>
      </c>
      <c r="H1295" s="2">
        <v>1.5096714369557701E-4</v>
      </c>
    </row>
    <row r="1296" spans="1:8" x14ac:dyDescent="0.35">
      <c r="A1296" s="2" t="s">
        <v>2321</v>
      </c>
      <c r="B1296" s="2" t="s">
        <v>65</v>
      </c>
      <c r="C1296" s="2">
        <v>2258.8963086661702</v>
      </c>
      <c r="D1296" s="2">
        <v>2055.5496974871398</v>
      </c>
      <c r="E1296" s="2">
        <v>3546.9277834565901</v>
      </c>
      <c r="F1296" s="2">
        <v>3593.1122610965899</v>
      </c>
      <c r="G1296" s="2">
        <v>3125.9067939762799</v>
      </c>
      <c r="H1296" s="2">
        <v>1.5181300158345301E-4</v>
      </c>
    </row>
    <row r="1297" spans="1:8" x14ac:dyDescent="0.35">
      <c r="A1297" s="2" t="s">
        <v>2322</v>
      </c>
      <c r="B1297" s="2" t="s">
        <v>789</v>
      </c>
      <c r="C1297" s="2">
        <v>116.34200188845099</v>
      </c>
      <c r="D1297" s="2">
        <v>68.453129792626001</v>
      </c>
      <c r="E1297" s="2">
        <v>5.9313173636397902</v>
      </c>
      <c r="F1297" s="2">
        <v>0</v>
      </c>
      <c r="G1297" s="2">
        <v>6.8081355189278101</v>
      </c>
      <c r="H1297" s="2">
        <v>1.5181300158345301E-4</v>
      </c>
    </row>
    <row r="1298" spans="1:8" x14ac:dyDescent="0.35">
      <c r="A1298" s="2" t="s">
        <v>2323</v>
      </c>
      <c r="B1298" s="2" t="s">
        <v>2324</v>
      </c>
      <c r="C1298" s="2">
        <v>1979.6755041338899</v>
      </c>
      <c r="D1298" s="2">
        <v>2697.05331382947</v>
      </c>
      <c r="E1298" s="2">
        <v>282.72612766683</v>
      </c>
      <c r="F1298" s="2">
        <v>276.08985540808101</v>
      </c>
      <c r="G1298" s="2">
        <v>457.117670556581</v>
      </c>
      <c r="H1298" s="2">
        <v>1.54260581488149E-4</v>
      </c>
    </row>
    <row r="1299" spans="1:8" x14ac:dyDescent="0.35">
      <c r="A1299" s="2" t="s">
        <v>2325</v>
      </c>
      <c r="B1299" s="2" t="s">
        <v>65</v>
      </c>
      <c r="C1299" s="2">
        <v>976.34207984788202</v>
      </c>
      <c r="D1299" s="2">
        <v>990.61457828471703</v>
      </c>
      <c r="E1299" s="2">
        <v>649.47925131855698</v>
      </c>
      <c r="F1299" s="2">
        <v>530.48693646266895</v>
      </c>
      <c r="G1299" s="2">
        <v>473.65171395969202</v>
      </c>
      <c r="H1299" s="2">
        <v>1.5476676644578301E-4</v>
      </c>
    </row>
    <row r="1300" spans="1:8" x14ac:dyDescent="0.35">
      <c r="A1300" s="2" t="s">
        <v>2326</v>
      </c>
      <c r="B1300" s="2" t="s">
        <v>2327</v>
      </c>
      <c r="C1300" s="2">
        <v>535.173208686875</v>
      </c>
      <c r="D1300" s="2">
        <v>547.62503834100801</v>
      </c>
      <c r="E1300" s="2">
        <v>372.68444101536699</v>
      </c>
      <c r="F1300" s="2">
        <v>363.846988019935</v>
      </c>
      <c r="G1300" s="2">
        <v>317.064597024352</v>
      </c>
      <c r="H1300" s="2">
        <v>1.5800702425966201E-4</v>
      </c>
    </row>
    <row r="1301" spans="1:8" x14ac:dyDescent="0.35">
      <c r="A1301" s="2" t="s">
        <v>2328</v>
      </c>
      <c r="B1301" s="2" t="s">
        <v>65</v>
      </c>
      <c r="C1301" s="2">
        <v>28.852816468335899</v>
      </c>
      <c r="D1301" s="2">
        <v>58.6741112508223</v>
      </c>
      <c r="E1301" s="2">
        <v>7.9084231515197096</v>
      </c>
      <c r="F1301" s="2">
        <v>2.9581055936580101</v>
      </c>
      <c r="G1301" s="2">
        <v>6.8081355189278101</v>
      </c>
      <c r="H1301" s="2">
        <v>1.5829103216296201E-4</v>
      </c>
    </row>
    <row r="1302" spans="1:8" x14ac:dyDescent="0.35">
      <c r="A1302" s="2" t="s">
        <v>2329</v>
      </c>
      <c r="B1302" s="2" t="s">
        <v>1406</v>
      </c>
      <c r="C1302" s="2">
        <v>605.90914583505401</v>
      </c>
      <c r="D1302" s="2">
        <v>459.613871464775</v>
      </c>
      <c r="E1302" s="2">
        <v>90.946866242476702</v>
      </c>
      <c r="F1302" s="2">
        <v>117.338188548434</v>
      </c>
      <c r="G1302" s="2">
        <v>69.053945977696301</v>
      </c>
      <c r="H1302" s="2">
        <v>1.5829727313163201E-4</v>
      </c>
    </row>
    <row r="1303" spans="1:8" x14ac:dyDescent="0.35">
      <c r="A1303" s="2" t="s">
        <v>2330</v>
      </c>
      <c r="B1303" s="2" t="s">
        <v>65</v>
      </c>
      <c r="C1303" s="2">
        <v>2680.5197235099199</v>
      </c>
      <c r="D1303" s="2">
        <v>3679.8446772807401</v>
      </c>
      <c r="E1303" s="2">
        <v>1153.6412272279399</v>
      </c>
      <c r="F1303" s="2">
        <v>1324.2452707609</v>
      </c>
      <c r="G1303" s="2">
        <v>816.97626227133696</v>
      </c>
      <c r="H1303" s="2">
        <v>1.5829727313163201E-4</v>
      </c>
    </row>
    <row r="1304" spans="1:8" x14ac:dyDescent="0.35">
      <c r="A1304" s="2" t="s">
        <v>2331</v>
      </c>
      <c r="B1304" s="2" t="s">
        <v>65</v>
      </c>
      <c r="C1304" s="2">
        <v>13.0303042115065</v>
      </c>
      <c r="D1304" s="2">
        <v>41.071877875575602</v>
      </c>
      <c r="E1304" s="2">
        <v>128.51187621219501</v>
      </c>
      <c r="F1304" s="2">
        <v>225.80206031589401</v>
      </c>
      <c r="G1304" s="2">
        <v>253.84619577716501</v>
      </c>
      <c r="H1304" s="2">
        <v>1.5848015590969801E-4</v>
      </c>
    </row>
    <row r="1305" spans="1:8" x14ac:dyDescent="0.35">
      <c r="A1305" s="2" t="s">
        <v>2332</v>
      </c>
      <c r="B1305" s="2" t="s">
        <v>2333</v>
      </c>
      <c r="C1305" s="2">
        <v>277.35933250206801</v>
      </c>
      <c r="D1305" s="2">
        <v>267.94510804542199</v>
      </c>
      <c r="E1305" s="2">
        <v>66.233043893977595</v>
      </c>
      <c r="F1305" s="2">
        <v>126.212505329408</v>
      </c>
      <c r="G1305" s="2">
        <v>110.875349879681</v>
      </c>
      <c r="H1305" s="2">
        <v>1.6049913543349201E-4</v>
      </c>
    </row>
    <row r="1306" spans="1:8" x14ac:dyDescent="0.35">
      <c r="A1306" s="2" t="s">
        <v>2334</v>
      </c>
      <c r="B1306" s="2" t="s">
        <v>65</v>
      </c>
      <c r="C1306" s="2">
        <v>17476.4301556756</v>
      </c>
      <c r="D1306" s="2">
        <v>15135.9648990038</v>
      </c>
      <c r="E1306" s="2">
        <v>32983.067306306897</v>
      </c>
      <c r="F1306" s="2">
        <v>32293.638765964501</v>
      </c>
      <c r="G1306" s="2">
        <v>29838.112797883699</v>
      </c>
      <c r="H1306" s="2">
        <v>1.6159860574447999E-4</v>
      </c>
    </row>
    <row r="1307" spans="1:8" x14ac:dyDescent="0.35">
      <c r="A1307" s="2" t="s">
        <v>2335</v>
      </c>
      <c r="B1307" s="2" t="s">
        <v>2336</v>
      </c>
      <c r="C1307" s="2">
        <v>1830.7577417166699</v>
      </c>
      <c r="D1307" s="2">
        <v>2159.2072940302601</v>
      </c>
      <c r="E1307" s="2">
        <v>4197.3955876690898</v>
      </c>
      <c r="F1307" s="2">
        <v>4584.07763497202</v>
      </c>
      <c r="G1307" s="2">
        <v>4177.2774362564196</v>
      </c>
      <c r="H1307" s="2">
        <v>1.6159860574447999E-4</v>
      </c>
    </row>
    <row r="1308" spans="1:8" x14ac:dyDescent="0.35">
      <c r="A1308" s="2" t="s">
        <v>2337</v>
      </c>
      <c r="B1308" s="2" t="s">
        <v>2338</v>
      </c>
      <c r="C1308" s="2">
        <v>67.943729102855499</v>
      </c>
      <c r="D1308" s="2">
        <v>84.099559459511994</v>
      </c>
      <c r="E1308" s="2">
        <v>11.8626347272796</v>
      </c>
      <c r="F1308" s="2">
        <v>13.804492770404</v>
      </c>
      <c r="G1308" s="2">
        <v>6.8081355189278101</v>
      </c>
      <c r="H1308" s="2">
        <v>1.6159860574447999E-4</v>
      </c>
    </row>
    <row r="1309" spans="1:8" x14ac:dyDescent="0.35">
      <c r="A1309" s="2" t="s">
        <v>2339</v>
      </c>
      <c r="B1309" s="2" t="s">
        <v>2340</v>
      </c>
      <c r="C1309" s="2">
        <v>3090.9743061723698</v>
      </c>
      <c r="D1309" s="2">
        <v>3921.38643526329</v>
      </c>
      <c r="E1309" s="2">
        <v>773.04836306105199</v>
      </c>
      <c r="F1309" s="2">
        <v>909.12445245089395</v>
      </c>
      <c r="G1309" s="2">
        <v>1690.36279027093</v>
      </c>
      <c r="H1309" s="2">
        <v>1.6209895810457501E-4</v>
      </c>
    </row>
    <row r="1310" spans="1:8" x14ac:dyDescent="0.35">
      <c r="A1310" s="2" t="s">
        <v>2341</v>
      </c>
      <c r="B1310" s="2" t="s">
        <v>65</v>
      </c>
      <c r="C1310" s="2">
        <v>16.753248271937</v>
      </c>
      <c r="D1310" s="2">
        <v>49.872994563199001</v>
      </c>
      <c r="E1310" s="2">
        <v>0</v>
      </c>
      <c r="F1310" s="2">
        <v>1.9720703957720001</v>
      </c>
      <c r="G1310" s="2">
        <v>0</v>
      </c>
      <c r="H1310" s="2">
        <v>1.6340012512022301E-4</v>
      </c>
    </row>
    <row r="1311" spans="1:8" x14ac:dyDescent="0.35">
      <c r="A1311" s="2" t="s">
        <v>2342</v>
      </c>
      <c r="B1311" s="2" t="s">
        <v>2343</v>
      </c>
      <c r="C1311" s="2">
        <v>299.69699686464998</v>
      </c>
      <c r="D1311" s="2">
        <v>370.62480273436103</v>
      </c>
      <c r="E1311" s="2">
        <v>545.68119745486001</v>
      </c>
      <c r="F1311" s="2">
        <v>612.32785788720696</v>
      </c>
      <c r="G1311" s="2">
        <v>619.54033222243004</v>
      </c>
      <c r="H1311" s="2">
        <v>1.6545112296090101E-4</v>
      </c>
    </row>
    <row r="1312" spans="1:8" x14ac:dyDescent="0.35">
      <c r="A1312" s="2" t="s">
        <v>2344</v>
      </c>
      <c r="B1312" s="2" t="s">
        <v>2345</v>
      </c>
      <c r="C1312" s="2">
        <v>630.10828222785199</v>
      </c>
      <c r="D1312" s="2">
        <v>619.01187369617503</v>
      </c>
      <c r="E1312" s="2">
        <v>304.47429133350897</v>
      </c>
      <c r="F1312" s="2">
        <v>332.29386168758299</v>
      </c>
      <c r="G1312" s="2">
        <v>260.65433129609301</v>
      </c>
      <c r="H1312" s="2">
        <v>1.6648391360284999E-4</v>
      </c>
    </row>
    <row r="1313" spans="1:8" x14ac:dyDescent="0.35">
      <c r="A1313" s="2" t="s">
        <v>2346</v>
      </c>
      <c r="B1313" s="2" t="s">
        <v>2347</v>
      </c>
      <c r="C1313" s="2">
        <v>82.8355053445772</v>
      </c>
      <c r="D1313" s="2">
        <v>102.67969468893899</v>
      </c>
      <c r="E1313" s="2">
        <v>184.85939116677301</v>
      </c>
      <c r="F1313" s="2">
        <v>216.92774353492001</v>
      </c>
      <c r="G1313" s="2">
        <v>186.73743137630601</v>
      </c>
      <c r="H1313" s="2">
        <v>1.6946060983755201E-4</v>
      </c>
    </row>
    <row r="1314" spans="1:8" x14ac:dyDescent="0.35">
      <c r="A1314" s="2" t="s">
        <v>2348</v>
      </c>
      <c r="B1314" s="2" t="s">
        <v>1802</v>
      </c>
      <c r="C1314" s="2">
        <v>5775.2169737427203</v>
      </c>
      <c r="D1314" s="2">
        <v>6229.2348111289703</v>
      </c>
      <c r="E1314" s="2">
        <v>11555.1947772642</v>
      </c>
      <c r="F1314" s="2">
        <v>17985.2820094407</v>
      </c>
      <c r="G1314" s="2">
        <v>17040.7632038763</v>
      </c>
      <c r="H1314" s="2">
        <v>1.6953138574207199E-4</v>
      </c>
    </row>
    <row r="1315" spans="1:8" x14ac:dyDescent="0.35">
      <c r="A1315" s="2" t="s">
        <v>2349</v>
      </c>
      <c r="B1315" s="2" t="s">
        <v>1963</v>
      </c>
      <c r="C1315" s="2">
        <v>2189.0911075331001</v>
      </c>
      <c r="D1315" s="2">
        <v>2056.5275993413202</v>
      </c>
      <c r="E1315" s="2">
        <v>1151.6641214400599</v>
      </c>
      <c r="F1315" s="2">
        <v>1189.1584486505201</v>
      </c>
      <c r="G1315" s="2">
        <v>1173.91708162084</v>
      </c>
      <c r="H1315" s="2">
        <v>1.6993725872194201E-4</v>
      </c>
    </row>
    <row r="1316" spans="1:8" x14ac:dyDescent="0.35">
      <c r="A1316" s="2" t="s">
        <v>2350</v>
      </c>
      <c r="B1316" s="2" t="s">
        <v>2351</v>
      </c>
      <c r="C1316" s="2">
        <v>76.320353238823998</v>
      </c>
      <c r="D1316" s="2">
        <v>105.61340025148</v>
      </c>
      <c r="E1316" s="2">
        <v>15.8168463030394</v>
      </c>
      <c r="F1316" s="2">
        <v>13.804492770404</v>
      </c>
      <c r="G1316" s="2">
        <v>29.177723652547702</v>
      </c>
      <c r="H1316" s="2">
        <v>1.7126052902278701E-4</v>
      </c>
    </row>
    <row r="1317" spans="1:8" x14ac:dyDescent="0.35">
      <c r="A1317" s="2" t="s">
        <v>2352</v>
      </c>
      <c r="B1317" s="2" t="s">
        <v>2353</v>
      </c>
      <c r="C1317" s="2">
        <v>1171.7966430204799</v>
      </c>
      <c r="D1317" s="2">
        <v>1145.12307124522</v>
      </c>
      <c r="E1317" s="2">
        <v>516.02461063666101</v>
      </c>
      <c r="F1317" s="2">
        <v>614.29992828297895</v>
      </c>
      <c r="G1317" s="2">
        <v>609.81442433824805</v>
      </c>
      <c r="H1317" s="2">
        <v>1.71637352522763E-4</v>
      </c>
    </row>
    <row r="1318" spans="1:8" x14ac:dyDescent="0.35">
      <c r="A1318" s="2" t="s">
        <v>2354</v>
      </c>
      <c r="B1318" s="2" t="s">
        <v>2355</v>
      </c>
      <c r="C1318" s="2">
        <v>20.4761923323674</v>
      </c>
      <c r="D1318" s="2">
        <v>28.359153771230801</v>
      </c>
      <c r="E1318" s="2">
        <v>0.98855289393996404</v>
      </c>
      <c r="F1318" s="2">
        <v>0</v>
      </c>
      <c r="G1318" s="2">
        <v>0.97259078841825797</v>
      </c>
      <c r="H1318" s="2">
        <v>1.731299357867E-4</v>
      </c>
    </row>
    <row r="1319" spans="1:8" x14ac:dyDescent="0.35">
      <c r="A1319" s="2" t="s">
        <v>2356</v>
      </c>
      <c r="B1319" s="2" t="s">
        <v>2169</v>
      </c>
      <c r="C1319" s="2">
        <v>4155.7363074554796</v>
      </c>
      <c r="D1319" s="2">
        <v>6279.1078056921697</v>
      </c>
      <c r="E1319" s="2">
        <v>1809.0517959101301</v>
      </c>
      <c r="F1319" s="2">
        <v>756.28899677856396</v>
      </c>
      <c r="G1319" s="2">
        <v>1170.9993092555801</v>
      </c>
      <c r="H1319" s="2">
        <v>1.731299357867E-4</v>
      </c>
    </row>
    <row r="1320" spans="1:8" x14ac:dyDescent="0.35">
      <c r="A1320" s="2" t="s">
        <v>2357</v>
      </c>
      <c r="B1320" s="2" t="s">
        <v>2358</v>
      </c>
      <c r="C1320" s="2">
        <v>422.554150858855</v>
      </c>
      <c r="D1320" s="2">
        <v>436.14422696444598</v>
      </c>
      <c r="E1320" s="2">
        <v>25.7023752424391</v>
      </c>
      <c r="F1320" s="2">
        <v>61.134182268932101</v>
      </c>
      <c r="G1320" s="2">
        <v>55.437674939840697</v>
      </c>
      <c r="H1320" s="2">
        <v>1.73193260400763E-4</v>
      </c>
    </row>
    <row r="1321" spans="1:8" x14ac:dyDescent="0.35">
      <c r="A1321" s="2" t="s">
        <v>2359</v>
      </c>
      <c r="B1321" s="2" t="s">
        <v>1328</v>
      </c>
      <c r="C1321" s="2">
        <v>1686.4936593749901</v>
      </c>
      <c r="D1321" s="2">
        <v>1646.7867224397501</v>
      </c>
      <c r="E1321" s="2">
        <v>476.48249487906298</v>
      </c>
      <c r="F1321" s="2">
        <v>574.85852036753897</v>
      </c>
      <c r="G1321" s="2">
        <v>799.46962807980799</v>
      </c>
      <c r="H1321" s="2">
        <v>1.73193260400763E-4</v>
      </c>
    </row>
    <row r="1322" spans="1:8" x14ac:dyDescent="0.35">
      <c r="A1322" s="2" t="s">
        <v>2360</v>
      </c>
      <c r="B1322" s="2" t="s">
        <v>2361</v>
      </c>
      <c r="C1322" s="2">
        <v>19.545456317259799</v>
      </c>
      <c r="D1322" s="2">
        <v>50.850896417379303</v>
      </c>
      <c r="E1322" s="2">
        <v>294.58876239410898</v>
      </c>
      <c r="F1322" s="2">
        <v>112.40801255900401</v>
      </c>
      <c r="G1322" s="2">
        <v>229.531426066709</v>
      </c>
      <c r="H1322" s="2">
        <v>1.7387010238460699E-4</v>
      </c>
    </row>
    <row r="1323" spans="1:8" x14ac:dyDescent="0.35">
      <c r="A1323" s="2" t="s">
        <v>2362</v>
      </c>
      <c r="B1323" s="2" t="s">
        <v>65</v>
      </c>
      <c r="C1323" s="2">
        <v>851.62345382346302</v>
      </c>
      <c r="D1323" s="2">
        <v>648.34892932158698</v>
      </c>
      <c r="E1323" s="2">
        <v>1530.2798798190599</v>
      </c>
      <c r="F1323" s="2">
        <v>1826.13718648488</v>
      </c>
      <c r="G1323" s="2">
        <v>1630.062161389</v>
      </c>
      <c r="H1323" s="2">
        <v>1.74350698543888E-4</v>
      </c>
    </row>
    <row r="1324" spans="1:8" x14ac:dyDescent="0.35">
      <c r="A1324" s="2" t="s">
        <v>2363</v>
      </c>
      <c r="B1324" s="2" t="s">
        <v>65</v>
      </c>
      <c r="C1324" s="2">
        <v>722.25114772350503</v>
      </c>
      <c r="D1324" s="2">
        <v>1049.28868953554</v>
      </c>
      <c r="E1324" s="2">
        <v>56.347514954578003</v>
      </c>
      <c r="F1324" s="2">
        <v>23.664844749264098</v>
      </c>
      <c r="G1324" s="2">
        <v>95.313897264989293</v>
      </c>
      <c r="H1324" s="2">
        <v>1.7524762803336599E-4</v>
      </c>
    </row>
    <row r="1325" spans="1:8" x14ac:dyDescent="0.35">
      <c r="A1325" s="2" t="s">
        <v>2364</v>
      </c>
      <c r="B1325" s="2" t="s">
        <v>65</v>
      </c>
      <c r="C1325" s="2">
        <v>803.22518103786695</v>
      </c>
      <c r="D1325" s="2">
        <v>868.37684651217</v>
      </c>
      <c r="E1325" s="2">
        <v>1200.1032132431201</v>
      </c>
      <c r="F1325" s="2">
        <v>1427.77896653893</v>
      </c>
      <c r="G1325" s="2">
        <v>1229.35475656068</v>
      </c>
      <c r="H1325" s="2">
        <v>1.7551439095177401E-4</v>
      </c>
    </row>
    <row r="1326" spans="1:8" x14ac:dyDescent="0.35">
      <c r="A1326" s="2" t="s">
        <v>2365</v>
      </c>
      <c r="B1326" s="2" t="s">
        <v>2366</v>
      </c>
      <c r="C1326" s="2">
        <v>592.87884162354703</v>
      </c>
      <c r="D1326" s="2">
        <v>443.96744179788902</v>
      </c>
      <c r="E1326" s="2">
        <v>1080.4883130763801</v>
      </c>
      <c r="F1326" s="2">
        <v>1509.6198879634701</v>
      </c>
      <c r="G1326" s="2">
        <v>1420.95514187908</v>
      </c>
      <c r="H1326" s="2">
        <v>1.7974557132525301E-4</v>
      </c>
    </row>
    <row r="1327" spans="1:8" x14ac:dyDescent="0.35">
      <c r="A1327" s="2" t="s">
        <v>2367</v>
      </c>
      <c r="B1327" s="2" t="s">
        <v>65</v>
      </c>
      <c r="C1327" s="2">
        <v>256.88314016970003</v>
      </c>
      <c r="D1327" s="2">
        <v>248.387070961814</v>
      </c>
      <c r="E1327" s="2">
        <v>160.145568818274</v>
      </c>
      <c r="F1327" s="2">
        <v>138.04492770403999</v>
      </c>
      <c r="G1327" s="2">
        <v>131.299756436465</v>
      </c>
      <c r="H1327" s="2">
        <v>1.7977280488092E-4</v>
      </c>
    </row>
    <row r="1328" spans="1:8" x14ac:dyDescent="0.35">
      <c r="A1328" s="2" t="s">
        <v>2368</v>
      </c>
      <c r="B1328" s="2" t="s">
        <v>65</v>
      </c>
      <c r="C1328" s="2">
        <v>2108.1170742187401</v>
      </c>
      <c r="D1328" s="2">
        <v>2204.19077932256</v>
      </c>
      <c r="E1328" s="2">
        <v>380.59286416688599</v>
      </c>
      <c r="F1328" s="2">
        <v>254.39708105458899</v>
      </c>
      <c r="G1328" s="2">
        <v>373.47486275261099</v>
      </c>
      <c r="H1328" s="2">
        <v>1.8297241919923199E-4</v>
      </c>
    </row>
    <row r="1329" spans="1:8" x14ac:dyDescent="0.35">
      <c r="A1329" s="2" t="s">
        <v>2369</v>
      </c>
      <c r="B1329" s="2" t="s">
        <v>2370</v>
      </c>
      <c r="C1329" s="2">
        <v>2076.4720497050798</v>
      </c>
      <c r="D1329" s="2">
        <v>1882.4610692972201</v>
      </c>
      <c r="E1329" s="2">
        <v>903.53734506112698</v>
      </c>
      <c r="F1329" s="2">
        <v>1057.02973213379</v>
      </c>
      <c r="G1329" s="2">
        <v>909.37238717107198</v>
      </c>
      <c r="H1329" s="2">
        <v>1.83414234265059E-4</v>
      </c>
    </row>
    <row r="1330" spans="1:8" x14ac:dyDescent="0.35">
      <c r="A1330" s="2" t="s">
        <v>2371</v>
      </c>
      <c r="B1330" s="2" t="s">
        <v>2372</v>
      </c>
      <c r="C1330" s="2">
        <v>32.575760528766303</v>
      </c>
      <c r="D1330" s="2">
        <v>42.049779729755997</v>
      </c>
      <c r="E1330" s="2">
        <v>86.992654666716902</v>
      </c>
      <c r="F1330" s="2">
        <v>108.46387176746001</v>
      </c>
      <c r="G1330" s="2">
        <v>95.313897264989293</v>
      </c>
      <c r="H1330" s="2">
        <v>1.8357435543710701E-4</v>
      </c>
    </row>
    <row r="1331" spans="1:8" x14ac:dyDescent="0.35">
      <c r="A1331" s="2" t="s">
        <v>2373</v>
      </c>
      <c r="B1331" s="2" t="s">
        <v>2374</v>
      </c>
      <c r="C1331" s="2">
        <v>147.05629038700201</v>
      </c>
      <c r="D1331" s="2">
        <v>221.005819044764</v>
      </c>
      <c r="E1331" s="2">
        <v>49.4276446969982</v>
      </c>
      <c r="F1331" s="2">
        <v>24.650879947150099</v>
      </c>
      <c r="G1331" s="2">
        <v>28.205132864129499</v>
      </c>
      <c r="H1331" s="2">
        <v>1.8357435543710701E-4</v>
      </c>
    </row>
    <row r="1332" spans="1:8" x14ac:dyDescent="0.35">
      <c r="A1332" s="2" t="s">
        <v>2375</v>
      </c>
      <c r="B1332" s="2" t="s">
        <v>2376</v>
      </c>
      <c r="C1332" s="2">
        <v>1978.74476811878</v>
      </c>
      <c r="D1332" s="2">
        <v>1868.77044333869</v>
      </c>
      <c r="E1332" s="2">
        <v>1415.60774412203</v>
      </c>
      <c r="F1332" s="2">
        <v>1204.9350118166899</v>
      </c>
      <c r="G1332" s="2">
        <v>1258.53248021323</v>
      </c>
      <c r="H1332" s="2">
        <v>1.8357435543710701E-4</v>
      </c>
    </row>
    <row r="1333" spans="1:8" x14ac:dyDescent="0.35">
      <c r="A1333" s="2" t="s">
        <v>2377</v>
      </c>
      <c r="B1333" s="2" t="s">
        <v>65</v>
      </c>
      <c r="C1333" s="2">
        <v>279.22080453228301</v>
      </c>
      <c r="D1333" s="2">
        <v>293.37055625411199</v>
      </c>
      <c r="E1333" s="2">
        <v>557.54383218214002</v>
      </c>
      <c r="F1333" s="2">
        <v>641.90891382378697</v>
      </c>
      <c r="G1333" s="2">
        <v>564.10265728259003</v>
      </c>
      <c r="H1333" s="2">
        <v>1.8357435543710701E-4</v>
      </c>
    </row>
    <row r="1334" spans="1:8" x14ac:dyDescent="0.35">
      <c r="A1334" s="2" t="s">
        <v>2378</v>
      </c>
      <c r="B1334" s="2" t="s">
        <v>2379</v>
      </c>
      <c r="C1334" s="2">
        <v>7.4458881208608796</v>
      </c>
      <c r="D1334" s="2">
        <v>9.7790185418037208</v>
      </c>
      <c r="E1334" s="2">
        <v>32.622245500018799</v>
      </c>
      <c r="F1334" s="2">
        <v>33.525196728124101</v>
      </c>
      <c r="G1334" s="2">
        <v>43.766585478821597</v>
      </c>
      <c r="H1334" s="2">
        <v>1.8424612191384601E-4</v>
      </c>
    </row>
    <row r="1335" spans="1:8" x14ac:dyDescent="0.35">
      <c r="A1335" s="2" t="s">
        <v>2380</v>
      </c>
      <c r="B1335" s="2" t="s">
        <v>72</v>
      </c>
      <c r="C1335" s="2">
        <v>119.134209933774</v>
      </c>
      <c r="D1335" s="2">
        <v>52.8067001257401</v>
      </c>
      <c r="E1335" s="2">
        <v>0</v>
      </c>
      <c r="F1335" s="2">
        <v>0</v>
      </c>
      <c r="G1335" s="2">
        <v>2.9177723652547698</v>
      </c>
      <c r="H1335" s="2">
        <v>1.8480439992997E-4</v>
      </c>
    </row>
    <row r="1336" spans="1:8" x14ac:dyDescent="0.35">
      <c r="A1336" s="2" t="s">
        <v>2381</v>
      </c>
      <c r="B1336" s="2" t="s">
        <v>2382</v>
      </c>
      <c r="C1336" s="2">
        <v>188.939411066845</v>
      </c>
      <c r="D1336" s="2">
        <v>133.97255402271099</v>
      </c>
      <c r="E1336" s="2">
        <v>345.004959985048</v>
      </c>
      <c r="F1336" s="2">
        <v>343.14024886432901</v>
      </c>
      <c r="G1336" s="2">
        <v>319.98236938960702</v>
      </c>
      <c r="H1336" s="2">
        <v>1.8480439992997E-4</v>
      </c>
    </row>
    <row r="1337" spans="1:8" x14ac:dyDescent="0.35">
      <c r="A1337" s="2" t="s">
        <v>2383</v>
      </c>
      <c r="B1337" s="2" t="s">
        <v>2384</v>
      </c>
      <c r="C1337" s="2">
        <v>271.774916411422</v>
      </c>
      <c r="D1337" s="2">
        <v>357.91207863001603</v>
      </c>
      <c r="E1337" s="2">
        <v>12.8511876212195</v>
      </c>
      <c r="F1337" s="2">
        <v>0</v>
      </c>
      <c r="G1337" s="2">
        <v>20.424406556783399</v>
      </c>
      <c r="H1337" s="2">
        <v>1.8559294267450301E-4</v>
      </c>
    </row>
    <row r="1338" spans="1:8" x14ac:dyDescent="0.35">
      <c r="A1338" s="2" t="s">
        <v>2385</v>
      </c>
      <c r="B1338" s="2" t="s">
        <v>2386</v>
      </c>
      <c r="C1338" s="2">
        <v>736.21218795011896</v>
      </c>
      <c r="D1338" s="2">
        <v>699.19982573896596</v>
      </c>
      <c r="E1338" s="2">
        <v>363.78746496990698</v>
      </c>
      <c r="F1338" s="2">
        <v>429.911346278297</v>
      </c>
      <c r="G1338" s="2">
        <v>368.61190881051999</v>
      </c>
      <c r="H1338" s="2">
        <v>1.8610624914113701E-4</v>
      </c>
    </row>
    <row r="1339" spans="1:8" x14ac:dyDescent="0.35">
      <c r="A1339" s="2" t="s">
        <v>2387</v>
      </c>
      <c r="B1339" s="2" t="s">
        <v>2388</v>
      </c>
      <c r="C1339" s="2">
        <v>2644.2210189207199</v>
      </c>
      <c r="D1339" s="2">
        <v>2899.4789976448001</v>
      </c>
      <c r="E1339" s="2">
        <v>1429.44748463719</v>
      </c>
      <c r="F1339" s="2">
        <v>943.63568437690401</v>
      </c>
      <c r="G1339" s="2">
        <v>1377.18855640025</v>
      </c>
      <c r="H1339" s="2">
        <v>1.8911007118571901E-4</v>
      </c>
    </row>
    <row r="1340" spans="1:8" x14ac:dyDescent="0.35">
      <c r="A1340" s="2" t="s">
        <v>2389</v>
      </c>
      <c r="B1340" s="2" t="s">
        <v>2390</v>
      </c>
      <c r="C1340" s="2">
        <v>185.21646700641401</v>
      </c>
      <c r="D1340" s="2">
        <v>156.46429666885899</v>
      </c>
      <c r="E1340" s="2">
        <v>436.94037912146399</v>
      </c>
      <c r="F1340" s="2">
        <v>461.46447261064901</v>
      </c>
      <c r="G1340" s="2">
        <v>315.11941544751602</v>
      </c>
      <c r="H1340" s="2">
        <v>1.8941026065406199E-4</v>
      </c>
    </row>
    <row r="1341" spans="1:8" x14ac:dyDescent="0.35">
      <c r="A1341" s="2" t="s">
        <v>2391</v>
      </c>
      <c r="B1341" s="2" t="s">
        <v>1134</v>
      </c>
      <c r="C1341" s="2">
        <v>255.95240415459301</v>
      </c>
      <c r="D1341" s="2">
        <v>221.005819044764</v>
      </c>
      <c r="E1341" s="2">
        <v>141.363063833415</v>
      </c>
      <c r="F1341" s="2">
        <v>120.29629414209199</v>
      </c>
      <c r="G1341" s="2">
        <v>111.84794066809999</v>
      </c>
      <c r="H1341" s="2">
        <v>1.9106429410816199E-4</v>
      </c>
    </row>
    <row r="1342" spans="1:8" x14ac:dyDescent="0.35">
      <c r="A1342" s="2" t="s">
        <v>2392</v>
      </c>
      <c r="B1342" s="2" t="s">
        <v>469</v>
      </c>
      <c r="C1342" s="2">
        <v>5235.3900849803003</v>
      </c>
      <c r="D1342" s="2">
        <v>5382.3718054087703</v>
      </c>
      <c r="E1342" s="2">
        <v>869.92654666716896</v>
      </c>
      <c r="F1342" s="2">
        <v>595.56525952314496</v>
      </c>
      <c r="G1342" s="2">
        <v>646.77287429814203</v>
      </c>
      <c r="H1342" s="2">
        <v>1.9378682267371601E-4</v>
      </c>
    </row>
    <row r="1343" spans="1:8" x14ac:dyDescent="0.35">
      <c r="A1343" s="2" t="s">
        <v>2393</v>
      </c>
      <c r="B1343" s="2" t="s">
        <v>2394</v>
      </c>
      <c r="C1343" s="2">
        <v>1631.58023448364</v>
      </c>
      <c r="D1343" s="2">
        <v>1629.1844890645</v>
      </c>
      <c r="E1343" s="2">
        <v>1238.6567761067799</v>
      </c>
      <c r="F1343" s="2">
        <v>1209.86518780612</v>
      </c>
      <c r="G1343" s="2">
        <v>1189.4785342355301</v>
      </c>
      <c r="H1343" s="2">
        <v>1.9425232515028499E-4</v>
      </c>
    </row>
    <row r="1344" spans="1:8" x14ac:dyDescent="0.35">
      <c r="A1344" s="2" t="s">
        <v>2395</v>
      </c>
      <c r="B1344" s="2" t="s">
        <v>2396</v>
      </c>
      <c r="C1344" s="2">
        <v>20.4761923323674</v>
      </c>
      <c r="D1344" s="2">
        <v>88.989068730413805</v>
      </c>
      <c r="E1344" s="2">
        <v>0.98855289393996404</v>
      </c>
      <c r="F1344" s="2">
        <v>4.9301759894300101</v>
      </c>
      <c r="G1344" s="2">
        <v>2.9177723652547698</v>
      </c>
      <c r="H1344" s="2">
        <v>1.94633296582507E-4</v>
      </c>
    </row>
    <row r="1345" spans="1:8" x14ac:dyDescent="0.35">
      <c r="A1345" s="2" t="s">
        <v>2397</v>
      </c>
      <c r="B1345" s="2" t="s">
        <v>79</v>
      </c>
      <c r="C1345" s="2">
        <v>41.883120679842399</v>
      </c>
      <c r="D1345" s="2">
        <v>24.447546354509299</v>
      </c>
      <c r="E1345" s="2">
        <v>101.82094807581601</v>
      </c>
      <c r="F1345" s="2">
        <v>142.97510369347</v>
      </c>
      <c r="G1345" s="2">
        <v>101.149441995499</v>
      </c>
      <c r="H1345" s="2">
        <v>1.9503880096586999E-4</v>
      </c>
    </row>
    <row r="1346" spans="1:8" x14ac:dyDescent="0.35">
      <c r="A1346" s="2" t="s">
        <v>2398</v>
      </c>
      <c r="B1346" s="2" t="s">
        <v>2399</v>
      </c>
      <c r="C1346" s="2">
        <v>1244.39405219887</v>
      </c>
      <c r="D1346" s="2">
        <v>1161.7474027662799</v>
      </c>
      <c r="E1346" s="2">
        <v>639.59372237915704</v>
      </c>
      <c r="F1346" s="2">
        <v>635.00666743858505</v>
      </c>
      <c r="G1346" s="2">
        <v>673.03282558543503</v>
      </c>
      <c r="H1346" s="2">
        <v>1.9511371649186599E-4</v>
      </c>
    </row>
    <row r="1347" spans="1:8" x14ac:dyDescent="0.35">
      <c r="A1347" s="2" t="s">
        <v>2400</v>
      </c>
      <c r="B1347" s="2" t="s">
        <v>1024</v>
      </c>
      <c r="C1347" s="2">
        <v>898.16025457884302</v>
      </c>
      <c r="D1347" s="2">
        <v>1186.1949491207899</v>
      </c>
      <c r="E1347" s="2">
        <v>511.08184616696099</v>
      </c>
      <c r="F1347" s="2">
        <v>418.07892390366499</v>
      </c>
      <c r="G1347" s="2">
        <v>524.22643495744103</v>
      </c>
      <c r="H1347" s="2">
        <v>1.9511371649186599E-4</v>
      </c>
    </row>
    <row r="1348" spans="1:8" x14ac:dyDescent="0.35">
      <c r="A1348" s="2" t="s">
        <v>2401</v>
      </c>
      <c r="B1348" s="2" t="s">
        <v>2402</v>
      </c>
      <c r="C1348" s="2">
        <v>325.75760528766301</v>
      </c>
      <c r="D1348" s="2">
        <v>463.52547888149599</v>
      </c>
      <c r="E1348" s="2">
        <v>113.683582803096</v>
      </c>
      <c r="F1348" s="2">
        <v>28.5950207386941</v>
      </c>
      <c r="G1348" s="2">
        <v>57.382856516677201</v>
      </c>
      <c r="H1348" s="2">
        <v>1.9576018871770201E-4</v>
      </c>
    </row>
    <row r="1349" spans="1:8" x14ac:dyDescent="0.35">
      <c r="A1349" s="2" t="s">
        <v>2403</v>
      </c>
      <c r="B1349" s="2" t="s">
        <v>1046</v>
      </c>
      <c r="C1349" s="2">
        <v>1632.5109704987501</v>
      </c>
      <c r="D1349" s="2">
        <v>1504.0130517294101</v>
      </c>
      <c r="E1349" s="2">
        <v>941.10235503084596</v>
      </c>
      <c r="F1349" s="2">
        <v>1120.1359847985</v>
      </c>
      <c r="G1349" s="2">
        <v>950.22120028463803</v>
      </c>
      <c r="H1349" s="2">
        <v>1.9827975955113701E-4</v>
      </c>
    </row>
    <row r="1350" spans="1:8" x14ac:dyDescent="0.35">
      <c r="A1350" s="2" t="s">
        <v>2404</v>
      </c>
      <c r="B1350" s="2" t="s">
        <v>2405</v>
      </c>
      <c r="C1350" s="2">
        <v>370.43293401282898</v>
      </c>
      <c r="D1350" s="2">
        <v>398.983956505592</v>
      </c>
      <c r="E1350" s="2">
        <v>125.546217530375</v>
      </c>
      <c r="F1350" s="2">
        <v>57.1900414773881</v>
      </c>
      <c r="G1350" s="2">
        <v>129.354574859628</v>
      </c>
      <c r="H1350" s="2">
        <v>1.9827975955113701E-4</v>
      </c>
    </row>
    <row r="1351" spans="1:8" x14ac:dyDescent="0.35">
      <c r="A1351" s="2" t="s">
        <v>2406</v>
      </c>
      <c r="B1351" s="2" t="s">
        <v>65</v>
      </c>
      <c r="C1351" s="2">
        <v>470.95242364444999</v>
      </c>
      <c r="D1351" s="2">
        <v>438.10003067280701</v>
      </c>
      <c r="E1351" s="2">
        <v>125.546217530375</v>
      </c>
      <c r="F1351" s="2">
        <v>193.26289878565601</v>
      </c>
      <c r="G1351" s="2">
        <v>196.463339260488</v>
      </c>
      <c r="H1351" s="2">
        <v>2.0017344158848401E-4</v>
      </c>
    </row>
    <row r="1352" spans="1:8" x14ac:dyDescent="0.35">
      <c r="A1352" s="2" t="s">
        <v>2407</v>
      </c>
      <c r="B1352" s="2" t="s">
        <v>2408</v>
      </c>
      <c r="C1352" s="2">
        <v>0</v>
      </c>
      <c r="D1352" s="2">
        <v>0</v>
      </c>
      <c r="E1352" s="2">
        <v>15.8168463030394</v>
      </c>
      <c r="F1352" s="2">
        <v>16.762598364062001</v>
      </c>
      <c r="G1352" s="2">
        <v>20.424406556783399</v>
      </c>
      <c r="H1352" s="2">
        <v>2.0017344158848401E-4</v>
      </c>
    </row>
    <row r="1353" spans="1:8" x14ac:dyDescent="0.35">
      <c r="A1353" s="2" t="s">
        <v>2409</v>
      </c>
      <c r="B1353" s="2" t="s">
        <v>2410</v>
      </c>
      <c r="C1353" s="2">
        <v>388.11691829987302</v>
      </c>
      <c r="D1353" s="2">
        <v>430.27681583936402</v>
      </c>
      <c r="E1353" s="2">
        <v>247.13822348499099</v>
      </c>
      <c r="F1353" s="2">
        <v>242.56465867995701</v>
      </c>
      <c r="G1353" s="2">
        <v>200.35370241416101</v>
      </c>
      <c r="H1353" s="2">
        <v>2.0082995214235701E-4</v>
      </c>
    </row>
    <row r="1354" spans="1:8" x14ac:dyDescent="0.35">
      <c r="A1354" s="2" t="s">
        <v>2411</v>
      </c>
      <c r="B1354" s="2" t="s">
        <v>2412</v>
      </c>
      <c r="C1354" s="2">
        <v>3810.4332458505501</v>
      </c>
      <c r="D1354" s="2">
        <v>6929.4125387221102</v>
      </c>
      <c r="E1354" s="2">
        <v>1663.7345205009599</v>
      </c>
      <c r="F1354" s="2">
        <v>1962.2100437931399</v>
      </c>
      <c r="G1354" s="2">
        <v>2345.8889816648398</v>
      </c>
      <c r="H1354" s="2">
        <v>2.0150102716597301E-4</v>
      </c>
    </row>
    <row r="1355" spans="1:8" x14ac:dyDescent="0.35">
      <c r="A1355" s="2" t="s">
        <v>2413</v>
      </c>
      <c r="B1355" s="2" t="s">
        <v>2414</v>
      </c>
      <c r="C1355" s="2">
        <v>277.35933250206801</v>
      </c>
      <c r="D1355" s="2">
        <v>228.82903387820701</v>
      </c>
      <c r="E1355" s="2">
        <v>58.324620742457903</v>
      </c>
      <c r="F1355" s="2">
        <v>46.3436543006421</v>
      </c>
      <c r="G1355" s="2">
        <v>35.013268383057301</v>
      </c>
      <c r="H1355" s="2">
        <v>2.0150102716597301E-4</v>
      </c>
    </row>
    <row r="1356" spans="1:8" x14ac:dyDescent="0.35">
      <c r="A1356" s="2" t="s">
        <v>2415</v>
      </c>
      <c r="B1356" s="2" t="s">
        <v>780</v>
      </c>
      <c r="C1356" s="2">
        <v>19.545456317259799</v>
      </c>
      <c r="D1356" s="2">
        <v>48.895092709018598</v>
      </c>
      <c r="E1356" s="2">
        <v>0</v>
      </c>
      <c r="F1356" s="2">
        <v>0.98603519788600202</v>
      </c>
      <c r="G1356" s="2">
        <v>0</v>
      </c>
      <c r="H1356" s="2">
        <v>2.02066846644644E-4</v>
      </c>
    </row>
    <row r="1357" spans="1:8" x14ac:dyDescent="0.35">
      <c r="A1357" s="2" t="s">
        <v>2416</v>
      </c>
      <c r="B1357" s="2" t="s">
        <v>65</v>
      </c>
      <c r="C1357" s="2">
        <v>38.160176619411999</v>
      </c>
      <c r="D1357" s="2">
        <v>84.099559459511994</v>
      </c>
      <c r="E1357" s="2">
        <v>685.06715550039496</v>
      </c>
      <c r="F1357" s="2">
        <v>301.72677055311698</v>
      </c>
      <c r="G1357" s="2">
        <v>250.92842341191101</v>
      </c>
      <c r="H1357" s="2">
        <v>2.04293947273813E-4</v>
      </c>
    </row>
    <row r="1358" spans="1:8" x14ac:dyDescent="0.35">
      <c r="A1358" s="2" t="s">
        <v>2417</v>
      </c>
      <c r="B1358" s="2" t="s">
        <v>2418</v>
      </c>
      <c r="C1358" s="2">
        <v>960.51956759105303</v>
      </c>
      <c r="D1358" s="2">
        <v>862.50943538708805</v>
      </c>
      <c r="E1358" s="2">
        <v>293.600209500169</v>
      </c>
      <c r="F1358" s="2">
        <v>465.408613402193</v>
      </c>
      <c r="G1358" s="2">
        <v>240.22992473931001</v>
      </c>
      <c r="H1358" s="2">
        <v>2.0439399749768399E-4</v>
      </c>
    </row>
    <row r="1359" spans="1:8" x14ac:dyDescent="0.35">
      <c r="A1359" s="2" t="s">
        <v>2419</v>
      </c>
      <c r="B1359" s="2" t="s">
        <v>2420</v>
      </c>
      <c r="C1359" s="2">
        <v>396.49354243584202</v>
      </c>
      <c r="D1359" s="2">
        <v>400.93976021395201</v>
      </c>
      <c r="E1359" s="2">
        <v>218.470189560732</v>
      </c>
      <c r="F1359" s="2">
        <v>187.34668759834</v>
      </c>
      <c r="G1359" s="2">
        <v>231.47660764354501</v>
      </c>
      <c r="H1359" s="2">
        <v>2.07267967295721E-4</v>
      </c>
    </row>
    <row r="1360" spans="1:8" x14ac:dyDescent="0.35">
      <c r="A1360" s="2" t="s">
        <v>2421</v>
      </c>
      <c r="B1360" s="2" t="s">
        <v>2422</v>
      </c>
      <c r="C1360" s="2">
        <v>537.96541673219804</v>
      </c>
      <c r="D1360" s="2">
        <v>780.365679635937</v>
      </c>
      <c r="E1360" s="2">
        <v>325.23390210624802</v>
      </c>
      <c r="F1360" s="2">
        <v>280.03399619962499</v>
      </c>
      <c r="G1360" s="2">
        <v>334.57123121588103</v>
      </c>
      <c r="H1360" s="2">
        <v>2.1010944349151699E-4</v>
      </c>
    </row>
    <row r="1361" spans="1:8" x14ac:dyDescent="0.35">
      <c r="A1361" s="2" t="s">
        <v>2423</v>
      </c>
      <c r="B1361" s="2" t="s">
        <v>2424</v>
      </c>
      <c r="C1361" s="2">
        <v>875.82259021626101</v>
      </c>
      <c r="D1361" s="2">
        <v>830.23867419913597</v>
      </c>
      <c r="E1361" s="2">
        <v>514.04750484878105</v>
      </c>
      <c r="F1361" s="2">
        <v>492.03156374511502</v>
      </c>
      <c r="G1361" s="2">
        <v>502.82943761223999</v>
      </c>
      <c r="H1361" s="2">
        <v>2.10218096096966E-4</v>
      </c>
    </row>
    <row r="1362" spans="1:8" x14ac:dyDescent="0.35">
      <c r="A1362" s="2" t="s">
        <v>2425</v>
      </c>
      <c r="B1362" s="2" t="s">
        <v>2426</v>
      </c>
      <c r="C1362" s="2">
        <v>57.705632936671797</v>
      </c>
      <c r="D1362" s="2">
        <v>60.629914959182997</v>
      </c>
      <c r="E1362" s="2">
        <v>13.8397405151595</v>
      </c>
      <c r="F1362" s="2">
        <v>19.720703957720001</v>
      </c>
      <c r="G1362" s="2">
        <v>13.616271037855601</v>
      </c>
      <c r="H1362" s="2">
        <v>2.10218096096966E-4</v>
      </c>
    </row>
    <row r="1363" spans="1:8" x14ac:dyDescent="0.35">
      <c r="A1363" s="2" t="s">
        <v>2427</v>
      </c>
      <c r="B1363" s="2" t="s">
        <v>2428</v>
      </c>
      <c r="C1363" s="2">
        <v>787.40266878103796</v>
      </c>
      <c r="D1363" s="2">
        <v>666.92906455101399</v>
      </c>
      <c r="E1363" s="2">
        <v>390.47839310628598</v>
      </c>
      <c r="F1363" s="2">
        <v>399.34425514383099</v>
      </c>
      <c r="G1363" s="2">
        <v>350.132683830573</v>
      </c>
      <c r="H1363" s="2">
        <v>2.10218096096966E-4</v>
      </c>
    </row>
    <row r="1364" spans="1:8" x14ac:dyDescent="0.35">
      <c r="A1364" s="2" t="s">
        <v>2429</v>
      </c>
      <c r="B1364" s="2" t="s">
        <v>65</v>
      </c>
      <c r="C1364" s="2">
        <v>894.43731051841303</v>
      </c>
      <c r="D1364" s="2">
        <v>1162.7253046204601</v>
      </c>
      <c r="E1364" s="2">
        <v>557.54383218214002</v>
      </c>
      <c r="F1364" s="2">
        <v>396.386149550173</v>
      </c>
      <c r="G1364" s="2">
        <v>459.062852133418</v>
      </c>
      <c r="H1364" s="2">
        <v>2.1965668906924899E-4</v>
      </c>
    </row>
    <row r="1365" spans="1:8" x14ac:dyDescent="0.35">
      <c r="A1365" s="2" t="s">
        <v>2430</v>
      </c>
      <c r="B1365" s="2" t="s">
        <v>2431</v>
      </c>
      <c r="C1365" s="2">
        <v>22996.6254612788</v>
      </c>
      <c r="D1365" s="2">
        <v>30298.333148070498</v>
      </c>
      <c r="E1365" s="2">
        <v>44796.274388889498</v>
      </c>
      <c r="F1365" s="2">
        <v>55950.595233645399</v>
      </c>
      <c r="G1365" s="2">
        <v>58010.177575207003</v>
      </c>
      <c r="H1365" s="2">
        <v>2.1987633911201701E-4</v>
      </c>
    </row>
    <row r="1366" spans="1:8" x14ac:dyDescent="0.35">
      <c r="A1366" s="2" t="s">
        <v>2432</v>
      </c>
      <c r="B1366" s="2" t="s">
        <v>2433</v>
      </c>
      <c r="C1366" s="2">
        <v>909.32908676013403</v>
      </c>
      <c r="D1366" s="2">
        <v>824.37126307405299</v>
      </c>
      <c r="E1366" s="2">
        <v>423.10063860630498</v>
      </c>
      <c r="F1366" s="2">
        <v>499.919845328203</v>
      </c>
      <c r="G1366" s="2">
        <v>449.33694424923499</v>
      </c>
      <c r="H1366" s="2">
        <v>2.1992675529674001E-4</v>
      </c>
    </row>
    <row r="1367" spans="1:8" x14ac:dyDescent="0.35">
      <c r="A1367" s="2" t="s">
        <v>2434</v>
      </c>
      <c r="B1367" s="2" t="s">
        <v>2435</v>
      </c>
      <c r="C1367" s="2">
        <v>22.337664362582601</v>
      </c>
      <c r="D1367" s="2">
        <v>17.602233375246701</v>
      </c>
      <c r="E1367" s="2">
        <v>60.301726530337803</v>
      </c>
      <c r="F1367" s="2">
        <v>58.176076675274103</v>
      </c>
      <c r="G1367" s="2">
        <v>53.492493363004201</v>
      </c>
      <c r="H1367" s="2">
        <v>2.20833287261286E-4</v>
      </c>
    </row>
    <row r="1368" spans="1:8" x14ac:dyDescent="0.35">
      <c r="A1368" s="2" t="s">
        <v>2436</v>
      </c>
      <c r="B1368" s="2" t="s">
        <v>2437</v>
      </c>
      <c r="C1368" s="2">
        <v>520.281432445154</v>
      </c>
      <c r="D1368" s="2">
        <v>1154.90208978702</v>
      </c>
      <c r="E1368" s="2">
        <v>312.382714485029</v>
      </c>
      <c r="F1368" s="2">
        <v>238.62051788841299</v>
      </c>
      <c r="G1368" s="2">
        <v>232.44919843196399</v>
      </c>
      <c r="H1368" s="2">
        <v>2.20833287261286E-4</v>
      </c>
    </row>
    <row r="1369" spans="1:8" x14ac:dyDescent="0.35">
      <c r="A1369" s="2" t="s">
        <v>2438</v>
      </c>
      <c r="B1369" s="2" t="s">
        <v>2439</v>
      </c>
      <c r="C1369" s="2">
        <v>67.012993087747901</v>
      </c>
      <c r="D1369" s="2">
        <v>63.563620521724197</v>
      </c>
      <c r="E1369" s="2">
        <v>121.592005954616</v>
      </c>
      <c r="F1369" s="2">
        <v>191.29082838988401</v>
      </c>
      <c r="G1369" s="2">
        <v>218.832927394108</v>
      </c>
      <c r="H1369" s="2">
        <v>2.2199607381309601E-4</v>
      </c>
    </row>
    <row r="1370" spans="1:8" x14ac:dyDescent="0.35">
      <c r="A1370" s="2" t="s">
        <v>2440</v>
      </c>
      <c r="B1370" s="2" t="s">
        <v>65</v>
      </c>
      <c r="C1370" s="2">
        <v>44.675328725165301</v>
      </c>
      <c r="D1370" s="2">
        <v>62.585718667543802</v>
      </c>
      <c r="E1370" s="2">
        <v>117.637794378856</v>
      </c>
      <c r="F1370" s="2">
        <v>209.03946195183201</v>
      </c>
      <c r="G1370" s="2">
        <v>271.35282996869398</v>
      </c>
      <c r="H1370" s="2">
        <v>2.2199607381309601E-4</v>
      </c>
    </row>
    <row r="1371" spans="1:8" x14ac:dyDescent="0.35">
      <c r="A1371" s="2" t="s">
        <v>2441</v>
      </c>
      <c r="B1371" s="2" t="s">
        <v>73</v>
      </c>
      <c r="C1371" s="2">
        <v>199.177507233028</v>
      </c>
      <c r="D1371" s="2">
        <v>188.73505785681201</v>
      </c>
      <c r="E1371" s="2">
        <v>393.44405178810598</v>
      </c>
      <c r="F1371" s="2">
        <v>448.646015038131</v>
      </c>
      <c r="G1371" s="2">
        <v>466.84357844076402</v>
      </c>
      <c r="H1371" s="2">
        <v>2.2377542545533601E-4</v>
      </c>
    </row>
    <row r="1372" spans="1:8" x14ac:dyDescent="0.35">
      <c r="A1372" s="2" t="s">
        <v>2442</v>
      </c>
      <c r="B1372" s="2" t="s">
        <v>2443</v>
      </c>
      <c r="C1372" s="2">
        <v>3573.09556199811</v>
      </c>
      <c r="D1372" s="2">
        <v>3650.5076216553298</v>
      </c>
      <c r="E1372" s="2">
        <v>1775.44099751618</v>
      </c>
      <c r="F1372" s="2">
        <v>1807.4025177250401</v>
      </c>
      <c r="G1372" s="2">
        <v>1509.46090362514</v>
      </c>
      <c r="H1372" s="2">
        <v>2.2573236922275101E-4</v>
      </c>
    </row>
    <row r="1373" spans="1:8" x14ac:dyDescent="0.35">
      <c r="A1373" s="2" t="s">
        <v>2444</v>
      </c>
      <c r="B1373" s="2" t="s">
        <v>2006</v>
      </c>
      <c r="C1373" s="2">
        <v>30.714288498551099</v>
      </c>
      <c r="D1373" s="2">
        <v>87.033265022053101</v>
      </c>
      <c r="E1373" s="2">
        <v>2.9656586818198898</v>
      </c>
      <c r="F1373" s="2">
        <v>1.9720703957720001</v>
      </c>
      <c r="G1373" s="2">
        <v>5.8355447305095502</v>
      </c>
      <c r="H1373" s="2">
        <v>2.2622682643013499E-4</v>
      </c>
    </row>
    <row r="1374" spans="1:8" x14ac:dyDescent="0.35">
      <c r="A1374" s="2" t="s">
        <v>2445</v>
      </c>
      <c r="B1374" s="2" t="s">
        <v>2446</v>
      </c>
      <c r="C1374" s="2">
        <v>212.207811444535</v>
      </c>
      <c r="D1374" s="2">
        <v>168.19911891902399</v>
      </c>
      <c r="E1374" s="2">
        <v>365.764570757787</v>
      </c>
      <c r="F1374" s="2">
        <v>424.98117028886702</v>
      </c>
      <c r="G1374" s="2">
        <v>318.03718781277001</v>
      </c>
      <c r="H1374" s="2">
        <v>2.3073145685963199E-4</v>
      </c>
    </row>
    <row r="1375" spans="1:8" x14ac:dyDescent="0.35">
      <c r="A1375" s="2" t="s">
        <v>2447</v>
      </c>
      <c r="B1375" s="2" t="s">
        <v>2448</v>
      </c>
      <c r="C1375" s="2">
        <v>1142.9438265521401</v>
      </c>
      <c r="D1375" s="2">
        <v>1282.0293308304699</v>
      </c>
      <c r="E1375" s="2">
        <v>816.54469039441096</v>
      </c>
      <c r="F1375" s="2">
        <v>619.23010427240899</v>
      </c>
      <c r="G1375" s="2">
        <v>727.49790973685697</v>
      </c>
      <c r="H1375" s="2">
        <v>2.3305132047692599E-4</v>
      </c>
    </row>
    <row r="1376" spans="1:8" x14ac:dyDescent="0.35">
      <c r="A1376" s="2" t="s">
        <v>2449</v>
      </c>
      <c r="B1376" s="2" t="s">
        <v>2450</v>
      </c>
      <c r="C1376" s="2">
        <v>3871.8618228476598</v>
      </c>
      <c r="D1376" s="2">
        <v>3476.4410916112201</v>
      </c>
      <c r="E1376" s="2">
        <v>2515.8671150772102</v>
      </c>
      <c r="F1376" s="2">
        <v>2287.6016590955301</v>
      </c>
      <c r="G1376" s="2">
        <v>2647.3921260745001</v>
      </c>
      <c r="H1376" s="2">
        <v>2.3377638926791499E-4</v>
      </c>
    </row>
    <row r="1377" spans="1:8" x14ac:dyDescent="0.35">
      <c r="A1377" s="2" t="s">
        <v>2451</v>
      </c>
      <c r="B1377" s="2" t="s">
        <v>2452</v>
      </c>
      <c r="C1377" s="2">
        <v>2010.38979263244</v>
      </c>
      <c r="D1377" s="2">
        <v>1895.17379340156</v>
      </c>
      <c r="E1377" s="2">
        <v>3667.5312365172699</v>
      </c>
      <c r="F1377" s="2">
        <v>3093.1924157683902</v>
      </c>
      <c r="G1377" s="2">
        <v>3094.7838887469002</v>
      </c>
      <c r="H1377" s="2">
        <v>2.3377638926791499E-4</v>
      </c>
    </row>
    <row r="1378" spans="1:8" x14ac:dyDescent="0.35">
      <c r="A1378" s="2" t="s">
        <v>2453</v>
      </c>
      <c r="B1378" s="2" t="s">
        <v>65</v>
      </c>
      <c r="C1378" s="2">
        <v>769.71868449399301</v>
      </c>
      <c r="D1378" s="2">
        <v>751.02862401052596</v>
      </c>
      <c r="E1378" s="2">
        <v>467.58551883360298</v>
      </c>
      <c r="F1378" s="2">
        <v>335.25196728124098</v>
      </c>
      <c r="G1378" s="2">
        <v>355.96822856108298</v>
      </c>
      <c r="H1378" s="2">
        <v>2.3554131150958801E-4</v>
      </c>
    </row>
    <row r="1379" spans="1:8" x14ac:dyDescent="0.35">
      <c r="A1379" s="2" t="s">
        <v>2454</v>
      </c>
      <c r="B1379" s="2" t="s">
        <v>2455</v>
      </c>
      <c r="C1379" s="2">
        <v>407.66237461713303</v>
      </c>
      <c r="D1379" s="2">
        <v>297.28216367083297</v>
      </c>
      <c r="E1379" s="2">
        <v>85.015548878836896</v>
      </c>
      <c r="F1379" s="2">
        <v>118.32422374632</v>
      </c>
      <c r="G1379" s="2">
        <v>47.656948632494696</v>
      </c>
      <c r="H1379" s="2">
        <v>2.37289476571698E-4</v>
      </c>
    </row>
    <row r="1380" spans="1:8" x14ac:dyDescent="0.35">
      <c r="A1380" s="2" t="s">
        <v>5</v>
      </c>
      <c r="B1380" s="2" t="s">
        <v>72</v>
      </c>
      <c r="C1380" s="2">
        <v>323.89613325744801</v>
      </c>
      <c r="D1380" s="2">
        <v>320.751808171162</v>
      </c>
      <c r="E1380" s="2">
        <v>110.717924121276</v>
      </c>
      <c r="F1380" s="2">
        <v>36.483302321782098</v>
      </c>
      <c r="G1380" s="2">
        <v>31.122905229384301</v>
      </c>
      <c r="H1380" s="2">
        <v>2.3803060478349899E-4</v>
      </c>
    </row>
    <row r="1381" spans="1:8" x14ac:dyDescent="0.35">
      <c r="A1381" s="2" t="s">
        <v>2456</v>
      </c>
      <c r="B1381" s="2" t="s">
        <v>65</v>
      </c>
      <c r="C1381" s="2">
        <v>478.39831176531101</v>
      </c>
      <c r="D1381" s="2">
        <v>500.68574934035001</v>
      </c>
      <c r="E1381" s="2">
        <v>294.58876239410898</v>
      </c>
      <c r="F1381" s="2">
        <v>252.425010658817</v>
      </c>
      <c r="G1381" s="2">
        <v>239.25733395089199</v>
      </c>
      <c r="H1381" s="2">
        <v>2.3855017616602599E-4</v>
      </c>
    </row>
    <row r="1382" spans="1:8" x14ac:dyDescent="0.35">
      <c r="A1382" s="2" t="s">
        <v>2457</v>
      </c>
      <c r="B1382" s="2" t="s">
        <v>486</v>
      </c>
      <c r="C1382" s="2">
        <v>3888.6150711195901</v>
      </c>
      <c r="D1382" s="2">
        <v>3025.6283368340701</v>
      </c>
      <c r="E1382" s="2">
        <v>1.9771057878799301</v>
      </c>
      <c r="F1382" s="2">
        <v>2.9581055936580101</v>
      </c>
      <c r="G1382" s="2">
        <v>13.616271037855601</v>
      </c>
      <c r="H1382" s="2">
        <v>2.40900748702094E-4</v>
      </c>
    </row>
    <row r="1383" spans="1:8" x14ac:dyDescent="0.35">
      <c r="A1383" s="2" t="s">
        <v>2458</v>
      </c>
      <c r="B1383" s="2" t="s">
        <v>2459</v>
      </c>
      <c r="C1383" s="2">
        <v>494.22082402214102</v>
      </c>
      <c r="D1383" s="2">
        <v>473.30449742330001</v>
      </c>
      <c r="E1383" s="2">
        <v>850.15548878836898</v>
      </c>
      <c r="F1383" s="2">
        <v>767.13538395530998</v>
      </c>
      <c r="G1383" s="2">
        <v>711.93645712216505</v>
      </c>
      <c r="H1383" s="2">
        <v>2.4102935683367299E-4</v>
      </c>
    </row>
    <row r="1384" spans="1:8" x14ac:dyDescent="0.35">
      <c r="A1384" s="2" t="s">
        <v>2460</v>
      </c>
      <c r="B1384" s="2" t="s">
        <v>2461</v>
      </c>
      <c r="C1384" s="2">
        <v>26.0606084230131</v>
      </c>
      <c r="D1384" s="2">
        <v>32.270761187952303</v>
      </c>
      <c r="E1384" s="2">
        <v>71.175808363677405</v>
      </c>
      <c r="F1384" s="2">
        <v>85.785062216082196</v>
      </c>
      <c r="G1384" s="2">
        <v>81.697626227133696</v>
      </c>
      <c r="H1384" s="2">
        <v>2.4102935683367299E-4</v>
      </c>
    </row>
    <row r="1385" spans="1:8" x14ac:dyDescent="0.35">
      <c r="A1385" s="2" t="s">
        <v>2462</v>
      </c>
      <c r="B1385" s="2" t="s">
        <v>2463</v>
      </c>
      <c r="C1385" s="2">
        <v>755.75764426737896</v>
      </c>
      <c r="D1385" s="2">
        <v>1114.80811376562</v>
      </c>
      <c r="E1385" s="2">
        <v>519.97882221242105</v>
      </c>
      <c r="F1385" s="2">
        <v>365.81905841570699</v>
      </c>
      <c r="G1385" s="2">
        <v>416.26885744301501</v>
      </c>
      <c r="H1385" s="2">
        <v>2.4248390571612801E-4</v>
      </c>
    </row>
    <row r="1386" spans="1:8" x14ac:dyDescent="0.35">
      <c r="A1386" s="2" t="s">
        <v>2464</v>
      </c>
      <c r="B1386" s="2" t="s">
        <v>65</v>
      </c>
      <c r="C1386" s="2">
        <v>21.406928347474999</v>
      </c>
      <c r="D1386" s="2">
        <v>14.6685278127056</v>
      </c>
      <c r="E1386" s="2">
        <v>58.324620742457903</v>
      </c>
      <c r="F1386" s="2">
        <v>181.43047641102399</v>
      </c>
      <c r="G1386" s="2">
        <v>83.6428078039702</v>
      </c>
      <c r="H1386" s="2">
        <v>2.4405524818148401E-4</v>
      </c>
    </row>
    <row r="1387" spans="1:8" x14ac:dyDescent="0.35">
      <c r="A1387" s="2" t="s">
        <v>2465</v>
      </c>
      <c r="B1387" s="2" t="s">
        <v>2466</v>
      </c>
      <c r="C1387" s="2">
        <v>5163.72341181702</v>
      </c>
      <c r="D1387" s="2">
        <v>5999.42787539658</v>
      </c>
      <c r="E1387" s="2">
        <v>4021.43317254777</v>
      </c>
      <c r="F1387" s="2">
        <v>3754.8220335499</v>
      </c>
      <c r="G1387" s="2">
        <v>3789.2137116775302</v>
      </c>
      <c r="H1387" s="2">
        <v>2.4767261959987601E-4</v>
      </c>
    </row>
    <row r="1388" spans="1:8" x14ac:dyDescent="0.35">
      <c r="A1388" s="2" t="s">
        <v>2467</v>
      </c>
      <c r="B1388" s="2" t="s">
        <v>2468</v>
      </c>
      <c r="C1388" s="2">
        <v>1366.32047017797</v>
      </c>
      <c r="D1388" s="2">
        <v>1142.1893656826701</v>
      </c>
      <c r="E1388" s="2">
        <v>634.65095790945702</v>
      </c>
      <c r="F1388" s="2">
        <v>609.36975229354903</v>
      </c>
      <c r="G1388" s="2">
        <v>635.10178483712298</v>
      </c>
      <c r="H1388" s="2">
        <v>2.4851871229121102E-4</v>
      </c>
    </row>
    <row r="1389" spans="1:8" x14ac:dyDescent="0.35">
      <c r="A1389" s="2" t="s">
        <v>2469</v>
      </c>
      <c r="B1389" s="2" t="s">
        <v>2470</v>
      </c>
      <c r="C1389" s="2">
        <v>44.675328725165301</v>
      </c>
      <c r="D1389" s="2">
        <v>44.983485292297097</v>
      </c>
      <c r="E1389" s="2">
        <v>127.523323318255</v>
      </c>
      <c r="F1389" s="2">
        <v>126.212505329408</v>
      </c>
      <c r="G1389" s="2">
        <v>168.25820639635899</v>
      </c>
      <c r="H1389" s="2">
        <v>2.5006052139690398E-4</v>
      </c>
    </row>
    <row r="1390" spans="1:8" x14ac:dyDescent="0.35">
      <c r="A1390" s="2" t="s">
        <v>2471</v>
      </c>
      <c r="B1390" s="2" t="s">
        <v>2472</v>
      </c>
      <c r="C1390" s="2">
        <v>857.20786991410796</v>
      </c>
      <c r="D1390" s="2">
        <v>923.13935034627104</v>
      </c>
      <c r="E1390" s="2">
        <v>530.85290404576097</v>
      </c>
      <c r="F1390" s="2">
        <v>450.61808543390299</v>
      </c>
      <c r="G1390" s="2">
        <v>440.58362715347101</v>
      </c>
      <c r="H1390" s="2">
        <v>2.5116938492278102E-4</v>
      </c>
    </row>
    <row r="1391" spans="1:8" x14ac:dyDescent="0.35">
      <c r="A1391" s="2" t="s">
        <v>2473</v>
      </c>
      <c r="B1391" s="2" t="s">
        <v>65</v>
      </c>
      <c r="C1391" s="2">
        <v>40.021648649627203</v>
      </c>
      <c r="D1391" s="2">
        <v>30.314957479591499</v>
      </c>
      <c r="E1391" s="2">
        <v>0</v>
      </c>
      <c r="F1391" s="2">
        <v>0</v>
      </c>
      <c r="G1391" s="2">
        <v>2.9177723652547698</v>
      </c>
      <c r="H1391" s="2">
        <v>2.5163808064416598E-4</v>
      </c>
    </row>
    <row r="1392" spans="1:8" x14ac:dyDescent="0.35">
      <c r="A1392" s="2" t="s">
        <v>2474</v>
      </c>
      <c r="B1392" s="2" t="s">
        <v>2475</v>
      </c>
      <c r="C1392" s="2">
        <v>996.81827218025001</v>
      </c>
      <c r="D1392" s="2">
        <v>1016.04002649341</v>
      </c>
      <c r="E1392" s="2">
        <v>428.04340307600501</v>
      </c>
      <c r="F1392" s="2">
        <v>329.335756093925</v>
      </c>
      <c r="G1392" s="2">
        <v>281.078737852877</v>
      </c>
      <c r="H1392" s="2">
        <v>2.5354742279034599E-4</v>
      </c>
    </row>
    <row r="1393" spans="1:8" x14ac:dyDescent="0.35">
      <c r="A1393" s="2" t="s">
        <v>2476</v>
      </c>
      <c r="B1393" s="2" t="s">
        <v>2477</v>
      </c>
      <c r="C1393" s="2">
        <v>1720.9308919339701</v>
      </c>
      <c r="D1393" s="2">
        <v>1694.7039132945799</v>
      </c>
      <c r="E1393" s="2">
        <v>989.54144683390405</v>
      </c>
      <c r="F1393" s="2">
        <v>1101.4013160386601</v>
      </c>
      <c r="G1393" s="2">
        <v>1162.2459921598199</v>
      </c>
      <c r="H1393" s="2">
        <v>2.5495051216415499E-4</v>
      </c>
    </row>
    <row r="1394" spans="1:8" x14ac:dyDescent="0.35">
      <c r="A1394" s="2" t="s">
        <v>2478</v>
      </c>
      <c r="B1394" s="2" t="s">
        <v>2479</v>
      </c>
      <c r="C1394" s="2">
        <v>72.597409178393505</v>
      </c>
      <c r="D1394" s="2">
        <v>52.8067001257401</v>
      </c>
      <c r="E1394" s="2">
        <v>126.534770424315</v>
      </c>
      <c r="F1394" s="2">
        <v>197.20703957719999</v>
      </c>
      <c r="G1394" s="2">
        <v>178.95670506895999</v>
      </c>
      <c r="H1394" s="2">
        <v>2.5528686955255601E-4</v>
      </c>
    </row>
    <row r="1395" spans="1:8" x14ac:dyDescent="0.35">
      <c r="A1395" s="2" t="s">
        <v>2480</v>
      </c>
      <c r="B1395" s="2" t="s">
        <v>2481</v>
      </c>
      <c r="C1395" s="2">
        <v>2041.1040811309899</v>
      </c>
      <c r="D1395" s="2">
        <v>2049.68228636206</v>
      </c>
      <c r="E1395" s="2">
        <v>232.309930075892</v>
      </c>
      <c r="F1395" s="2">
        <v>202.13721556663</v>
      </c>
      <c r="G1395" s="2">
        <v>186.73743137630601</v>
      </c>
      <c r="H1395" s="2">
        <v>2.5816302982965698E-4</v>
      </c>
    </row>
    <row r="1396" spans="1:8" x14ac:dyDescent="0.35">
      <c r="A1396" s="2" t="s">
        <v>2482</v>
      </c>
      <c r="B1396" s="2" t="s">
        <v>2483</v>
      </c>
      <c r="C1396" s="2">
        <v>2710.3032759933599</v>
      </c>
      <c r="D1396" s="2">
        <v>3414.8332747978602</v>
      </c>
      <c r="E1396" s="2">
        <v>1310.8211373643901</v>
      </c>
      <c r="F1396" s="2">
        <v>847.00423498407599</v>
      </c>
      <c r="G1396" s="2">
        <v>1483.2009523378399</v>
      </c>
      <c r="H1396" s="2">
        <v>2.58176712475801E-4</v>
      </c>
    </row>
    <row r="1397" spans="1:8" x14ac:dyDescent="0.35">
      <c r="A1397" s="2" t="s">
        <v>2484</v>
      </c>
      <c r="B1397" s="2" t="s">
        <v>65</v>
      </c>
      <c r="C1397" s="2">
        <v>293.181844758897</v>
      </c>
      <c r="D1397" s="2">
        <v>305.10537850427602</v>
      </c>
      <c r="E1397" s="2">
        <v>171.019650651614</v>
      </c>
      <c r="F1397" s="2">
        <v>180.44444121313799</v>
      </c>
      <c r="G1397" s="2">
        <v>133.24493801330101</v>
      </c>
      <c r="H1397" s="2">
        <v>2.5978175852167901E-4</v>
      </c>
    </row>
    <row r="1398" spans="1:8" x14ac:dyDescent="0.35">
      <c r="A1398" s="2" t="s">
        <v>2485</v>
      </c>
      <c r="B1398" s="2" t="s">
        <v>2486</v>
      </c>
      <c r="C1398" s="2">
        <v>105.17316970716</v>
      </c>
      <c r="D1398" s="2">
        <v>60.629914959182997</v>
      </c>
      <c r="E1398" s="2">
        <v>181.89373248495301</v>
      </c>
      <c r="F1398" s="2">
        <v>226.78809551378001</v>
      </c>
      <c r="G1398" s="2">
        <v>211.05220108676201</v>
      </c>
      <c r="H1398" s="2">
        <v>2.6086120945058902E-4</v>
      </c>
    </row>
    <row r="1399" spans="1:8" x14ac:dyDescent="0.35">
      <c r="A1399" s="2" t="s">
        <v>2487</v>
      </c>
      <c r="B1399" s="2" t="s">
        <v>2488</v>
      </c>
      <c r="C1399" s="2">
        <v>148.917762417218</v>
      </c>
      <c r="D1399" s="2">
        <v>225.89532831566601</v>
      </c>
      <c r="E1399" s="2">
        <v>62.278832318217702</v>
      </c>
      <c r="F1399" s="2">
        <v>43.385548706984103</v>
      </c>
      <c r="G1399" s="2">
        <v>23.342178922038201</v>
      </c>
      <c r="H1399" s="2">
        <v>2.6267979616849402E-4</v>
      </c>
    </row>
    <row r="1400" spans="1:8" x14ac:dyDescent="0.35">
      <c r="A1400" s="2" t="s">
        <v>2489</v>
      </c>
      <c r="B1400" s="2" t="s">
        <v>2490</v>
      </c>
      <c r="C1400" s="2">
        <v>515.62775236961602</v>
      </c>
      <c r="D1400" s="2">
        <v>516.33217900723605</v>
      </c>
      <c r="E1400" s="2">
        <v>1013.26671628846</v>
      </c>
      <c r="F1400" s="2">
        <v>1235.5021029511599</v>
      </c>
      <c r="G1400" s="2">
        <v>1029.97364493494</v>
      </c>
      <c r="H1400" s="2">
        <v>2.6342588356615998E-4</v>
      </c>
    </row>
    <row r="1401" spans="1:8" x14ac:dyDescent="0.35">
      <c r="A1401" s="2" t="s">
        <v>2491</v>
      </c>
      <c r="B1401" s="2" t="s">
        <v>2492</v>
      </c>
      <c r="C1401" s="2">
        <v>136.81819422081901</v>
      </c>
      <c r="D1401" s="2">
        <v>175.044431898287</v>
      </c>
      <c r="E1401" s="2">
        <v>3.9542115757598602</v>
      </c>
      <c r="F1401" s="2">
        <v>7.8882815830880197</v>
      </c>
      <c r="G1401" s="2">
        <v>2.9177723652547698</v>
      </c>
      <c r="H1401" s="2">
        <v>2.6444039986542398E-4</v>
      </c>
    </row>
    <row r="1402" spans="1:8" x14ac:dyDescent="0.35">
      <c r="A1402" s="2" t="s">
        <v>2493</v>
      </c>
      <c r="B1402" s="2" t="s">
        <v>2494</v>
      </c>
      <c r="C1402" s="2">
        <v>2338.0088699503099</v>
      </c>
      <c r="D1402" s="2">
        <v>2648.15822112045</v>
      </c>
      <c r="E1402" s="2">
        <v>1624.1924047433599</v>
      </c>
      <c r="F1402" s="2">
        <v>1143.80082954776</v>
      </c>
      <c r="G1402" s="2">
        <v>1282.84724992368</v>
      </c>
      <c r="H1402" s="2">
        <v>2.6519826915560098E-4</v>
      </c>
    </row>
    <row r="1403" spans="1:8" x14ac:dyDescent="0.35">
      <c r="A1403" s="2" t="s">
        <v>2495</v>
      </c>
      <c r="B1403" s="2" t="s">
        <v>2496</v>
      </c>
      <c r="C1403" s="2">
        <v>255.021668139485</v>
      </c>
      <c r="D1403" s="2">
        <v>246.431267253454</v>
      </c>
      <c r="E1403" s="2">
        <v>42.507774439418498</v>
      </c>
      <c r="F1403" s="2">
        <v>99.589554986486206</v>
      </c>
      <c r="G1403" s="2">
        <v>54.465084151422502</v>
      </c>
      <c r="H1403" s="2">
        <v>2.69208066049915E-4</v>
      </c>
    </row>
    <row r="1404" spans="1:8" x14ac:dyDescent="0.35">
      <c r="A1404" s="2" t="s">
        <v>2497</v>
      </c>
      <c r="B1404" s="2" t="s">
        <v>2498</v>
      </c>
      <c r="C1404" s="2">
        <v>1325.36808551324</v>
      </c>
      <c r="D1404" s="2">
        <v>1340.7034420812899</v>
      </c>
      <c r="E1404" s="2">
        <v>2781.7878435470602</v>
      </c>
      <c r="F1404" s="2">
        <v>2243.23007519065</v>
      </c>
      <c r="G1404" s="2">
        <v>2887.6220508138099</v>
      </c>
      <c r="H1404" s="2">
        <v>2.7231991609253498E-4</v>
      </c>
    </row>
    <row r="1405" spans="1:8" x14ac:dyDescent="0.35">
      <c r="A1405" s="2" t="s">
        <v>2499</v>
      </c>
      <c r="B1405" s="2" t="s">
        <v>65</v>
      </c>
      <c r="C1405" s="2">
        <v>294.11258077400498</v>
      </c>
      <c r="D1405" s="2">
        <v>412.67458246411701</v>
      </c>
      <c r="E1405" s="2">
        <v>18.782504984859301</v>
      </c>
      <c r="F1405" s="2">
        <v>29.5810559365801</v>
      </c>
      <c r="G1405" s="2">
        <v>37.9310407483121</v>
      </c>
      <c r="H1405" s="2">
        <v>2.73736434646787E-4</v>
      </c>
    </row>
    <row r="1406" spans="1:8" x14ac:dyDescent="0.35">
      <c r="A1406" s="2" t="s">
        <v>2500</v>
      </c>
      <c r="B1406" s="2" t="s">
        <v>2501</v>
      </c>
      <c r="C1406" s="2">
        <v>228.03032370136401</v>
      </c>
      <c r="D1406" s="2">
        <v>294.34845810829199</v>
      </c>
      <c r="E1406" s="2">
        <v>110.717924121276</v>
      </c>
      <c r="F1406" s="2">
        <v>118.32422374632</v>
      </c>
      <c r="G1406" s="2">
        <v>143.94343668590199</v>
      </c>
      <c r="H1406" s="2">
        <v>2.73736434646787E-4</v>
      </c>
    </row>
    <row r="1407" spans="1:8" x14ac:dyDescent="0.35">
      <c r="A1407" s="2" t="s">
        <v>2502</v>
      </c>
      <c r="B1407" s="2" t="s">
        <v>2503</v>
      </c>
      <c r="C1407" s="2">
        <v>383.46323822433499</v>
      </c>
      <c r="D1407" s="2">
        <v>374.53641015108201</v>
      </c>
      <c r="E1407" s="2">
        <v>221.435848242552</v>
      </c>
      <c r="F1407" s="2">
        <v>203.123250764516</v>
      </c>
      <c r="G1407" s="2">
        <v>209.107019509926</v>
      </c>
      <c r="H1407" s="2">
        <v>2.8010975143357802E-4</v>
      </c>
    </row>
    <row r="1408" spans="1:8" x14ac:dyDescent="0.35">
      <c r="A1408" s="2" t="s">
        <v>2504</v>
      </c>
      <c r="B1408" s="2" t="s">
        <v>2505</v>
      </c>
      <c r="C1408" s="2">
        <v>696.19053930049199</v>
      </c>
      <c r="D1408" s="2">
        <v>853.70831869946505</v>
      </c>
      <c r="E1408" s="2">
        <v>396.40971046992598</v>
      </c>
      <c r="F1408" s="2">
        <v>465.408613402193</v>
      </c>
      <c r="G1408" s="2">
        <v>476.56948632494698</v>
      </c>
      <c r="H1408" s="2">
        <v>2.8096462172951599E-4</v>
      </c>
    </row>
    <row r="1409" spans="1:8" x14ac:dyDescent="0.35">
      <c r="A1409" s="2" t="s">
        <v>2506</v>
      </c>
      <c r="B1409" s="2" t="s">
        <v>65</v>
      </c>
      <c r="C1409" s="2">
        <v>134.025986175496</v>
      </c>
      <c r="D1409" s="2">
        <v>159.39800223140099</v>
      </c>
      <c r="E1409" s="2">
        <v>260.97796400015102</v>
      </c>
      <c r="F1409" s="2">
        <v>315.53126332352099</v>
      </c>
      <c r="G1409" s="2">
        <v>396.81704167464898</v>
      </c>
      <c r="H1409" s="2">
        <v>2.8173865694823802E-4</v>
      </c>
    </row>
    <row r="1410" spans="1:8" x14ac:dyDescent="0.35">
      <c r="A1410" s="2" t="s">
        <v>2507</v>
      </c>
      <c r="B1410" s="2" t="s">
        <v>65</v>
      </c>
      <c r="C1410" s="2">
        <v>13.0303042115065</v>
      </c>
      <c r="D1410" s="2">
        <v>22.491742646148602</v>
      </c>
      <c r="E1410" s="2">
        <v>0</v>
      </c>
      <c r="F1410" s="2">
        <v>0</v>
      </c>
      <c r="G1410" s="2">
        <v>0.97259078841825797</v>
      </c>
      <c r="H1410" s="2">
        <v>2.8196282929650302E-4</v>
      </c>
    </row>
    <row r="1411" spans="1:8" x14ac:dyDescent="0.35">
      <c r="A1411" s="2" t="s">
        <v>2508</v>
      </c>
      <c r="B1411" s="2" t="s">
        <v>2509</v>
      </c>
      <c r="C1411" s="2">
        <v>105.17316970716</v>
      </c>
      <c r="D1411" s="2">
        <v>286.525243274849</v>
      </c>
      <c r="E1411" s="2">
        <v>24.7138223484991</v>
      </c>
      <c r="F1411" s="2">
        <v>19.720703957720001</v>
      </c>
      <c r="G1411" s="2">
        <v>49.6021302093312</v>
      </c>
      <c r="H1411" s="2">
        <v>2.82675965561519E-4</v>
      </c>
    </row>
    <row r="1412" spans="1:8" x14ac:dyDescent="0.35">
      <c r="A1412" s="2" t="s">
        <v>2510</v>
      </c>
      <c r="B1412" s="2" t="s">
        <v>2511</v>
      </c>
      <c r="C1412" s="2">
        <v>581.71000944225602</v>
      </c>
      <c r="D1412" s="2">
        <v>314.88439704607998</v>
      </c>
      <c r="E1412" s="2">
        <v>161.13412171221401</v>
      </c>
      <c r="F1412" s="2">
        <v>161.709772453304</v>
      </c>
      <c r="G1412" s="2">
        <v>187.71002216472399</v>
      </c>
      <c r="H1412" s="2">
        <v>2.8322583570555799E-4</v>
      </c>
    </row>
    <row r="1413" spans="1:8" x14ac:dyDescent="0.35">
      <c r="A1413" s="2" t="s">
        <v>2512</v>
      </c>
      <c r="B1413" s="2" t="s">
        <v>2426</v>
      </c>
      <c r="C1413" s="2">
        <v>428.13856694949999</v>
      </c>
      <c r="D1413" s="2">
        <v>485.03931967346398</v>
      </c>
      <c r="E1413" s="2">
        <v>997.44986998542402</v>
      </c>
      <c r="F1413" s="2">
        <v>919.97083962763998</v>
      </c>
      <c r="G1413" s="2">
        <v>936.60492924678294</v>
      </c>
      <c r="H1413" s="2">
        <v>2.8507289545173499E-4</v>
      </c>
    </row>
    <row r="1414" spans="1:8" x14ac:dyDescent="0.35">
      <c r="A1414" s="2" t="s">
        <v>2513</v>
      </c>
      <c r="B1414" s="2" t="s">
        <v>2514</v>
      </c>
      <c r="C1414" s="2">
        <v>1358.87458205711</v>
      </c>
      <c r="D1414" s="2">
        <v>1265.4049993094</v>
      </c>
      <c r="E1414" s="2">
        <v>2445.67985960747</v>
      </c>
      <c r="F1414" s="2">
        <v>3696.64595687462</v>
      </c>
      <c r="G1414" s="2">
        <v>3055.8802572101699</v>
      </c>
      <c r="H1414" s="2">
        <v>2.8583972763233202E-4</v>
      </c>
    </row>
    <row r="1415" spans="1:8" x14ac:dyDescent="0.35">
      <c r="A1415" s="2" t="s">
        <v>2515</v>
      </c>
      <c r="B1415" s="2" t="s">
        <v>2516</v>
      </c>
      <c r="C1415" s="2">
        <v>309.93509303083403</v>
      </c>
      <c r="D1415" s="2">
        <v>382.359624984525</v>
      </c>
      <c r="E1415" s="2">
        <v>181.89373248495301</v>
      </c>
      <c r="F1415" s="2">
        <v>197.20703957719999</v>
      </c>
      <c r="G1415" s="2">
        <v>210.07961029834399</v>
      </c>
      <c r="H1415" s="2">
        <v>2.8614785106358999E-4</v>
      </c>
    </row>
    <row r="1416" spans="1:8" x14ac:dyDescent="0.35">
      <c r="A1416" s="2" t="s">
        <v>2517</v>
      </c>
      <c r="B1416" s="2" t="s">
        <v>2518</v>
      </c>
      <c r="C1416" s="2">
        <v>10323.723879573599</v>
      </c>
      <c r="D1416" s="2">
        <v>13028.586403245101</v>
      </c>
      <c r="E1416" s="2">
        <v>2222.2669055770398</v>
      </c>
      <c r="F1416" s="2">
        <v>2724.4152517590201</v>
      </c>
      <c r="G1416" s="2">
        <v>4482.6709438197504</v>
      </c>
      <c r="H1416" s="2">
        <v>2.8684626401969602E-4</v>
      </c>
    </row>
    <row r="1417" spans="1:8" x14ac:dyDescent="0.35">
      <c r="A1417" s="2" t="s">
        <v>2519</v>
      </c>
      <c r="B1417" s="2" t="s">
        <v>2520</v>
      </c>
      <c r="C1417" s="2">
        <v>768.78794847888503</v>
      </c>
      <c r="D1417" s="2">
        <v>443.96744179788902</v>
      </c>
      <c r="E1417" s="2">
        <v>267.89783425772998</v>
      </c>
      <c r="F1417" s="2">
        <v>146.91924448501399</v>
      </c>
      <c r="G1417" s="2">
        <v>184.792249799469</v>
      </c>
      <c r="H1417" s="2">
        <v>2.8705746292371202E-4</v>
      </c>
    </row>
    <row r="1418" spans="1:8" x14ac:dyDescent="0.35">
      <c r="A1418" s="2" t="s">
        <v>2521</v>
      </c>
      <c r="B1418" s="2" t="s">
        <v>187</v>
      </c>
      <c r="C1418" s="2">
        <v>803.22518103786695</v>
      </c>
      <c r="D1418" s="2">
        <v>986.70297086799496</v>
      </c>
      <c r="E1418" s="2">
        <v>1329.6036423492501</v>
      </c>
      <c r="F1418" s="2">
        <v>1673.30173081255</v>
      </c>
      <c r="G1418" s="2">
        <v>1631.0347521774199</v>
      </c>
      <c r="H1418" s="2">
        <v>2.8864545930157998E-4</v>
      </c>
    </row>
    <row r="1419" spans="1:8" x14ac:dyDescent="0.35">
      <c r="A1419" s="2" t="s">
        <v>2522</v>
      </c>
      <c r="B1419" s="2" t="s">
        <v>65</v>
      </c>
      <c r="C1419" s="2">
        <v>705.49789945156795</v>
      </c>
      <c r="D1419" s="2">
        <v>642.481518196504</v>
      </c>
      <c r="E1419" s="2">
        <v>415.19221545478501</v>
      </c>
      <c r="F1419" s="2">
        <v>387.51183276919897</v>
      </c>
      <c r="G1419" s="2">
        <v>422.10440217352402</v>
      </c>
      <c r="H1419" s="2">
        <v>2.8947959813509499E-4</v>
      </c>
    </row>
    <row r="1420" spans="1:8" x14ac:dyDescent="0.35">
      <c r="A1420" s="2" t="s">
        <v>2523</v>
      </c>
      <c r="B1420" s="2" t="s">
        <v>65</v>
      </c>
      <c r="C1420" s="2">
        <v>583.57148147247096</v>
      </c>
      <c r="D1420" s="2">
        <v>438.10003067280701</v>
      </c>
      <c r="E1420" s="2">
        <v>1151.6641214400599</v>
      </c>
      <c r="F1420" s="2">
        <v>1393.2677346129201</v>
      </c>
      <c r="G1420" s="2">
        <v>1002.74110285922</v>
      </c>
      <c r="H1420" s="2">
        <v>2.9066877541810099E-4</v>
      </c>
    </row>
    <row r="1421" spans="1:8" x14ac:dyDescent="0.35">
      <c r="A1421" s="2" t="s">
        <v>2524</v>
      </c>
      <c r="B1421" s="2" t="s">
        <v>1157</v>
      </c>
      <c r="C1421" s="2">
        <v>3255.7145808464202</v>
      </c>
      <c r="D1421" s="2">
        <v>2957.17520704144</v>
      </c>
      <c r="E1421" s="2">
        <v>1858.4794406071301</v>
      </c>
      <c r="F1421" s="2">
        <v>1855.71824242146</v>
      </c>
      <c r="G1421" s="2">
        <v>1915.0312623955499</v>
      </c>
      <c r="H1421" s="2">
        <v>2.9111438847820499E-4</v>
      </c>
    </row>
    <row r="1422" spans="1:8" x14ac:dyDescent="0.35">
      <c r="A1422" s="2" t="s">
        <v>2525</v>
      </c>
      <c r="B1422" s="2" t="s">
        <v>2211</v>
      </c>
      <c r="C1422" s="2">
        <v>210.34633941432</v>
      </c>
      <c r="D1422" s="2">
        <v>221.983720898944</v>
      </c>
      <c r="E1422" s="2">
        <v>20.7596107727393</v>
      </c>
      <c r="F1422" s="2">
        <v>11.832422374631999</v>
      </c>
      <c r="G1422" s="2">
        <v>21.396997345201701</v>
      </c>
      <c r="H1422" s="2">
        <v>2.9814996760980499E-4</v>
      </c>
    </row>
    <row r="1423" spans="1:8" x14ac:dyDescent="0.35">
      <c r="A1423" s="2" t="s">
        <v>2526</v>
      </c>
      <c r="B1423" s="2" t="s">
        <v>2527</v>
      </c>
      <c r="C1423" s="2">
        <v>30.714288498551099</v>
      </c>
      <c r="D1423" s="2">
        <v>46.939289000657801</v>
      </c>
      <c r="E1423" s="2">
        <v>119.61490016673601</v>
      </c>
      <c r="F1423" s="2">
        <v>115.366118152662</v>
      </c>
      <c r="G1423" s="2">
        <v>280.10614706445801</v>
      </c>
      <c r="H1423" s="2">
        <v>3.0107426762201501E-4</v>
      </c>
    </row>
    <row r="1424" spans="1:8" x14ac:dyDescent="0.35">
      <c r="A1424" s="2" t="s">
        <v>2528</v>
      </c>
      <c r="B1424" s="2" t="s">
        <v>1149</v>
      </c>
      <c r="C1424" s="2">
        <v>18.6147203021522</v>
      </c>
      <c r="D1424" s="2">
        <v>19.558037083607399</v>
      </c>
      <c r="E1424" s="2">
        <v>0</v>
      </c>
      <c r="F1424" s="2">
        <v>0</v>
      </c>
      <c r="G1424" s="2">
        <v>0</v>
      </c>
      <c r="H1424" s="2">
        <v>3.04848822408545E-4</v>
      </c>
    </row>
    <row r="1425" spans="1:8" x14ac:dyDescent="0.35">
      <c r="A1425" s="2" t="s">
        <v>2529</v>
      </c>
      <c r="B1425" s="2" t="s">
        <v>65</v>
      </c>
      <c r="C1425" s="2">
        <v>73.528145193501103</v>
      </c>
      <c r="D1425" s="2">
        <v>58.6741112508223</v>
      </c>
      <c r="E1425" s="2">
        <v>11.8626347272796</v>
      </c>
      <c r="F1425" s="2">
        <v>1.9720703957720001</v>
      </c>
      <c r="G1425" s="2">
        <v>11.6710894610191</v>
      </c>
      <c r="H1425" s="2">
        <v>3.0546566908386399E-4</v>
      </c>
    </row>
    <row r="1426" spans="1:8" x14ac:dyDescent="0.35">
      <c r="A1426" s="2" t="s">
        <v>2530</v>
      </c>
      <c r="B1426" s="2" t="s">
        <v>2531</v>
      </c>
      <c r="C1426" s="2">
        <v>1617.6191942570299</v>
      </c>
      <c r="D1426" s="2">
        <v>1740.66530044106</v>
      </c>
      <c r="E1426" s="2">
        <v>1002.3926344551199</v>
      </c>
      <c r="F1426" s="2">
        <v>984.06312749023004</v>
      </c>
      <c r="G1426" s="2">
        <v>968.70042526458496</v>
      </c>
      <c r="H1426" s="2">
        <v>3.0759288792580399E-4</v>
      </c>
    </row>
    <row r="1427" spans="1:8" x14ac:dyDescent="0.35">
      <c r="A1427" s="2" t="s">
        <v>2532</v>
      </c>
      <c r="B1427" s="2" t="s">
        <v>2533</v>
      </c>
      <c r="C1427" s="2">
        <v>405.80090258691803</v>
      </c>
      <c r="D1427" s="2">
        <v>755.918133281427</v>
      </c>
      <c r="E1427" s="2">
        <v>101.82094807581601</v>
      </c>
      <c r="F1427" s="2">
        <v>28.5950207386941</v>
      </c>
      <c r="G1427" s="2">
        <v>92.396124899734502</v>
      </c>
      <c r="H1427" s="2">
        <v>3.0762571497061598E-4</v>
      </c>
    </row>
    <row r="1428" spans="1:8" x14ac:dyDescent="0.35">
      <c r="A1428" s="2" t="s">
        <v>2534</v>
      </c>
      <c r="B1428" s="2" t="s">
        <v>2535</v>
      </c>
      <c r="C1428" s="2">
        <v>629.17754621274401</v>
      </c>
      <c r="D1428" s="2">
        <v>635.63620521724204</v>
      </c>
      <c r="E1428" s="2">
        <v>1107.17924121276</v>
      </c>
      <c r="F1428" s="2">
        <v>1734.4359130814801</v>
      </c>
      <c r="G1428" s="2">
        <v>1252.6969354827199</v>
      </c>
      <c r="H1428" s="2">
        <v>3.0814220392819602E-4</v>
      </c>
    </row>
    <row r="1429" spans="1:8" x14ac:dyDescent="0.35">
      <c r="A1429" s="2" t="s">
        <v>2536</v>
      </c>
      <c r="B1429" s="2" t="s">
        <v>2537</v>
      </c>
      <c r="C1429" s="2">
        <v>13.0303042115065</v>
      </c>
      <c r="D1429" s="2">
        <v>62.585718667543802</v>
      </c>
      <c r="E1429" s="2">
        <v>0</v>
      </c>
      <c r="F1429" s="2">
        <v>0</v>
      </c>
      <c r="G1429" s="2">
        <v>0</v>
      </c>
      <c r="H1429" s="2">
        <v>3.1181258229442802E-4</v>
      </c>
    </row>
    <row r="1430" spans="1:8" x14ac:dyDescent="0.35">
      <c r="A1430" s="2" t="s">
        <v>2538</v>
      </c>
      <c r="B1430" s="2" t="s">
        <v>2539</v>
      </c>
      <c r="C1430" s="2">
        <v>342.51085355959998</v>
      </c>
      <c r="D1430" s="2">
        <v>369.64690088018102</v>
      </c>
      <c r="E1430" s="2">
        <v>593.13173636397903</v>
      </c>
      <c r="F1430" s="2">
        <v>743.47053920604606</v>
      </c>
      <c r="G1430" s="2">
        <v>673.03282558543503</v>
      </c>
      <c r="H1430" s="2">
        <v>3.1603121636592998E-4</v>
      </c>
    </row>
    <row r="1431" spans="1:8" x14ac:dyDescent="0.35">
      <c r="A1431" s="2" t="s">
        <v>2540</v>
      </c>
      <c r="B1431" s="2" t="s">
        <v>2541</v>
      </c>
      <c r="C1431" s="2">
        <v>101.450225646729</v>
      </c>
      <c r="D1431" s="2">
        <v>204.38148752369801</v>
      </c>
      <c r="E1431" s="2">
        <v>12.8511876212195</v>
      </c>
      <c r="F1431" s="2">
        <v>3.9441407915440099</v>
      </c>
      <c r="G1431" s="2">
        <v>26.259951287292999</v>
      </c>
      <c r="H1431" s="2">
        <v>3.2071833787598999E-4</v>
      </c>
    </row>
    <row r="1432" spans="1:8" x14ac:dyDescent="0.35">
      <c r="A1432" s="2" t="s">
        <v>2542</v>
      </c>
      <c r="B1432" s="2" t="s">
        <v>2543</v>
      </c>
      <c r="C1432" s="2">
        <v>286.66669265314403</v>
      </c>
      <c r="D1432" s="2">
        <v>68.453129792626001</v>
      </c>
      <c r="E1432" s="2">
        <v>19.771057878799301</v>
      </c>
      <c r="F1432" s="2">
        <v>4.9301759894300101</v>
      </c>
      <c r="G1432" s="2">
        <v>25.287360498874701</v>
      </c>
      <c r="H1432" s="2">
        <v>3.2207134279380398E-4</v>
      </c>
    </row>
    <row r="1433" spans="1:8" x14ac:dyDescent="0.35">
      <c r="A1433" s="2" t="s">
        <v>2544</v>
      </c>
      <c r="B1433" s="2" t="s">
        <v>65</v>
      </c>
      <c r="C1433" s="2">
        <v>89.350657450330502</v>
      </c>
      <c r="D1433" s="2">
        <v>180.91184302336899</v>
      </c>
      <c r="E1433" s="2">
        <v>372.68444101536699</v>
      </c>
      <c r="F1433" s="2">
        <v>412.16271271634901</v>
      </c>
      <c r="G1433" s="2">
        <v>405.57035877041397</v>
      </c>
      <c r="H1433" s="2">
        <v>3.2230871495037401E-4</v>
      </c>
    </row>
    <row r="1434" spans="1:8" x14ac:dyDescent="0.35">
      <c r="A1434" s="2" t="s">
        <v>2545</v>
      </c>
      <c r="B1434" s="2" t="s">
        <v>2546</v>
      </c>
      <c r="C1434" s="2">
        <v>376.94808611858201</v>
      </c>
      <c r="D1434" s="2">
        <v>372.580606442722</v>
      </c>
      <c r="E1434" s="2">
        <v>198.69913168193301</v>
      </c>
      <c r="F1434" s="2">
        <v>198.19307477508599</v>
      </c>
      <c r="G1434" s="2">
        <v>126.43680249437401</v>
      </c>
      <c r="H1434" s="2">
        <v>3.2335116804307201E-4</v>
      </c>
    </row>
    <row r="1435" spans="1:8" x14ac:dyDescent="0.35">
      <c r="A1435" s="2" t="s">
        <v>2547</v>
      </c>
      <c r="B1435" s="2" t="s">
        <v>2548</v>
      </c>
      <c r="C1435" s="2">
        <v>335.06496543873902</v>
      </c>
      <c r="D1435" s="2">
        <v>322.70761187952297</v>
      </c>
      <c r="E1435" s="2">
        <v>591.15463057609895</v>
      </c>
      <c r="F1435" s="2">
        <v>503.86398611974698</v>
      </c>
      <c r="G1435" s="2">
        <v>485.32280342071101</v>
      </c>
      <c r="H1435" s="2">
        <v>3.2420755563066498E-4</v>
      </c>
    </row>
    <row r="1436" spans="1:8" x14ac:dyDescent="0.35">
      <c r="A1436" s="2" t="s">
        <v>2549</v>
      </c>
      <c r="B1436" s="2" t="s">
        <v>65</v>
      </c>
      <c r="C1436" s="2">
        <v>428.13856694949999</v>
      </c>
      <c r="D1436" s="2">
        <v>370.62480273436103</v>
      </c>
      <c r="E1436" s="2">
        <v>716.70084810647404</v>
      </c>
      <c r="F1436" s="2">
        <v>2126.87792184011</v>
      </c>
      <c r="G1436" s="2">
        <v>1800.2655493622001</v>
      </c>
      <c r="H1436" s="2">
        <v>3.2485887901769102E-4</v>
      </c>
    </row>
    <row r="1437" spans="1:8" x14ac:dyDescent="0.35">
      <c r="A1437" s="2" t="s">
        <v>2550</v>
      </c>
      <c r="B1437" s="2" t="s">
        <v>2551</v>
      </c>
      <c r="C1437" s="2">
        <v>951.21220743997696</v>
      </c>
      <c r="D1437" s="2">
        <v>743.20540917708297</v>
      </c>
      <c r="E1437" s="2">
        <v>363.78746496990698</v>
      </c>
      <c r="F1437" s="2">
        <v>245.522764273615</v>
      </c>
      <c r="G1437" s="2">
        <v>328.73568648537099</v>
      </c>
      <c r="H1437" s="2">
        <v>3.2525416491073099E-4</v>
      </c>
    </row>
    <row r="1438" spans="1:8" x14ac:dyDescent="0.35">
      <c r="A1438" s="2" t="s">
        <v>2552</v>
      </c>
      <c r="B1438" s="2" t="s">
        <v>65</v>
      </c>
      <c r="C1438" s="2">
        <v>1078.7230415097199</v>
      </c>
      <c r="D1438" s="2">
        <v>1807.1626265253301</v>
      </c>
      <c r="E1438" s="2">
        <v>709.78097784889405</v>
      </c>
      <c r="F1438" s="2">
        <v>429.911346278297</v>
      </c>
      <c r="G1438" s="2">
        <v>562.15747570575297</v>
      </c>
      <c r="H1438" s="2">
        <v>3.2710570407236801E-4</v>
      </c>
    </row>
    <row r="1439" spans="1:8" x14ac:dyDescent="0.35">
      <c r="A1439" s="2" t="s">
        <v>2553</v>
      </c>
      <c r="B1439" s="2" t="s">
        <v>2554</v>
      </c>
      <c r="C1439" s="2">
        <v>734.35071591990402</v>
      </c>
      <c r="D1439" s="2">
        <v>854.68622055364494</v>
      </c>
      <c r="E1439" s="2">
        <v>483.40236513664303</v>
      </c>
      <c r="F1439" s="2">
        <v>507.80812691129103</v>
      </c>
      <c r="G1439" s="2">
        <v>547.56861387947902</v>
      </c>
      <c r="H1439" s="2">
        <v>3.2849014063502302E-4</v>
      </c>
    </row>
    <row r="1440" spans="1:8" x14ac:dyDescent="0.35">
      <c r="A1440" s="2" t="s">
        <v>2555</v>
      </c>
      <c r="B1440" s="2" t="s">
        <v>2556</v>
      </c>
      <c r="C1440" s="2">
        <v>1481.73173605131</v>
      </c>
      <c r="D1440" s="2">
        <v>1597.8916297307301</v>
      </c>
      <c r="E1440" s="2">
        <v>576.326337166999</v>
      </c>
      <c r="F1440" s="2">
        <v>641.90891382378697</v>
      </c>
      <c r="G1440" s="2">
        <v>297.61278125598699</v>
      </c>
      <c r="H1440" s="2">
        <v>3.3138362864393501E-4</v>
      </c>
    </row>
    <row r="1441" spans="1:8" x14ac:dyDescent="0.35">
      <c r="A1441" s="2" t="s">
        <v>2557</v>
      </c>
      <c r="B1441" s="2" t="s">
        <v>65</v>
      </c>
      <c r="C1441" s="2">
        <v>108.89611376758999</v>
      </c>
      <c r="D1441" s="2">
        <v>125.171437335088</v>
      </c>
      <c r="E1441" s="2">
        <v>282.72612766683</v>
      </c>
      <c r="F1441" s="2">
        <v>243.550693877843</v>
      </c>
      <c r="G1441" s="2">
        <v>213.969973452017</v>
      </c>
      <c r="H1441" s="2">
        <v>3.3179919930529902E-4</v>
      </c>
    </row>
    <row r="1442" spans="1:8" x14ac:dyDescent="0.35">
      <c r="A1442" s="2" t="s">
        <v>2558</v>
      </c>
      <c r="B1442" s="2" t="s">
        <v>2559</v>
      </c>
      <c r="C1442" s="2">
        <v>186.14720302152199</v>
      </c>
      <c r="D1442" s="2">
        <v>306.08328035845602</v>
      </c>
      <c r="E1442" s="2">
        <v>8.8969760454596791</v>
      </c>
      <c r="F1442" s="2">
        <v>0.98603519788600202</v>
      </c>
      <c r="G1442" s="2">
        <v>31.122905229384301</v>
      </c>
      <c r="H1442" s="2">
        <v>3.3304962356631401E-4</v>
      </c>
    </row>
    <row r="1443" spans="1:8" x14ac:dyDescent="0.35">
      <c r="A1443" s="2" t="s">
        <v>2560</v>
      </c>
      <c r="B1443" s="2" t="s">
        <v>666</v>
      </c>
      <c r="C1443" s="2">
        <v>1666.01746704262</v>
      </c>
      <c r="D1443" s="2">
        <v>1533.35010735482</v>
      </c>
      <c r="E1443" s="2">
        <v>893.65181612172796</v>
      </c>
      <c r="F1443" s="2">
        <v>898.27806527414805</v>
      </c>
      <c r="G1443" s="2">
        <v>876.30430036485097</v>
      </c>
      <c r="H1443" s="2">
        <v>3.3722419467151801E-4</v>
      </c>
    </row>
    <row r="1444" spans="1:8" x14ac:dyDescent="0.35">
      <c r="A1444" s="2" t="s">
        <v>2561</v>
      </c>
      <c r="B1444" s="2" t="s">
        <v>1467</v>
      </c>
      <c r="C1444" s="2">
        <v>278.29006851717497</v>
      </c>
      <c r="D1444" s="2">
        <v>292.39265439993102</v>
      </c>
      <c r="E1444" s="2">
        <v>506.13908169726199</v>
      </c>
      <c r="F1444" s="2">
        <v>414.134783112121</v>
      </c>
      <c r="G1444" s="2">
        <v>507.69239155433098</v>
      </c>
      <c r="H1444" s="2">
        <v>3.3903647125225198E-4</v>
      </c>
    </row>
    <row r="1445" spans="1:8" x14ac:dyDescent="0.35">
      <c r="A1445" s="2" t="s">
        <v>2562</v>
      </c>
      <c r="B1445" s="2" t="s">
        <v>2563</v>
      </c>
      <c r="C1445" s="2">
        <v>2110.90928226406</v>
      </c>
      <c r="D1445" s="2">
        <v>1708.39453925311</v>
      </c>
      <c r="E1445" s="2">
        <v>1289.07297369771</v>
      </c>
      <c r="F1445" s="2">
        <v>1131.9684071731299</v>
      </c>
      <c r="G1445" s="2">
        <v>1183.6429895050201</v>
      </c>
      <c r="H1445" s="2">
        <v>3.4047158253306298E-4</v>
      </c>
    </row>
    <row r="1446" spans="1:8" x14ac:dyDescent="0.35">
      <c r="A1446" s="2" t="s">
        <v>2564</v>
      </c>
      <c r="B1446" s="2" t="s">
        <v>65</v>
      </c>
      <c r="C1446" s="2">
        <v>292.25110874378902</v>
      </c>
      <c r="D1446" s="2">
        <v>343.24355081731102</v>
      </c>
      <c r="E1446" s="2">
        <v>175.962415121314</v>
      </c>
      <c r="F1446" s="2">
        <v>159.737702057532</v>
      </c>
      <c r="G1446" s="2">
        <v>162.42266166584901</v>
      </c>
      <c r="H1446" s="2">
        <v>3.4101286467560197E-4</v>
      </c>
    </row>
    <row r="1447" spans="1:8" x14ac:dyDescent="0.35">
      <c r="A1447" s="2" t="s">
        <v>2565</v>
      </c>
      <c r="B1447" s="2" t="s">
        <v>486</v>
      </c>
      <c r="C1447" s="2">
        <v>915.84423886588797</v>
      </c>
      <c r="D1447" s="2">
        <v>886.95698174159702</v>
      </c>
      <c r="E1447" s="2">
        <v>113.683582803096</v>
      </c>
      <c r="F1447" s="2">
        <v>25.636915145036099</v>
      </c>
      <c r="G1447" s="2">
        <v>146.861209051157</v>
      </c>
      <c r="H1447" s="2">
        <v>3.4170119946134601E-4</v>
      </c>
    </row>
    <row r="1448" spans="1:8" x14ac:dyDescent="0.35">
      <c r="A1448" s="2" t="s">
        <v>2566</v>
      </c>
      <c r="B1448" s="2" t="s">
        <v>65</v>
      </c>
      <c r="C1448" s="2">
        <v>37.229440604304401</v>
      </c>
      <c r="D1448" s="2">
        <v>44.983485292297097</v>
      </c>
      <c r="E1448" s="2">
        <v>84.026995984896999</v>
      </c>
      <c r="F1448" s="2">
        <v>160.723737255418</v>
      </c>
      <c r="G1448" s="2">
        <v>125.46421170595499</v>
      </c>
      <c r="H1448" s="2">
        <v>3.43566050904004E-4</v>
      </c>
    </row>
    <row r="1449" spans="1:8" x14ac:dyDescent="0.35">
      <c r="A1449" s="2" t="s">
        <v>2567</v>
      </c>
      <c r="B1449" s="2" t="s">
        <v>2568</v>
      </c>
      <c r="C1449" s="2">
        <v>586.363689517794</v>
      </c>
      <c r="D1449" s="2">
        <v>509.48686602797397</v>
      </c>
      <c r="E1449" s="2">
        <v>801.71639698531101</v>
      </c>
      <c r="F1449" s="2">
        <v>829.25560142212805</v>
      </c>
      <c r="G1449" s="2">
        <v>778.07263073460695</v>
      </c>
      <c r="H1449" s="2">
        <v>3.4459102081104201E-4</v>
      </c>
    </row>
    <row r="1450" spans="1:8" x14ac:dyDescent="0.35">
      <c r="A1450" s="2" t="s">
        <v>2569</v>
      </c>
      <c r="B1450" s="2" t="s">
        <v>2570</v>
      </c>
      <c r="C1450" s="2">
        <v>5868.2905752534798</v>
      </c>
      <c r="D1450" s="2">
        <v>4056.3368911401799</v>
      </c>
      <c r="E1450" s="2">
        <v>13796.2441878261</v>
      </c>
      <c r="F1450" s="2">
        <v>16337.6171937732</v>
      </c>
      <c r="G1450" s="2">
        <v>9394.2544253319593</v>
      </c>
      <c r="H1450" s="2">
        <v>3.4511243540607698E-4</v>
      </c>
    </row>
    <row r="1451" spans="1:8" x14ac:dyDescent="0.35">
      <c r="A1451" s="2" t="s">
        <v>2571</v>
      </c>
      <c r="B1451" s="2" t="s">
        <v>2572</v>
      </c>
      <c r="C1451" s="2">
        <v>281.08227656249801</v>
      </c>
      <c r="D1451" s="2">
        <v>257.18818764943802</v>
      </c>
      <c r="E1451" s="2">
        <v>80.0727844091371</v>
      </c>
      <c r="F1451" s="2">
        <v>121.28232933997801</v>
      </c>
      <c r="G1451" s="2">
        <v>100.176851207081</v>
      </c>
      <c r="H1451" s="2">
        <v>3.5453461677118002E-4</v>
      </c>
    </row>
    <row r="1452" spans="1:8" x14ac:dyDescent="0.35">
      <c r="A1452" s="2" t="s">
        <v>2573</v>
      </c>
      <c r="B1452" s="2" t="s">
        <v>826</v>
      </c>
      <c r="C1452" s="2">
        <v>103.311697676945</v>
      </c>
      <c r="D1452" s="2">
        <v>118.326124355825</v>
      </c>
      <c r="E1452" s="2">
        <v>244.17256480317101</v>
      </c>
      <c r="F1452" s="2">
        <v>269.18760902287897</v>
      </c>
      <c r="G1452" s="2">
        <v>360.83118250317398</v>
      </c>
      <c r="H1452" s="2">
        <v>3.6248806512553398E-4</v>
      </c>
    </row>
    <row r="1453" spans="1:8" x14ac:dyDescent="0.35">
      <c r="A1453" s="2" t="s">
        <v>2574</v>
      </c>
      <c r="B1453" s="2" t="s">
        <v>2575</v>
      </c>
      <c r="C1453" s="2">
        <v>160.08659459850901</v>
      </c>
      <c r="D1453" s="2">
        <v>153.53059110631801</v>
      </c>
      <c r="E1453" s="2">
        <v>287.66889213653002</v>
      </c>
      <c r="F1453" s="2">
        <v>342.15421366644301</v>
      </c>
      <c r="G1453" s="2">
        <v>284.96910100654998</v>
      </c>
      <c r="H1453" s="2">
        <v>3.6429666046678598E-4</v>
      </c>
    </row>
    <row r="1454" spans="1:8" x14ac:dyDescent="0.35">
      <c r="A1454" s="2" t="s">
        <v>2576</v>
      </c>
      <c r="B1454" s="2" t="s">
        <v>2577</v>
      </c>
      <c r="C1454" s="2">
        <v>268.051972350992</v>
      </c>
      <c r="D1454" s="2">
        <v>619.98977555035594</v>
      </c>
      <c r="E1454" s="2">
        <v>2284.5457378952601</v>
      </c>
      <c r="F1454" s="2">
        <v>1947.4195158248499</v>
      </c>
      <c r="G1454" s="2">
        <v>2813.7051508940199</v>
      </c>
      <c r="H1454" s="2">
        <v>3.6647071637639297E-4</v>
      </c>
    </row>
    <row r="1455" spans="1:8" x14ac:dyDescent="0.35">
      <c r="A1455" s="2" t="s">
        <v>2578</v>
      </c>
      <c r="B1455" s="2" t="s">
        <v>2579</v>
      </c>
      <c r="C1455" s="2">
        <v>1470.5629038700199</v>
      </c>
      <c r="D1455" s="2">
        <v>1541.17332218827</v>
      </c>
      <c r="E1455" s="2">
        <v>695.94123733373499</v>
      </c>
      <c r="F1455" s="2">
        <v>540.34728844152903</v>
      </c>
      <c r="G1455" s="2">
        <v>620.51292301084902</v>
      </c>
      <c r="H1455" s="2">
        <v>3.6885316496294699E-4</v>
      </c>
    </row>
    <row r="1456" spans="1:8" x14ac:dyDescent="0.35">
      <c r="A1456" s="2" t="s">
        <v>2580</v>
      </c>
      <c r="B1456" s="2" t="s">
        <v>2581</v>
      </c>
      <c r="C1456" s="2">
        <v>745.51954810119503</v>
      </c>
      <c r="D1456" s="2">
        <v>848.81880942856299</v>
      </c>
      <c r="E1456" s="2">
        <v>1941.5178836980899</v>
      </c>
      <c r="F1456" s="2">
        <v>1676.2598364062001</v>
      </c>
      <c r="G1456" s="2">
        <v>1287.7102038657699</v>
      </c>
      <c r="H1456" s="2">
        <v>3.7186468693930298E-4</v>
      </c>
    </row>
    <row r="1457" spans="1:8" x14ac:dyDescent="0.35">
      <c r="A1457" s="2" t="s">
        <v>2582</v>
      </c>
      <c r="B1457" s="2" t="s">
        <v>2583</v>
      </c>
      <c r="C1457" s="2">
        <v>331.34202137830903</v>
      </c>
      <c r="D1457" s="2">
        <v>302.17167294173498</v>
      </c>
      <c r="E1457" s="2">
        <v>162.12267460615399</v>
      </c>
      <c r="F1457" s="2">
        <v>194.248933983542</v>
      </c>
      <c r="G1457" s="2">
        <v>143.94343668590199</v>
      </c>
      <c r="H1457" s="2">
        <v>3.7234547631926599E-4</v>
      </c>
    </row>
    <row r="1458" spans="1:8" x14ac:dyDescent="0.35">
      <c r="A1458" s="2" t="s">
        <v>2584</v>
      </c>
      <c r="B1458" s="2" t="s">
        <v>65</v>
      </c>
      <c r="C1458" s="2">
        <v>292.25110874378902</v>
      </c>
      <c r="D1458" s="2">
        <v>222.961622753125</v>
      </c>
      <c r="E1458" s="2">
        <v>483.40236513664303</v>
      </c>
      <c r="F1458" s="2">
        <v>520.62658448380898</v>
      </c>
      <c r="G1458" s="2">
        <v>520.33607180376805</v>
      </c>
      <c r="H1458" s="2">
        <v>3.7642249119073799E-4</v>
      </c>
    </row>
    <row r="1459" spans="1:8" x14ac:dyDescent="0.35">
      <c r="A1459" s="2" t="s">
        <v>2585</v>
      </c>
      <c r="B1459" s="2" t="s">
        <v>2586</v>
      </c>
      <c r="C1459" s="2">
        <v>341.58011754449302</v>
      </c>
      <c r="D1459" s="2">
        <v>408.762975047395</v>
      </c>
      <c r="E1459" s="2">
        <v>713.73518942465398</v>
      </c>
      <c r="F1459" s="2">
        <v>653.74133619841905</v>
      </c>
      <c r="G1459" s="2">
        <v>660.389145335997</v>
      </c>
      <c r="H1459" s="2">
        <v>3.8449123687298801E-4</v>
      </c>
    </row>
    <row r="1460" spans="1:8" x14ac:dyDescent="0.35">
      <c r="A1460" s="2" t="s">
        <v>2587</v>
      </c>
      <c r="B1460" s="2" t="s">
        <v>65</v>
      </c>
      <c r="C1460" s="2">
        <v>620.80092207677603</v>
      </c>
      <c r="D1460" s="2">
        <v>707.02304057240895</v>
      </c>
      <c r="E1460" s="2">
        <v>406.29523940932501</v>
      </c>
      <c r="F1460" s="2">
        <v>427.93927588252501</v>
      </c>
      <c r="G1460" s="2">
        <v>459.062852133418</v>
      </c>
      <c r="H1460" s="2">
        <v>3.88111765617351E-4</v>
      </c>
    </row>
    <row r="1461" spans="1:8" x14ac:dyDescent="0.35">
      <c r="A1461" s="2" t="s">
        <v>2588</v>
      </c>
      <c r="B1461" s="2" t="s">
        <v>65</v>
      </c>
      <c r="C1461" s="2">
        <v>1043.35507293563</v>
      </c>
      <c r="D1461" s="2">
        <v>1050.2665913897199</v>
      </c>
      <c r="E1461" s="2">
        <v>710.76953074283404</v>
      </c>
      <c r="F1461" s="2">
        <v>690.22463852020098</v>
      </c>
      <c r="G1461" s="2">
        <v>793.63408334929898</v>
      </c>
      <c r="H1461" s="2">
        <v>3.8973856663405802E-4</v>
      </c>
    </row>
    <row r="1462" spans="1:8" x14ac:dyDescent="0.35">
      <c r="A1462" s="2" t="s">
        <v>2589</v>
      </c>
      <c r="B1462" s="2" t="s">
        <v>2011</v>
      </c>
      <c r="C1462" s="2">
        <v>791.12561284146796</v>
      </c>
      <c r="D1462" s="2">
        <v>725.60317580183596</v>
      </c>
      <c r="E1462" s="2">
        <v>375.65009969718602</v>
      </c>
      <c r="F1462" s="2">
        <v>392.44200875862902</v>
      </c>
      <c r="G1462" s="2">
        <v>382.22817984837502</v>
      </c>
      <c r="H1462" s="2">
        <v>3.9149506463985798E-4</v>
      </c>
    </row>
    <row r="1463" spans="1:8" x14ac:dyDescent="0.35">
      <c r="A1463" s="2" t="s">
        <v>2590</v>
      </c>
      <c r="B1463" s="2" t="s">
        <v>298</v>
      </c>
      <c r="C1463" s="2">
        <v>1466.83995980959</v>
      </c>
      <c r="D1463" s="2">
        <v>1459.0295664371099</v>
      </c>
      <c r="E1463" s="2">
        <v>1143.7556982885401</v>
      </c>
      <c r="F1463" s="2">
        <v>1068.86215450843</v>
      </c>
      <c r="G1463" s="2">
        <v>1073.7402304137599</v>
      </c>
      <c r="H1463" s="2">
        <v>3.9423753174278199E-4</v>
      </c>
    </row>
    <row r="1464" spans="1:8" x14ac:dyDescent="0.35">
      <c r="A1464" s="2" t="s">
        <v>2591</v>
      </c>
      <c r="B1464" s="2" t="s">
        <v>65</v>
      </c>
      <c r="C1464" s="2">
        <v>2197.46773166907</v>
      </c>
      <c r="D1464" s="2">
        <v>3534.1373010078601</v>
      </c>
      <c r="E1464" s="2">
        <v>6881.3166947160898</v>
      </c>
      <c r="F1464" s="2">
        <v>6002.9822847299802</v>
      </c>
      <c r="G1464" s="2">
        <v>7011.40699370722</v>
      </c>
      <c r="H1464" s="2">
        <v>3.9647410224276901E-4</v>
      </c>
    </row>
    <row r="1465" spans="1:8" x14ac:dyDescent="0.35">
      <c r="A1465" s="2" t="s">
        <v>2592</v>
      </c>
      <c r="B1465" s="2" t="s">
        <v>2593</v>
      </c>
      <c r="C1465" s="2">
        <v>563.095289140104</v>
      </c>
      <c r="D1465" s="2">
        <v>564.24936986207501</v>
      </c>
      <c r="E1465" s="2">
        <v>1301.9241613189299</v>
      </c>
      <c r="F1465" s="2">
        <v>1743.3102298624499</v>
      </c>
      <c r="G1465" s="2">
        <v>1139.8764040261999</v>
      </c>
      <c r="H1465" s="2">
        <v>3.96805328360144E-4</v>
      </c>
    </row>
    <row r="1466" spans="1:8" x14ac:dyDescent="0.35">
      <c r="A1466" s="2" t="s">
        <v>2594</v>
      </c>
      <c r="B1466" s="2" t="s">
        <v>2595</v>
      </c>
      <c r="C1466" s="2">
        <v>80.043297299254405</v>
      </c>
      <c r="D1466" s="2">
        <v>62.585718667543802</v>
      </c>
      <c r="E1466" s="2">
        <v>738.44901177315296</v>
      </c>
      <c r="F1466" s="2">
        <v>913.06859324243806</v>
      </c>
      <c r="G1466" s="2">
        <v>172.14856955003199</v>
      </c>
      <c r="H1466" s="2">
        <v>4.0215137671458E-4</v>
      </c>
    </row>
    <row r="1467" spans="1:8" x14ac:dyDescent="0.35">
      <c r="A1467" s="2" t="s">
        <v>2596</v>
      </c>
      <c r="B1467" s="2" t="s">
        <v>2597</v>
      </c>
      <c r="C1467" s="2">
        <v>1135.4979384312801</v>
      </c>
      <c r="D1467" s="2">
        <v>1062.9793154940601</v>
      </c>
      <c r="E1467" s="2">
        <v>532.83000983364104</v>
      </c>
      <c r="F1467" s="2">
        <v>534.43107725421305</v>
      </c>
      <c r="G1467" s="2">
        <v>421.131811385106</v>
      </c>
      <c r="H1467" s="2">
        <v>4.0254798678124299E-4</v>
      </c>
    </row>
    <row r="1468" spans="1:8" x14ac:dyDescent="0.35">
      <c r="A1468" s="2" t="s">
        <v>2598</v>
      </c>
      <c r="B1468" s="2" t="s">
        <v>2599</v>
      </c>
      <c r="C1468" s="2">
        <v>528.65805658112197</v>
      </c>
      <c r="D1468" s="2">
        <v>471.34869371493897</v>
      </c>
      <c r="E1468" s="2">
        <v>317.32547895472902</v>
      </c>
      <c r="F1468" s="2">
        <v>220.871884326464</v>
      </c>
      <c r="G1468" s="2">
        <v>252.87360498874699</v>
      </c>
      <c r="H1468" s="2">
        <v>4.0707961806043402E-4</v>
      </c>
    </row>
    <row r="1469" spans="1:8" x14ac:dyDescent="0.35">
      <c r="A1469" s="2" t="s">
        <v>2600</v>
      </c>
      <c r="B1469" s="2" t="s">
        <v>999</v>
      </c>
      <c r="C1469" s="2">
        <v>4456.3640403352301</v>
      </c>
      <c r="D1469" s="2">
        <v>3807.9498201783699</v>
      </c>
      <c r="E1469" s="2">
        <v>2364.6185223043899</v>
      </c>
      <c r="F1469" s="2">
        <v>2161.3891537661202</v>
      </c>
      <c r="G1469" s="2">
        <v>2768.9659746267798</v>
      </c>
      <c r="H1469" s="2">
        <v>4.0751283163968898E-4</v>
      </c>
    </row>
    <row r="1470" spans="1:8" x14ac:dyDescent="0.35">
      <c r="A1470" s="2" t="s">
        <v>2601</v>
      </c>
      <c r="B1470" s="2" t="s">
        <v>1585</v>
      </c>
      <c r="C1470" s="2">
        <v>5349.87061483854</v>
      </c>
      <c r="D1470" s="2">
        <v>6722.0973456358797</v>
      </c>
      <c r="E1470" s="2">
        <v>909.46866242476699</v>
      </c>
      <c r="F1470" s="2">
        <v>240.59258828418501</v>
      </c>
      <c r="G1470" s="2">
        <v>247.038060258238</v>
      </c>
      <c r="H1470" s="2">
        <v>4.1087996860221E-4</v>
      </c>
    </row>
    <row r="1471" spans="1:8" x14ac:dyDescent="0.35">
      <c r="A1471" s="2" t="s">
        <v>2602</v>
      </c>
      <c r="B1471" s="2" t="s">
        <v>2603</v>
      </c>
      <c r="C1471" s="2">
        <v>1028.46329669391</v>
      </c>
      <c r="D1471" s="2">
        <v>1491.3003276250699</v>
      </c>
      <c r="E1471" s="2">
        <v>523.93303378818098</v>
      </c>
      <c r="F1471" s="2">
        <v>362.860952822049</v>
      </c>
      <c r="G1471" s="2">
        <v>504.77461918907602</v>
      </c>
      <c r="H1471" s="2">
        <v>4.1508013919304502E-4</v>
      </c>
    </row>
    <row r="1472" spans="1:8" x14ac:dyDescent="0.35">
      <c r="A1472" s="2" t="s">
        <v>2604</v>
      </c>
      <c r="B1472" s="2" t="s">
        <v>1963</v>
      </c>
      <c r="C1472" s="2">
        <v>3123.5500667011402</v>
      </c>
      <c r="D1472" s="2">
        <v>2893.6115865197198</v>
      </c>
      <c r="E1472" s="2">
        <v>1890.1131332132099</v>
      </c>
      <c r="F1472" s="2">
        <v>1797.54216574618</v>
      </c>
      <c r="G1472" s="2">
        <v>1902.3875821461099</v>
      </c>
      <c r="H1472" s="2">
        <v>4.1803195302090999E-4</v>
      </c>
    </row>
    <row r="1473" spans="1:8" x14ac:dyDescent="0.35">
      <c r="A1473" s="2" t="s">
        <v>2605</v>
      </c>
      <c r="B1473" s="2" t="s">
        <v>2606</v>
      </c>
      <c r="C1473" s="2">
        <v>3111.4504985047402</v>
      </c>
      <c r="D1473" s="2">
        <v>2630.5559877452001</v>
      </c>
      <c r="E1473" s="2">
        <v>1392.8710275614101</v>
      </c>
      <c r="F1473" s="2">
        <v>1053.0855913422499</v>
      </c>
      <c r="G1473" s="2">
        <v>1285.7650222889399</v>
      </c>
      <c r="H1473" s="2">
        <v>4.1850519655087102E-4</v>
      </c>
    </row>
    <row r="1474" spans="1:8" x14ac:dyDescent="0.35">
      <c r="A1474" s="2" t="s">
        <v>2607</v>
      </c>
      <c r="B1474" s="2" t="s">
        <v>2608</v>
      </c>
      <c r="C1474" s="2">
        <v>44.675328725165301</v>
      </c>
      <c r="D1474" s="2">
        <v>51.828798271559698</v>
      </c>
      <c r="E1474" s="2">
        <v>209.57321351527199</v>
      </c>
      <c r="F1474" s="2">
        <v>142.97510369347</v>
      </c>
      <c r="G1474" s="2">
        <v>132.27234722488299</v>
      </c>
      <c r="H1474" s="2">
        <v>4.1850519655087102E-4</v>
      </c>
    </row>
    <row r="1475" spans="1:8" x14ac:dyDescent="0.35">
      <c r="A1475" s="2" t="s">
        <v>2609</v>
      </c>
      <c r="B1475" s="2" t="s">
        <v>2610</v>
      </c>
      <c r="C1475" s="2">
        <v>26.991344438120699</v>
      </c>
      <c r="D1475" s="2">
        <v>52.8067001257401</v>
      </c>
      <c r="E1475" s="2">
        <v>0</v>
      </c>
      <c r="F1475" s="2">
        <v>0</v>
      </c>
      <c r="G1475" s="2">
        <v>0</v>
      </c>
      <c r="H1475" s="2">
        <v>4.2044135137183801E-4</v>
      </c>
    </row>
    <row r="1476" spans="1:8" x14ac:dyDescent="0.35">
      <c r="A1476" s="2" t="s">
        <v>2611</v>
      </c>
      <c r="B1476" s="2" t="s">
        <v>2612</v>
      </c>
      <c r="C1476" s="2">
        <v>112.619057828021</v>
      </c>
      <c r="D1476" s="2">
        <v>125.171437335088</v>
      </c>
      <c r="E1476" s="2">
        <v>5.9313173636397902</v>
      </c>
      <c r="F1476" s="2">
        <v>19.720703957720001</v>
      </c>
      <c r="G1476" s="2">
        <v>14.5888618262739</v>
      </c>
      <c r="H1476" s="2">
        <v>4.2068111753134903E-4</v>
      </c>
    </row>
    <row r="1477" spans="1:8" x14ac:dyDescent="0.35">
      <c r="A1477" s="2" t="s">
        <v>2613</v>
      </c>
      <c r="B1477" s="2" t="s">
        <v>1986</v>
      </c>
      <c r="C1477" s="2">
        <v>375.08661408836701</v>
      </c>
      <c r="D1477" s="2">
        <v>340.30984525476902</v>
      </c>
      <c r="E1477" s="2">
        <v>173.985309333434</v>
      </c>
      <c r="F1477" s="2">
        <v>153.821490870216</v>
      </c>
      <c r="G1477" s="2">
        <v>167.28561560794</v>
      </c>
      <c r="H1477" s="2">
        <v>4.2388286010425501E-4</v>
      </c>
    </row>
    <row r="1478" spans="1:8" x14ac:dyDescent="0.35">
      <c r="A1478" s="2" t="s">
        <v>2614</v>
      </c>
      <c r="B1478" s="2" t="s">
        <v>2615</v>
      </c>
      <c r="C1478" s="2">
        <v>300.62773287975801</v>
      </c>
      <c r="D1478" s="2">
        <v>227.85113202402701</v>
      </c>
      <c r="E1478" s="2">
        <v>986.57578815208399</v>
      </c>
      <c r="F1478" s="2">
        <v>842.07405899464595</v>
      </c>
      <c r="G1478" s="2">
        <v>634.12919404870399</v>
      </c>
      <c r="H1478" s="2">
        <v>4.2594712617857701E-4</v>
      </c>
    </row>
    <row r="1479" spans="1:8" x14ac:dyDescent="0.35">
      <c r="A1479" s="2" t="s">
        <v>2616</v>
      </c>
      <c r="B1479" s="2" t="s">
        <v>574</v>
      </c>
      <c r="C1479" s="2">
        <v>382.53250220922803</v>
      </c>
      <c r="D1479" s="2">
        <v>411.69668060993598</v>
      </c>
      <c r="E1479" s="2">
        <v>203.64189615163301</v>
      </c>
      <c r="F1479" s="2">
        <v>211.99756754549</v>
      </c>
      <c r="G1479" s="2">
        <v>155.61452614692101</v>
      </c>
      <c r="H1479" s="2">
        <v>4.2648096502030203E-4</v>
      </c>
    </row>
    <row r="1480" spans="1:8" x14ac:dyDescent="0.35">
      <c r="A1480" s="2" t="s">
        <v>2617</v>
      </c>
      <c r="B1480" s="2" t="s">
        <v>65</v>
      </c>
      <c r="C1480" s="2">
        <v>1002.4026882708999</v>
      </c>
      <c r="D1480" s="2">
        <v>1116.76391747398</v>
      </c>
      <c r="E1480" s="2">
        <v>704.83821337919403</v>
      </c>
      <c r="F1480" s="2">
        <v>655.71340659419104</v>
      </c>
      <c r="G1480" s="2">
        <v>715.82682027583803</v>
      </c>
      <c r="H1480" s="2">
        <v>4.26608776183672E-4</v>
      </c>
    </row>
    <row r="1481" spans="1:8" x14ac:dyDescent="0.35">
      <c r="A1481" s="2" t="s">
        <v>2618</v>
      </c>
      <c r="B1481" s="2" t="s">
        <v>2619</v>
      </c>
      <c r="C1481" s="2">
        <v>132.164514145281</v>
      </c>
      <c r="D1481" s="2">
        <v>129.08304475180901</v>
      </c>
      <c r="E1481" s="2">
        <v>6.9198702575797499</v>
      </c>
      <c r="F1481" s="2">
        <v>11.832422374631999</v>
      </c>
      <c r="G1481" s="2">
        <v>8.75331709576432</v>
      </c>
      <c r="H1481" s="2">
        <v>4.2777523145409599E-4</v>
      </c>
    </row>
    <row r="1482" spans="1:8" x14ac:dyDescent="0.35">
      <c r="A1482" s="2" t="s">
        <v>2620</v>
      </c>
      <c r="B1482" s="2" t="s">
        <v>65</v>
      </c>
      <c r="C1482" s="2">
        <v>2956.9483199968799</v>
      </c>
      <c r="D1482" s="2">
        <v>3545.8721232580301</v>
      </c>
      <c r="E1482" s="2">
        <v>1984.0256581375099</v>
      </c>
      <c r="F1482" s="2">
        <v>2070.6739155606001</v>
      </c>
      <c r="G1482" s="2">
        <v>2293.3690790902501</v>
      </c>
      <c r="H1482" s="2">
        <v>4.3371499236125001E-4</v>
      </c>
    </row>
    <row r="1483" spans="1:8" x14ac:dyDescent="0.35">
      <c r="A1483" s="2" t="s">
        <v>2621</v>
      </c>
      <c r="B1483" s="2" t="s">
        <v>2622</v>
      </c>
      <c r="C1483" s="2">
        <v>79.112561284146807</v>
      </c>
      <c r="D1483" s="2">
        <v>126.14933918926801</v>
      </c>
      <c r="E1483" s="2">
        <v>201.66479036375301</v>
      </c>
      <c r="F1483" s="2">
        <v>296.79659456368699</v>
      </c>
      <c r="G1483" s="2">
        <v>276.21578391078498</v>
      </c>
      <c r="H1483" s="2">
        <v>4.3847466899714501E-4</v>
      </c>
    </row>
    <row r="1484" spans="1:8" x14ac:dyDescent="0.35">
      <c r="A1484" s="2" t="s">
        <v>2623</v>
      </c>
      <c r="B1484" s="2" t="s">
        <v>65</v>
      </c>
      <c r="C1484" s="2">
        <v>24.199136392797801</v>
      </c>
      <c r="D1484" s="2">
        <v>21.5138407919682</v>
      </c>
      <c r="E1484" s="2">
        <v>1.9771057878799301</v>
      </c>
      <c r="F1484" s="2">
        <v>3.9441407915440099</v>
      </c>
      <c r="G1484" s="2">
        <v>0</v>
      </c>
      <c r="H1484" s="2">
        <v>4.3932782003327001E-4</v>
      </c>
    </row>
    <row r="1485" spans="1:8" x14ac:dyDescent="0.35">
      <c r="A1485" s="2" t="s">
        <v>2624</v>
      </c>
      <c r="B1485" s="2" t="s">
        <v>65</v>
      </c>
      <c r="C1485" s="2">
        <v>110.757585797806</v>
      </c>
      <c r="D1485" s="2">
        <v>183.84554858591</v>
      </c>
      <c r="E1485" s="2">
        <v>51.4047504848781</v>
      </c>
      <c r="F1485" s="2">
        <v>55.217971081616099</v>
      </c>
      <c r="G1485" s="2">
        <v>43.766585478821597</v>
      </c>
      <c r="H1485" s="2">
        <v>4.4361977827602899E-4</v>
      </c>
    </row>
    <row r="1486" spans="1:8" x14ac:dyDescent="0.35">
      <c r="A1486" s="2" t="s">
        <v>2625</v>
      </c>
      <c r="B1486" s="2" t="s">
        <v>2626</v>
      </c>
      <c r="C1486" s="2">
        <v>384.39397423944303</v>
      </c>
      <c r="D1486" s="2">
        <v>475.26030113166098</v>
      </c>
      <c r="E1486" s="2">
        <v>172.00820354555401</v>
      </c>
      <c r="F1486" s="2">
        <v>135.086822110382</v>
      </c>
      <c r="G1486" s="2">
        <v>150.75157220483001</v>
      </c>
      <c r="H1486" s="2">
        <v>4.4374666194127102E-4</v>
      </c>
    </row>
    <row r="1487" spans="1:8" x14ac:dyDescent="0.35">
      <c r="A1487" s="2" t="s">
        <v>2627</v>
      </c>
      <c r="B1487" s="2" t="s">
        <v>2628</v>
      </c>
      <c r="C1487" s="2">
        <v>338.78790949916998</v>
      </c>
      <c r="D1487" s="2">
        <v>560.33776244535295</v>
      </c>
      <c r="E1487" s="2">
        <v>1617.2725344857799</v>
      </c>
      <c r="F1487" s="2">
        <v>949.55189556421999</v>
      </c>
      <c r="G1487" s="2">
        <v>1449.1602747432</v>
      </c>
      <c r="H1487" s="2">
        <v>4.4451846101356801E-4</v>
      </c>
    </row>
    <row r="1488" spans="1:8" x14ac:dyDescent="0.35">
      <c r="A1488" s="2" t="s">
        <v>2629</v>
      </c>
      <c r="B1488" s="2" t="s">
        <v>743</v>
      </c>
      <c r="C1488" s="2">
        <v>112.619057828021</v>
      </c>
      <c r="D1488" s="2">
        <v>107.569203959841</v>
      </c>
      <c r="E1488" s="2">
        <v>31.633692606078899</v>
      </c>
      <c r="F1488" s="2">
        <v>52.259865487958102</v>
      </c>
      <c r="G1488" s="2">
        <v>30.150314440966</v>
      </c>
      <c r="H1488" s="2">
        <v>4.46252223757216E-4</v>
      </c>
    </row>
    <row r="1489" spans="1:8" x14ac:dyDescent="0.35">
      <c r="A1489" s="2" t="s">
        <v>2630</v>
      </c>
      <c r="B1489" s="2" t="s">
        <v>2631</v>
      </c>
      <c r="C1489" s="2">
        <v>450.47623131208297</v>
      </c>
      <c r="D1489" s="2">
        <v>491.88463265272702</v>
      </c>
      <c r="E1489" s="2">
        <v>264.93217557590998</v>
      </c>
      <c r="F1489" s="2">
        <v>204.109285962402</v>
      </c>
      <c r="G1489" s="2">
        <v>170.20338797319499</v>
      </c>
      <c r="H1489" s="2">
        <v>4.4742986861402202E-4</v>
      </c>
    </row>
    <row r="1490" spans="1:8" x14ac:dyDescent="0.35">
      <c r="A1490" s="2" t="s">
        <v>2632</v>
      </c>
      <c r="B1490" s="2" t="s">
        <v>65</v>
      </c>
      <c r="C1490" s="2">
        <v>4239.5025488151596</v>
      </c>
      <c r="D1490" s="2">
        <v>3395.2752377142501</v>
      </c>
      <c r="E1490" s="2">
        <v>6026.2184414580197</v>
      </c>
      <c r="F1490" s="2">
        <v>7467.24455359069</v>
      </c>
      <c r="G1490" s="2">
        <v>5972.6800316765202</v>
      </c>
      <c r="H1490" s="2">
        <v>4.4813406528451498E-4</v>
      </c>
    </row>
    <row r="1491" spans="1:8" x14ac:dyDescent="0.35">
      <c r="A1491" s="2" t="s">
        <v>2633</v>
      </c>
      <c r="B1491" s="2" t="s">
        <v>572</v>
      </c>
      <c r="C1491" s="2">
        <v>451.40696732719101</v>
      </c>
      <c r="D1491" s="2">
        <v>533.93441238248295</v>
      </c>
      <c r="E1491" s="2">
        <v>12.8511876212195</v>
      </c>
      <c r="F1491" s="2">
        <v>0.98603519788600202</v>
      </c>
      <c r="G1491" s="2">
        <v>0.97259078841825797</v>
      </c>
      <c r="H1491" s="2">
        <v>4.4830986643876002E-4</v>
      </c>
    </row>
    <row r="1492" spans="1:8" x14ac:dyDescent="0.35">
      <c r="A1492" s="2" t="s">
        <v>2634</v>
      </c>
      <c r="B1492" s="2" t="s">
        <v>2635</v>
      </c>
      <c r="C1492" s="2">
        <v>736.21218795011896</v>
      </c>
      <c r="D1492" s="2">
        <v>950.52060226332105</v>
      </c>
      <c r="E1492" s="2">
        <v>307.43995001532898</v>
      </c>
      <c r="F1492" s="2">
        <v>178.472370817366</v>
      </c>
      <c r="G1492" s="2">
        <v>265.51728523818502</v>
      </c>
      <c r="H1492" s="2">
        <v>4.48960235186676E-4</v>
      </c>
    </row>
    <row r="1493" spans="1:8" x14ac:dyDescent="0.35">
      <c r="A1493" s="2" t="s">
        <v>2636</v>
      </c>
      <c r="B1493" s="2" t="s">
        <v>65</v>
      </c>
      <c r="C1493" s="2">
        <v>1155.0433947485401</v>
      </c>
      <c r="D1493" s="2">
        <v>865.44314094962897</v>
      </c>
      <c r="E1493" s="2">
        <v>451.768672530564</v>
      </c>
      <c r="F1493" s="2">
        <v>230.73223630532499</v>
      </c>
      <c r="G1493" s="2">
        <v>175.06634191528599</v>
      </c>
      <c r="H1493" s="2">
        <v>4.51622649731112E-4</v>
      </c>
    </row>
    <row r="1494" spans="1:8" x14ac:dyDescent="0.35">
      <c r="A1494" s="2" t="s">
        <v>2637</v>
      </c>
      <c r="B1494" s="2" t="s">
        <v>2638</v>
      </c>
      <c r="C1494" s="2">
        <v>16.753248271937</v>
      </c>
      <c r="D1494" s="2">
        <v>11.7348222501645</v>
      </c>
      <c r="E1494" s="2">
        <v>48.439091803058197</v>
      </c>
      <c r="F1494" s="2">
        <v>54.231935883730102</v>
      </c>
      <c r="G1494" s="2">
        <v>58.355447305095502</v>
      </c>
      <c r="H1494" s="2">
        <v>4.5367500981198798E-4</v>
      </c>
    </row>
    <row r="1495" spans="1:8" x14ac:dyDescent="0.35">
      <c r="A1495" s="2" t="s">
        <v>2639</v>
      </c>
      <c r="B1495" s="2" t="s">
        <v>2640</v>
      </c>
      <c r="C1495" s="2">
        <v>1195.06504339817</v>
      </c>
      <c r="D1495" s="2">
        <v>1306.4768771849799</v>
      </c>
      <c r="E1495" s="2">
        <v>527.88724536394102</v>
      </c>
      <c r="F1495" s="2">
        <v>334.26593208335498</v>
      </c>
      <c r="G1495" s="2">
        <v>356.940819349501</v>
      </c>
      <c r="H1495" s="2">
        <v>4.55714426837589E-4</v>
      </c>
    </row>
    <row r="1496" spans="1:8" x14ac:dyDescent="0.35">
      <c r="A1496" s="2" t="s">
        <v>2641</v>
      </c>
      <c r="B1496" s="2" t="s">
        <v>2642</v>
      </c>
      <c r="C1496" s="2">
        <v>602.18620177462299</v>
      </c>
      <c r="D1496" s="2">
        <v>493.840436361088</v>
      </c>
      <c r="E1496" s="2">
        <v>188.81360274253299</v>
      </c>
      <c r="F1496" s="2">
        <v>213.96963794126199</v>
      </c>
      <c r="G1496" s="2">
        <v>159.50488930059399</v>
      </c>
      <c r="H1496" s="2">
        <v>4.55714426837589E-4</v>
      </c>
    </row>
    <row r="1497" spans="1:8" x14ac:dyDescent="0.35">
      <c r="A1497" s="2" t="s">
        <v>2643</v>
      </c>
      <c r="B1497" s="2" t="s">
        <v>65</v>
      </c>
      <c r="C1497" s="2">
        <v>480.25978379552703</v>
      </c>
      <c r="D1497" s="2">
        <v>415.60828802665799</v>
      </c>
      <c r="E1497" s="2">
        <v>849.166935894429</v>
      </c>
      <c r="F1497" s="2">
        <v>1276.9155812623701</v>
      </c>
      <c r="G1497" s="2">
        <v>836.42807803970197</v>
      </c>
      <c r="H1497" s="2">
        <v>4.5573651174551401E-4</v>
      </c>
    </row>
    <row r="1498" spans="1:8" x14ac:dyDescent="0.35">
      <c r="A1498" s="2" t="s">
        <v>2644</v>
      </c>
      <c r="B1498" s="2" t="s">
        <v>65</v>
      </c>
      <c r="C1498" s="2">
        <v>3.7229440604304398</v>
      </c>
      <c r="D1498" s="2">
        <v>5.8674111250822296</v>
      </c>
      <c r="E1498" s="2">
        <v>29.6565868181989</v>
      </c>
      <c r="F1498" s="2">
        <v>96.631449392828202</v>
      </c>
      <c r="G1498" s="2">
        <v>37.9310407483121</v>
      </c>
      <c r="H1498" s="2">
        <v>4.5599888281491302E-4</v>
      </c>
    </row>
    <row r="1499" spans="1:8" x14ac:dyDescent="0.35">
      <c r="A1499" s="2" t="s">
        <v>2645</v>
      </c>
      <c r="B1499" s="2" t="s">
        <v>204</v>
      </c>
      <c r="C1499" s="2">
        <v>919.56718292631797</v>
      </c>
      <c r="D1499" s="2">
        <v>1022.88533947267</v>
      </c>
      <c r="E1499" s="2">
        <v>4274.5027133964104</v>
      </c>
      <c r="F1499" s="2">
        <v>3171.0891964013799</v>
      </c>
      <c r="G1499" s="2">
        <v>2020.0710675447201</v>
      </c>
      <c r="H1499" s="2">
        <v>4.5769010421133701E-4</v>
      </c>
    </row>
    <row r="1500" spans="1:8" x14ac:dyDescent="0.35">
      <c r="A1500" s="2" t="s">
        <v>2646</v>
      </c>
      <c r="B1500" s="2" t="s">
        <v>2647</v>
      </c>
      <c r="C1500" s="2">
        <v>824.63210938534201</v>
      </c>
      <c r="D1500" s="2">
        <v>631.72459780051997</v>
      </c>
      <c r="E1500" s="2">
        <v>6.9198702575797499</v>
      </c>
      <c r="F1500" s="2">
        <v>46.3436543006421</v>
      </c>
      <c r="G1500" s="2">
        <v>41.8214039019851</v>
      </c>
      <c r="H1500" s="2">
        <v>4.5780179427975398E-4</v>
      </c>
    </row>
    <row r="1501" spans="1:8" x14ac:dyDescent="0.35">
      <c r="A1501" s="2" t="s">
        <v>2648</v>
      </c>
      <c r="B1501" s="2" t="s">
        <v>2649</v>
      </c>
      <c r="C1501" s="2">
        <v>940.04337525868596</v>
      </c>
      <c r="D1501" s="2">
        <v>726.58107765601596</v>
      </c>
      <c r="E1501" s="2">
        <v>32.622245500018799</v>
      </c>
      <c r="F1501" s="2">
        <v>30.5670911344661</v>
      </c>
      <c r="G1501" s="2">
        <v>184.792249799469</v>
      </c>
      <c r="H1501" s="2">
        <v>4.5791131767842298E-4</v>
      </c>
    </row>
    <row r="1502" spans="1:8" x14ac:dyDescent="0.35">
      <c r="A1502" s="2" t="s">
        <v>2650</v>
      </c>
      <c r="B1502" s="2" t="s">
        <v>2651</v>
      </c>
      <c r="C1502" s="2">
        <v>484.91346387106501</v>
      </c>
      <c r="D1502" s="2">
        <v>453.74646033969202</v>
      </c>
      <c r="E1502" s="2">
        <v>942.09090792478605</v>
      </c>
      <c r="F1502" s="2">
        <v>953.49603635576398</v>
      </c>
      <c r="G1502" s="2">
        <v>1001.7685120708099</v>
      </c>
      <c r="H1502" s="2">
        <v>4.5972576958744398E-4</v>
      </c>
    </row>
    <row r="1503" spans="1:8" x14ac:dyDescent="0.35">
      <c r="A1503" s="2" t="s">
        <v>2652</v>
      </c>
      <c r="B1503" s="2" t="s">
        <v>2653</v>
      </c>
      <c r="C1503" s="2">
        <v>860.000077959431</v>
      </c>
      <c r="D1503" s="2">
        <v>1026.79694688939</v>
      </c>
      <c r="E1503" s="2">
        <v>1852.54812324349</v>
      </c>
      <c r="F1503" s="2">
        <v>1957.27986780371</v>
      </c>
      <c r="G1503" s="2">
        <v>1574.62448644916</v>
      </c>
      <c r="H1503" s="2">
        <v>4.6050862957335698E-4</v>
      </c>
    </row>
    <row r="1504" spans="1:8" x14ac:dyDescent="0.35">
      <c r="A1504" s="2" t="s">
        <v>2654</v>
      </c>
      <c r="B1504" s="2" t="s">
        <v>832</v>
      </c>
      <c r="C1504" s="2">
        <v>198.24677121792101</v>
      </c>
      <c r="D1504" s="2">
        <v>214.16050606550101</v>
      </c>
      <c r="E1504" s="2">
        <v>112.69502990915601</v>
      </c>
      <c r="F1504" s="2">
        <v>87.757132611854203</v>
      </c>
      <c r="G1504" s="2">
        <v>83.6428078039702</v>
      </c>
      <c r="H1504" s="2">
        <v>4.62003685244884E-4</v>
      </c>
    </row>
    <row r="1505" spans="1:8" x14ac:dyDescent="0.35">
      <c r="A1505" s="2" t="s">
        <v>2655</v>
      </c>
      <c r="B1505" s="2" t="s">
        <v>2656</v>
      </c>
      <c r="C1505" s="2">
        <v>194.52382715748999</v>
      </c>
      <c r="D1505" s="2">
        <v>158.42010037722</v>
      </c>
      <c r="E1505" s="2">
        <v>80.0727844091371</v>
      </c>
      <c r="F1505" s="2">
        <v>78.882815830880205</v>
      </c>
      <c r="G1505" s="2">
        <v>70.026536766114603</v>
      </c>
      <c r="H1505" s="2">
        <v>4.6378381044370097E-4</v>
      </c>
    </row>
    <row r="1506" spans="1:8" x14ac:dyDescent="0.35">
      <c r="A1506" s="2" t="s">
        <v>2657</v>
      </c>
      <c r="B1506" s="2" t="s">
        <v>1695</v>
      </c>
      <c r="C1506" s="2">
        <v>2105.3248661734101</v>
      </c>
      <c r="D1506" s="2">
        <v>2220.81511084362</v>
      </c>
      <c r="E1506" s="2">
        <v>1155.6183330158201</v>
      </c>
      <c r="F1506" s="2">
        <v>1014.6302186247</v>
      </c>
      <c r="G1506" s="2">
        <v>1018.3025554739201</v>
      </c>
      <c r="H1506" s="2">
        <v>4.6378381044370097E-4</v>
      </c>
    </row>
    <row r="1507" spans="1:8" x14ac:dyDescent="0.35">
      <c r="A1507" s="2" t="s">
        <v>2658</v>
      </c>
      <c r="B1507" s="2" t="s">
        <v>1587</v>
      </c>
      <c r="C1507" s="2">
        <v>10.2380961661837</v>
      </c>
      <c r="D1507" s="2">
        <v>51.828798271559698</v>
      </c>
      <c r="E1507" s="2">
        <v>1.9771057878799301</v>
      </c>
      <c r="F1507" s="2">
        <v>0</v>
      </c>
      <c r="G1507" s="2">
        <v>0</v>
      </c>
      <c r="H1507" s="2">
        <v>4.6900294445693599E-4</v>
      </c>
    </row>
    <row r="1508" spans="1:8" x14ac:dyDescent="0.35">
      <c r="A1508" s="2" t="s">
        <v>2659</v>
      </c>
      <c r="B1508" s="2" t="s">
        <v>65</v>
      </c>
      <c r="C1508" s="2">
        <v>239.19915588265599</v>
      </c>
      <c r="D1508" s="2">
        <v>219.05001533640299</v>
      </c>
      <c r="E1508" s="2">
        <v>25.7023752424391</v>
      </c>
      <c r="F1508" s="2">
        <v>40.427443113326099</v>
      </c>
      <c r="G1508" s="2">
        <v>30.150314440966</v>
      </c>
      <c r="H1508" s="2">
        <v>4.7346856847287099E-4</v>
      </c>
    </row>
    <row r="1509" spans="1:8" x14ac:dyDescent="0.35">
      <c r="A1509" s="2" t="s">
        <v>2660</v>
      </c>
      <c r="B1509" s="2" t="s">
        <v>2661</v>
      </c>
      <c r="C1509" s="2">
        <v>3455.82282409455</v>
      </c>
      <c r="D1509" s="2">
        <v>3515.5571657784399</v>
      </c>
      <c r="E1509" s="2">
        <v>5402.4415653819096</v>
      </c>
      <c r="F1509" s="2">
        <v>8020.4102996047404</v>
      </c>
      <c r="G1509" s="2">
        <v>7240.93841977393</v>
      </c>
      <c r="H1509" s="2">
        <v>4.7601839622493397E-4</v>
      </c>
    </row>
    <row r="1510" spans="1:8" x14ac:dyDescent="0.35">
      <c r="A1510" s="2" t="s">
        <v>2662</v>
      </c>
      <c r="B1510" s="2" t="s">
        <v>65</v>
      </c>
      <c r="C1510" s="2">
        <v>476.53683973509601</v>
      </c>
      <c r="D1510" s="2">
        <v>460.59177331895501</v>
      </c>
      <c r="E1510" s="2">
        <v>766.128492803472</v>
      </c>
      <c r="F1510" s="2">
        <v>899.26410047203399</v>
      </c>
      <c r="G1510" s="2">
        <v>673.03282558543503</v>
      </c>
      <c r="H1510" s="2">
        <v>4.7831490809917098E-4</v>
      </c>
    </row>
    <row r="1511" spans="1:8" x14ac:dyDescent="0.35">
      <c r="A1511" s="2" t="s">
        <v>2663</v>
      </c>
      <c r="B1511" s="2" t="s">
        <v>2664</v>
      </c>
      <c r="C1511" s="2">
        <v>155.432914522971</v>
      </c>
      <c r="D1511" s="2">
        <v>141.79576885615401</v>
      </c>
      <c r="E1511" s="2">
        <v>58.324620742457903</v>
      </c>
      <c r="F1511" s="2">
        <v>51.273830290072098</v>
      </c>
      <c r="G1511" s="2">
        <v>49.6021302093312</v>
      </c>
      <c r="H1511" s="2">
        <v>4.8273105267255699E-4</v>
      </c>
    </row>
    <row r="1512" spans="1:8" x14ac:dyDescent="0.35">
      <c r="A1512" s="2" t="s">
        <v>2665</v>
      </c>
      <c r="B1512" s="2" t="s">
        <v>2666</v>
      </c>
      <c r="C1512" s="2">
        <v>2620.95261854303</v>
      </c>
      <c r="D1512" s="2">
        <v>4186.3978377461699</v>
      </c>
      <c r="E1512" s="2">
        <v>1614.3068758039601</v>
      </c>
      <c r="F1512" s="2">
        <v>831.22767181790005</v>
      </c>
      <c r="G1512" s="2">
        <v>1161.2734013714</v>
      </c>
      <c r="H1512" s="2">
        <v>4.8379323580942E-4</v>
      </c>
    </row>
    <row r="1513" spans="1:8" x14ac:dyDescent="0.35">
      <c r="A1513" s="2" t="s">
        <v>2667</v>
      </c>
      <c r="B1513" s="2" t="s">
        <v>65</v>
      </c>
      <c r="C1513" s="2">
        <v>237.33768385243999</v>
      </c>
      <c r="D1513" s="2">
        <v>259.143991357799</v>
      </c>
      <c r="E1513" s="2">
        <v>444.84880227298402</v>
      </c>
      <c r="F1513" s="2">
        <v>522.59865487958098</v>
      </c>
      <c r="G1513" s="2">
        <v>443.50139951872598</v>
      </c>
      <c r="H1513" s="2">
        <v>4.8907663592082399E-4</v>
      </c>
    </row>
    <row r="1514" spans="1:8" x14ac:dyDescent="0.35">
      <c r="A1514" s="2" t="s">
        <v>2668</v>
      </c>
      <c r="B1514" s="2" t="s">
        <v>65</v>
      </c>
      <c r="C1514" s="2">
        <v>18.6147203021522</v>
      </c>
      <c r="D1514" s="2">
        <v>14.6685278127056</v>
      </c>
      <c r="E1514" s="2">
        <v>58.324620742457903</v>
      </c>
      <c r="F1514" s="2">
        <v>55.217971081616099</v>
      </c>
      <c r="G1514" s="2">
        <v>45.7117670556581</v>
      </c>
      <c r="H1514" s="2">
        <v>4.8927894582334E-4</v>
      </c>
    </row>
    <row r="1515" spans="1:8" x14ac:dyDescent="0.35">
      <c r="A1515" s="2" t="s">
        <v>2669</v>
      </c>
      <c r="B1515" s="2" t="s">
        <v>2670</v>
      </c>
      <c r="C1515" s="2">
        <v>1215.5412357305399</v>
      </c>
      <c r="D1515" s="2">
        <v>1500.1014443126901</v>
      </c>
      <c r="E1515" s="2">
        <v>787.87665647015103</v>
      </c>
      <c r="F1515" s="2">
        <v>547.24953482673095</v>
      </c>
      <c r="G1515" s="2">
        <v>522.28125338060499</v>
      </c>
      <c r="H1515" s="2">
        <v>4.8927894582334E-4</v>
      </c>
    </row>
    <row r="1516" spans="1:8" x14ac:dyDescent="0.35">
      <c r="A1516" s="2" t="s">
        <v>2671</v>
      </c>
      <c r="B1516" s="2" t="s">
        <v>2672</v>
      </c>
      <c r="C1516" s="2">
        <v>1345.8442778455999</v>
      </c>
      <c r="D1516" s="2">
        <v>1616.47176496015</v>
      </c>
      <c r="E1516" s="2">
        <v>267.89783425772998</v>
      </c>
      <c r="F1516" s="2">
        <v>280.03399619962499</v>
      </c>
      <c r="G1516" s="2">
        <v>467.81616922918198</v>
      </c>
      <c r="H1516" s="2">
        <v>4.8927894582334E-4</v>
      </c>
    </row>
    <row r="1517" spans="1:8" x14ac:dyDescent="0.35">
      <c r="A1517" s="2" t="s">
        <v>2673</v>
      </c>
      <c r="B1517" s="2" t="s">
        <v>2674</v>
      </c>
      <c r="C1517" s="2">
        <v>22.337664362582601</v>
      </c>
      <c r="D1517" s="2">
        <v>31.292859333771901</v>
      </c>
      <c r="E1517" s="2">
        <v>75.130019939437304</v>
      </c>
      <c r="F1517" s="2">
        <v>78.882815830880205</v>
      </c>
      <c r="G1517" s="2">
        <v>62.245810458768503</v>
      </c>
      <c r="H1517" s="2">
        <v>4.8979040906825598E-4</v>
      </c>
    </row>
    <row r="1518" spans="1:8" x14ac:dyDescent="0.35">
      <c r="A1518" s="2" t="s">
        <v>2675</v>
      </c>
      <c r="B1518" s="2" t="s">
        <v>65</v>
      </c>
      <c r="C1518" s="2">
        <v>31.645024513658701</v>
      </c>
      <c r="D1518" s="2">
        <v>21.5138407919682</v>
      </c>
      <c r="E1518" s="2">
        <v>67.221596787917605</v>
      </c>
      <c r="F1518" s="2">
        <v>93.673343799170198</v>
      </c>
      <c r="G1518" s="2">
        <v>76.834672285042402</v>
      </c>
      <c r="H1518" s="2">
        <v>4.9265539794518596E-4</v>
      </c>
    </row>
    <row r="1519" spans="1:8" x14ac:dyDescent="0.35">
      <c r="A1519" s="2" t="s">
        <v>2676</v>
      </c>
      <c r="B1519" s="2" t="s">
        <v>2677</v>
      </c>
      <c r="C1519" s="2">
        <v>107.034641737375</v>
      </c>
      <c r="D1519" s="2">
        <v>189.71295971099201</v>
      </c>
      <c r="E1519" s="2">
        <v>41.519221545478501</v>
      </c>
      <c r="F1519" s="2">
        <v>13.804492770404</v>
      </c>
      <c r="G1519" s="2">
        <v>27.232542075711201</v>
      </c>
      <c r="H1519" s="2">
        <v>4.9265539794518596E-4</v>
      </c>
    </row>
    <row r="1520" spans="1:8" x14ac:dyDescent="0.35">
      <c r="A1520" s="2" t="s">
        <v>2678</v>
      </c>
      <c r="B1520" s="2" t="s">
        <v>2679</v>
      </c>
      <c r="C1520" s="2">
        <v>589.15589756311704</v>
      </c>
      <c r="D1520" s="2">
        <v>829.26077234495494</v>
      </c>
      <c r="E1520" s="2">
        <v>388.50128731840601</v>
      </c>
      <c r="F1520" s="2">
        <v>305.67091134466102</v>
      </c>
      <c r="G1520" s="2">
        <v>366.66672723368299</v>
      </c>
      <c r="H1520" s="2">
        <v>4.9966280448881096E-4</v>
      </c>
    </row>
    <row r="1521" spans="1:8" x14ac:dyDescent="0.35">
      <c r="A1521" s="2" t="s">
        <v>2680</v>
      </c>
      <c r="B1521" s="2" t="s">
        <v>65</v>
      </c>
      <c r="C1521" s="2">
        <v>995.88753616514202</v>
      </c>
      <c r="D1521" s="2">
        <v>1047.33288582718</v>
      </c>
      <c r="E1521" s="2">
        <v>748.33454071255301</v>
      </c>
      <c r="F1521" s="2">
        <v>616.27199867875095</v>
      </c>
      <c r="G1521" s="2">
        <v>670.11505322018002</v>
      </c>
      <c r="H1521" s="2">
        <v>5.0697381588888897E-4</v>
      </c>
    </row>
    <row r="1522" spans="1:8" x14ac:dyDescent="0.35">
      <c r="A1522" s="2" t="s">
        <v>2681</v>
      </c>
      <c r="B1522" s="2" t="s">
        <v>486</v>
      </c>
      <c r="C1522" s="2">
        <v>184.28573099130699</v>
      </c>
      <c r="D1522" s="2">
        <v>251.32077652435601</v>
      </c>
      <c r="E1522" s="2">
        <v>22.7367165606192</v>
      </c>
      <c r="F1522" s="2">
        <v>5.9162111873160104</v>
      </c>
      <c r="G1522" s="2">
        <v>39.876222325148603</v>
      </c>
      <c r="H1522" s="2">
        <v>5.0697381588888897E-4</v>
      </c>
    </row>
    <row r="1523" spans="1:8" x14ac:dyDescent="0.35">
      <c r="A1523" s="2" t="s">
        <v>2682</v>
      </c>
      <c r="B1523" s="2" t="s">
        <v>2683</v>
      </c>
      <c r="C1523" s="2">
        <v>4283.2471415252203</v>
      </c>
      <c r="D1523" s="2">
        <v>3575.20917888344</v>
      </c>
      <c r="E1523" s="2">
        <v>1871.33062822835</v>
      </c>
      <c r="F1523" s="2">
        <v>876.58529092065601</v>
      </c>
      <c r="G1523" s="2">
        <v>810.16812675240897</v>
      </c>
      <c r="H1523" s="2">
        <v>5.0707350161696902E-4</v>
      </c>
    </row>
    <row r="1524" spans="1:8" x14ac:dyDescent="0.35">
      <c r="A1524" s="2" t="s">
        <v>2684</v>
      </c>
      <c r="B1524" s="2" t="s">
        <v>2685</v>
      </c>
      <c r="C1524" s="2">
        <v>794.84855690189897</v>
      </c>
      <c r="D1524" s="2">
        <v>835.12818347003702</v>
      </c>
      <c r="E1524" s="2">
        <v>569.40646690941901</v>
      </c>
      <c r="F1524" s="2">
        <v>456.53429662121903</v>
      </c>
      <c r="G1524" s="2">
        <v>493.10352972805703</v>
      </c>
      <c r="H1524" s="2">
        <v>5.0931321692840596E-4</v>
      </c>
    </row>
    <row r="1525" spans="1:8" x14ac:dyDescent="0.35">
      <c r="A1525" s="2" t="s">
        <v>2686</v>
      </c>
      <c r="B1525" s="2" t="s">
        <v>70</v>
      </c>
      <c r="C1525" s="2">
        <v>362.98704589196802</v>
      </c>
      <c r="D1525" s="2">
        <v>447.87904921461001</v>
      </c>
      <c r="E1525" s="2">
        <v>220.44729534861199</v>
      </c>
      <c r="F1525" s="2">
        <v>182.41651160891001</v>
      </c>
      <c r="G1525" s="2">
        <v>226.61365370145401</v>
      </c>
      <c r="H1525" s="2">
        <v>5.1617150405546301E-4</v>
      </c>
    </row>
    <row r="1526" spans="1:8" x14ac:dyDescent="0.35">
      <c r="A1526" s="2" t="s">
        <v>2687</v>
      </c>
      <c r="B1526" s="2" t="s">
        <v>2370</v>
      </c>
      <c r="C1526" s="2">
        <v>1514.3074965800799</v>
      </c>
      <c r="D1526" s="2">
        <v>1345.5929513521901</v>
      </c>
      <c r="E1526" s="2">
        <v>739.43756466709306</v>
      </c>
      <c r="F1526" s="2">
        <v>775.02366553839795</v>
      </c>
      <c r="G1526" s="2">
        <v>696.37500450747302</v>
      </c>
      <c r="H1526" s="2">
        <v>5.1794046840581505E-4</v>
      </c>
    </row>
    <row r="1527" spans="1:8" x14ac:dyDescent="0.35">
      <c r="A1527" s="2" t="s">
        <v>2688</v>
      </c>
      <c r="B1527" s="2" t="s">
        <v>2689</v>
      </c>
      <c r="C1527" s="2">
        <v>400.21648649627201</v>
      </c>
      <c r="D1527" s="2">
        <v>391.16074167214902</v>
      </c>
      <c r="E1527" s="2">
        <v>3416.4388014565202</v>
      </c>
      <c r="F1527" s="2">
        <v>1874.4529111812899</v>
      </c>
      <c r="G1527" s="2">
        <v>1612.5555271974699</v>
      </c>
      <c r="H1527" s="2">
        <v>5.2267386224048103E-4</v>
      </c>
    </row>
    <row r="1528" spans="1:8" x14ac:dyDescent="0.35">
      <c r="A1528" s="2" t="s">
        <v>2690</v>
      </c>
      <c r="B1528" s="2" t="s">
        <v>2691</v>
      </c>
      <c r="C1528" s="2">
        <v>571.47191327607197</v>
      </c>
      <c r="D1528" s="2">
        <v>586.74111250822295</v>
      </c>
      <c r="E1528" s="2">
        <v>397.39826336386602</v>
      </c>
      <c r="F1528" s="2">
        <v>362.860952822049</v>
      </c>
      <c r="G1528" s="2">
        <v>390.008906155722</v>
      </c>
      <c r="H1528" s="2">
        <v>5.2621353746923295E-4</v>
      </c>
    </row>
    <row r="1529" spans="1:8" x14ac:dyDescent="0.35">
      <c r="A1529" s="2" t="s">
        <v>2692</v>
      </c>
      <c r="B1529" s="2" t="s">
        <v>2693</v>
      </c>
      <c r="C1529" s="2">
        <v>27.9220804532283</v>
      </c>
      <c r="D1529" s="2">
        <v>43.027681583936399</v>
      </c>
      <c r="E1529" s="2">
        <v>102.809500969756</v>
      </c>
      <c r="F1529" s="2">
        <v>111.421977361118</v>
      </c>
      <c r="G1529" s="2">
        <v>111.84794066809999</v>
      </c>
      <c r="H1529" s="2">
        <v>5.2750348022135901E-4</v>
      </c>
    </row>
    <row r="1530" spans="1:8" x14ac:dyDescent="0.35">
      <c r="A1530" s="2" t="s">
        <v>2694</v>
      </c>
      <c r="B1530" s="2" t="s">
        <v>2695</v>
      </c>
      <c r="C1530" s="2">
        <v>416.038998753101</v>
      </c>
      <c r="D1530" s="2">
        <v>444.94534365206903</v>
      </c>
      <c r="E1530" s="2">
        <v>729.55203572769403</v>
      </c>
      <c r="F1530" s="2">
        <v>681.35032173922696</v>
      </c>
      <c r="G1530" s="2">
        <v>725.55272816002105</v>
      </c>
      <c r="H1530" s="2">
        <v>5.28128544045847E-4</v>
      </c>
    </row>
    <row r="1531" spans="1:8" x14ac:dyDescent="0.35">
      <c r="A1531" s="2" t="s">
        <v>2696</v>
      </c>
      <c r="B1531" s="2" t="s">
        <v>2697</v>
      </c>
      <c r="C1531" s="2">
        <v>494.22082402214102</v>
      </c>
      <c r="D1531" s="2">
        <v>583.80740694568203</v>
      </c>
      <c r="E1531" s="2">
        <v>302.49718554562901</v>
      </c>
      <c r="F1531" s="2">
        <v>283.97813699116898</v>
      </c>
      <c r="G1531" s="2">
        <v>333.59864042746301</v>
      </c>
      <c r="H1531" s="2">
        <v>5.2822285360981398E-4</v>
      </c>
    </row>
    <row r="1532" spans="1:8" x14ac:dyDescent="0.35">
      <c r="A1532" s="2" t="s">
        <v>2698</v>
      </c>
      <c r="B1532" s="2" t="s">
        <v>2699</v>
      </c>
      <c r="C1532" s="2">
        <v>252.22946009416199</v>
      </c>
      <c r="D1532" s="2">
        <v>158.42010037722</v>
      </c>
      <c r="E1532" s="2">
        <v>35.587904181838702</v>
      </c>
      <c r="F1532" s="2">
        <v>64.092287862590098</v>
      </c>
      <c r="G1532" s="2">
        <v>58.355447305095502</v>
      </c>
      <c r="H1532" s="2">
        <v>5.3588925101070105E-4</v>
      </c>
    </row>
    <row r="1533" spans="1:8" x14ac:dyDescent="0.35">
      <c r="A1533" s="2" t="s">
        <v>2700</v>
      </c>
      <c r="B1533" s="2" t="s">
        <v>2701</v>
      </c>
      <c r="C1533" s="2">
        <v>80.974033314362003</v>
      </c>
      <c r="D1533" s="2">
        <v>101.701792834759</v>
      </c>
      <c r="E1533" s="2">
        <v>6.9198702575797499</v>
      </c>
      <c r="F1533" s="2">
        <v>13.804492770404</v>
      </c>
      <c r="G1533" s="2">
        <v>10.698498672600801</v>
      </c>
      <c r="H1533" s="2">
        <v>5.3588925101070105E-4</v>
      </c>
    </row>
    <row r="1534" spans="1:8" x14ac:dyDescent="0.35">
      <c r="A1534" s="2" t="s">
        <v>2702</v>
      </c>
      <c r="B1534" s="2" t="s">
        <v>2703</v>
      </c>
      <c r="C1534" s="2">
        <v>4380.9744231115201</v>
      </c>
      <c r="D1534" s="2">
        <v>4299.8344528310899</v>
      </c>
      <c r="E1534" s="2">
        <v>2508.9472448196302</v>
      </c>
      <c r="F1534" s="2">
        <v>2183.08192811961</v>
      </c>
      <c r="G1534" s="2">
        <v>3063.66098351751</v>
      </c>
      <c r="H1534" s="2">
        <v>5.4037283989092396E-4</v>
      </c>
    </row>
    <row r="1535" spans="1:8" x14ac:dyDescent="0.35">
      <c r="A1535" s="2" t="s">
        <v>2704</v>
      </c>
      <c r="B1535" s="2" t="s">
        <v>2705</v>
      </c>
      <c r="C1535" s="2">
        <v>235.476211822225</v>
      </c>
      <c r="D1535" s="2">
        <v>319.77390631698199</v>
      </c>
      <c r="E1535" s="2">
        <v>1290.0615265916499</v>
      </c>
      <c r="F1535" s="2">
        <v>630.07649144915501</v>
      </c>
      <c r="G1535" s="2">
        <v>762.51117811991401</v>
      </c>
      <c r="H1535" s="2">
        <v>5.4109237798728E-4</v>
      </c>
    </row>
    <row r="1536" spans="1:8" x14ac:dyDescent="0.35">
      <c r="A1536" s="2" t="s">
        <v>2706</v>
      </c>
      <c r="B1536" s="2" t="s">
        <v>1721</v>
      </c>
      <c r="C1536" s="2">
        <v>79.112561284146807</v>
      </c>
      <c r="D1536" s="2">
        <v>83.121657605331606</v>
      </c>
      <c r="E1536" s="2">
        <v>21.748163666679201</v>
      </c>
      <c r="F1536" s="2">
        <v>28.5950207386941</v>
      </c>
      <c r="G1536" s="2">
        <v>17.506634191528601</v>
      </c>
      <c r="H1536" s="2">
        <v>5.4705483938374496E-4</v>
      </c>
    </row>
    <row r="1537" spans="1:8" x14ac:dyDescent="0.35">
      <c r="A1537" s="2" t="s">
        <v>2707</v>
      </c>
      <c r="B1537" s="2" t="s">
        <v>2708</v>
      </c>
      <c r="C1537" s="2">
        <v>1225.7793318967199</v>
      </c>
      <c r="D1537" s="2">
        <v>1277.13982155957</v>
      </c>
      <c r="E1537" s="2">
        <v>945.056566606606</v>
      </c>
      <c r="F1537" s="2">
        <v>942.64964917901796</v>
      </c>
      <c r="G1537" s="2">
        <v>864.63321090383204</v>
      </c>
      <c r="H1537" s="2">
        <v>5.4716925130963404E-4</v>
      </c>
    </row>
    <row r="1538" spans="1:8" x14ac:dyDescent="0.35">
      <c r="A1538" s="2" t="s">
        <v>2709</v>
      </c>
      <c r="B1538" s="2" t="s">
        <v>340</v>
      </c>
      <c r="C1538" s="2">
        <v>255.021668139485</v>
      </c>
      <c r="D1538" s="2">
        <v>156.46429666885899</v>
      </c>
      <c r="E1538" s="2">
        <v>678.14728524281497</v>
      </c>
      <c r="F1538" s="2">
        <v>635.99270263647099</v>
      </c>
      <c r="G1538" s="2">
        <v>1100.9727724894699</v>
      </c>
      <c r="H1538" s="2">
        <v>5.4957377944989897E-4</v>
      </c>
    </row>
    <row r="1539" spans="1:8" x14ac:dyDescent="0.35">
      <c r="A1539" s="2" t="s">
        <v>2710</v>
      </c>
      <c r="B1539" s="2" t="s">
        <v>375</v>
      </c>
      <c r="C1539" s="2">
        <v>349.95674168046099</v>
      </c>
      <c r="D1539" s="2">
        <v>554.47035132027099</v>
      </c>
      <c r="E1539" s="2">
        <v>68.210149681857501</v>
      </c>
      <c r="F1539" s="2">
        <v>44.3715839048701</v>
      </c>
      <c r="G1539" s="2">
        <v>55.437674939840697</v>
      </c>
      <c r="H1539" s="2">
        <v>5.49805361230426E-4</v>
      </c>
    </row>
    <row r="1540" spans="1:8" x14ac:dyDescent="0.35">
      <c r="A1540" s="2" t="s">
        <v>2711</v>
      </c>
      <c r="B1540" s="2" t="s">
        <v>2712</v>
      </c>
      <c r="C1540" s="2">
        <v>1661.3637869670799</v>
      </c>
      <c r="D1540" s="2">
        <v>1606.69274641835</v>
      </c>
      <c r="E1540" s="2">
        <v>954.94209554600502</v>
      </c>
      <c r="F1540" s="2">
        <v>942.64964917901796</v>
      </c>
      <c r="G1540" s="2">
        <v>1069.8498672600799</v>
      </c>
      <c r="H1540" s="2">
        <v>5.5001188888588698E-4</v>
      </c>
    </row>
    <row r="1541" spans="1:8" x14ac:dyDescent="0.35">
      <c r="A1541" s="2" t="s">
        <v>2713</v>
      </c>
      <c r="B1541" s="2" t="s">
        <v>65</v>
      </c>
      <c r="C1541" s="2">
        <v>287.59742866825098</v>
      </c>
      <c r="D1541" s="2">
        <v>438.10003067280701</v>
      </c>
      <c r="E1541" s="2">
        <v>872.892205348988</v>
      </c>
      <c r="F1541" s="2">
        <v>1541.1730142958199</v>
      </c>
      <c r="G1541" s="2">
        <v>907.42720559423503</v>
      </c>
      <c r="H1541" s="2">
        <v>5.5152238349606101E-4</v>
      </c>
    </row>
    <row r="1542" spans="1:8" x14ac:dyDescent="0.35">
      <c r="A1542" s="2" t="s">
        <v>2714</v>
      </c>
      <c r="B1542" s="2" t="s">
        <v>2715</v>
      </c>
      <c r="C1542" s="2">
        <v>574.26412132139501</v>
      </c>
      <c r="D1542" s="2">
        <v>672.79647567609595</v>
      </c>
      <c r="E1542" s="2">
        <v>170.03109775767399</v>
      </c>
      <c r="F1542" s="2">
        <v>145.93320928712799</v>
      </c>
      <c r="G1542" s="2">
        <v>135.19011959013801</v>
      </c>
      <c r="H1542" s="2">
        <v>5.5152238349606101E-4</v>
      </c>
    </row>
    <row r="1543" spans="1:8" x14ac:dyDescent="0.35">
      <c r="A1543" s="2" t="s">
        <v>2716</v>
      </c>
      <c r="B1543" s="2" t="s">
        <v>1355</v>
      </c>
      <c r="C1543" s="2">
        <v>2189.0911075331001</v>
      </c>
      <c r="D1543" s="2">
        <v>2040.8811696744399</v>
      </c>
      <c r="E1543" s="2">
        <v>1395.8366862432299</v>
      </c>
      <c r="F1543" s="2">
        <v>1324.2452707609</v>
      </c>
      <c r="G1543" s="2">
        <v>1195.3140789660399</v>
      </c>
      <c r="H1543" s="2">
        <v>5.5237397775858405E-4</v>
      </c>
    </row>
    <row r="1544" spans="1:8" x14ac:dyDescent="0.35">
      <c r="A1544" s="2" t="s">
        <v>2717</v>
      </c>
      <c r="B1544" s="2" t="s">
        <v>2718</v>
      </c>
      <c r="C1544" s="2">
        <v>1313.26851731684</v>
      </c>
      <c r="D1544" s="2">
        <v>1461.96327199966</v>
      </c>
      <c r="E1544" s="2">
        <v>744.38032913679297</v>
      </c>
      <c r="F1544" s="2">
        <v>537.38918284787098</v>
      </c>
      <c r="G1544" s="2">
        <v>603.97887960773801</v>
      </c>
      <c r="H1544" s="2">
        <v>5.5524787556464599E-4</v>
      </c>
    </row>
    <row r="1545" spans="1:8" x14ac:dyDescent="0.35">
      <c r="A1545" s="2" t="s">
        <v>2719</v>
      </c>
      <c r="B1545" s="2" t="s">
        <v>2720</v>
      </c>
      <c r="C1545" s="2">
        <v>12083.745684142101</v>
      </c>
      <c r="D1545" s="2">
        <v>9920.8143106598709</v>
      </c>
      <c r="E1545" s="2">
        <v>7305.4058862163401</v>
      </c>
      <c r="F1545" s="2">
        <v>6695.17899364595</v>
      </c>
      <c r="G1545" s="2">
        <v>6931.6545490569297</v>
      </c>
      <c r="H1545" s="2">
        <v>5.5584021369934602E-4</v>
      </c>
    </row>
    <row r="1546" spans="1:8" x14ac:dyDescent="0.35">
      <c r="A1546" s="2" t="s">
        <v>2721</v>
      </c>
      <c r="B1546" s="2" t="s">
        <v>2099</v>
      </c>
      <c r="C1546" s="2">
        <v>1967.5759359374899</v>
      </c>
      <c r="D1546" s="2">
        <v>1802.27311725443</v>
      </c>
      <c r="E1546" s="2">
        <v>826.43021933380999</v>
      </c>
      <c r="F1546" s="2">
        <v>1019.56039461413</v>
      </c>
      <c r="G1546" s="2">
        <v>938.55011082361898</v>
      </c>
      <c r="H1546" s="2">
        <v>5.5692741675936999E-4</v>
      </c>
    </row>
    <row r="1547" spans="1:8" x14ac:dyDescent="0.35">
      <c r="A1547" s="2" t="s">
        <v>2722</v>
      </c>
      <c r="B1547" s="2" t="s">
        <v>65</v>
      </c>
      <c r="C1547" s="2">
        <v>434.65371905525399</v>
      </c>
      <c r="D1547" s="2">
        <v>472.32659556912</v>
      </c>
      <c r="E1547" s="2">
        <v>302.49718554562901</v>
      </c>
      <c r="F1547" s="2">
        <v>271.15967941865102</v>
      </c>
      <c r="G1547" s="2">
        <v>233.42178922038201</v>
      </c>
      <c r="H1547" s="2">
        <v>5.5744911820451595E-4</v>
      </c>
    </row>
    <row r="1548" spans="1:8" x14ac:dyDescent="0.35">
      <c r="A1548" s="2" t="s">
        <v>2723</v>
      </c>
      <c r="B1548" s="2" t="s">
        <v>1927</v>
      </c>
      <c r="C1548" s="2">
        <v>1927.55428728786</v>
      </c>
      <c r="D1548" s="2">
        <v>1701.5492262738501</v>
      </c>
      <c r="E1548" s="2">
        <v>1020.18658654604</v>
      </c>
      <c r="F1548" s="2">
        <v>1127.0382311837</v>
      </c>
      <c r="G1548" s="2">
        <v>958.00192659198399</v>
      </c>
      <c r="H1548" s="2">
        <v>5.5852823710437702E-4</v>
      </c>
    </row>
    <row r="1549" spans="1:8" x14ac:dyDescent="0.35">
      <c r="A1549" s="2" t="s">
        <v>2724</v>
      </c>
      <c r="B1549" s="2" t="s">
        <v>2725</v>
      </c>
      <c r="C1549" s="2">
        <v>997.74900819535696</v>
      </c>
      <c r="D1549" s="2">
        <v>1005.28310609742</v>
      </c>
      <c r="E1549" s="2">
        <v>1578.7189716221201</v>
      </c>
      <c r="F1549" s="2">
        <v>1521.4523103381</v>
      </c>
      <c r="G1549" s="2">
        <v>1694.25315342461</v>
      </c>
      <c r="H1549" s="2">
        <v>5.5952354586294602E-4</v>
      </c>
    </row>
    <row r="1550" spans="1:8" x14ac:dyDescent="0.35">
      <c r="A1550" s="2" t="s">
        <v>2726</v>
      </c>
      <c r="B1550" s="2" t="s">
        <v>65</v>
      </c>
      <c r="C1550" s="2">
        <v>25.129872407905498</v>
      </c>
      <c r="D1550" s="2">
        <v>15.646429666885901</v>
      </c>
      <c r="E1550" s="2">
        <v>0.98855289393996404</v>
      </c>
      <c r="F1550" s="2">
        <v>1.9720703957720001</v>
      </c>
      <c r="G1550" s="2">
        <v>0.97259078841825797</v>
      </c>
      <c r="H1550" s="2">
        <v>5.59798122975676E-4</v>
      </c>
    </row>
    <row r="1551" spans="1:8" x14ac:dyDescent="0.35">
      <c r="A1551" s="2" t="s">
        <v>2727</v>
      </c>
      <c r="B1551" s="2" t="s">
        <v>2728</v>
      </c>
      <c r="C1551" s="2">
        <v>4361.4289667942603</v>
      </c>
      <c r="D1551" s="2">
        <v>6300.62164648414</v>
      </c>
      <c r="E1551" s="2">
        <v>1286.10731501589</v>
      </c>
      <c r="F1551" s="2">
        <v>874.61322052488401</v>
      </c>
      <c r="G1551" s="2">
        <v>2259.3284014956098</v>
      </c>
      <c r="H1551" s="2">
        <v>5.6636484849360304E-4</v>
      </c>
    </row>
    <row r="1552" spans="1:8" x14ac:dyDescent="0.35">
      <c r="A1552" s="2" t="s">
        <v>2729</v>
      </c>
      <c r="B1552" s="2" t="s">
        <v>2705</v>
      </c>
      <c r="C1552" s="2">
        <v>74.458881208608801</v>
      </c>
      <c r="D1552" s="2">
        <v>97.790185418037197</v>
      </c>
      <c r="E1552" s="2">
        <v>174.97386222737401</v>
      </c>
      <c r="F1552" s="2">
        <v>249.46690506515901</v>
      </c>
      <c r="G1552" s="2">
        <v>236.339561585637</v>
      </c>
      <c r="H1552" s="2">
        <v>5.7058217966695496E-4</v>
      </c>
    </row>
    <row r="1553" spans="1:8" x14ac:dyDescent="0.35">
      <c r="A1553" s="2" t="s">
        <v>2730</v>
      </c>
      <c r="B1553" s="2" t="s">
        <v>2731</v>
      </c>
      <c r="C1553" s="2">
        <v>954.0044154853</v>
      </c>
      <c r="D1553" s="2">
        <v>773.52036665667401</v>
      </c>
      <c r="E1553" s="2">
        <v>3614.1493802445102</v>
      </c>
      <c r="F1553" s="2">
        <v>3114.88519012188</v>
      </c>
      <c r="G1553" s="2">
        <v>1692.30797184777</v>
      </c>
      <c r="H1553" s="2">
        <v>5.7373115006478196E-4</v>
      </c>
    </row>
    <row r="1554" spans="1:8" x14ac:dyDescent="0.35">
      <c r="A1554" s="2" t="s">
        <v>2732</v>
      </c>
      <c r="B1554" s="2" t="s">
        <v>2647</v>
      </c>
      <c r="C1554" s="2">
        <v>822.77063735512695</v>
      </c>
      <c r="D1554" s="2">
        <v>729.514783218557</v>
      </c>
      <c r="E1554" s="2">
        <v>1272.26757450073</v>
      </c>
      <c r="F1554" s="2">
        <v>1221.69761018076</v>
      </c>
      <c r="G1554" s="2">
        <v>1249.77916311746</v>
      </c>
      <c r="H1554" s="2">
        <v>5.7414576124497003E-4</v>
      </c>
    </row>
    <row r="1555" spans="1:8" x14ac:dyDescent="0.35">
      <c r="A1555" s="2" t="s">
        <v>2733</v>
      </c>
      <c r="B1555" s="2" t="s">
        <v>2734</v>
      </c>
      <c r="C1555" s="2">
        <v>422.554150858855</v>
      </c>
      <c r="D1555" s="2">
        <v>342.26564896312999</v>
      </c>
      <c r="E1555" s="2">
        <v>725.59782415193399</v>
      </c>
      <c r="F1555" s="2">
        <v>1341.9939043228501</v>
      </c>
      <c r="G1555" s="2">
        <v>1294.5183393847001</v>
      </c>
      <c r="H1555" s="2">
        <v>5.7538270742422905E-4</v>
      </c>
    </row>
    <row r="1556" spans="1:8" x14ac:dyDescent="0.35">
      <c r="A1556" s="2" t="s">
        <v>2735</v>
      </c>
      <c r="B1556" s="2" t="s">
        <v>2736</v>
      </c>
      <c r="C1556" s="2">
        <v>4662.0566996740199</v>
      </c>
      <c r="D1556" s="2">
        <v>5458.64815003484</v>
      </c>
      <c r="E1556" s="2">
        <v>11706.443370037099</v>
      </c>
      <c r="F1556" s="2">
        <v>16004.337296887699</v>
      </c>
      <c r="G1556" s="2">
        <v>9415.6514226771596</v>
      </c>
      <c r="H1556" s="2">
        <v>5.7538270742422905E-4</v>
      </c>
    </row>
    <row r="1557" spans="1:8" x14ac:dyDescent="0.35">
      <c r="A1557" s="2" t="s">
        <v>2737</v>
      </c>
      <c r="B1557" s="2" t="s">
        <v>2738</v>
      </c>
      <c r="C1557" s="2">
        <v>1334.67544566431</v>
      </c>
      <c r="D1557" s="2">
        <v>1379.8195162484999</v>
      </c>
      <c r="E1557" s="2">
        <v>944.06801371266602</v>
      </c>
      <c r="F1557" s="2">
        <v>843.06009419253201</v>
      </c>
      <c r="G1557" s="2">
        <v>983.28928709085903</v>
      </c>
      <c r="H1557" s="2">
        <v>5.7796160454058902E-4</v>
      </c>
    </row>
    <row r="1558" spans="1:8" x14ac:dyDescent="0.35">
      <c r="A1558" s="2" t="s">
        <v>2739</v>
      </c>
      <c r="B1558" s="2" t="s">
        <v>172</v>
      </c>
      <c r="C1558" s="2">
        <v>593.80957763865501</v>
      </c>
      <c r="D1558" s="2">
        <v>1245.8469622257901</v>
      </c>
      <c r="E1558" s="2">
        <v>35.587904181838702</v>
      </c>
      <c r="F1558" s="2">
        <v>2.9581055936580101</v>
      </c>
      <c r="G1558" s="2">
        <v>103.094623572335</v>
      </c>
      <c r="H1558" s="2">
        <v>5.7824390707771197E-4</v>
      </c>
    </row>
    <row r="1559" spans="1:8" x14ac:dyDescent="0.35">
      <c r="A1559" s="2" t="s">
        <v>2740</v>
      </c>
      <c r="B1559" s="2" t="s">
        <v>2741</v>
      </c>
      <c r="C1559" s="2">
        <v>672.92213892280199</v>
      </c>
      <c r="D1559" s="2">
        <v>712.89045169749102</v>
      </c>
      <c r="E1559" s="2">
        <v>494.27644696998198</v>
      </c>
      <c r="F1559" s="2">
        <v>386.52579757131298</v>
      </c>
      <c r="G1559" s="2">
        <v>406.54294955883199</v>
      </c>
      <c r="H1559" s="2">
        <v>5.7824390707771197E-4</v>
      </c>
    </row>
    <row r="1560" spans="1:8" x14ac:dyDescent="0.35">
      <c r="A1560" s="2" t="s">
        <v>2742</v>
      </c>
      <c r="B1560" s="2" t="s">
        <v>2743</v>
      </c>
      <c r="C1560" s="2">
        <v>268.98270836609902</v>
      </c>
      <c r="D1560" s="2">
        <v>308.039084066817</v>
      </c>
      <c r="E1560" s="2">
        <v>1024.1407981217999</v>
      </c>
      <c r="F1560" s="2">
        <v>617.258033876637</v>
      </c>
      <c r="G1560" s="2">
        <v>712.90904791058301</v>
      </c>
      <c r="H1560" s="2">
        <v>5.78911120714035E-4</v>
      </c>
    </row>
    <row r="1561" spans="1:8" x14ac:dyDescent="0.35">
      <c r="A1561" s="2" t="s">
        <v>2744</v>
      </c>
      <c r="B1561" s="2" t="s">
        <v>2745</v>
      </c>
      <c r="C1561" s="2">
        <v>438.37666311568398</v>
      </c>
      <c r="D1561" s="2">
        <v>478.19400669420202</v>
      </c>
      <c r="E1561" s="2">
        <v>872.892205348988</v>
      </c>
      <c r="F1561" s="2">
        <v>755.30296158067802</v>
      </c>
      <c r="G1561" s="2">
        <v>734.30604525578497</v>
      </c>
      <c r="H1561" s="2">
        <v>5.7975161023325204E-4</v>
      </c>
    </row>
    <row r="1562" spans="1:8" x14ac:dyDescent="0.35">
      <c r="A1562" s="2" t="s">
        <v>2746</v>
      </c>
      <c r="B1562" s="2" t="s">
        <v>2141</v>
      </c>
      <c r="C1562" s="2">
        <v>291.320372728682</v>
      </c>
      <c r="D1562" s="2">
        <v>278.70202844140601</v>
      </c>
      <c r="E1562" s="2">
        <v>714.72374231859396</v>
      </c>
      <c r="F1562" s="2">
        <v>508.79416210917702</v>
      </c>
      <c r="G1562" s="2">
        <v>560.21229412891705</v>
      </c>
      <c r="H1562" s="2">
        <v>5.8055664404206596E-4</v>
      </c>
    </row>
    <row r="1563" spans="1:8" x14ac:dyDescent="0.35">
      <c r="A1563" s="2" t="s">
        <v>2747</v>
      </c>
      <c r="B1563" s="2" t="s">
        <v>2748</v>
      </c>
      <c r="C1563" s="2">
        <v>408.59311063224101</v>
      </c>
      <c r="D1563" s="2">
        <v>471.34869371493897</v>
      </c>
      <c r="E1563" s="2">
        <v>286.68033924258998</v>
      </c>
      <c r="F1563" s="2">
        <v>247.49483466938699</v>
      </c>
      <c r="G1563" s="2">
        <v>253.84619577716501</v>
      </c>
      <c r="H1563" s="2">
        <v>5.8425790906912903E-4</v>
      </c>
    </row>
    <row r="1564" spans="1:8" x14ac:dyDescent="0.35">
      <c r="A1564" s="2" t="s">
        <v>2749</v>
      </c>
      <c r="B1564" s="2" t="s">
        <v>1945</v>
      </c>
      <c r="C1564" s="2">
        <v>1330.9525016038799</v>
      </c>
      <c r="D1564" s="2">
        <v>1684.9248947527799</v>
      </c>
      <c r="E1564" s="2">
        <v>166.07688618191401</v>
      </c>
      <c r="F1564" s="2">
        <v>91.701273403398204</v>
      </c>
      <c r="G1564" s="2">
        <v>284.96910100654998</v>
      </c>
      <c r="H1564" s="2">
        <v>5.8655413620311897E-4</v>
      </c>
    </row>
    <row r="1565" spans="1:8" x14ac:dyDescent="0.35">
      <c r="A1565" s="2" t="s">
        <v>2750</v>
      </c>
      <c r="B1565" s="2" t="s">
        <v>2751</v>
      </c>
      <c r="C1565" s="2">
        <v>8912.7280806704694</v>
      </c>
      <c r="D1565" s="2">
        <v>9178.5868033369698</v>
      </c>
      <c r="E1565" s="2">
        <v>6238.75731365511</v>
      </c>
      <c r="F1565" s="2">
        <v>4764.5220761851597</v>
      </c>
      <c r="G1565" s="2">
        <v>4608.1351555257097</v>
      </c>
      <c r="H1565" s="2">
        <v>5.8708443488167199E-4</v>
      </c>
    </row>
    <row r="1566" spans="1:8" x14ac:dyDescent="0.35">
      <c r="A1566" s="2" t="s">
        <v>2752</v>
      </c>
      <c r="B1566" s="2" t="s">
        <v>2753</v>
      </c>
      <c r="C1566" s="2">
        <v>477.46757575020399</v>
      </c>
      <c r="D1566" s="2">
        <v>505.57525861125202</v>
      </c>
      <c r="E1566" s="2">
        <v>271.85204583349002</v>
      </c>
      <c r="F1566" s="2">
        <v>304.68487614677503</v>
      </c>
      <c r="G1566" s="2">
        <v>257.73655893083799</v>
      </c>
      <c r="H1566" s="2">
        <v>5.8708961940875601E-4</v>
      </c>
    </row>
    <row r="1567" spans="1:8" x14ac:dyDescent="0.35">
      <c r="A1567" s="2" t="s">
        <v>2754</v>
      </c>
      <c r="B1567" s="2" t="s">
        <v>65</v>
      </c>
      <c r="C1567" s="2">
        <v>13.9610402266141</v>
      </c>
      <c r="D1567" s="2">
        <v>12.712724104344799</v>
      </c>
      <c r="E1567" s="2">
        <v>39.542115757598602</v>
      </c>
      <c r="F1567" s="2">
        <v>101.561625382258</v>
      </c>
      <c r="G1567" s="2">
        <v>85.587989380806704</v>
      </c>
      <c r="H1567" s="2">
        <v>5.9351700880033601E-4</v>
      </c>
    </row>
    <row r="1568" spans="1:8" x14ac:dyDescent="0.35">
      <c r="A1568" s="2" t="s">
        <v>2755</v>
      </c>
      <c r="B1568" s="2" t="s">
        <v>855</v>
      </c>
      <c r="C1568" s="2">
        <v>349.95674168046099</v>
      </c>
      <c r="D1568" s="2">
        <v>750.05072215634505</v>
      </c>
      <c r="E1568" s="2">
        <v>13.8397405151595</v>
      </c>
      <c r="F1568" s="2">
        <v>0.98603519788600202</v>
      </c>
      <c r="G1568" s="2">
        <v>44.739176267239898</v>
      </c>
      <c r="H1568" s="2">
        <v>5.9498988796119804E-4</v>
      </c>
    </row>
    <row r="1569" spans="1:8" x14ac:dyDescent="0.35">
      <c r="A1569" s="2" t="s">
        <v>2756</v>
      </c>
      <c r="B1569" s="2" t="s">
        <v>2757</v>
      </c>
      <c r="C1569" s="2">
        <v>479.32904778041899</v>
      </c>
      <c r="D1569" s="2">
        <v>553.49244946608997</v>
      </c>
      <c r="E1569" s="2">
        <v>294.58876239410898</v>
      </c>
      <c r="F1569" s="2">
        <v>311.587122531977</v>
      </c>
      <c r="G1569" s="2">
        <v>215.91515502885301</v>
      </c>
      <c r="H1569" s="2">
        <v>6.0150082210482501E-4</v>
      </c>
    </row>
    <row r="1570" spans="1:8" x14ac:dyDescent="0.35">
      <c r="A1570" s="2" t="s">
        <v>2758</v>
      </c>
      <c r="B1570" s="2" t="s">
        <v>2759</v>
      </c>
      <c r="C1570" s="2">
        <v>819.04769329469605</v>
      </c>
      <c r="D1570" s="2">
        <v>540.77972536174605</v>
      </c>
      <c r="E1570" s="2">
        <v>256.035199530451</v>
      </c>
      <c r="F1570" s="2">
        <v>104.519730975916</v>
      </c>
      <c r="G1570" s="2">
        <v>151.724162993248</v>
      </c>
      <c r="H1570" s="2">
        <v>6.0481278018321603E-4</v>
      </c>
    </row>
    <row r="1571" spans="1:8" x14ac:dyDescent="0.35">
      <c r="A1571" s="2" t="s">
        <v>2760</v>
      </c>
      <c r="B1571" s="2" t="s">
        <v>1823</v>
      </c>
      <c r="C1571" s="2">
        <v>3560.0652577866099</v>
      </c>
      <c r="D1571" s="2">
        <v>3443.1924285690902</v>
      </c>
      <c r="E1571" s="2">
        <v>2058.1671251830098</v>
      </c>
      <c r="F1571" s="2">
        <v>1950.37762141851</v>
      </c>
      <c r="G1571" s="2">
        <v>1880.99058480091</v>
      </c>
      <c r="H1571" s="2">
        <v>6.0727561695610101E-4</v>
      </c>
    </row>
    <row r="1572" spans="1:8" x14ac:dyDescent="0.35">
      <c r="A1572" s="2" t="s">
        <v>2761</v>
      </c>
      <c r="B1572" s="2" t="s">
        <v>241</v>
      </c>
      <c r="C1572" s="2">
        <v>3635.4548750103199</v>
      </c>
      <c r="D1572" s="2">
        <v>2529.83209676462</v>
      </c>
      <c r="E1572" s="2">
        <v>325.23390210624802</v>
      </c>
      <c r="F1572" s="2">
        <v>472.31085978739497</v>
      </c>
      <c r="G1572" s="2">
        <v>354.995637772664</v>
      </c>
      <c r="H1572" s="2">
        <v>6.1081590959932599E-4</v>
      </c>
    </row>
    <row r="1573" spans="1:8" x14ac:dyDescent="0.35">
      <c r="A1573" s="2" t="s">
        <v>2762</v>
      </c>
      <c r="B1573" s="2" t="s">
        <v>65</v>
      </c>
      <c r="C1573" s="2">
        <v>590.086633578224</v>
      </c>
      <c r="D1573" s="2">
        <v>1158.81369720374</v>
      </c>
      <c r="E1573" s="2">
        <v>234.28703586377199</v>
      </c>
      <c r="F1573" s="2">
        <v>129.17061092306599</v>
      </c>
      <c r="G1573" s="2">
        <v>319.009778601189</v>
      </c>
      <c r="H1573" s="2">
        <v>6.1361738820895305E-4</v>
      </c>
    </row>
    <row r="1574" spans="1:8" x14ac:dyDescent="0.35">
      <c r="A1574" s="2" t="s">
        <v>2763</v>
      </c>
      <c r="B1574" s="2" t="s">
        <v>482</v>
      </c>
      <c r="C1574" s="2">
        <v>117.272737903559</v>
      </c>
      <c r="D1574" s="2">
        <v>84.099559459511994</v>
      </c>
      <c r="E1574" s="2">
        <v>44.484880227298397</v>
      </c>
      <c r="F1574" s="2">
        <v>42.399513509098099</v>
      </c>
      <c r="G1574" s="2">
        <v>41.8214039019851</v>
      </c>
      <c r="H1574" s="2">
        <v>6.1389539793099495E-4</v>
      </c>
    </row>
    <row r="1575" spans="1:8" x14ac:dyDescent="0.35">
      <c r="A1575" s="2" t="s">
        <v>2764</v>
      </c>
      <c r="B1575" s="2" t="s">
        <v>617</v>
      </c>
      <c r="C1575" s="2">
        <v>524.00437650558399</v>
      </c>
      <c r="D1575" s="2">
        <v>488.95092709018598</v>
      </c>
      <c r="E1575" s="2">
        <v>158.16846303039401</v>
      </c>
      <c r="F1575" s="2">
        <v>138.04492770403999</v>
      </c>
      <c r="G1575" s="2">
        <v>185.76484058788699</v>
      </c>
      <c r="H1575" s="2">
        <v>6.1903357863457304E-4</v>
      </c>
    </row>
    <row r="1576" spans="1:8" x14ac:dyDescent="0.35">
      <c r="A1576" s="2" t="s">
        <v>2765</v>
      </c>
      <c r="B1576" s="2" t="s">
        <v>65</v>
      </c>
      <c r="C1576" s="2">
        <v>898.16025457884302</v>
      </c>
      <c r="D1576" s="2">
        <v>1053.20029695226</v>
      </c>
      <c r="E1576" s="2">
        <v>479.44815356088299</v>
      </c>
      <c r="F1576" s="2">
        <v>358.91681203050501</v>
      </c>
      <c r="G1576" s="2">
        <v>381.255589059957</v>
      </c>
      <c r="H1576" s="2">
        <v>6.2540974482926505E-4</v>
      </c>
    </row>
    <row r="1577" spans="1:8" x14ac:dyDescent="0.35">
      <c r="A1577" s="2" t="s">
        <v>2766</v>
      </c>
      <c r="B1577" s="2" t="s">
        <v>2767</v>
      </c>
      <c r="C1577" s="2">
        <v>157.294386553186</v>
      </c>
      <c r="D1577" s="2">
        <v>539.80182350756502</v>
      </c>
      <c r="E1577" s="2">
        <v>13.8397405151595</v>
      </c>
      <c r="F1577" s="2">
        <v>61.134182268932101</v>
      </c>
      <c r="G1577" s="2">
        <v>45.7117670556581</v>
      </c>
      <c r="H1577" s="2">
        <v>6.2905494196829198E-4</v>
      </c>
    </row>
    <row r="1578" spans="1:8" x14ac:dyDescent="0.35">
      <c r="A1578" s="2" t="s">
        <v>2768</v>
      </c>
      <c r="B1578" s="2" t="s">
        <v>2769</v>
      </c>
      <c r="C1578" s="2">
        <v>110.757585797806</v>
      </c>
      <c r="D1578" s="2">
        <v>98.7680872722175</v>
      </c>
      <c r="E1578" s="2">
        <v>41.519221545478501</v>
      </c>
      <c r="F1578" s="2">
        <v>36.483302321782098</v>
      </c>
      <c r="G1578" s="2">
        <v>45.7117670556581</v>
      </c>
      <c r="H1578" s="2">
        <v>6.3469318282841005E-4</v>
      </c>
    </row>
    <row r="1579" spans="1:8" x14ac:dyDescent="0.35">
      <c r="A1579" s="2" t="s">
        <v>2770</v>
      </c>
      <c r="B1579" s="2" t="s">
        <v>65</v>
      </c>
      <c r="C1579" s="2">
        <v>164.74027467404699</v>
      </c>
      <c r="D1579" s="2">
        <v>163.30960964812201</v>
      </c>
      <c r="E1579" s="2">
        <v>273.82915162136999</v>
      </c>
      <c r="F1579" s="2">
        <v>317.50333371929298</v>
      </c>
      <c r="G1579" s="2">
        <v>412.37849428934197</v>
      </c>
      <c r="H1579" s="2">
        <v>6.3508938101348902E-4</v>
      </c>
    </row>
    <row r="1580" spans="1:8" x14ac:dyDescent="0.35">
      <c r="A1580" s="2" t="s">
        <v>2771</v>
      </c>
      <c r="B1580" s="2" t="s">
        <v>2772</v>
      </c>
      <c r="C1580" s="2">
        <v>155.432914522971</v>
      </c>
      <c r="D1580" s="2">
        <v>155.48639481467899</v>
      </c>
      <c r="E1580" s="2">
        <v>297.55442107592899</v>
      </c>
      <c r="F1580" s="2">
        <v>291.86641857425701</v>
      </c>
      <c r="G1580" s="2">
        <v>252.87360498874699</v>
      </c>
      <c r="H1580" s="2">
        <v>6.3774802624213698E-4</v>
      </c>
    </row>
    <row r="1581" spans="1:8" x14ac:dyDescent="0.35">
      <c r="A1581" s="2" t="s">
        <v>2773</v>
      </c>
      <c r="B1581" s="2" t="s">
        <v>2774</v>
      </c>
      <c r="C1581" s="2">
        <v>560.30308109478096</v>
      </c>
      <c r="D1581" s="2">
        <v>548.60294019518903</v>
      </c>
      <c r="E1581" s="2">
        <v>117.637794378856</v>
      </c>
      <c r="F1581" s="2">
        <v>205.09532116028799</v>
      </c>
      <c r="G1581" s="2">
        <v>206.18924714467099</v>
      </c>
      <c r="H1581" s="2">
        <v>6.3870593081356397E-4</v>
      </c>
    </row>
    <row r="1582" spans="1:8" x14ac:dyDescent="0.35">
      <c r="A1582" s="2" t="s">
        <v>2775</v>
      </c>
      <c r="B1582" s="2" t="s">
        <v>1526</v>
      </c>
      <c r="C1582" s="2">
        <v>227.099587686257</v>
      </c>
      <c r="D1582" s="2">
        <v>270.87881360796302</v>
      </c>
      <c r="E1582" s="2">
        <v>24.7138223484991</v>
      </c>
      <c r="F1582" s="2">
        <v>35.497267123896101</v>
      </c>
      <c r="G1582" s="2">
        <v>46.684357844076402</v>
      </c>
      <c r="H1582" s="2">
        <v>6.3960506919727802E-4</v>
      </c>
    </row>
    <row r="1583" spans="1:8" x14ac:dyDescent="0.35">
      <c r="A1583" s="2" t="s">
        <v>2776</v>
      </c>
      <c r="B1583" s="2" t="s">
        <v>2777</v>
      </c>
      <c r="C1583" s="2">
        <v>116.34200188845099</v>
      </c>
      <c r="D1583" s="2">
        <v>134.950455876891</v>
      </c>
      <c r="E1583" s="2">
        <v>247.13822348499099</v>
      </c>
      <c r="F1583" s="2">
        <v>251.438975460931</v>
      </c>
      <c r="G1583" s="2">
        <v>201.326293202579</v>
      </c>
      <c r="H1583" s="2">
        <v>6.4815548286078801E-4</v>
      </c>
    </row>
    <row r="1584" spans="1:8" x14ac:dyDescent="0.35">
      <c r="A1584" s="2" t="s">
        <v>2778</v>
      </c>
      <c r="B1584" s="2" t="s">
        <v>2779</v>
      </c>
      <c r="C1584" s="2">
        <v>17.683984287044598</v>
      </c>
      <c r="D1584" s="2">
        <v>37.1602704588541</v>
      </c>
      <c r="E1584" s="2">
        <v>238.24124743953101</v>
      </c>
      <c r="F1584" s="2">
        <v>175.51426522370801</v>
      </c>
      <c r="G1584" s="2">
        <v>158.532298512176</v>
      </c>
      <c r="H1584" s="2">
        <v>6.4887976857054899E-4</v>
      </c>
    </row>
    <row r="1585" spans="1:8" x14ac:dyDescent="0.35">
      <c r="A1585" s="2" t="s">
        <v>2780</v>
      </c>
      <c r="B1585" s="2" t="s">
        <v>91</v>
      </c>
      <c r="C1585" s="2">
        <v>416.038998753101</v>
      </c>
      <c r="D1585" s="2">
        <v>396.05025094305103</v>
      </c>
      <c r="E1585" s="2">
        <v>197.710578787993</v>
      </c>
      <c r="F1585" s="2">
        <v>110.435942163232</v>
      </c>
      <c r="G1585" s="2">
        <v>134.21752880171999</v>
      </c>
      <c r="H1585" s="2">
        <v>6.4887976857054899E-4</v>
      </c>
    </row>
    <row r="1586" spans="1:8" x14ac:dyDescent="0.35">
      <c r="A1586" s="2" t="s">
        <v>2781</v>
      </c>
      <c r="B1586" s="2" t="s">
        <v>65</v>
      </c>
      <c r="C1586" s="2">
        <v>1450.08671153766</v>
      </c>
      <c r="D1586" s="2">
        <v>1834.54387844238</v>
      </c>
      <c r="E1586" s="2">
        <v>428.04340307600501</v>
      </c>
      <c r="F1586" s="2">
        <v>208.05342675394601</v>
      </c>
      <c r="G1586" s="2">
        <v>425.994765327197</v>
      </c>
      <c r="H1586" s="2">
        <v>6.5099241032319098E-4</v>
      </c>
    </row>
    <row r="1587" spans="1:8" x14ac:dyDescent="0.35">
      <c r="A1587" s="2" t="s">
        <v>2782</v>
      </c>
      <c r="B1587" s="2" t="s">
        <v>682</v>
      </c>
      <c r="C1587" s="2">
        <v>952.14294345508404</v>
      </c>
      <c r="D1587" s="2">
        <v>1496.1898368959701</v>
      </c>
      <c r="E1587" s="2">
        <v>555.56672639425994</v>
      </c>
      <c r="F1587" s="2">
        <v>300.74073535523098</v>
      </c>
      <c r="G1587" s="2">
        <v>525.19902574585899</v>
      </c>
      <c r="H1587" s="2">
        <v>6.5169404936036397E-4</v>
      </c>
    </row>
    <row r="1588" spans="1:8" x14ac:dyDescent="0.35">
      <c r="A1588" s="2" t="s">
        <v>2783</v>
      </c>
      <c r="B1588" s="2" t="s">
        <v>2784</v>
      </c>
      <c r="C1588" s="2">
        <v>260.60608423013099</v>
      </c>
      <c r="D1588" s="2">
        <v>222.961622753125</v>
      </c>
      <c r="E1588" s="2">
        <v>1066.6485725612199</v>
      </c>
      <c r="F1588" s="2">
        <v>1224.6557157744101</v>
      </c>
      <c r="G1588" s="2">
        <v>449.33694424923499</v>
      </c>
      <c r="H1588" s="2">
        <v>6.6041768334779898E-4</v>
      </c>
    </row>
    <row r="1589" spans="1:8" x14ac:dyDescent="0.35">
      <c r="A1589" s="2" t="s">
        <v>2785</v>
      </c>
      <c r="B1589" s="2" t="s">
        <v>2786</v>
      </c>
      <c r="C1589" s="2">
        <v>8127.1868839196504</v>
      </c>
      <c r="D1589" s="2">
        <v>10827.329329485099</v>
      </c>
      <c r="E1589" s="2">
        <v>35392.170708838603</v>
      </c>
      <c r="F1589" s="2">
        <v>27118.926047458699</v>
      </c>
      <c r="G1589" s="2">
        <v>18735.016357300901</v>
      </c>
      <c r="H1589" s="2">
        <v>6.6097871469307295E-4</v>
      </c>
    </row>
    <row r="1590" spans="1:8" x14ac:dyDescent="0.35">
      <c r="A1590" s="2" t="s">
        <v>2787</v>
      </c>
      <c r="B1590" s="2" t="s">
        <v>65</v>
      </c>
      <c r="C1590" s="2">
        <v>1403.54991078228</v>
      </c>
      <c r="D1590" s="2">
        <v>1578.33359264712</v>
      </c>
      <c r="E1590" s="2">
        <v>992.50710551572399</v>
      </c>
      <c r="F1590" s="2">
        <v>822.35335503692602</v>
      </c>
      <c r="G1590" s="2">
        <v>969.67301605300304</v>
      </c>
      <c r="H1590" s="2">
        <v>6.6408758814088696E-4</v>
      </c>
    </row>
    <row r="1591" spans="1:8" x14ac:dyDescent="0.35">
      <c r="A1591" s="2" t="s">
        <v>2788</v>
      </c>
      <c r="B1591" s="2" t="s">
        <v>2789</v>
      </c>
      <c r="C1591" s="2">
        <v>657.09962666597198</v>
      </c>
      <c r="D1591" s="2">
        <v>631.72459780051997</v>
      </c>
      <c r="E1591" s="2">
        <v>393.44405178810598</v>
      </c>
      <c r="F1591" s="2">
        <v>454.56222622544698</v>
      </c>
      <c r="G1591" s="2">
        <v>424.04958375036102</v>
      </c>
      <c r="H1591" s="2">
        <v>6.6538395865678099E-4</v>
      </c>
    </row>
    <row r="1592" spans="1:8" x14ac:dyDescent="0.35">
      <c r="A1592" s="2" t="s">
        <v>2790</v>
      </c>
      <c r="B1592" s="2" t="s">
        <v>65</v>
      </c>
      <c r="C1592" s="2">
        <v>103.311697676945</v>
      </c>
      <c r="D1592" s="2">
        <v>119.30402621000501</v>
      </c>
      <c r="E1592" s="2">
        <v>36.576457075778698</v>
      </c>
      <c r="F1592" s="2">
        <v>56.204006279502103</v>
      </c>
      <c r="G1592" s="2">
        <v>35.013268383057301</v>
      </c>
      <c r="H1592" s="2">
        <v>6.6692874476524298E-4</v>
      </c>
    </row>
    <row r="1593" spans="1:8" x14ac:dyDescent="0.35">
      <c r="A1593" s="2" t="s">
        <v>2791</v>
      </c>
      <c r="B1593" s="2" t="s">
        <v>2792</v>
      </c>
      <c r="C1593" s="2">
        <v>38.160176619411999</v>
      </c>
      <c r="D1593" s="2">
        <v>33.248663042132598</v>
      </c>
      <c r="E1593" s="2">
        <v>6.9198702575797499</v>
      </c>
      <c r="F1593" s="2">
        <v>3.9441407915440099</v>
      </c>
      <c r="G1593" s="2">
        <v>3.8903631536730301</v>
      </c>
      <c r="H1593" s="2">
        <v>6.7221923962351097E-4</v>
      </c>
    </row>
    <row r="1594" spans="1:8" x14ac:dyDescent="0.35">
      <c r="A1594" s="2" t="s">
        <v>2793</v>
      </c>
      <c r="B1594" s="2" t="s">
        <v>2794</v>
      </c>
      <c r="C1594" s="2">
        <v>0</v>
      </c>
      <c r="D1594" s="2">
        <v>0</v>
      </c>
      <c r="E1594" s="2">
        <v>6.9198702575797499</v>
      </c>
      <c r="F1594" s="2">
        <v>16.762598364062001</v>
      </c>
      <c r="G1594" s="2">
        <v>14.5888618262739</v>
      </c>
      <c r="H1594" s="2">
        <v>6.7489483845193797E-4</v>
      </c>
    </row>
    <row r="1595" spans="1:8" x14ac:dyDescent="0.35">
      <c r="A1595" s="2" t="s">
        <v>2795</v>
      </c>
      <c r="B1595" s="2" t="s">
        <v>65</v>
      </c>
      <c r="C1595" s="2">
        <v>0</v>
      </c>
      <c r="D1595" s="2">
        <v>0.97790185418037201</v>
      </c>
      <c r="E1595" s="2">
        <v>14.8282934090995</v>
      </c>
      <c r="F1595" s="2">
        <v>18.734668759834001</v>
      </c>
      <c r="G1595" s="2">
        <v>12.6436802494374</v>
      </c>
      <c r="H1595" s="2">
        <v>6.7924360513348298E-4</v>
      </c>
    </row>
    <row r="1596" spans="1:8" x14ac:dyDescent="0.35">
      <c r="A1596" s="2" t="s">
        <v>2796</v>
      </c>
      <c r="B1596" s="2" t="s">
        <v>2797</v>
      </c>
      <c r="C1596" s="2">
        <v>0.93073601510760995</v>
      </c>
      <c r="D1596" s="2">
        <v>0.97790185418037201</v>
      </c>
      <c r="E1596" s="2">
        <v>45.473433121238401</v>
      </c>
      <c r="F1596" s="2">
        <v>25.636915145036099</v>
      </c>
      <c r="G1596" s="2">
        <v>55.437674939840697</v>
      </c>
      <c r="H1596" s="2">
        <v>6.8724016965179997E-4</v>
      </c>
    </row>
    <row r="1597" spans="1:8" x14ac:dyDescent="0.35">
      <c r="A1597" s="2" t="s">
        <v>2798</v>
      </c>
      <c r="B1597" s="2" t="s">
        <v>1979</v>
      </c>
      <c r="C1597" s="2">
        <v>108.89611376758999</v>
      </c>
      <c r="D1597" s="2">
        <v>99.745989126397902</v>
      </c>
      <c r="E1597" s="2">
        <v>28.668033924258999</v>
      </c>
      <c r="F1597" s="2">
        <v>32.539161530238097</v>
      </c>
      <c r="G1597" s="2">
        <v>40.848813113566798</v>
      </c>
      <c r="H1597" s="2">
        <v>6.8724016965179997E-4</v>
      </c>
    </row>
    <row r="1598" spans="1:8" x14ac:dyDescent="0.35">
      <c r="A1598" s="2" t="s">
        <v>2799</v>
      </c>
      <c r="B1598" s="2" t="s">
        <v>2800</v>
      </c>
      <c r="C1598" s="2">
        <v>1026.60182466369</v>
      </c>
      <c r="D1598" s="2">
        <v>1017.01792834759</v>
      </c>
      <c r="E1598" s="2">
        <v>704.83821337919403</v>
      </c>
      <c r="F1598" s="2">
        <v>706.00120168637704</v>
      </c>
      <c r="G1598" s="2">
        <v>715.82682027583803</v>
      </c>
      <c r="H1598" s="2">
        <v>6.8761716632291298E-4</v>
      </c>
    </row>
    <row r="1599" spans="1:8" x14ac:dyDescent="0.35">
      <c r="A1599" s="2" t="s">
        <v>2801</v>
      </c>
      <c r="B1599" s="2" t="s">
        <v>2802</v>
      </c>
      <c r="C1599" s="2">
        <v>390.909126345196</v>
      </c>
      <c r="D1599" s="2">
        <v>425.38730656846201</v>
      </c>
      <c r="E1599" s="2">
        <v>2295.4198197286</v>
      </c>
      <c r="F1599" s="2">
        <v>1344.95200991651</v>
      </c>
      <c r="G1599" s="2">
        <v>1866.4017229746401</v>
      </c>
      <c r="H1599" s="2">
        <v>6.9656484806638198E-4</v>
      </c>
    </row>
    <row r="1600" spans="1:8" x14ac:dyDescent="0.35">
      <c r="A1600" s="2" t="s">
        <v>2803</v>
      </c>
      <c r="B1600" s="2" t="s">
        <v>2804</v>
      </c>
      <c r="C1600" s="2">
        <v>240.129891897763</v>
      </c>
      <c r="D1600" s="2">
        <v>195.580370836074</v>
      </c>
      <c r="E1600" s="2">
        <v>345.99351287898702</v>
      </c>
      <c r="F1600" s="2">
        <v>421.03702949732298</v>
      </c>
      <c r="G1600" s="2">
        <v>420.15922059668799</v>
      </c>
      <c r="H1600" s="2">
        <v>6.9723806247829899E-4</v>
      </c>
    </row>
    <row r="1601" spans="1:8" x14ac:dyDescent="0.35">
      <c r="A1601" s="2" t="s">
        <v>2805</v>
      </c>
      <c r="B1601" s="2" t="s">
        <v>65</v>
      </c>
      <c r="C1601" s="2">
        <v>711.08231554221402</v>
      </c>
      <c r="D1601" s="2">
        <v>785.25518890683804</v>
      </c>
      <c r="E1601" s="2">
        <v>368.730229439607</v>
      </c>
      <c r="F1601" s="2">
        <v>230.73223630532499</v>
      </c>
      <c r="G1601" s="2">
        <v>409.46072192408701</v>
      </c>
      <c r="H1601" s="2">
        <v>6.9813782026338601E-4</v>
      </c>
    </row>
    <row r="1602" spans="1:8" x14ac:dyDescent="0.35">
      <c r="A1602" s="2" t="s">
        <v>2806</v>
      </c>
      <c r="B1602" s="2" t="s">
        <v>2807</v>
      </c>
      <c r="C1602" s="2">
        <v>175.909106855338</v>
      </c>
      <c r="D1602" s="2">
        <v>160.375904085581</v>
      </c>
      <c r="E1602" s="2">
        <v>5.9313173636397902</v>
      </c>
      <c r="F1602" s="2">
        <v>12.818457572518</v>
      </c>
      <c r="G1602" s="2">
        <v>21.396997345201701</v>
      </c>
      <c r="H1602" s="2">
        <v>7.0459176625686901E-4</v>
      </c>
    </row>
    <row r="1603" spans="1:8" x14ac:dyDescent="0.35">
      <c r="A1603" s="2" t="s">
        <v>2808</v>
      </c>
      <c r="B1603" s="2" t="s">
        <v>2809</v>
      </c>
      <c r="C1603" s="2">
        <v>1484.52394409664</v>
      </c>
      <c r="D1603" s="2">
        <v>1659.49944654409</v>
      </c>
      <c r="E1603" s="2">
        <v>967.79328316722501</v>
      </c>
      <c r="F1603" s="2">
        <v>621.20217466818099</v>
      </c>
      <c r="G1603" s="2">
        <v>616.62255985717604</v>
      </c>
      <c r="H1603" s="2">
        <v>7.0475571271517198E-4</v>
      </c>
    </row>
    <row r="1604" spans="1:8" x14ac:dyDescent="0.35">
      <c r="A1604" s="2" t="s">
        <v>2810</v>
      </c>
      <c r="B1604" s="2" t="s">
        <v>65</v>
      </c>
      <c r="C1604" s="2">
        <v>50.259744815810897</v>
      </c>
      <c r="D1604" s="2">
        <v>183.84554858591</v>
      </c>
      <c r="E1604" s="2">
        <v>23.725269454559101</v>
      </c>
      <c r="F1604" s="2">
        <v>20.706739155606002</v>
      </c>
      <c r="G1604" s="2">
        <v>14.5888618262739</v>
      </c>
      <c r="H1604" s="2">
        <v>7.0649817925021901E-4</v>
      </c>
    </row>
    <row r="1605" spans="1:8" x14ac:dyDescent="0.35">
      <c r="A1605" s="2" t="s">
        <v>2811</v>
      </c>
      <c r="B1605" s="2" t="s">
        <v>65</v>
      </c>
      <c r="C1605" s="2">
        <v>279.22080453228301</v>
      </c>
      <c r="D1605" s="2">
        <v>404.85136763067402</v>
      </c>
      <c r="E1605" s="2">
        <v>605.982923985198</v>
      </c>
      <c r="F1605" s="2">
        <v>862.78079815025205</v>
      </c>
      <c r="G1605" s="2">
        <v>696.37500450747302</v>
      </c>
      <c r="H1605" s="2">
        <v>7.0775377191984498E-4</v>
      </c>
    </row>
    <row r="1606" spans="1:8" x14ac:dyDescent="0.35">
      <c r="A1606" s="2" t="s">
        <v>2812</v>
      </c>
      <c r="B1606" s="2" t="s">
        <v>172</v>
      </c>
      <c r="C1606" s="2">
        <v>15.8225122568294</v>
      </c>
      <c r="D1606" s="2">
        <v>46.939289000657801</v>
      </c>
      <c r="E1606" s="2">
        <v>1.9771057878799301</v>
      </c>
      <c r="F1606" s="2">
        <v>0</v>
      </c>
      <c r="G1606" s="2">
        <v>2.9177723652547698</v>
      </c>
      <c r="H1606" s="2">
        <v>7.0775377191984498E-4</v>
      </c>
    </row>
    <row r="1607" spans="1:8" x14ac:dyDescent="0.35">
      <c r="A1607" s="2" t="s">
        <v>2813</v>
      </c>
      <c r="B1607" s="2" t="s">
        <v>1483</v>
      </c>
      <c r="C1607" s="2">
        <v>980.99575992342</v>
      </c>
      <c r="D1607" s="2">
        <v>1224.33312143383</v>
      </c>
      <c r="E1607" s="2">
        <v>1883.19326295563</v>
      </c>
      <c r="F1607" s="2">
        <v>2281.6854479082099</v>
      </c>
      <c r="G1607" s="2">
        <v>2109.5494200792</v>
      </c>
      <c r="H1607" s="2">
        <v>7.0775377191984498E-4</v>
      </c>
    </row>
    <row r="1608" spans="1:8" x14ac:dyDescent="0.35">
      <c r="A1608" s="2" t="s">
        <v>2814</v>
      </c>
      <c r="B1608" s="2" t="s">
        <v>1589</v>
      </c>
      <c r="C1608" s="2">
        <v>0.93073601510760995</v>
      </c>
      <c r="D1608" s="2">
        <v>2.9337055625411201</v>
      </c>
      <c r="E1608" s="2">
        <v>44.484880227298397</v>
      </c>
      <c r="F1608" s="2">
        <v>40.427443113326099</v>
      </c>
      <c r="G1608" s="2">
        <v>35.985859171475603</v>
      </c>
      <c r="H1608" s="2">
        <v>7.11057286446435E-4</v>
      </c>
    </row>
    <row r="1609" spans="1:8" x14ac:dyDescent="0.35">
      <c r="A1609" s="2" t="s">
        <v>2815</v>
      </c>
      <c r="B1609" s="2" t="s">
        <v>212</v>
      </c>
      <c r="C1609" s="2">
        <v>16.753248271937</v>
      </c>
      <c r="D1609" s="2">
        <v>12.712724104344799</v>
      </c>
      <c r="E1609" s="2">
        <v>0</v>
      </c>
      <c r="F1609" s="2">
        <v>0</v>
      </c>
      <c r="G1609" s="2">
        <v>0</v>
      </c>
      <c r="H1609" s="2">
        <v>7.11438492015458E-4</v>
      </c>
    </row>
    <row r="1610" spans="1:8" x14ac:dyDescent="0.35">
      <c r="A1610" s="2" t="s">
        <v>2816</v>
      </c>
      <c r="B1610" s="2" t="s">
        <v>2817</v>
      </c>
      <c r="C1610" s="2">
        <v>979.13428789320506</v>
      </c>
      <c r="D1610" s="2">
        <v>1317.2337975809601</v>
      </c>
      <c r="E1610" s="2">
        <v>463.63130725784299</v>
      </c>
      <c r="F1610" s="2">
        <v>280.03399619962499</v>
      </c>
      <c r="G1610" s="2">
        <v>295.66759967914999</v>
      </c>
      <c r="H1610" s="2">
        <v>7.1186011298353402E-4</v>
      </c>
    </row>
    <row r="1611" spans="1:8" x14ac:dyDescent="0.35">
      <c r="A1611" s="2" t="s">
        <v>2818</v>
      </c>
      <c r="B1611" s="2" t="s">
        <v>65</v>
      </c>
      <c r="C1611" s="2">
        <v>891.64510247308999</v>
      </c>
      <c r="D1611" s="2">
        <v>869.35474836635001</v>
      </c>
      <c r="E1611" s="2">
        <v>1310.8211373643901</v>
      </c>
      <c r="F1611" s="2">
        <v>1188.1724134526301</v>
      </c>
      <c r="G1611" s="2">
        <v>1265.3406157321499</v>
      </c>
      <c r="H1611" s="2">
        <v>7.1186011298353402E-4</v>
      </c>
    </row>
    <row r="1612" spans="1:8" x14ac:dyDescent="0.35">
      <c r="A1612" s="2" t="s">
        <v>2819</v>
      </c>
      <c r="B1612" s="2" t="s">
        <v>2820</v>
      </c>
      <c r="C1612" s="2">
        <v>2230.0434921978299</v>
      </c>
      <c r="D1612" s="2">
        <v>2410.5280705546202</v>
      </c>
      <c r="E1612" s="2">
        <v>1679.5513668040001</v>
      </c>
      <c r="F1612" s="2">
        <v>1356.7844322911401</v>
      </c>
      <c r="G1612" s="2">
        <v>1348.0108327477101</v>
      </c>
      <c r="H1612" s="2">
        <v>7.1186011298353402E-4</v>
      </c>
    </row>
    <row r="1613" spans="1:8" x14ac:dyDescent="0.35">
      <c r="A1613" s="2" t="s">
        <v>2821</v>
      </c>
      <c r="B1613" s="2" t="s">
        <v>65</v>
      </c>
      <c r="C1613" s="2">
        <v>1270.4546606218901</v>
      </c>
      <c r="D1613" s="2">
        <v>1457.0737627287499</v>
      </c>
      <c r="E1613" s="2">
        <v>2315.1908776074001</v>
      </c>
      <c r="F1613" s="2">
        <v>2615.9513799915599</v>
      </c>
      <c r="G1613" s="2">
        <v>2647.3921260745001</v>
      </c>
      <c r="H1613" s="2">
        <v>7.1186011298353402E-4</v>
      </c>
    </row>
    <row r="1614" spans="1:8" x14ac:dyDescent="0.35">
      <c r="A1614" s="2" t="s">
        <v>2822</v>
      </c>
      <c r="B1614" s="2" t="s">
        <v>2823</v>
      </c>
      <c r="C1614" s="2">
        <v>279.22080453228301</v>
      </c>
      <c r="D1614" s="2">
        <v>407.785073193215</v>
      </c>
      <c r="E1614" s="2">
        <v>735.48335309133302</v>
      </c>
      <c r="F1614" s="2">
        <v>730.65208163352804</v>
      </c>
      <c r="G1614" s="2">
        <v>1301.32647490363</v>
      </c>
      <c r="H1614" s="2">
        <v>7.12341855630319E-4</v>
      </c>
    </row>
    <row r="1615" spans="1:8" x14ac:dyDescent="0.35">
      <c r="A1615" s="2" t="s">
        <v>2824</v>
      </c>
      <c r="B1615" s="2" t="s">
        <v>2825</v>
      </c>
      <c r="C1615" s="2">
        <v>897.22951856373595</v>
      </c>
      <c r="D1615" s="2">
        <v>1747.5106134203199</v>
      </c>
      <c r="E1615" s="2">
        <v>83.038443090957003</v>
      </c>
      <c r="F1615" s="2">
        <v>55.217971081616099</v>
      </c>
      <c r="G1615" s="2">
        <v>322.90014175486198</v>
      </c>
      <c r="H1615" s="2">
        <v>7.2258306577691099E-4</v>
      </c>
    </row>
    <row r="1616" spans="1:8" x14ac:dyDescent="0.35">
      <c r="A1616" s="2" t="s">
        <v>2826</v>
      </c>
      <c r="B1616" s="2" t="s">
        <v>2827</v>
      </c>
      <c r="C1616" s="2">
        <v>1787.0131490066101</v>
      </c>
      <c r="D1616" s="2">
        <v>2484.84861147232</v>
      </c>
      <c r="E1616" s="2">
        <v>896.61747480354802</v>
      </c>
      <c r="F1616" s="2">
        <v>619.23010427240899</v>
      </c>
      <c r="G1616" s="2">
        <v>1135.01345008411</v>
      </c>
      <c r="H1616" s="2">
        <v>7.24368560260078E-4</v>
      </c>
    </row>
    <row r="1617" spans="1:8" x14ac:dyDescent="0.35">
      <c r="A1617" s="2" t="s">
        <v>2828</v>
      </c>
      <c r="B1617" s="2" t="s">
        <v>2829</v>
      </c>
      <c r="C1617" s="2">
        <v>54.913424891349003</v>
      </c>
      <c r="D1617" s="2">
        <v>61.607816813363399</v>
      </c>
      <c r="E1617" s="2">
        <v>13.8397405151595</v>
      </c>
      <c r="F1617" s="2">
        <v>20.706739155606002</v>
      </c>
      <c r="G1617" s="2">
        <v>12.6436802494374</v>
      </c>
      <c r="H1617" s="2">
        <v>7.2686243170273996E-4</v>
      </c>
    </row>
    <row r="1618" spans="1:8" x14ac:dyDescent="0.35">
      <c r="A1618" s="2" t="s">
        <v>2830</v>
      </c>
      <c r="B1618" s="2" t="s">
        <v>65</v>
      </c>
      <c r="C1618" s="2">
        <v>263.39829227545403</v>
      </c>
      <c r="D1618" s="2">
        <v>636.61410707142204</v>
      </c>
      <c r="E1618" s="2">
        <v>11.8626347272796</v>
      </c>
      <c r="F1618" s="2">
        <v>3.9441407915440099</v>
      </c>
      <c r="G1618" s="2">
        <v>53.492493363004201</v>
      </c>
      <c r="H1618" s="2">
        <v>7.2825684811886305E-4</v>
      </c>
    </row>
    <row r="1619" spans="1:8" x14ac:dyDescent="0.35">
      <c r="A1619" s="2" t="s">
        <v>2831</v>
      </c>
      <c r="B1619" s="2" t="s">
        <v>2832</v>
      </c>
      <c r="C1619" s="2">
        <v>613.35503395591502</v>
      </c>
      <c r="D1619" s="2">
        <v>747.11701659380401</v>
      </c>
      <c r="E1619" s="2">
        <v>1143.7556982885401</v>
      </c>
      <c r="F1619" s="2">
        <v>1241.4183141384799</v>
      </c>
      <c r="G1619" s="2">
        <v>1704.9516520972099</v>
      </c>
      <c r="H1619" s="2">
        <v>7.29399720310544E-4</v>
      </c>
    </row>
    <row r="1620" spans="1:8" x14ac:dyDescent="0.35">
      <c r="A1620" s="2" t="s">
        <v>2833</v>
      </c>
      <c r="B1620" s="2" t="s">
        <v>2834</v>
      </c>
      <c r="C1620" s="2">
        <v>23.268400377690199</v>
      </c>
      <c r="D1620" s="2">
        <v>44.005583438116702</v>
      </c>
      <c r="E1620" s="2">
        <v>3.9542115757598602</v>
      </c>
      <c r="F1620" s="2">
        <v>3.9441407915440099</v>
      </c>
      <c r="G1620" s="2">
        <v>3.8903631536730301</v>
      </c>
      <c r="H1620" s="2">
        <v>7.31433668686483E-4</v>
      </c>
    </row>
    <row r="1621" spans="1:8" x14ac:dyDescent="0.35">
      <c r="A1621" s="2" t="s">
        <v>2835</v>
      </c>
      <c r="B1621" s="2" t="s">
        <v>2836</v>
      </c>
      <c r="C1621" s="2">
        <v>552.85719297391995</v>
      </c>
      <c r="D1621" s="2">
        <v>540.77972536174605</v>
      </c>
      <c r="E1621" s="2">
        <v>235.27558875771101</v>
      </c>
      <c r="F1621" s="2">
        <v>300.74073535523098</v>
      </c>
      <c r="G1621" s="2">
        <v>271.35282996869398</v>
      </c>
      <c r="H1621" s="2">
        <v>7.3286146377233696E-4</v>
      </c>
    </row>
    <row r="1622" spans="1:8" x14ac:dyDescent="0.35">
      <c r="A1622" s="2" t="s">
        <v>2837</v>
      </c>
      <c r="B1622" s="2" t="s">
        <v>2838</v>
      </c>
      <c r="C1622" s="2">
        <v>7010.3036657905104</v>
      </c>
      <c r="D1622" s="2">
        <v>6800.3294939703101</v>
      </c>
      <c r="E1622" s="2">
        <v>1692.4025544252199</v>
      </c>
      <c r="F1622" s="2">
        <v>2300.42011666804</v>
      </c>
      <c r="G1622" s="2">
        <v>2976.1278125598701</v>
      </c>
      <c r="H1622" s="2">
        <v>7.3529729792948804E-4</v>
      </c>
    </row>
    <row r="1623" spans="1:8" x14ac:dyDescent="0.35">
      <c r="A1623" s="2" t="s">
        <v>2839</v>
      </c>
      <c r="B1623" s="2" t="s">
        <v>65</v>
      </c>
      <c r="C1623" s="2">
        <v>1177.3810591111301</v>
      </c>
      <c r="D1623" s="2">
        <v>1070.8025303275101</v>
      </c>
      <c r="E1623" s="2">
        <v>2031.47619704663</v>
      </c>
      <c r="F1623" s="2">
        <v>4200.5099429943702</v>
      </c>
      <c r="G1623" s="2">
        <v>3074.3594821901102</v>
      </c>
      <c r="H1623" s="2">
        <v>7.3772440934550198E-4</v>
      </c>
    </row>
    <row r="1624" spans="1:8" x14ac:dyDescent="0.35">
      <c r="A1624" s="2" t="s">
        <v>2840</v>
      </c>
      <c r="B1624" s="2" t="s">
        <v>2841</v>
      </c>
      <c r="C1624" s="2">
        <v>250.367988063947</v>
      </c>
      <c r="D1624" s="2">
        <v>297.28216367083297</v>
      </c>
      <c r="E1624" s="2">
        <v>584.23476031851897</v>
      </c>
      <c r="F1624" s="2">
        <v>890.38978369105996</v>
      </c>
      <c r="G1624" s="2">
        <v>496.99389288173001</v>
      </c>
      <c r="H1624" s="2">
        <v>7.4874747073745099E-4</v>
      </c>
    </row>
    <row r="1625" spans="1:8" x14ac:dyDescent="0.35">
      <c r="A1625" s="2" t="s">
        <v>2842</v>
      </c>
      <c r="B1625" s="2" t="s">
        <v>65</v>
      </c>
      <c r="C1625" s="2">
        <v>3076.0825299306498</v>
      </c>
      <c r="D1625" s="2">
        <v>4014.28711141043</v>
      </c>
      <c r="E1625" s="2">
        <v>6062.7948985337998</v>
      </c>
      <c r="F1625" s="2">
        <v>5922.1273985033304</v>
      </c>
      <c r="G1625" s="2">
        <v>5382.3174231066396</v>
      </c>
      <c r="H1625" s="2">
        <v>7.4874747073745099E-4</v>
      </c>
    </row>
    <row r="1626" spans="1:8" x14ac:dyDescent="0.35">
      <c r="A1626" s="2" t="s">
        <v>2843</v>
      </c>
      <c r="B1626" s="2" t="s">
        <v>2844</v>
      </c>
      <c r="C1626" s="2">
        <v>1215.5412357305399</v>
      </c>
      <c r="D1626" s="2">
        <v>1235.0900418298099</v>
      </c>
      <c r="E1626" s="2">
        <v>887.72049875808796</v>
      </c>
      <c r="F1626" s="2">
        <v>824.32542543269801</v>
      </c>
      <c r="G1626" s="2">
        <v>782.935584676698</v>
      </c>
      <c r="H1626" s="2">
        <v>7.4874747073745099E-4</v>
      </c>
    </row>
    <row r="1627" spans="1:8" x14ac:dyDescent="0.35">
      <c r="A1627" s="2" t="s">
        <v>2845</v>
      </c>
      <c r="B1627" s="2" t="s">
        <v>2846</v>
      </c>
      <c r="C1627" s="2">
        <v>7792.1219184809097</v>
      </c>
      <c r="D1627" s="2">
        <v>9246.0620312754108</v>
      </c>
      <c r="E1627" s="2">
        <v>14654.308099766</v>
      </c>
      <c r="F1627" s="2">
        <v>17659.8903941383</v>
      </c>
      <c r="G1627" s="2">
        <v>16464.989457132699</v>
      </c>
      <c r="H1627" s="2">
        <v>7.5004801610921597E-4</v>
      </c>
    </row>
    <row r="1628" spans="1:8" x14ac:dyDescent="0.35">
      <c r="A1628" s="2" t="s">
        <v>2847</v>
      </c>
      <c r="B1628" s="2" t="s">
        <v>519</v>
      </c>
      <c r="C1628" s="2">
        <v>141.47187429635699</v>
      </c>
      <c r="D1628" s="2">
        <v>700.17772759314596</v>
      </c>
      <c r="E1628" s="2">
        <v>1.9771057878799301</v>
      </c>
      <c r="F1628" s="2">
        <v>0.98603519788600202</v>
      </c>
      <c r="G1628" s="2">
        <v>17.506634191528601</v>
      </c>
      <c r="H1628" s="2">
        <v>7.55841538107854E-4</v>
      </c>
    </row>
    <row r="1629" spans="1:8" x14ac:dyDescent="0.35">
      <c r="A1629" s="2" t="s">
        <v>2848</v>
      </c>
      <c r="B1629" s="2" t="s">
        <v>2849</v>
      </c>
      <c r="C1629" s="2">
        <v>373.22514205815099</v>
      </c>
      <c r="D1629" s="2">
        <v>337.37613969222798</v>
      </c>
      <c r="E1629" s="2">
        <v>171.019650651614</v>
      </c>
      <c r="F1629" s="2">
        <v>80.854886226652198</v>
      </c>
      <c r="G1629" s="2">
        <v>113.793122244936</v>
      </c>
      <c r="H1629" s="2">
        <v>7.5606522027865403E-4</v>
      </c>
    </row>
    <row r="1630" spans="1:8" x14ac:dyDescent="0.35">
      <c r="A1630" s="2" t="s">
        <v>2850</v>
      </c>
      <c r="B1630" s="2" t="s">
        <v>65</v>
      </c>
      <c r="C1630" s="2">
        <v>320.17318919701802</v>
      </c>
      <c r="D1630" s="2">
        <v>350.08886379657298</v>
      </c>
      <c r="E1630" s="2">
        <v>219.45874245467201</v>
      </c>
      <c r="F1630" s="2">
        <v>189.31875799411199</v>
      </c>
      <c r="G1630" s="2">
        <v>199.38111162574299</v>
      </c>
      <c r="H1630" s="2">
        <v>7.5842734655335296E-4</v>
      </c>
    </row>
    <row r="1631" spans="1:8" x14ac:dyDescent="0.35">
      <c r="A1631" s="2" t="s">
        <v>2851</v>
      </c>
      <c r="B1631" s="2" t="s">
        <v>2852</v>
      </c>
      <c r="C1631" s="2">
        <v>121.926417979097</v>
      </c>
      <c r="D1631" s="2">
        <v>589.67481807076399</v>
      </c>
      <c r="E1631" s="2">
        <v>23.725269454559101</v>
      </c>
      <c r="F1631" s="2">
        <v>0</v>
      </c>
      <c r="G1631" s="2">
        <v>1.9451815768365199</v>
      </c>
      <c r="H1631" s="2">
        <v>7.6621161647912603E-4</v>
      </c>
    </row>
    <row r="1632" spans="1:8" x14ac:dyDescent="0.35">
      <c r="A1632" s="2" t="s">
        <v>2853</v>
      </c>
      <c r="B1632" s="2" t="s">
        <v>65</v>
      </c>
      <c r="C1632" s="2">
        <v>88.419921435222903</v>
      </c>
      <c r="D1632" s="2">
        <v>116.370320647464</v>
      </c>
      <c r="E1632" s="2">
        <v>386.52418153052599</v>
      </c>
      <c r="F1632" s="2">
        <v>204.109285962402</v>
      </c>
      <c r="G1632" s="2">
        <v>344.29713910006302</v>
      </c>
      <c r="H1632" s="2">
        <v>7.6628436843941602E-4</v>
      </c>
    </row>
    <row r="1633" spans="1:8" x14ac:dyDescent="0.35">
      <c r="A1633" s="2" t="s">
        <v>2854</v>
      </c>
      <c r="B1633" s="2" t="s">
        <v>65</v>
      </c>
      <c r="C1633" s="2">
        <v>98.658017601406598</v>
      </c>
      <c r="D1633" s="2">
        <v>115.39241879328399</v>
      </c>
      <c r="E1633" s="2">
        <v>49.4276446969982</v>
      </c>
      <c r="F1633" s="2">
        <v>47.329689498528097</v>
      </c>
      <c r="G1633" s="2">
        <v>56.410265728258999</v>
      </c>
      <c r="H1633" s="2">
        <v>7.6918427657896601E-4</v>
      </c>
    </row>
    <row r="1634" spans="1:8" x14ac:dyDescent="0.35">
      <c r="A1634" s="2" t="s">
        <v>2855</v>
      </c>
      <c r="B1634" s="2" t="s">
        <v>2856</v>
      </c>
      <c r="C1634" s="2">
        <v>138.67966625103401</v>
      </c>
      <c r="D1634" s="2">
        <v>139.83996514779301</v>
      </c>
      <c r="E1634" s="2">
        <v>226.37861271225199</v>
      </c>
      <c r="F1634" s="2">
        <v>316.51729852140699</v>
      </c>
      <c r="G1634" s="2">
        <v>275.24319312236702</v>
      </c>
      <c r="H1634" s="2">
        <v>7.7000371892983603E-4</v>
      </c>
    </row>
    <row r="1635" spans="1:8" x14ac:dyDescent="0.35">
      <c r="A1635" s="2" t="s">
        <v>2857</v>
      </c>
      <c r="B1635" s="2" t="s">
        <v>78</v>
      </c>
      <c r="C1635" s="2">
        <v>11.1688321812913</v>
      </c>
      <c r="D1635" s="2">
        <v>26.40335006287</v>
      </c>
      <c r="E1635" s="2">
        <v>0</v>
      </c>
      <c r="F1635" s="2">
        <v>0</v>
      </c>
      <c r="G1635" s="2">
        <v>0</v>
      </c>
      <c r="H1635" s="2">
        <v>7.7000371892983603E-4</v>
      </c>
    </row>
    <row r="1636" spans="1:8" x14ac:dyDescent="0.35">
      <c r="A1636" s="2" t="s">
        <v>2858</v>
      </c>
      <c r="B1636" s="2" t="s">
        <v>304</v>
      </c>
      <c r="C1636" s="2">
        <v>1003.333424286</v>
      </c>
      <c r="D1636" s="2">
        <v>837.08398717839805</v>
      </c>
      <c r="E1636" s="2">
        <v>504.16197590938202</v>
      </c>
      <c r="F1636" s="2">
        <v>455.54826142333297</v>
      </c>
      <c r="G1636" s="2">
        <v>579.66410989728195</v>
      </c>
      <c r="H1636" s="2">
        <v>7.7154618310202997E-4</v>
      </c>
    </row>
    <row r="1637" spans="1:8" x14ac:dyDescent="0.35">
      <c r="A1637" s="2" t="s">
        <v>2859</v>
      </c>
      <c r="B1637" s="2" t="s">
        <v>65</v>
      </c>
      <c r="C1637" s="2">
        <v>288.52816468335902</v>
      </c>
      <c r="D1637" s="2">
        <v>275.76832287886498</v>
      </c>
      <c r="E1637" s="2">
        <v>425.077744394185</v>
      </c>
      <c r="F1637" s="2">
        <v>423.00909989309503</v>
      </c>
      <c r="G1637" s="2">
        <v>482.40503105545599</v>
      </c>
      <c r="H1637" s="2">
        <v>7.7233837088313997E-4</v>
      </c>
    </row>
    <row r="1638" spans="1:8" x14ac:dyDescent="0.35">
      <c r="A1638" s="2" t="s">
        <v>2860</v>
      </c>
      <c r="B1638" s="2" t="s">
        <v>2861</v>
      </c>
      <c r="C1638" s="2">
        <v>948.41999939465404</v>
      </c>
      <c r="D1638" s="2">
        <v>917.27193922118897</v>
      </c>
      <c r="E1638" s="2">
        <v>1269.3019158189099</v>
      </c>
      <c r="F1638" s="2">
        <v>1307.4826723968399</v>
      </c>
      <c r="G1638" s="2">
        <v>1267.2857973089899</v>
      </c>
      <c r="H1638" s="2">
        <v>7.7250422217604105E-4</v>
      </c>
    </row>
    <row r="1639" spans="1:8" x14ac:dyDescent="0.35">
      <c r="A1639" s="2" t="s">
        <v>2862</v>
      </c>
      <c r="B1639" s="2" t="s">
        <v>2863</v>
      </c>
      <c r="C1639" s="2">
        <v>1169.9351709902701</v>
      </c>
      <c r="D1639" s="2">
        <v>1148.0567768077599</v>
      </c>
      <c r="E1639" s="2">
        <v>611.914241348838</v>
      </c>
      <c r="F1639" s="2">
        <v>728.68001123775605</v>
      </c>
      <c r="G1639" s="2">
        <v>636.07437562554105</v>
      </c>
      <c r="H1639" s="2">
        <v>7.79209321905002E-4</v>
      </c>
    </row>
    <row r="1640" spans="1:8" x14ac:dyDescent="0.35">
      <c r="A1640" s="2" t="s">
        <v>2864</v>
      </c>
      <c r="B1640" s="2" t="s">
        <v>2865</v>
      </c>
      <c r="C1640" s="2">
        <v>22.337664362582601</v>
      </c>
      <c r="D1640" s="2">
        <v>23.469644500328901</v>
      </c>
      <c r="E1640" s="2">
        <v>2.9656586818198898</v>
      </c>
      <c r="F1640" s="2">
        <v>3.9441407915440099</v>
      </c>
      <c r="G1640" s="2">
        <v>3.8903631536730301</v>
      </c>
      <c r="H1640" s="2">
        <v>7.7936033582248104E-4</v>
      </c>
    </row>
    <row r="1641" spans="1:8" x14ac:dyDescent="0.35">
      <c r="A1641" s="2" t="s">
        <v>2866</v>
      </c>
      <c r="B1641" s="2" t="s">
        <v>65</v>
      </c>
      <c r="C1641" s="2">
        <v>32.575760528766303</v>
      </c>
      <c r="D1641" s="2">
        <v>56.718307542461602</v>
      </c>
      <c r="E1641" s="2">
        <v>1.9771057878799301</v>
      </c>
      <c r="F1641" s="2">
        <v>0.98603519788600202</v>
      </c>
      <c r="G1641" s="2">
        <v>2.9177723652547698</v>
      </c>
      <c r="H1641" s="2">
        <v>7.7936033582248104E-4</v>
      </c>
    </row>
    <row r="1642" spans="1:8" x14ac:dyDescent="0.35">
      <c r="A1642" s="2" t="s">
        <v>2867</v>
      </c>
      <c r="B1642" s="2" t="s">
        <v>2868</v>
      </c>
      <c r="C1642" s="2">
        <v>550.06498492859703</v>
      </c>
      <c r="D1642" s="2">
        <v>577.93999582059996</v>
      </c>
      <c r="E1642" s="2">
        <v>341.05074840928802</v>
      </c>
      <c r="F1642" s="2">
        <v>409.20460712269102</v>
      </c>
      <c r="G1642" s="2">
        <v>335.54382200429899</v>
      </c>
      <c r="H1642" s="2">
        <v>7.7965899997223102E-4</v>
      </c>
    </row>
    <row r="1643" spans="1:8" x14ac:dyDescent="0.35">
      <c r="A1643" s="2" t="s">
        <v>2869</v>
      </c>
      <c r="B1643" s="2" t="s">
        <v>2870</v>
      </c>
      <c r="C1643" s="2">
        <v>912.12129480545696</v>
      </c>
      <c r="D1643" s="2">
        <v>853.70831869946505</v>
      </c>
      <c r="E1643" s="2">
        <v>558.53238507608</v>
      </c>
      <c r="F1643" s="2">
        <v>597.53732991891695</v>
      </c>
      <c r="G1643" s="2">
        <v>554.37674939840701</v>
      </c>
      <c r="H1643" s="2">
        <v>7.8619324833684005E-4</v>
      </c>
    </row>
    <row r="1644" spans="1:8" x14ac:dyDescent="0.35">
      <c r="A1644" s="2" t="s">
        <v>2871</v>
      </c>
      <c r="B1644" s="2" t="s">
        <v>1587</v>
      </c>
      <c r="C1644" s="2">
        <v>43.744592710057603</v>
      </c>
      <c r="D1644" s="2">
        <v>35.204466750493403</v>
      </c>
      <c r="E1644" s="2">
        <v>202.653343257693</v>
      </c>
      <c r="F1644" s="2">
        <v>213.96963794126199</v>
      </c>
      <c r="G1644" s="2">
        <v>85.587989380806704</v>
      </c>
      <c r="H1644" s="2">
        <v>7.8624641544577597E-4</v>
      </c>
    </row>
    <row r="1645" spans="1:8" x14ac:dyDescent="0.35">
      <c r="A1645" s="2" t="s">
        <v>2872</v>
      </c>
      <c r="B1645" s="2" t="s">
        <v>2873</v>
      </c>
      <c r="C1645" s="2">
        <v>2002.9439045115801</v>
      </c>
      <c r="D1645" s="2">
        <v>2185.6106440931298</v>
      </c>
      <c r="E1645" s="2">
        <v>1466.0239417129701</v>
      </c>
      <c r="F1645" s="2">
        <v>1274.9435108666</v>
      </c>
      <c r="G1645" s="2">
        <v>1513.35126677881</v>
      </c>
      <c r="H1645" s="2">
        <v>7.8624641544577597E-4</v>
      </c>
    </row>
    <row r="1646" spans="1:8" x14ac:dyDescent="0.35">
      <c r="A1646" s="2" t="s">
        <v>2874</v>
      </c>
      <c r="B1646" s="2" t="s">
        <v>2875</v>
      </c>
      <c r="C1646" s="2">
        <v>629.17754621274401</v>
      </c>
      <c r="D1646" s="2">
        <v>722.66947023929504</v>
      </c>
      <c r="E1646" s="2">
        <v>1632.10082789488</v>
      </c>
      <c r="F1646" s="2">
        <v>1876.42498157706</v>
      </c>
      <c r="G1646" s="2">
        <v>1419.9825510906601</v>
      </c>
      <c r="H1646" s="2">
        <v>7.8624641544577597E-4</v>
      </c>
    </row>
    <row r="1647" spans="1:8" x14ac:dyDescent="0.35">
      <c r="A1647" s="2" t="s">
        <v>2876</v>
      </c>
      <c r="B1647" s="2" t="s">
        <v>2877</v>
      </c>
      <c r="C1647" s="2">
        <v>1379.35077438948</v>
      </c>
      <c r="D1647" s="2">
        <v>1374.9300069776</v>
      </c>
      <c r="E1647" s="2">
        <v>1042.9233031066599</v>
      </c>
      <c r="F1647" s="2">
        <v>1063.931978519</v>
      </c>
      <c r="G1647" s="2">
        <v>984.26187787927699</v>
      </c>
      <c r="H1647" s="2">
        <v>7.8667862707716197E-4</v>
      </c>
    </row>
    <row r="1648" spans="1:8" x14ac:dyDescent="0.35">
      <c r="A1648" s="2" t="s">
        <v>2878</v>
      </c>
      <c r="B1648" s="2" t="s">
        <v>1328</v>
      </c>
      <c r="C1648" s="2">
        <v>41.883120679842399</v>
      </c>
      <c r="D1648" s="2">
        <v>55.7404056882812</v>
      </c>
      <c r="E1648" s="2">
        <v>165.088333287974</v>
      </c>
      <c r="F1648" s="2">
        <v>253.411045856703</v>
      </c>
      <c r="G1648" s="2">
        <v>120.601257763864</v>
      </c>
      <c r="H1648" s="2">
        <v>7.8855141536129003E-4</v>
      </c>
    </row>
    <row r="1649" spans="1:8" x14ac:dyDescent="0.35">
      <c r="A1649" s="2" t="s">
        <v>2879</v>
      </c>
      <c r="B1649" s="2" t="s">
        <v>2880</v>
      </c>
      <c r="C1649" s="2">
        <v>760.41132434291706</v>
      </c>
      <c r="D1649" s="2">
        <v>868.37684651217</v>
      </c>
      <c r="E1649" s="2">
        <v>574.34923137911903</v>
      </c>
      <c r="F1649" s="2">
        <v>519.64054928592304</v>
      </c>
      <c r="G1649" s="2">
        <v>533.95234284162404</v>
      </c>
      <c r="H1649" s="2">
        <v>7.91562378606477E-4</v>
      </c>
    </row>
    <row r="1650" spans="1:8" x14ac:dyDescent="0.35">
      <c r="A1650" s="2" t="s">
        <v>2881</v>
      </c>
      <c r="B1650" s="2" t="s">
        <v>2882</v>
      </c>
      <c r="C1650" s="2">
        <v>44.675328725165301</v>
      </c>
      <c r="D1650" s="2">
        <v>57.696209396641898</v>
      </c>
      <c r="E1650" s="2">
        <v>304.47429133350897</v>
      </c>
      <c r="F1650" s="2">
        <v>178.472370817366</v>
      </c>
      <c r="G1650" s="2">
        <v>135.19011959013801</v>
      </c>
      <c r="H1650" s="2">
        <v>7.91562378606477E-4</v>
      </c>
    </row>
    <row r="1651" spans="1:8" x14ac:dyDescent="0.35">
      <c r="A1651" s="2" t="s">
        <v>2883</v>
      </c>
      <c r="B1651" s="2" t="s">
        <v>2884</v>
      </c>
      <c r="C1651" s="2">
        <v>240.129891897763</v>
      </c>
      <c r="D1651" s="2">
        <v>210.24889864878</v>
      </c>
      <c r="E1651" s="2">
        <v>361.81035918202701</v>
      </c>
      <c r="F1651" s="2">
        <v>337.22403767701297</v>
      </c>
      <c r="G1651" s="2">
        <v>334.57123121588103</v>
      </c>
      <c r="H1651" s="2">
        <v>7.9225954753164201E-4</v>
      </c>
    </row>
    <row r="1652" spans="1:8" x14ac:dyDescent="0.35">
      <c r="A1652" s="2" t="s">
        <v>2885</v>
      </c>
      <c r="B1652" s="2" t="s">
        <v>2886</v>
      </c>
      <c r="C1652" s="2">
        <v>2593.0305380897998</v>
      </c>
      <c r="D1652" s="2">
        <v>2818.3131437478301</v>
      </c>
      <c r="E1652" s="2">
        <v>1915.8155084556499</v>
      </c>
      <c r="F1652" s="2">
        <v>1617.09772453304</v>
      </c>
      <c r="G1652" s="2">
        <v>1973.38670970065</v>
      </c>
      <c r="H1652" s="2">
        <v>7.9414394096740597E-4</v>
      </c>
    </row>
    <row r="1653" spans="1:8" x14ac:dyDescent="0.35">
      <c r="A1653" s="2" t="s">
        <v>2887</v>
      </c>
      <c r="B1653" s="2" t="s">
        <v>255</v>
      </c>
      <c r="C1653" s="2">
        <v>219.65369956539601</v>
      </c>
      <c r="D1653" s="2">
        <v>121.25982991836599</v>
      </c>
      <c r="E1653" s="2">
        <v>414.20366256084498</v>
      </c>
      <c r="F1653" s="2">
        <v>505.83605651551898</v>
      </c>
      <c r="G1653" s="2">
        <v>379.31040748312103</v>
      </c>
      <c r="H1653" s="2">
        <v>7.9417639992057198E-4</v>
      </c>
    </row>
    <row r="1654" spans="1:8" x14ac:dyDescent="0.35">
      <c r="A1654" s="2" t="s">
        <v>2888</v>
      </c>
      <c r="B1654" s="2" t="s">
        <v>1864</v>
      </c>
      <c r="C1654" s="2">
        <v>100.51948963162199</v>
      </c>
      <c r="D1654" s="2">
        <v>272.834617316324</v>
      </c>
      <c r="E1654" s="2">
        <v>9.8855289393996397</v>
      </c>
      <c r="F1654" s="2">
        <v>4.9301759894300101</v>
      </c>
      <c r="G1654" s="2">
        <v>35.985859171475603</v>
      </c>
      <c r="H1654" s="2">
        <v>8.0219494885661903E-4</v>
      </c>
    </row>
    <row r="1655" spans="1:8" x14ac:dyDescent="0.35">
      <c r="A1655" s="2" t="s">
        <v>2889</v>
      </c>
      <c r="B1655" s="2" t="s">
        <v>2890</v>
      </c>
      <c r="C1655" s="2">
        <v>6841.8404470560399</v>
      </c>
      <c r="D1655" s="2">
        <v>7925.8945281319102</v>
      </c>
      <c r="E1655" s="2">
        <v>4411.9115656540598</v>
      </c>
      <c r="F1655" s="2">
        <v>2945.2871360854901</v>
      </c>
      <c r="G1655" s="2">
        <v>3669.5850447020898</v>
      </c>
      <c r="H1655" s="2">
        <v>8.0389879660243304E-4</v>
      </c>
    </row>
    <row r="1656" spans="1:8" x14ac:dyDescent="0.35">
      <c r="A1656" s="2" t="s">
        <v>2891</v>
      </c>
      <c r="B1656" s="2" t="s">
        <v>65</v>
      </c>
      <c r="C1656" s="2">
        <v>714.80525960264401</v>
      </c>
      <c r="D1656" s="2">
        <v>540.77972536174605</v>
      </c>
      <c r="E1656" s="2">
        <v>1595.5243708191001</v>
      </c>
      <c r="F1656" s="2">
        <v>1379.4632418425199</v>
      </c>
      <c r="G1656" s="2">
        <v>1108.7534987968099</v>
      </c>
      <c r="H1656" s="2">
        <v>8.0474420159381296E-4</v>
      </c>
    </row>
    <row r="1657" spans="1:8" x14ac:dyDescent="0.35">
      <c r="A1657" s="2" t="s">
        <v>2892</v>
      </c>
      <c r="B1657" s="2" t="s">
        <v>2893</v>
      </c>
      <c r="C1657" s="2">
        <v>1105.7143859478399</v>
      </c>
      <c r="D1657" s="2">
        <v>966.16703193020703</v>
      </c>
      <c r="E1657" s="2">
        <v>503.17342301544198</v>
      </c>
      <c r="F1657" s="2">
        <v>484.14328216202699</v>
      </c>
      <c r="G1657" s="2">
        <v>389.03631536730302</v>
      </c>
      <c r="H1657" s="2">
        <v>8.0900791951295497E-4</v>
      </c>
    </row>
    <row r="1658" spans="1:8" x14ac:dyDescent="0.35">
      <c r="A1658" s="2" t="s">
        <v>2894</v>
      </c>
      <c r="B1658" s="2" t="s">
        <v>2895</v>
      </c>
      <c r="C1658" s="2">
        <v>421.62341484374701</v>
      </c>
      <c r="D1658" s="2">
        <v>454.72436219387299</v>
      </c>
      <c r="E1658" s="2">
        <v>13.8397405151595</v>
      </c>
      <c r="F1658" s="2">
        <v>0.98603519788600202</v>
      </c>
      <c r="G1658" s="2">
        <v>42.793994690403402</v>
      </c>
      <c r="H1658" s="2">
        <v>8.1031546557927602E-4</v>
      </c>
    </row>
    <row r="1659" spans="1:8" x14ac:dyDescent="0.35">
      <c r="A1659" s="2" t="s">
        <v>2896</v>
      </c>
      <c r="B1659" s="2" t="s">
        <v>2897</v>
      </c>
      <c r="C1659" s="2">
        <v>547.27277688327399</v>
      </c>
      <c r="D1659" s="2">
        <v>501.66365119453098</v>
      </c>
      <c r="E1659" s="2">
        <v>999.42697577330398</v>
      </c>
      <c r="F1659" s="2">
        <v>1072.8062952999701</v>
      </c>
      <c r="G1659" s="2">
        <v>1159.32821979456</v>
      </c>
      <c r="H1659" s="2">
        <v>8.11079522714454E-4</v>
      </c>
    </row>
    <row r="1660" spans="1:8" x14ac:dyDescent="0.35">
      <c r="A1660" s="2" t="s">
        <v>2898</v>
      </c>
      <c r="B1660" s="2" t="s">
        <v>2899</v>
      </c>
      <c r="C1660" s="2">
        <v>19.545456317259799</v>
      </c>
      <c r="D1660" s="2">
        <v>11.7348222501645</v>
      </c>
      <c r="E1660" s="2">
        <v>44.484880227298397</v>
      </c>
      <c r="F1660" s="2">
        <v>209.03946195183201</v>
      </c>
      <c r="G1660" s="2">
        <v>92.396124899734502</v>
      </c>
      <c r="H1660" s="2">
        <v>8.1366441204689896E-4</v>
      </c>
    </row>
    <row r="1661" spans="1:8" x14ac:dyDescent="0.35">
      <c r="A1661" s="2" t="s">
        <v>2900</v>
      </c>
      <c r="B1661" s="2" t="s">
        <v>65</v>
      </c>
      <c r="C1661" s="2">
        <v>130.30304211506501</v>
      </c>
      <c r="D1661" s="2">
        <v>85.077461313692297</v>
      </c>
      <c r="E1661" s="2">
        <v>584.23476031851897</v>
      </c>
      <c r="F1661" s="2">
        <v>849.96234057773404</v>
      </c>
      <c r="G1661" s="2">
        <v>224.66847212461801</v>
      </c>
      <c r="H1661" s="2">
        <v>8.1837325832172898E-4</v>
      </c>
    </row>
    <row r="1662" spans="1:8" x14ac:dyDescent="0.35">
      <c r="A1662" s="2" t="s">
        <v>2901</v>
      </c>
      <c r="B1662" s="2" t="s">
        <v>212</v>
      </c>
      <c r="C1662" s="2">
        <v>990.30312007449697</v>
      </c>
      <c r="D1662" s="2">
        <v>1309.41058274752</v>
      </c>
      <c r="E1662" s="2">
        <v>226.37861271225199</v>
      </c>
      <c r="F1662" s="2">
        <v>28.5950207386941</v>
      </c>
      <c r="G1662" s="2">
        <v>81.697626227133696</v>
      </c>
      <c r="H1662" s="2">
        <v>8.2778142718993597E-4</v>
      </c>
    </row>
    <row r="1663" spans="1:8" x14ac:dyDescent="0.35">
      <c r="A1663" s="2" t="s">
        <v>2902</v>
      </c>
      <c r="B1663" s="2" t="s">
        <v>2903</v>
      </c>
      <c r="C1663" s="2">
        <v>1046.14728098095</v>
      </c>
      <c r="D1663" s="2">
        <v>803.83532413626597</v>
      </c>
      <c r="E1663" s="2">
        <v>1537.1997500766399</v>
      </c>
      <c r="F1663" s="2">
        <v>1711.7571035301</v>
      </c>
      <c r="G1663" s="2">
        <v>1514.3238575672301</v>
      </c>
      <c r="H1663" s="2">
        <v>8.2778142718993597E-4</v>
      </c>
    </row>
    <row r="1664" spans="1:8" x14ac:dyDescent="0.35">
      <c r="A1664" s="2" t="s">
        <v>2904</v>
      </c>
      <c r="B1664" s="2" t="s">
        <v>2905</v>
      </c>
      <c r="C1664" s="2">
        <v>65.151521057532705</v>
      </c>
      <c r="D1664" s="2">
        <v>44.983485292297097</v>
      </c>
      <c r="E1664" s="2">
        <v>131.47753489401501</v>
      </c>
      <c r="F1664" s="2">
        <v>201.15118036874401</v>
      </c>
      <c r="G1664" s="2">
        <v>143.94343668590199</v>
      </c>
      <c r="H1664" s="2">
        <v>8.3624626797781801E-4</v>
      </c>
    </row>
    <row r="1665" spans="1:8" x14ac:dyDescent="0.35">
      <c r="A1665" s="2" t="s">
        <v>2906</v>
      </c>
      <c r="B1665" s="2" t="s">
        <v>791</v>
      </c>
      <c r="C1665" s="2">
        <v>4950.58486435737</v>
      </c>
      <c r="D1665" s="2">
        <v>4541.3762108136498</v>
      </c>
      <c r="E1665" s="2">
        <v>3210.8197995169999</v>
      </c>
      <c r="F1665" s="2">
        <v>2894.9993409932999</v>
      </c>
      <c r="G1665" s="2">
        <v>2804.9518337982599</v>
      </c>
      <c r="H1665" s="2">
        <v>8.3825242475058296E-4</v>
      </c>
    </row>
    <row r="1666" spans="1:8" x14ac:dyDescent="0.35">
      <c r="A1666" s="2" t="s">
        <v>2907</v>
      </c>
      <c r="B1666" s="2" t="s">
        <v>2908</v>
      </c>
      <c r="C1666" s="2">
        <v>666.40698681704805</v>
      </c>
      <c r="D1666" s="2">
        <v>856.64202426200598</v>
      </c>
      <c r="E1666" s="2">
        <v>326.22245500018801</v>
      </c>
      <c r="F1666" s="2">
        <v>179.458406015252</v>
      </c>
      <c r="G1666" s="2">
        <v>329.70827727378997</v>
      </c>
      <c r="H1666" s="2">
        <v>8.3825242475058296E-4</v>
      </c>
    </row>
    <row r="1667" spans="1:8" x14ac:dyDescent="0.35">
      <c r="A1667" s="2" t="s">
        <v>2909</v>
      </c>
      <c r="B1667" s="2" t="s">
        <v>2910</v>
      </c>
      <c r="C1667" s="2">
        <v>974.48060781766696</v>
      </c>
      <c r="D1667" s="2">
        <v>1284.96303639301</v>
      </c>
      <c r="E1667" s="2">
        <v>673.20452077311597</v>
      </c>
      <c r="F1667" s="2">
        <v>627.11838585549697</v>
      </c>
      <c r="G1667" s="2">
        <v>684.70391504645397</v>
      </c>
      <c r="H1667" s="2">
        <v>8.3825242475058296E-4</v>
      </c>
    </row>
    <row r="1668" spans="1:8" x14ac:dyDescent="0.35">
      <c r="A1668" s="2" t="s">
        <v>2911</v>
      </c>
      <c r="B1668" s="2" t="s">
        <v>65</v>
      </c>
      <c r="C1668" s="2">
        <v>31.645024513658701</v>
      </c>
      <c r="D1668" s="2">
        <v>20.535938937787801</v>
      </c>
      <c r="E1668" s="2">
        <v>1.9771057878799301</v>
      </c>
      <c r="F1668" s="2">
        <v>0</v>
      </c>
      <c r="G1668" s="2">
        <v>3.8903631536730301</v>
      </c>
      <c r="H1668" s="2">
        <v>8.4189599126908803E-4</v>
      </c>
    </row>
    <row r="1669" spans="1:8" x14ac:dyDescent="0.35">
      <c r="A1669" s="2" t="s">
        <v>2912</v>
      </c>
      <c r="B1669" s="2" t="s">
        <v>65</v>
      </c>
      <c r="C1669" s="2">
        <v>5.5844160906456599</v>
      </c>
      <c r="D1669" s="2">
        <v>5.8674111250822296</v>
      </c>
      <c r="E1669" s="2">
        <v>37.565009969718602</v>
      </c>
      <c r="F1669" s="2">
        <v>147.90527968289999</v>
      </c>
      <c r="G1669" s="2">
        <v>65.163582824023294</v>
      </c>
      <c r="H1669" s="2">
        <v>8.4285448445900902E-4</v>
      </c>
    </row>
    <row r="1670" spans="1:8" x14ac:dyDescent="0.35">
      <c r="A1670" s="2" t="s">
        <v>2913</v>
      </c>
      <c r="B1670" s="2" t="s">
        <v>2914</v>
      </c>
      <c r="C1670" s="2">
        <v>611.49356192569905</v>
      </c>
      <c r="D1670" s="2">
        <v>679.64178865535803</v>
      </c>
      <c r="E1670" s="2">
        <v>157.179910136454</v>
      </c>
      <c r="F1670" s="2">
        <v>227.774130711666</v>
      </c>
      <c r="G1670" s="2">
        <v>202.29888399099801</v>
      </c>
      <c r="H1670" s="2">
        <v>8.4651108400717902E-4</v>
      </c>
    </row>
    <row r="1671" spans="1:8" x14ac:dyDescent="0.35">
      <c r="A1671" s="2" t="s">
        <v>2915</v>
      </c>
      <c r="B1671" s="2" t="s">
        <v>65</v>
      </c>
      <c r="C1671" s="2">
        <v>131.23377813017299</v>
      </c>
      <c r="D1671" s="2">
        <v>71.386835355167094</v>
      </c>
      <c r="E1671" s="2">
        <v>33.610798393958802</v>
      </c>
      <c r="F1671" s="2">
        <v>17.748633561948001</v>
      </c>
      <c r="G1671" s="2">
        <v>22.369588133619899</v>
      </c>
      <c r="H1671" s="2">
        <v>8.4716053076244995E-4</v>
      </c>
    </row>
    <row r="1672" spans="1:8" x14ac:dyDescent="0.35">
      <c r="A1672" s="2" t="s">
        <v>2916</v>
      </c>
      <c r="B1672" s="2" t="s">
        <v>2917</v>
      </c>
      <c r="C1672" s="2">
        <v>99.588753616514197</v>
      </c>
      <c r="D1672" s="2">
        <v>126.14933918926801</v>
      </c>
      <c r="E1672" s="2">
        <v>237.252694545591</v>
      </c>
      <c r="F1672" s="2">
        <v>273.13174981442302</v>
      </c>
      <c r="G1672" s="2">
        <v>264.54469444976598</v>
      </c>
      <c r="H1672" s="2">
        <v>8.4884277051770502E-4</v>
      </c>
    </row>
    <row r="1673" spans="1:8" x14ac:dyDescent="0.35">
      <c r="A1673" s="2" t="s">
        <v>2918</v>
      </c>
      <c r="B1673" s="2" t="s">
        <v>2919</v>
      </c>
      <c r="C1673" s="2">
        <v>195.454563172598</v>
      </c>
      <c r="D1673" s="2">
        <v>181.88974487754899</v>
      </c>
      <c r="E1673" s="2">
        <v>94.901077818236601</v>
      </c>
      <c r="F1673" s="2">
        <v>111.421977361118</v>
      </c>
      <c r="G1673" s="2">
        <v>94.341306476571006</v>
      </c>
      <c r="H1673" s="2">
        <v>8.4891728048231503E-4</v>
      </c>
    </row>
    <row r="1674" spans="1:8" x14ac:dyDescent="0.35">
      <c r="A1674" s="2" t="s">
        <v>2920</v>
      </c>
      <c r="B1674" s="2" t="s">
        <v>65</v>
      </c>
      <c r="C1674" s="2">
        <v>154.50217850786299</v>
      </c>
      <c r="D1674" s="2">
        <v>321.729710025342</v>
      </c>
      <c r="E1674" s="2">
        <v>37.565009969718602</v>
      </c>
      <c r="F1674" s="2">
        <v>28.5950207386941</v>
      </c>
      <c r="G1674" s="2">
        <v>71.971718342951107</v>
      </c>
      <c r="H1674" s="2">
        <v>8.5091979983369895E-4</v>
      </c>
    </row>
    <row r="1675" spans="1:8" x14ac:dyDescent="0.35">
      <c r="A1675" s="2" t="s">
        <v>2921</v>
      </c>
      <c r="B1675" s="2" t="s">
        <v>2922</v>
      </c>
      <c r="C1675" s="2">
        <v>121.926417979097</v>
      </c>
      <c r="D1675" s="2">
        <v>83.121657605331606</v>
      </c>
      <c r="E1675" s="2">
        <v>4.9427644696998199</v>
      </c>
      <c r="F1675" s="2">
        <v>3.9441407915440099</v>
      </c>
      <c r="G1675" s="2">
        <v>3.8903631536730301</v>
      </c>
      <c r="H1675" s="2">
        <v>8.5371739552762404E-4</v>
      </c>
    </row>
    <row r="1676" spans="1:8" x14ac:dyDescent="0.35">
      <c r="A1676" s="2" t="s">
        <v>2923</v>
      </c>
      <c r="B1676" s="2" t="s">
        <v>2924</v>
      </c>
      <c r="C1676" s="2">
        <v>23.268400377690199</v>
      </c>
      <c r="D1676" s="2">
        <v>32.270761187952303</v>
      </c>
      <c r="E1676" s="2">
        <v>80.0727844091371</v>
      </c>
      <c r="F1676" s="2">
        <v>175.51426522370801</v>
      </c>
      <c r="G1676" s="2">
        <v>100.176851207081</v>
      </c>
      <c r="H1676" s="2">
        <v>8.5420862722988497E-4</v>
      </c>
    </row>
    <row r="1677" spans="1:8" x14ac:dyDescent="0.35">
      <c r="A1677" s="2" t="s">
        <v>2925</v>
      </c>
      <c r="B1677" s="2" t="s">
        <v>2926</v>
      </c>
      <c r="C1677" s="2">
        <v>745.51954810119503</v>
      </c>
      <c r="D1677" s="2">
        <v>849.79671128274299</v>
      </c>
      <c r="E1677" s="2">
        <v>492.29934118210201</v>
      </c>
      <c r="F1677" s="2">
        <v>411.17667751846301</v>
      </c>
      <c r="G1677" s="2">
        <v>436.69326399979798</v>
      </c>
      <c r="H1677" s="2">
        <v>8.5686680999367301E-4</v>
      </c>
    </row>
    <row r="1678" spans="1:8" x14ac:dyDescent="0.35">
      <c r="A1678" s="2" t="s">
        <v>2927</v>
      </c>
      <c r="B1678" s="2" t="s">
        <v>65</v>
      </c>
      <c r="C1678" s="2">
        <v>72.597409178393505</v>
      </c>
      <c r="D1678" s="2">
        <v>42.049779729755997</v>
      </c>
      <c r="E1678" s="2">
        <v>9.8855289393996397</v>
      </c>
      <c r="F1678" s="2">
        <v>5.9162111873160104</v>
      </c>
      <c r="G1678" s="2">
        <v>3.8903631536730301</v>
      </c>
      <c r="H1678" s="2">
        <v>8.5906300394080295E-4</v>
      </c>
    </row>
    <row r="1679" spans="1:8" x14ac:dyDescent="0.35">
      <c r="A1679" s="2" t="s">
        <v>2928</v>
      </c>
      <c r="B1679" s="2" t="s">
        <v>2929</v>
      </c>
      <c r="C1679" s="2">
        <v>20.4761923323674</v>
      </c>
      <c r="D1679" s="2">
        <v>42.049779729755997</v>
      </c>
      <c r="E1679" s="2">
        <v>89.958313348536706</v>
      </c>
      <c r="F1679" s="2">
        <v>80.854886226652198</v>
      </c>
      <c r="G1679" s="2">
        <v>95.313897264989293</v>
      </c>
      <c r="H1679" s="2">
        <v>8.6051265050427297E-4</v>
      </c>
    </row>
    <row r="1680" spans="1:8" x14ac:dyDescent="0.35">
      <c r="A1680" s="2" t="s">
        <v>2930</v>
      </c>
      <c r="B1680" s="2" t="s">
        <v>65</v>
      </c>
      <c r="C1680" s="2">
        <v>100.51948963162199</v>
      </c>
      <c r="D1680" s="2">
        <v>139.83996514779301</v>
      </c>
      <c r="E1680" s="2">
        <v>38.553562863658598</v>
      </c>
      <c r="F1680" s="2">
        <v>30.5670911344661</v>
      </c>
      <c r="G1680" s="2">
        <v>34.040677594639</v>
      </c>
      <c r="H1680" s="2">
        <v>8.6236345490335803E-4</v>
      </c>
    </row>
    <row r="1681" spans="1:8" x14ac:dyDescent="0.35">
      <c r="A1681" s="2" t="s">
        <v>2931</v>
      </c>
      <c r="B1681" s="2" t="s">
        <v>2932</v>
      </c>
      <c r="C1681" s="2">
        <v>1168.07369896005</v>
      </c>
      <c r="D1681" s="2">
        <v>1041.4654747021</v>
      </c>
      <c r="E1681" s="2">
        <v>564.46370243972001</v>
      </c>
      <c r="F1681" s="2">
        <v>695.15481450963102</v>
      </c>
      <c r="G1681" s="2">
        <v>537.84270599529702</v>
      </c>
      <c r="H1681" s="2">
        <v>8.6825074994501602E-4</v>
      </c>
    </row>
    <row r="1682" spans="1:8" x14ac:dyDescent="0.35">
      <c r="A1682" s="2" t="s">
        <v>2933</v>
      </c>
      <c r="B1682" s="2" t="s">
        <v>65</v>
      </c>
      <c r="C1682" s="2">
        <v>409.52384664734802</v>
      </c>
      <c r="D1682" s="2">
        <v>577.93999582059996</v>
      </c>
      <c r="E1682" s="2">
        <v>86.992654666716902</v>
      </c>
      <c r="F1682" s="2">
        <v>29.5810559365801</v>
      </c>
      <c r="G1682" s="2">
        <v>77.807263073460703</v>
      </c>
      <c r="H1682" s="2">
        <v>8.7417961898158701E-4</v>
      </c>
    </row>
    <row r="1683" spans="1:8" x14ac:dyDescent="0.35">
      <c r="A1683" s="2" t="s">
        <v>2934</v>
      </c>
      <c r="B1683" s="2" t="s">
        <v>65</v>
      </c>
      <c r="C1683" s="2">
        <v>14.8917762417218</v>
      </c>
      <c r="D1683" s="2">
        <v>18.5801352294271</v>
      </c>
      <c r="E1683" s="2">
        <v>41.519221545478501</v>
      </c>
      <c r="F1683" s="2">
        <v>49.301759894300098</v>
      </c>
      <c r="G1683" s="2">
        <v>44.739176267239898</v>
      </c>
      <c r="H1683" s="2">
        <v>8.7516652118913702E-4</v>
      </c>
    </row>
    <row r="1684" spans="1:8" x14ac:dyDescent="0.35">
      <c r="A1684" s="2" t="s">
        <v>2935</v>
      </c>
      <c r="B1684" s="2" t="s">
        <v>2936</v>
      </c>
      <c r="C1684" s="2">
        <v>644.06932245446603</v>
      </c>
      <c r="D1684" s="2">
        <v>731.47058692691803</v>
      </c>
      <c r="E1684" s="2">
        <v>453.74577831844402</v>
      </c>
      <c r="F1684" s="2">
        <v>324.40558010449502</v>
      </c>
      <c r="G1684" s="2">
        <v>374.44745354102901</v>
      </c>
      <c r="H1684" s="2">
        <v>8.7687477420708498E-4</v>
      </c>
    </row>
    <row r="1685" spans="1:8" x14ac:dyDescent="0.35">
      <c r="A1685" s="2" t="s">
        <v>2937</v>
      </c>
      <c r="B1685" s="2" t="s">
        <v>923</v>
      </c>
      <c r="C1685" s="2">
        <v>172.186162794908</v>
      </c>
      <c r="D1685" s="2">
        <v>187.75715600263101</v>
      </c>
      <c r="E1685" s="2">
        <v>12.8511876212195</v>
      </c>
      <c r="F1685" s="2">
        <v>55.217971081616099</v>
      </c>
      <c r="G1685" s="2">
        <v>10.698498672600801</v>
      </c>
      <c r="H1685" s="2">
        <v>8.8037241706088196E-4</v>
      </c>
    </row>
    <row r="1686" spans="1:8" x14ac:dyDescent="0.35">
      <c r="A1686" s="2" t="s">
        <v>2938</v>
      </c>
      <c r="B1686" s="2" t="s">
        <v>2939</v>
      </c>
      <c r="C1686" s="2">
        <v>1187.61915527731</v>
      </c>
      <c r="D1686" s="2">
        <v>1311.36638645588</v>
      </c>
      <c r="E1686" s="2">
        <v>772.059810167112</v>
      </c>
      <c r="F1686" s="2">
        <v>800.66058068343398</v>
      </c>
      <c r="G1686" s="2">
        <v>672.06023479701696</v>
      </c>
      <c r="H1686" s="2">
        <v>8.8142730242793898E-4</v>
      </c>
    </row>
    <row r="1687" spans="1:8" x14ac:dyDescent="0.35">
      <c r="A1687" s="2" t="s">
        <v>2940</v>
      </c>
      <c r="B1687" s="2" t="s">
        <v>65</v>
      </c>
      <c r="C1687" s="2">
        <v>367.640725967506</v>
      </c>
      <c r="D1687" s="2">
        <v>333.464532275507</v>
      </c>
      <c r="E1687" s="2">
        <v>863.00667640958898</v>
      </c>
      <c r="F1687" s="2">
        <v>1143.80082954776</v>
      </c>
      <c r="G1687" s="2">
        <v>986.20705945611405</v>
      </c>
      <c r="H1687" s="2">
        <v>8.8978064997029401E-4</v>
      </c>
    </row>
    <row r="1688" spans="1:8" x14ac:dyDescent="0.35">
      <c r="A1688" s="2" t="s">
        <v>2941</v>
      </c>
      <c r="B1688" s="2" t="s">
        <v>2942</v>
      </c>
      <c r="C1688" s="2">
        <v>195.454563172598</v>
      </c>
      <c r="D1688" s="2">
        <v>424.40940471428098</v>
      </c>
      <c r="E1688" s="2">
        <v>0.98855289393996404</v>
      </c>
      <c r="F1688" s="2">
        <v>2.9581055936580101</v>
      </c>
      <c r="G1688" s="2">
        <v>40.848813113566798</v>
      </c>
      <c r="H1688" s="2">
        <v>8.9132959633224298E-4</v>
      </c>
    </row>
    <row r="1689" spans="1:8" x14ac:dyDescent="0.35">
      <c r="A1689" s="2" t="s">
        <v>2943</v>
      </c>
      <c r="B1689" s="2" t="s">
        <v>2944</v>
      </c>
      <c r="C1689" s="2">
        <v>501.66671214300197</v>
      </c>
      <c r="D1689" s="2">
        <v>339.33194340058901</v>
      </c>
      <c r="E1689" s="2">
        <v>731.529141515574</v>
      </c>
      <c r="F1689" s="2">
        <v>941.66361398113202</v>
      </c>
      <c r="G1689" s="2">
        <v>798.49703729139003</v>
      </c>
      <c r="H1689" s="2">
        <v>8.9257179953673596E-4</v>
      </c>
    </row>
    <row r="1690" spans="1:8" x14ac:dyDescent="0.35">
      <c r="A1690" s="2" t="s">
        <v>2945</v>
      </c>
      <c r="B1690" s="2" t="s">
        <v>2946</v>
      </c>
      <c r="C1690" s="2">
        <v>2700.9959158422798</v>
      </c>
      <c r="D1690" s="2">
        <v>2362.6108796997801</v>
      </c>
      <c r="E1690" s="2">
        <v>4875.5428729119003</v>
      </c>
      <c r="F1690" s="2">
        <v>4675.7789083754196</v>
      </c>
      <c r="G1690" s="2">
        <v>4130.5930784123402</v>
      </c>
      <c r="H1690" s="2">
        <v>8.9257179953673596E-4</v>
      </c>
    </row>
    <row r="1691" spans="1:8" x14ac:dyDescent="0.35">
      <c r="A1691" s="2" t="s">
        <v>2947</v>
      </c>
      <c r="B1691" s="2" t="s">
        <v>1923</v>
      </c>
      <c r="C1691" s="2">
        <v>958.65809556083798</v>
      </c>
      <c r="D1691" s="2">
        <v>1001.3714986807</v>
      </c>
      <c r="E1691" s="2">
        <v>560.50949086395997</v>
      </c>
      <c r="F1691" s="2">
        <v>572.88644997176698</v>
      </c>
      <c r="G1691" s="2">
        <v>571.88338358993599</v>
      </c>
      <c r="H1691" s="2">
        <v>8.9271471857152299E-4</v>
      </c>
    </row>
    <row r="1692" spans="1:8" x14ac:dyDescent="0.35">
      <c r="A1692" s="2" t="s">
        <v>2948</v>
      </c>
      <c r="B1692" s="2" t="s">
        <v>2949</v>
      </c>
      <c r="C1692" s="2">
        <v>2931.8184475889698</v>
      </c>
      <c r="D1692" s="2">
        <v>4657.74653146111</v>
      </c>
      <c r="E1692" s="2">
        <v>529.86435115182098</v>
      </c>
      <c r="F1692" s="2">
        <v>163.68184284907599</v>
      </c>
      <c r="G1692" s="2">
        <v>429.88512848086998</v>
      </c>
      <c r="H1692" s="2">
        <v>8.92768941893598E-4</v>
      </c>
    </row>
    <row r="1693" spans="1:8" x14ac:dyDescent="0.35">
      <c r="A1693" s="2" t="s">
        <v>2950</v>
      </c>
      <c r="B1693" s="2" t="s">
        <v>65</v>
      </c>
      <c r="C1693" s="2">
        <v>75.3896172237164</v>
      </c>
      <c r="D1693" s="2">
        <v>60.629914959182997</v>
      </c>
      <c r="E1693" s="2">
        <v>2.9656586818198898</v>
      </c>
      <c r="F1693" s="2">
        <v>0</v>
      </c>
      <c r="G1693" s="2">
        <v>0</v>
      </c>
      <c r="H1693" s="2">
        <v>8.9949824591640105E-4</v>
      </c>
    </row>
    <row r="1694" spans="1:8" x14ac:dyDescent="0.35">
      <c r="A1694" s="2" t="s">
        <v>2951</v>
      </c>
      <c r="B1694" s="2" t="s">
        <v>2952</v>
      </c>
      <c r="C1694" s="2">
        <v>1200.64945948882</v>
      </c>
      <c r="D1694" s="2">
        <v>1150.0125805161199</v>
      </c>
      <c r="E1694" s="2">
        <v>745.36888203073295</v>
      </c>
      <c r="F1694" s="2">
        <v>619.23010427240899</v>
      </c>
      <c r="G1694" s="2">
        <v>784.88076625353403</v>
      </c>
      <c r="H1694" s="2">
        <v>9.0108667235765897E-4</v>
      </c>
    </row>
    <row r="1695" spans="1:8" x14ac:dyDescent="0.35">
      <c r="A1695" s="2" t="s">
        <v>2953</v>
      </c>
      <c r="B1695" s="2" t="s">
        <v>65</v>
      </c>
      <c r="C1695" s="2">
        <v>384.39397423944303</v>
      </c>
      <c r="D1695" s="2">
        <v>380.40382127616499</v>
      </c>
      <c r="E1695" s="2">
        <v>630.69674633369698</v>
      </c>
      <c r="F1695" s="2">
        <v>762.20520796588005</v>
      </c>
      <c r="G1695" s="2">
        <v>612.73219670350295</v>
      </c>
      <c r="H1695" s="2">
        <v>9.0751202034429002E-4</v>
      </c>
    </row>
    <row r="1696" spans="1:8" x14ac:dyDescent="0.35">
      <c r="A1696" s="2" t="s">
        <v>2954</v>
      </c>
      <c r="B1696" s="2" t="s">
        <v>65</v>
      </c>
      <c r="C1696" s="2">
        <v>44.675328725165301</v>
      </c>
      <c r="D1696" s="2">
        <v>37.1602704588541</v>
      </c>
      <c r="E1696" s="2">
        <v>99.843842287936397</v>
      </c>
      <c r="F1696" s="2">
        <v>112.40801255900401</v>
      </c>
      <c r="G1696" s="2">
        <v>85.587989380806704</v>
      </c>
      <c r="H1696" s="2">
        <v>9.1083593842495605E-4</v>
      </c>
    </row>
    <row r="1697" spans="1:8" x14ac:dyDescent="0.35">
      <c r="A1697" s="2" t="s">
        <v>2955</v>
      </c>
      <c r="B1697" s="2" t="s">
        <v>2956</v>
      </c>
      <c r="C1697" s="2">
        <v>67.943729102855499</v>
      </c>
      <c r="D1697" s="2">
        <v>231.76273944074799</v>
      </c>
      <c r="E1697" s="2">
        <v>778.97968042469199</v>
      </c>
      <c r="F1697" s="2">
        <v>466.39464860007899</v>
      </c>
      <c r="G1697" s="2">
        <v>689.56686898854502</v>
      </c>
      <c r="H1697" s="2">
        <v>9.1083593842495605E-4</v>
      </c>
    </row>
    <row r="1698" spans="1:8" x14ac:dyDescent="0.35">
      <c r="A1698" s="2" t="s">
        <v>2957</v>
      </c>
      <c r="B1698" s="2" t="s">
        <v>2958</v>
      </c>
      <c r="C1698" s="2">
        <v>49.329008800703299</v>
      </c>
      <c r="D1698" s="2">
        <v>129.08304475180901</v>
      </c>
      <c r="E1698" s="2">
        <v>1428.4589317432501</v>
      </c>
      <c r="F1698" s="2">
        <v>1317.3430243757</v>
      </c>
      <c r="G1698" s="2">
        <v>254.81878656558399</v>
      </c>
      <c r="H1698" s="2">
        <v>9.1183923594768197E-4</v>
      </c>
    </row>
    <row r="1699" spans="1:8" x14ac:dyDescent="0.35">
      <c r="A1699" s="2" t="s">
        <v>2959</v>
      </c>
      <c r="B1699" s="2" t="s">
        <v>65</v>
      </c>
      <c r="C1699" s="2">
        <v>228.03032370136401</v>
      </c>
      <c r="D1699" s="2">
        <v>219.05001533640299</v>
      </c>
      <c r="E1699" s="2">
        <v>112.69502990915601</v>
      </c>
      <c r="F1699" s="2">
        <v>60.148147071046097</v>
      </c>
      <c r="G1699" s="2">
        <v>78.779853861878905</v>
      </c>
      <c r="H1699" s="2">
        <v>9.1183923594768197E-4</v>
      </c>
    </row>
    <row r="1700" spans="1:8" x14ac:dyDescent="0.35">
      <c r="A1700" s="2" t="s">
        <v>2960</v>
      </c>
      <c r="B1700" s="2" t="s">
        <v>2685</v>
      </c>
      <c r="C1700" s="2">
        <v>53.982688876241298</v>
      </c>
      <c r="D1700" s="2">
        <v>36.182368604673798</v>
      </c>
      <c r="E1700" s="2">
        <v>99.843842287936397</v>
      </c>
      <c r="F1700" s="2">
        <v>121.28232933997801</v>
      </c>
      <c r="G1700" s="2">
        <v>119.628666975446</v>
      </c>
      <c r="H1700" s="2">
        <v>9.1717596825693004E-4</v>
      </c>
    </row>
    <row r="1701" spans="1:8" x14ac:dyDescent="0.35">
      <c r="A1701" s="2" t="s">
        <v>2961</v>
      </c>
      <c r="B1701" s="2" t="s">
        <v>2962</v>
      </c>
      <c r="C1701" s="2">
        <v>1221.1256518211801</v>
      </c>
      <c r="D1701" s="2">
        <v>1394.4880440612101</v>
      </c>
      <c r="E1701" s="2">
        <v>2536.6267258499502</v>
      </c>
      <c r="F1701" s="2">
        <v>1866.5646295982001</v>
      </c>
      <c r="G1701" s="2">
        <v>2715.4734812637798</v>
      </c>
      <c r="H1701" s="2">
        <v>9.3067852737803403E-4</v>
      </c>
    </row>
    <row r="1702" spans="1:8" x14ac:dyDescent="0.35">
      <c r="A1702" s="2" t="s">
        <v>2963</v>
      </c>
      <c r="B1702" s="2" t="s">
        <v>2964</v>
      </c>
      <c r="C1702" s="2">
        <v>48.398272785595701</v>
      </c>
      <c r="D1702" s="2">
        <v>41.071877875575602</v>
      </c>
      <c r="E1702" s="2">
        <v>87.981207560656799</v>
      </c>
      <c r="F1702" s="2">
        <v>134.10078691249601</v>
      </c>
      <c r="G1702" s="2">
        <v>135.19011959013801</v>
      </c>
      <c r="H1702" s="2">
        <v>9.3162244095469702E-4</v>
      </c>
    </row>
    <row r="1703" spans="1:8" x14ac:dyDescent="0.35">
      <c r="A1703" s="2" t="s">
        <v>2965</v>
      </c>
      <c r="B1703" s="2" t="s">
        <v>2868</v>
      </c>
      <c r="C1703" s="2">
        <v>248.506516033732</v>
      </c>
      <c r="D1703" s="2">
        <v>242.51965983673199</v>
      </c>
      <c r="E1703" s="2">
        <v>148.28293409099501</v>
      </c>
      <c r="F1703" s="2">
        <v>155.79356126598799</v>
      </c>
      <c r="G1703" s="2">
        <v>148.80639062799401</v>
      </c>
      <c r="H1703" s="2">
        <v>9.4444904605511901E-4</v>
      </c>
    </row>
    <row r="1704" spans="1:8" x14ac:dyDescent="0.35">
      <c r="A1704" s="2" t="s">
        <v>2966</v>
      </c>
      <c r="B1704" s="2" t="s">
        <v>65</v>
      </c>
      <c r="C1704" s="2">
        <v>83.766241359684898</v>
      </c>
      <c r="D1704" s="2">
        <v>9.7790185418037208</v>
      </c>
      <c r="E1704" s="2">
        <v>1.9771057878799301</v>
      </c>
      <c r="F1704" s="2">
        <v>3.9441407915440099</v>
      </c>
      <c r="G1704" s="2">
        <v>0.97259078841825797</v>
      </c>
      <c r="H1704" s="2">
        <v>9.4679006086665295E-4</v>
      </c>
    </row>
    <row r="1705" spans="1:8" x14ac:dyDescent="0.35">
      <c r="A1705" s="2" t="s">
        <v>2967</v>
      </c>
      <c r="B1705" s="2" t="s">
        <v>2968</v>
      </c>
      <c r="C1705" s="2">
        <v>562.16455312499602</v>
      </c>
      <c r="D1705" s="2">
        <v>1129.4766415783299</v>
      </c>
      <c r="E1705" s="2">
        <v>10.8740818333396</v>
      </c>
      <c r="F1705" s="2">
        <v>61.134182268932101</v>
      </c>
      <c r="G1705" s="2">
        <v>71.971718342951107</v>
      </c>
      <c r="H1705" s="2">
        <v>9.4954741838053705E-4</v>
      </c>
    </row>
    <row r="1706" spans="1:8" x14ac:dyDescent="0.35">
      <c r="A1706" s="2" t="s">
        <v>2969</v>
      </c>
      <c r="B1706" s="2" t="s">
        <v>65</v>
      </c>
      <c r="C1706" s="2">
        <v>324.826869272556</v>
      </c>
      <c r="D1706" s="2">
        <v>260.121893211979</v>
      </c>
      <c r="E1706" s="2">
        <v>1318.72956051591</v>
      </c>
      <c r="F1706" s="2">
        <v>769.10745435108197</v>
      </c>
      <c r="G1706" s="2">
        <v>831.56512409761103</v>
      </c>
      <c r="H1706" s="2">
        <v>9.5170791808590199E-4</v>
      </c>
    </row>
    <row r="1707" spans="1:8" x14ac:dyDescent="0.35">
      <c r="A1707" s="2" t="s">
        <v>2970</v>
      </c>
      <c r="B1707" s="2" t="s">
        <v>78</v>
      </c>
      <c r="C1707" s="2">
        <v>17.683984287044598</v>
      </c>
      <c r="D1707" s="2">
        <v>23.469644500328901</v>
      </c>
      <c r="E1707" s="2">
        <v>0</v>
      </c>
      <c r="F1707" s="2">
        <v>0</v>
      </c>
      <c r="G1707" s="2">
        <v>0</v>
      </c>
      <c r="H1707" s="2">
        <v>9.5293777441902202E-4</v>
      </c>
    </row>
    <row r="1708" spans="1:8" x14ac:dyDescent="0.35">
      <c r="A1708" s="2" t="s">
        <v>2971</v>
      </c>
      <c r="B1708" s="2" t="s">
        <v>65</v>
      </c>
      <c r="C1708" s="2">
        <v>1388.65813454055</v>
      </c>
      <c r="D1708" s="2">
        <v>1247.8027659341501</v>
      </c>
      <c r="E1708" s="2">
        <v>3911.7038013204401</v>
      </c>
      <c r="F1708" s="2">
        <v>3222.3630266914502</v>
      </c>
      <c r="G1708" s="2">
        <v>2733.9527062437201</v>
      </c>
      <c r="H1708" s="2">
        <v>9.5447068801156896E-4</v>
      </c>
    </row>
    <row r="1709" spans="1:8" x14ac:dyDescent="0.35">
      <c r="A1709" s="2" t="s">
        <v>2972</v>
      </c>
      <c r="B1709" s="2" t="s">
        <v>2973</v>
      </c>
      <c r="C1709" s="2">
        <v>50.259744815810897</v>
      </c>
      <c r="D1709" s="2">
        <v>77.254246480249407</v>
      </c>
      <c r="E1709" s="2">
        <v>5.9313173636397902</v>
      </c>
      <c r="F1709" s="2">
        <v>6.9022463852020204</v>
      </c>
      <c r="G1709" s="2">
        <v>10.698498672600801</v>
      </c>
      <c r="H1709" s="2">
        <v>9.5916600208300099E-4</v>
      </c>
    </row>
    <row r="1710" spans="1:8" x14ac:dyDescent="0.35">
      <c r="A1710" s="2" t="s">
        <v>2974</v>
      </c>
      <c r="B1710" s="2" t="s">
        <v>65</v>
      </c>
      <c r="C1710" s="2">
        <v>265.25976430566902</v>
      </c>
      <c r="D1710" s="2">
        <v>351.06676565075298</v>
      </c>
      <c r="E1710" s="2">
        <v>68.210149681857501</v>
      </c>
      <c r="F1710" s="2">
        <v>56.204006279502103</v>
      </c>
      <c r="G1710" s="2">
        <v>126.43680249437401</v>
      </c>
      <c r="H1710" s="2">
        <v>9.6013216834283104E-4</v>
      </c>
    </row>
    <row r="1711" spans="1:8" x14ac:dyDescent="0.35">
      <c r="A1711" s="2" t="s">
        <v>2975</v>
      </c>
      <c r="B1711" s="2" t="s">
        <v>2976</v>
      </c>
      <c r="C1711" s="2">
        <v>494.22082402214102</v>
      </c>
      <c r="D1711" s="2">
        <v>496.77414192362897</v>
      </c>
      <c r="E1711" s="2">
        <v>238.24124743953101</v>
      </c>
      <c r="F1711" s="2">
        <v>166.63994844273401</v>
      </c>
      <c r="G1711" s="2">
        <v>239.25733395089199</v>
      </c>
      <c r="H1711" s="2">
        <v>9.6013216834283104E-4</v>
      </c>
    </row>
    <row r="1712" spans="1:8" x14ac:dyDescent="0.35">
      <c r="A1712" s="2" t="s">
        <v>2977</v>
      </c>
      <c r="B1712" s="2" t="s">
        <v>2651</v>
      </c>
      <c r="C1712" s="2">
        <v>3021.1691050393001</v>
      </c>
      <c r="D1712" s="2">
        <v>3742.43039594828</v>
      </c>
      <c r="E1712" s="2">
        <v>5786.0000882306103</v>
      </c>
      <c r="F1712" s="2">
        <v>5811.6914563400996</v>
      </c>
      <c r="G1712" s="2">
        <v>5989.2140750796298</v>
      </c>
      <c r="H1712" s="2">
        <v>9.6013216834283104E-4</v>
      </c>
    </row>
    <row r="1713" spans="1:8" x14ac:dyDescent="0.35">
      <c r="A1713" s="2" t="s">
        <v>2978</v>
      </c>
      <c r="B1713" s="2" t="s">
        <v>2979</v>
      </c>
      <c r="C1713" s="2">
        <v>2175.1300673064802</v>
      </c>
      <c r="D1713" s="2">
        <v>1887.35057856812</v>
      </c>
      <c r="E1713" s="2">
        <v>1050.83172625818</v>
      </c>
      <c r="F1713" s="2">
        <v>1153.6611815266201</v>
      </c>
      <c r="G1713" s="2">
        <v>1105.83572643156</v>
      </c>
      <c r="H1713" s="2">
        <v>9.6231046984022203E-4</v>
      </c>
    </row>
    <row r="1714" spans="1:8" x14ac:dyDescent="0.35">
      <c r="A1714" s="2" t="s">
        <v>2980</v>
      </c>
      <c r="B1714" s="2" t="s">
        <v>2981</v>
      </c>
      <c r="C1714" s="2">
        <v>1699.5239635865</v>
      </c>
      <c r="D1714" s="2">
        <v>2189.5222515098499</v>
      </c>
      <c r="E1714" s="2">
        <v>3330.4346996837398</v>
      </c>
      <c r="F1714" s="2">
        <v>4702.40185871834</v>
      </c>
      <c r="G1714" s="2">
        <v>5356.0574718193502</v>
      </c>
      <c r="H1714" s="2">
        <v>9.7006026628435201E-4</v>
      </c>
    </row>
    <row r="1715" spans="1:8" x14ac:dyDescent="0.35">
      <c r="A1715" s="2" t="s">
        <v>2982</v>
      </c>
      <c r="B1715" s="2" t="s">
        <v>1371</v>
      </c>
      <c r="C1715" s="2">
        <v>873.03038217093797</v>
      </c>
      <c r="D1715" s="2">
        <v>791.12260003192102</v>
      </c>
      <c r="E1715" s="2">
        <v>529.86435115182098</v>
      </c>
      <c r="F1715" s="2">
        <v>421.03702949732298</v>
      </c>
      <c r="G1715" s="2">
        <v>455.17248897974503</v>
      </c>
      <c r="H1715" s="2">
        <v>9.7049117663328697E-4</v>
      </c>
    </row>
    <row r="1716" spans="1:8" x14ac:dyDescent="0.35">
      <c r="A1716" s="2" t="s">
        <v>2983</v>
      </c>
      <c r="B1716" s="2" t="s">
        <v>2984</v>
      </c>
      <c r="C1716" s="2">
        <v>16.753248271937</v>
      </c>
      <c r="D1716" s="2">
        <v>37.1602704588541</v>
      </c>
      <c r="E1716" s="2">
        <v>86.992654666716902</v>
      </c>
      <c r="F1716" s="2">
        <v>141.00303329769801</v>
      </c>
      <c r="G1716" s="2">
        <v>111.84794066809999</v>
      </c>
      <c r="H1716" s="2">
        <v>9.7989052354518504E-4</v>
      </c>
    </row>
    <row r="1717" spans="1:8" x14ac:dyDescent="0.35">
      <c r="A1717" s="2" t="s">
        <v>2985</v>
      </c>
      <c r="B1717" s="2" t="s">
        <v>2986</v>
      </c>
      <c r="C1717" s="2">
        <v>924.22086300185595</v>
      </c>
      <c r="D1717" s="2">
        <v>841.9734964493</v>
      </c>
      <c r="E1717" s="2">
        <v>467.58551883360298</v>
      </c>
      <c r="F1717" s="2">
        <v>477.24103577682502</v>
      </c>
      <c r="G1717" s="2">
        <v>386.11854300204902</v>
      </c>
      <c r="H1717" s="2">
        <v>9.811542188467449E-4</v>
      </c>
    </row>
    <row r="1718" spans="1:8" x14ac:dyDescent="0.35">
      <c r="A1718" s="2" t="s">
        <v>2987</v>
      </c>
      <c r="B1718" s="2" t="s">
        <v>65</v>
      </c>
      <c r="C1718" s="2">
        <v>2859.2210384105801</v>
      </c>
      <c r="D1718" s="2">
        <v>2354.78766486634</v>
      </c>
      <c r="E1718" s="2">
        <v>4380.2778730479804</v>
      </c>
      <c r="F1718" s="2">
        <v>5394.5985676343198</v>
      </c>
      <c r="G1718" s="2">
        <v>4126.7027152586697</v>
      </c>
      <c r="H1718" s="2">
        <v>9.9570009737966095E-4</v>
      </c>
    </row>
    <row r="1719" spans="1:8" x14ac:dyDescent="0.35">
      <c r="A1719" s="2" t="s">
        <v>2988</v>
      </c>
      <c r="B1719" s="2" t="s">
        <v>65</v>
      </c>
      <c r="C1719" s="2">
        <v>1340.25986175496</v>
      </c>
      <c r="D1719" s="2">
        <v>1725.01887077418</v>
      </c>
      <c r="E1719" s="2">
        <v>352.91338313656701</v>
      </c>
      <c r="F1719" s="2">
        <v>229.746201107438</v>
      </c>
      <c r="G1719" s="2">
        <v>359.85859171475602</v>
      </c>
      <c r="H1719" s="2">
        <v>9.9661450916402002E-4</v>
      </c>
    </row>
  </sheetData>
  <phoneticPr fontId="1"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1030"/>
  <sheetViews>
    <sheetView workbookViewId="0"/>
  </sheetViews>
  <sheetFormatPr defaultColWidth="9" defaultRowHeight="13.5" x14ac:dyDescent="0.35"/>
  <cols>
    <col min="1" max="16384" width="9" style="2"/>
  </cols>
  <sheetData>
    <row r="1" spans="1:1" ht="13.9" x14ac:dyDescent="0.4">
      <c r="A1" s="19" t="s">
        <v>3688</v>
      </c>
    </row>
    <row r="2" spans="1:1" x14ac:dyDescent="0.35">
      <c r="A2" s="2" t="s">
        <v>165</v>
      </c>
    </row>
    <row r="3" spans="1:1" x14ac:dyDescent="0.35">
      <c r="A3" s="2" t="s">
        <v>171</v>
      </c>
    </row>
    <row r="4" spans="1:1" x14ac:dyDescent="0.35">
      <c r="A4" s="2" t="s">
        <v>173</v>
      </c>
    </row>
    <row r="5" spans="1:1" x14ac:dyDescent="0.35">
      <c r="A5" s="2" t="s">
        <v>175</v>
      </c>
    </row>
    <row r="6" spans="1:1" x14ac:dyDescent="0.35">
      <c r="A6" s="2" t="s">
        <v>23</v>
      </c>
    </row>
    <row r="7" spans="1:1" x14ac:dyDescent="0.35">
      <c r="A7" s="2" t="s">
        <v>177</v>
      </c>
    </row>
    <row r="8" spans="1:1" x14ac:dyDescent="0.35">
      <c r="A8" s="2" t="s">
        <v>178</v>
      </c>
    </row>
    <row r="9" spans="1:1" x14ac:dyDescent="0.35">
      <c r="A9" s="2" t="s">
        <v>180</v>
      </c>
    </row>
    <row r="10" spans="1:1" x14ac:dyDescent="0.35">
      <c r="A10" s="2" t="s">
        <v>52</v>
      </c>
    </row>
    <row r="11" spans="1:1" x14ac:dyDescent="0.35">
      <c r="A11" s="2" t="s">
        <v>184</v>
      </c>
    </row>
    <row r="12" spans="1:1" x14ac:dyDescent="0.35">
      <c r="A12" s="2" t="s">
        <v>186</v>
      </c>
    </row>
    <row r="13" spans="1:1" x14ac:dyDescent="0.35">
      <c r="A13" s="2" t="s">
        <v>188</v>
      </c>
    </row>
    <row r="14" spans="1:1" x14ac:dyDescent="0.35">
      <c r="A14" s="2" t="s">
        <v>192</v>
      </c>
    </row>
    <row r="15" spans="1:1" x14ac:dyDescent="0.35">
      <c r="A15" s="2" t="s">
        <v>193</v>
      </c>
    </row>
    <row r="16" spans="1:1" x14ac:dyDescent="0.35">
      <c r="A16" s="2" t="s">
        <v>195</v>
      </c>
    </row>
    <row r="17" spans="1:1" x14ac:dyDescent="0.35">
      <c r="A17" s="2" t="s">
        <v>196</v>
      </c>
    </row>
    <row r="18" spans="1:1" x14ac:dyDescent="0.35">
      <c r="A18" s="2" t="s">
        <v>199</v>
      </c>
    </row>
    <row r="19" spans="1:1" x14ac:dyDescent="0.35">
      <c r="A19" s="2" t="s">
        <v>201</v>
      </c>
    </row>
    <row r="20" spans="1:1" x14ac:dyDescent="0.35">
      <c r="A20" s="2" t="s">
        <v>203</v>
      </c>
    </row>
    <row r="21" spans="1:1" x14ac:dyDescent="0.35">
      <c r="A21" s="2" t="s">
        <v>211</v>
      </c>
    </row>
    <row r="22" spans="1:1" x14ac:dyDescent="0.35">
      <c r="A22" s="2" t="s">
        <v>215</v>
      </c>
    </row>
    <row r="23" spans="1:1" x14ac:dyDescent="0.35">
      <c r="A23" s="2" t="s">
        <v>219</v>
      </c>
    </row>
    <row r="24" spans="1:1" x14ac:dyDescent="0.35">
      <c r="A24" s="2" t="s">
        <v>221</v>
      </c>
    </row>
    <row r="25" spans="1:1" x14ac:dyDescent="0.35">
      <c r="A25" s="2" t="s">
        <v>224</v>
      </c>
    </row>
    <row r="26" spans="1:1" x14ac:dyDescent="0.35">
      <c r="A26" s="2" t="s">
        <v>229</v>
      </c>
    </row>
    <row r="27" spans="1:1" x14ac:dyDescent="0.35">
      <c r="A27" s="2" t="s">
        <v>233</v>
      </c>
    </row>
    <row r="28" spans="1:1" x14ac:dyDescent="0.35">
      <c r="A28" s="2" t="s">
        <v>235</v>
      </c>
    </row>
    <row r="29" spans="1:1" x14ac:dyDescent="0.35">
      <c r="A29" s="2" t="s">
        <v>237</v>
      </c>
    </row>
    <row r="30" spans="1:1" x14ac:dyDescent="0.35">
      <c r="A30" s="2" t="s">
        <v>238</v>
      </c>
    </row>
    <row r="31" spans="1:1" x14ac:dyDescent="0.35">
      <c r="A31" s="2" t="s">
        <v>240</v>
      </c>
    </row>
    <row r="32" spans="1:1" x14ac:dyDescent="0.35">
      <c r="A32" s="2" t="s">
        <v>242</v>
      </c>
    </row>
    <row r="33" spans="1:1" x14ac:dyDescent="0.35">
      <c r="A33" s="2" t="s">
        <v>244</v>
      </c>
    </row>
    <row r="34" spans="1:1" x14ac:dyDescent="0.35">
      <c r="A34" s="2" t="s">
        <v>250</v>
      </c>
    </row>
    <row r="35" spans="1:1" x14ac:dyDescent="0.35">
      <c r="A35" s="2" t="s">
        <v>252</v>
      </c>
    </row>
    <row r="36" spans="1:1" x14ac:dyDescent="0.35">
      <c r="A36" s="2" t="s">
        <v>254</v>
      </c>
    </row>
    <row r="37" spans="1:1" x14ac:dyDescent="0.35">
      <c r="A37" s="2" t="s">
        <v>260</v>
      </c>
    </row>
    <row r="38" spans="1:1" x14ac:dyDescent="0.35">
      <c r="A38" s="2" t="s">
        <v>262</v>
      </c>
    </row>
    <row r="39" spans="1:1" x14ac:dyDescent="0.35">
      <c r="A39" s="2" t="s">
        <v>266</v>
      </c>
    </row>
    <row r="40" spans="1:1" x14ac:dyDescent="0.35">
      <c r="A40" s="2" t="s">
        <v>268</v>
      </c>
    </row>
    <row r="41" spans="1:1" x14ac:dyDescent="0.35">
      <c r="A41" s="2" t="s">
        <v>276</v>
      </c>
    </row>
    <row r="42" spans="1:1" x14ac:dyDescent="0.35">
      <c r="A42" s="2" t="s">
        <v>278</v>
      </c>
    </row>
    <row r="43" spans="1:1" x14ac:dyDescent="0.35">
      <c r="A43" s="2" t="s">
        <v>280</v>
      </c>
    </row>
    <row r="44" spans="1:1" x14ac:dyDescent="0.35">
      <c r="A44" s="2" t="s">
        <v>282</v>
      </c>
    </row>
    <row r="45" spans="1:1" x14ac:dyDescent="0.35">
      <c r="A45" s="2" t="s">
        <v>285</v>
      </c>
    </row>
    <row r="46" spans="1:1" x14ac:dyDescent="0.35">
      <c r="A46" s="2" t="s">
        <v>287</v>
      </c>
    </row>
    <row r="47" spans="1:1" x14ac:dyDescent="0.35">
      <c r="A47" s="2" t="s">
        <v>291</v>
      </c>
    </row>
    <row r="48" spans="1:1" x14ac:dyDescent="0.35">
      <c r="A48" s="2" t="s">
        <v>293</v>
      </c>
    </row>
    <row r="49" spans="1:1" x14ac:dyDescent="0.35">
      <c r="A49" s="2" t="s">
        <v>295</v>
      </c>
    </row>
    <row r="50" spans="1:1" x14ac:dyDescent="0.35">
      <c r="A50" s="2" t="s">
        <v>297</v>
      </c>
    </row>
    <row r="51" spans="1:1" x14ac:dyDescent="0.35">
      <c r="A51" s="2" t="s">
        <v>301</v>
      </c>
    </row>
    <row r="52" spans="1:1" x14ac:dyDescent="0.35">
      <c r="A52" s="2" t="s">
        <v>303</v>
      </c>
    </row>
    <row r="53" spans="1:1" x14ac:dyDescent="0.35">
      <c r="A53" s="2" t="s">
        <v>305</v>
      </c>
    </row>
    <row r="54" spans="1:1" x14ac:dyDescent="0.35">
      <c r="A54" s="2" t="s">
        <v>306</v>
      </c>
    </row>
    <row r="55" spans="1:1" x14ac:dyDescent="0.35">
      <c r="A55" s="2" t="s">
        <v>310</v>
      </c>
    </row>
    <row r="56" spans="1:1" x14ac:dyDescent="0.35">
      <c r="A56" s="2" t="s">
        <v>312</v>
      </c>
    </row>
    <row r="57" spans="1:1" x14ac:dyDescent="0.35">
      <c r="A57" s="2" t="s">
        <v>314</v>
      </c>
    </row>
    <row r="58" spans="1:1" x14ac:dyDescent="0.35">
      <c r="A58" s="2" t="s">
        <v>316</v>
      </c>
    </row>
    <row r="59" spans="1:1" x14ac:dyDescent="0.35">
      <c r="A59" s="2" t="s">
        <v>318</v>
      </c>
    </row>
    <row r="60" spans="1:1" x14ac:dyDescent="0.35">
      <c r="A60" s="2" t="s">
        <v>322</v>
      </c>
    </row>
    <row r="61" spans="1:1" x14ac:dyDescent="0.35">
      <c r="A61" s="2" t="s">
        <v>324</v>
      </c>
    </row>
    <row r="62" spans="1:1" x14ac:dyDescent="0.35">
      <c r="A62" s="2" t="s">
        <v>326</v>
      </c>
    </row>
    <row r="63" spans="1:1" x14ac:dyDescent="0.35">
      <c r="A63" s="2" t="s">
        <v>328</v>
      </c>
    </row>
    <row r="64" spans="1:1" x14ac:dyDescent="0.35">
      <c r="A64" s="2" t="s">
        <v>331</v>
      </c>
    </row>
    <row r="65" spans="1:1" x14ac:dyDescent="0.35">
      <c r="A65" s="2" t="s">
        <v>333</v>
      </c>
    </row>
    <row r="66" spans="1:1" x14ac:dyDescent="0.35">
      <c r="A66" s="2" t="s">
        <v>334</v>
      </c>
    </row>
    <row r="67" spans="1:1" x14ac:dyDescent="0.35">
      <c r="A67" s="2" t="s">
        <v>336</v>
      </c>
    </row>
    <row r="68" spans="1:1" x14ac:dyDescent="0.35">
      <c r="A68" s="2" t="s">
        <v>338</v>
      </c>
    </row>
    <row r="69" spans="1:1" x14ac:dyDescent="0.35">
      <c r="A69" s="2" t="s">
        <v>341</v>
      </c>
    </row>
    <row r="70" spans="1:1" x14ac:dyDescent="0.35">
      <c r="A70" s="2" t="s">
        <v>343</v>
      </c>
    </row>
    <row r="71" spans="1:1" x14ac:dyDescent="0.35">
      <c r="A71" s="2" t="s">
        <v>348</v>
      </c>
    </row>
    <row r="72" spans="1:1" x14ac:dyDescent="0.35">
      <c r="A72" s="2" t="s">
        <v>349</v>
      </c>
    </row>
    <row r="73" spans="1:1" x14ac:dyDescent="0.35">
      <c r="A73" s="2" t="s">
        <v>351</v>
      </c>
    </row>
    <row r="74" spans="1:1" x14ac:dyDescent="0.35">
      <c r="A74" s="2" t="s">
        <v>355</v>
      </c>
    </row>
    <row r="75" spans="1:1" x14ac:dyDescent="0.35">
      <c r="A75" s="2" t="s">
        <v>356</v>
      </c>
    </row>
    <row r="76" spans="1:1" x14ac:dyDescent="0.35">
      <c r="A76" s="2" t="s">
        <v>358</v>
      </c>
    </row>
    <row r="77" spans="1:1" x14ac:dyDescent="0.35">
      <c r="A77" s="2" t="s">
        <v>42</v>
      </c>
    </row>
    <row r="78" spans="1:1" x14ac:dyDescent="0.35">
      <c r="A78" s="2" t="s">
        <v>361</v>
      </c>
    </row>
    <row r="79" spans="1:1" x14ac:dyDescent="0.35">
      <c r="A79" s="2" t="s">
        <v>363</v>
      </c>
    </row>
    <row r="80" spans="1:1" x14ac:dyDescent="0.35">
      <c r="A80" s="2" t="s">
        <v>365</v>
      </c>
    </row>
    <row r="81" spans="1:1" x14ac:dyDescent="0.35">
      <c r="A81" s="2" t="s">
        <v>370</v>
      </c>
    </row>
    <row r="82" spans="1:1" x14ac:dyDescent="0.35">
      <c r="A82" s="2" t="s">
        <v>372</v>
      </c>
    </row>
    <row r="83" spans="1:1" x14ac:dyDescent="0.35">
      <c r="A83" s="2" t="s">
        <v>378</v>
      </c>
    </row>
    <row r="84" spans="1:1" x14ac:dyDescent="0.35">
      <c r="A84" s="2" t="s">
        <v>382</v>
      </c>
    </row>
    <row r="85" spans="1:1" x14ac:dyDescent="0.35">
      <c r="A85" s="2" t="s">
        <v>383</v>
      </c>
    </row>
    <row r="86" spans="1:1" x14ac:dyDescent="0.35">
      <c r="A86" s="2" t="s">
        <v>385</v>
      </c>
    </row>
    <row r="87" spans="1:1" x14ac:dyDescent="0.35">
      <c r="A87" s="2" t="s">
        <v>390</v>
      </c>
    </row>
    <row r="88" spans="1:1" x14ac:dyDescent="0.35">
      <c r="A88" s="2" t="s">
        <v>392</v>
      </c>
    </row>
    <row r="89" spans="1:1" x14ac:dyDescent="0.35">
      <c r="A89" s="2" t="s">
        <v>393</v>
      </c>
    </row>
    <row r="90" spans="1:1" x14ac:dyDescent="0.35">
      <c r="A90" s="2" t="s">
        <v>395</v>
      </c>
    </row>
    <row r="91" spans="1:1" x14ac:dyDescent="0.35">
      <c r="A91" s="2" t="s">
        <v>398</v>
      </c>
    </row>
    <row r="92" spans="1:1" x14ac:dyDescent="0.35">
      <c r="A92" s="2" t="s">
        <v>400</v>
      </c>
    </row>
    <row r="93" spans="1:1" x14ac:dyDescent="0.35">
      <c r="A93" s="2" t="s">
        <v>402</v>
      </c>
    </row>
    <row r="94" spans="1:1" x14ac:dyDescent="0.35">
      <c r="A94" s="2" t="s">
        <v>404</v>
      </c>
    </row>
    <row r="95" spans="1:1" x14ac:dyDescent="0.35">
      <c r="A95" s="2" t="s">
        <v>407</v>
      </c>
    </row>
    <row r="96" spans="1:1" x14ac:dyDescent="0.35">
      <c r="A96" s="2" t="s">
        <v>409</v>
      </c>
    </row>
    <row r="97" spans="1:1" x14ac:dyDescent="0.35">
      <c r="A97" s="2" t="s">
        <v>410</v>
      </c>
    </row>
    <row r="98" spans="1:1" x14ac:dyDescent="0.35">
      <c r="A98" s="2" t="s">
        <v>412</v>
      </c>
    </row>
    <row r="99" spans="1:1" x14ac:dyDescent="0.35">
      <c r="A99" s="2" t="s">
        <v>414</v>
      </c>
    </row>
    <row r="100" spans="1:1" x14ac:dyDescent="0.35">
      <c r="A100" s="2" t="s">
        <v>416</v>
      </c>
    </row>
    <row r="101" spans="1:1" x14ac:dyDescent="0.35">
      <c r="A101" s="2" t="s">
        <v>417</v>
      </c>
    </row>
    <row r="102" spans="1:1" x14ac:dyDescent="0.35">
      <c r="A102" s="2" t="s">
        <v>419</v>
      </c>
    </row>
    <row r="103" spans="1:1" x14ac:dyDescent="0.35">
      <c r="A103" s="2" t="s">
        <v>421</v>
      </c>
    </row>
    <row r="104" spans="1:1" x14ac:dyDescent="0.35">
      <c r="A104" s="2" t="s">
        <v>423</v>
      </c>
    </row>
    <row r="105" spans="1:1" x14ac:dyDescent="0.35">
      <c r="A105" s="2" t="s">
        <v>427</v>
      </c>
    </row>
    <row r="106" spans="1:1" x14ac:dyDescent="0.35">
      <c r="A106" s="2" t="s">
        <v>431</v>
      </c>
    </row>
    <row r="107" spans="1:1" x14ac:dyDescent="0.35">
      <c r="A107" s="2" t="s">
        <v>437</v>
      </c>
    </row>
    <row r="108" spans="1:1" x14ac:dyDescent="0.35">
      <c r="A108" s="2" t="s">
        <v>439</v>
      </c>
    </row>
    <row r="109" spans="1:1" x14ac:dyDescent="0.35">
      <c r="A109" s="2" t="s">
        <v>441</v>
      </c>
    </row>
    <row r="110" spans="1:1" x14ac:dyDescent="0.35">
      <c r="A110" s="2" t="s">
        <v>442</v>
      </c>
    </row>
    <row r="111" spans="1:1" x14ac:dyDescent="0.35">
      <c r="A111" s="2" t="s">
        <v>449</v>
      </c>
    </row>
    <row r="112" spans="1:1" x14ac:dyDescent="0.35">
      <c r="A112" s="2" t="s">
        <v>450</v>
      </c>
    </row>
    <row r="113" spans="1:1" x14ac:dyDescent="0.35">
      <c r="A113" s="2" t="s">
        <v>452</v>
      </c>
    </row>
    <row r="114" spans="1:1" x14ac:dyDescent="0.35">
      <c r="A114" s="2" t="s">
        <v>455</v>
      </c>
    </row>
    <row r="115" spans="1:1" x14ac:dyDescent="0.35">
      <c r="A115" s="2" t="s">
        <v>458</v>
      </c>
    </row>
    <row r="116" spans="1:1" x14ac:dyDescent="0.35">
      <c r="A116" s="2" t="s">
        <v>460</v>
      </c>
    </row>
    <row r="117" spans="1:1" x14ac:dyDescent="0.35">
      <c r="A117" s="2" t="s">
        <v>462</v>
      </c>
    </row>
    <row r="118" spans="1:1" x14ac:dyDescent="0.35">
      <c r="A118" s="2" t="s">
        <v>468</v>
      </c>
    </row>
    <row r="119" spans="1:1" x14ac:dyDescent="0.35">
      <c r="A119" s="2" t="s">
        <v>470</v>
      </c>
    </row>
    <row r="120" spans="1:1" x14ac:dyDescent="0.35">
      <c r="A120" s="2" t="s">
        <v>472</v>
      </c>
    </row>
    <row r="121" spans="1:1" x14ac:dyDescent="0.35">
      <c r="A121" s="2" t="s">
        <v>474</v>
      </c>
    </row>
    <row r="122" spans="1:1" x14ac:dyDescent="0.35">
      <c r="A122" s="2" t="s">
        <v>476</v>
      </c>
    </row>
    <row r="123" spans="1:1" x14ac:dyDescent="0.35">
      <c r="A123" s="2" t="s">
        <v>478</v>
      </c>
    </row>
    <row r="124" spans="1:1" x14ac:dyDescent="0.35">
      <c r="A124" s="2" t="s">
        <v>479</v>
      </c>
    </row>
    <row r="125" spans="1:1" x14ac:dyDescent="0.35">
      <c r="A125" s="2" t="s">
        <v>483</v>
      </c>
    </row>
    <row r="126" spans="1:1" x14ac:dyDescent="0.35">
      <c r="A126" s="2" t="s">
        <v>485</v>
      </c>
    </row>
    <row r="127" spans="1:1" x14ac:dyDescent="0.35">
      <c r="A127" s="2" t="s">
        <v>487</v>
      </c>
    </row>
    <row r="128" spans="1:1" x14ac:dyDescent="0.35">
      <c r="A128" s="2" t="s">
        <v>490</v>
      </c>
    </row>
    <row r="129" spans="1:1" x14ac:dyDescent="0.35">
      <c r="A129" s="2" t="s">
        <v>492</v>
      </c>
    </row>
    <row r="130" spans="1:1" x14ac:dyDescent="0.35">
      <c r="A130" s="2" t="s">
        <v>493</v>
      </c>
    </row>
    <row r="131" spans="1:1" x14ac:dyDescent="0.35">
      <c r="A131" s="2" t="s">
        <v>495</v>
      </c>
    </row>
    <row r="132" spans="1:1" x14ac:dyDescent="0.35">
      <c r="A132" s="2" t="s">
        <v>497</v>
      </c>
    </row>
    <row r="133" spans="1:1" x14ac:dyDescent="0.35">
      <c r="A133" s="2" t="s">
        <v>499</v>
      </c>
    </row>
    <row r="134" spans="1:1" x14ac:dyDescent="0.35">
      <c r="A134" s="2" t="s">
        <v>503</v>
      </c>
    </row>
    <row r="135" spans="1:1" x14ac:dyDescent="0.35">
      <c r="A135" s="2" t="s">
        <v>504</v>
      </c>
    </row>
    <row r="136" spans="1:1" x14ac:dyDescent="0.35">
      <c r="A136" s="2" t="s">
        <v>506</v>
      </c>
    </row>
    <row r="137" spans="1:1" x14ac:dyDescent="0.35">
      <c r="A137" s="2" t="s">
        <v>509</v>
      </c>
    </row>
    <row r="138" spans="1:1" x14ac:dyDescent="0.35">
      <c r="A138" s="2" t="s">
        <v>511</v>
      </c>
    </row>
    <row r="139" spans="1:1" x14ac:dyDescent="0.35">
      <c r="A139" s="2" t="s">
        <v>518</v>
      </c>
    </row>
    <row r="140" spans="1:1" x14ac:dyDescent="0.35">
      <c r="A140" s="2" t="s">
        <v>520</v>
      </c>
    </row>
    <row r="141" spans="1:1" x14ac:dyDescent="0.35">
      <c r="A141" s="2" t="s">
        <v>521</v>
      </c>
    </row>
    <row r="142" spans="1:1" x14ac:dyDescent="0.35">
      <c r="A142" s="2" t="s">
        <v>525</v>
      </c>
    </row>
    <row r="143" spans="1:1" x14ac:dyDescent="0.35">
      <c r="A143" s="2" t="s">
        <v>526</v>
      </c>
    </row>
    <row r="144" spans="1:1" x14ac:dyDescent="0.35">
      <c r="A144" s="2" t="s">
        <v>530</v>
      </c>
    </row>
    <row r="145" spans="1:1" x14ac:dyDescent="0.35">
      <c r="A145" s="2" t="s">
        <v>536</v>
      </c>
    </row>
    <row r="146" spans="1:1" x14ac:dyDescent="0.35">
      <c r="A146" s="2" t="s">
        <v>540</v>
      </c>
    </row>
    <row r="147" spans="1:1" x14ac:dyDescent="0.35">
      <c r="A147" s="2" t="s">
        <v>542</v>
      </c>
    </row>
    <row r="148" spans="1:1" x14ac:dyDescent="0.35">
      <c r="A148" s="2" t="s">
        <v>545</v>
      </c>
    </row>
    <row r="149" spans="1:1" x14ac:dyDescent="0.35">
      <c r="A149" s="2" t="s">
        <v>550</v>
      </c>
    </row>
    <row r="150" spans="1:1" x14ac:dyDescent="0.35">
      <c r="A150" s="2" t="s">
        <v>555</v>
      </c>
    </row>
    <row r="151" spans="1:1" x14ac:dyDescent="0.35">
      <c r="A151" s="2" t="s">
        <v>558</v>
      </c>
    </row>
    <row r="152" spans="1:1" x14ac:dyDescent="0.35">
      <c r="A152" s="2" t="s">
        <v>560</v>
      </c>
    </row>
    <row r="153" spans="1:1" x14ac:dyDescent="0.35">
      <c r="A153" s="2" t="s">
        <v>562</v>
      </c>
    </row>
    <row r="154" spans="1:1" x14ac:dyDescent="0.35">
      <c r="A154" s="2" t="s">
        <v>564</v>
      </c>
    </row>
    <row r="155" spans="1:1" x14ac:dyDescent="0.35">
      <c r="A155" s="2" t="s">
        <v>566</v>
      </c>
    </row>
    <row r="156" spans="1:1" x14ac:dyDescent="0.35">
      <c r="A156" s="2" t="s">
        <v>569</v>
      </c>
    </row>
    <row r="157" spans="1:1" x14ac:dyDescent="0.35">
      <c r="A157" s="2" t="s">
        <v>575</v>
      </c>
    </row>
    <row r="158" spans="1:1" x14ac:dyDescent="0.35">
      <c r="A158" s="2" t="s">
        <v>577</v>
      </c>
    </row>
    <row r="159" spans="1:1" x14ac:dyDescent="0.35">
      <c r="A159" s="2" t="s">
        <v>578</v>
      </c>
    </row>
    <row r="160" spans="1:1" x14ac:dyDescent="0.35">
      <c r="A160" s="2" t="s">
        <v>580</v>
      </c>
    </row>
    <row r="161" spans="1:1" x14ac:dyDescent="0.35">
      <c r="A161" s="2" t="s">
        <v>581</v>
      </c>
    </row>
    <row r="162" spans="1:1" x14ac:dyDescent="0.35">
      <c r="A162" s="2" t="s">
        <v>587</v>
      </c>
    </row>
    <row r="163" spans="1:1" x14ac:dyDescent="0.35">
      <c r="A163" s="2" t="s">
        <v>593</v>
      </c>
    </row>
    <row r="164" spans="1:1" x14ac:dyDescent="0.35">
      <c r="A164" s="2" t="s">
        <v>596</v>
      </c>
    </row>
    <row r="165" spans="1:1" x14ac:dyDescent="0.35">
      <c r="A165" s="2" t="s">
        <v>597</v>
      </c>
    </row>
    <row r="166" spans="1:1" x14ac:dyDescent="0.35">
      <c r="A166" s="2" t="s">
        <v>599</v>
      </c>
    </row>
    <row r="167" spans="1:1" x14ac:dyDescent="0.35">
      <c r="A167" s="2" t="s">
        <v>600</v>
      </c>
    </row>
    <row r="168" spans="1:1" x14ac:dyDescent="0.35">
      <c r="A168" s="2" t="s">
        <v>601</v>
      </c>
    </row>
    <row r="169" spans="1:1" x14ac:dyDescent="0.35">
      <c r="A169" s="2" t="s">
        <v>603</v>
      </c>
    </row>
    <row r="170" spans="1:1" x14ac:dyDescent="0.35">
      <c r="A170" s="2" t="s">
        <v>606</v>
      </c>
    </row>
    <row r="171" spans="1:1" x14ac:dyDescent="0.35">
      <c r="A171" s="2" t="s">
        <v>610</v>
      </c>
    </row>
    <row r="172" spans="1:1" x14ac:dyDescent="0.35">
      <c r="A172" s="2" t="s">
        <v>612</v>
      </c>
    </row>
    <row r="173" spans="1:1" x14ac:dyDescent="0.35">
      <c r="A173" s="2" t="s">
        <v>614</v>
      </c>
    </row>
    <row r="174" spans="1:1" x14ac:dyDescent="0.35">
      <c r="A174" s="2" t="s">
        <v>616</v>
      </c>
    </row>
    <row r="175" spans="1:1" x14ac:dyDescent="0.35">
      <c r="A175" s="2" t="s">
        <v>628</v>
      </c>
    </row>
    <row r="176" spans="1:1" x14ac:dyDescent="0.35">
      <c r="A176" s="2" t="s">
        <v>631</v>
      </c>
    </row>
    <row r="177" spans="1:1" x14ac:dyDescent="0.35">
      <c r="A177" s="2" t="s">
        <v>632</v>
      </c>
    </row>
    <row r="178" spans="1:1" x14ac:dyDescent="0.35">
      <c r="A178" s="2" t="s">
        <v>633</v>
      </c>
    </row>
    <row r="179" spans="1:1" x14ac:dyDescent="0.35">
      <c r="A179" s="2" t="s">
        <v>634</v>
      </c>
    </row>
    <row r="180" spans="1:1" x14ac:dyDescent="0.35">
      <c r="A180" s="2" t="s">
        <v>641</v>
      </c>
    </row>
    <row r="181" spans="1:1" x14ac:dyDescent="0.35">
      <c r="A181" s="2" t="s">
        <v>643</v>
      </c>
    </row>
    <row r="182" spans="1:1" x14ac:dyDescent="0.35">
      <c r="A182" s="2" t="s">
        <v>647</v>
      </c>
    </row>
    <row r="183" spans="1:1" x14ac:dyDescent="0.35">
      <c r="A183" s="2" t="s">
        <v>648</v>
      </c>
    </row>
    <row r="184" spans="1:1" x14ac:dyDescent="0.35">
      <c r="A184" s="2" t="s">
        <v>651</v>
      </c>
    </row>
    <row r="185" spans="1:1" x14ac:dyDescent="0.35">
      <c r="A185" s="2" t="s">
        <v>654</v>
      </c>
    </row>
    <row r="186" spans="1:1" x14ac:dyDescent="0.35">
      <c r="A186" s="2" t="s">
        <v>656</v>
      </c>
    </row>
    <row r="187" spans="1:1" x14ac:dyDescent="0.35">
      <c r="A187" s="2" t="s">
        <v>658</v>
      </c>
    </row>
    <row r="188" spans="1:1" x14ac:dyDescent="0.35">
      <c r="A188" s="2" t="s">
        <v>660</v>
      </c>
    </row>
    <row r="189" spans="1:1" x14ac:dyDescent="0.35">
      <c r="A189" s="2" t="s">
        <v>661</v>
      </c>
    </row>
    <row r="190" spans="1:1" x14ac:dyDescent="0.35">
      <c r="A190" s="2" t="s">
        <v>665</v>
      </c>
    </row>
    <row r="191" spans="1:1" x14ac:dyDescent="0.35">
      <c r="A191" s="2" t="s">
        <v>670</v>
      </c>
    </row>
    <row r="192" spans="1:1" x14ac:dyDescent="0.35">
      <c r="A192" s="2" t="s">
        <v>672</v>
      </c>
    </row>
    <row r="193" spans="1:1" x14ac:dyDescent="0.35">
      <c r="A193" s="2" t="s">
        <v>674</v>
      </c>
    </row>
    <row r="194" spans="1:1" x14ac:dyDescent="0.35">
      <c r="A194" s="2" t="s">
        <v>676</v>
      </c>
    </row>
    <row r="195" spans="1:1" x14ac:dyDescent="0.35">
      <c r="A195" s="2" t="s">
        <v>679</v>
      </c>
    </row>
    <row r="196" spans="1:1" x14ac:dyDescent="0.35">
      <c r="A196" s="2" t="s">
        <v>681</v>
      </c>
    </row>
    <row r="197" spans="1:1" x14ac:dyDescent="0.35">
      <c r="A197" s="2" t="s">
        <v>685</v>
      </c>
    </row>
    <row r="198" spans="1:1" x14ac:dyDescent="0.35">
      <c r="A198" s="2" t="s">
        <v>687</v>
      </c>
    </row>
    <row r="199" spans="1:1" x14ac:dyDescent="0.35">
      <c r="A199" s="2" t="s">
        <v>688</v>
      </c>
    </row>
    <row r="200" spans="1:1" x14ac:dyDescent="0.35">
      <c r="A200" s="2" t="s">
        <v>689</v>
      </c>
    </row>
    <row r="201" spans="1:1" x14ac:dyDescent="0.35">
      <c r="A201" s="2" t="s">
        <v>695</v>
      </c>
    </row>
    <row r="202" spans="1:1" x14ac:dyDescent="0.35">
      <c r="A202" s="2" t="s">
        <v>697</v>
      </c>
    </row>
    <row r="203" spans="1:1" x14ac:dyDescent="0.35">
      <c r="A203" s="2" t="s">
        <v>701</v>
      </c>
    </row>
    <row r="204" spans="1:1" x14ac:dyDescent="0.35">
      <c r="A204" s="2" t="s">
        <v>703</v>
      </c>
    </row>
    <row r="205" spans="1:1" x14ac:dyDescent="0.35">
      <c r="A205" s="2" t="s">
        <v>707</v>
      </c>
    </row>
    <row r="206" spans="1:1" x14ac:dyDescent="0.35">
      <c r="A206" s="2" t="s">
        <v>712</v>
      </c>
    </row>
    <row r="207" spans="1:1" x14ac:dyDescent="0.35">
      <c r="A207" s="2" t="s">
        <v>715</v>
      </c>
    </row>
    <row r="208" spans="1:1" x14ac:dyDescent="0.35">
      <c r="A208" s="2" t="s">
        <v>717</v>
      </c>
    </row>
    <row r="209" spans="1:1" x14ac:dyDescent="0.35">
      <c r="A209" s="2" t="s">
        <v>719</v>
      </c>
    </row>
    <row r="210" spans="1:1" x14ac:dyDescent="0.35">
      <c r="A210" s="2" t="s">
        <v>723</v>
      </c>
    </row>
    <row r="211" spans="1:1" x14ac:dyDescent="0.35">
      <c r="A211" s="2" t="s">
        <v>725</v>
      </c>
    </row>
    <row r="212" spans="1:1" x14ac:dyDescent="0.35">
      <c r="A212" s="2" t="s">
        <v>726</v>
      </c>
    </row>
    <row r="213" spans="1:1" x14ac:dyDescent="0.35">
      <c r="A213" s="2" t="s">
        <v>727</v>
      </c>
    </row>
    <row r="214" spans="1:1" x14ac:dyDescent="0.35">
      <c r="A214" s="2" t="s">
        <v>732</v>
      </c>
    </row>
    <row r="215" spans="1:1" x14ac:dyDescent="0.35">
      <c r="A215" s="2" t="s">
        <v>737</v>
      </c>
    </row>
    <row r="216" spans="1:1" x14ac:dyDescent="0.35">
      <c r="A216" s="2" t="s">
        <v>742</v>
      </c>
    </row>
    <row r="217" spans="1:1" x14ac:dyDescent="0.35">
      <c r="A217" s="2" t="s">
        <v>744</v>
      </c>
    </row>
    <row r="218" spans="1:1" x14ac:dyDescent="0.35">
      <c r="A218" s="2" t="s">
        <v>751</v>
      </c>
    </row>
    <row r="219" spans="1:1" x14ac:dyDescent="0.35">
      <c r="A219" s="2" t="s">
        <v>758</v>
      </c>
    </row>
    <row r="220" spans="1:1" x14ac:dyDescent="0.35">
      <c r="A220" s="2" t="s">
        <v>766</v>
      </c>
    </row>
    <row r="221" spans="1:1" x14ac:dyDescent="0.35">
      <c r="A221" s="2" t="s">
        <v>768</v>
      </c>
    </row>
    <row r="222" spans="1:1" x14ac:dyDescent="0.35">
      <c r="A222" s="2" t="s">
        <v>770</v>
      </c>
    </row>
    <row r="223" spans="1:1" x14ac:dyDescent="0.35">
      <c r="A223" s="2" t="s">
        <v>774</v>
      </c>
    </row>
    <row r="224" spans="1:1" x14ac:dyDescent="0.35">
      <c r="A224" s="2" t="s">
        <v>778</v>
      </c>
    </row>
    <row r="225" spans="1:1" x14ac:dyDescent="0.35">
      <c r="A225" s="2" t="s">
        <v>779</v>
      </c>
    </row>
    <row r="226" spans="1:1" x14ac:dyDescent="0.35">
      <c r="A226" s="2" t="s">
        <v>781</v>
      </c>
    </row>
    <row r="227" spans="1:1" x14ac:dyDescent="0.35">
      <c r="A227" s="2" t="s">
        <v>786</v>
      </c>
    </row>
    <row r="228" spans="1:1" x14ac:dyDescent="0.35">
      <c r="A228" s="2" t="s">
        <v>792</v>
      </c>
    </row>
    <row r="229" spans="1:1" x14ac:dyDescent="0.35">
      <c r="A229" s="2" t="s">
        <v>797</v>
      </c>
    </row>
    <row r="230" spans="1:1" x14ac:dyDescent="0.35">
      <c r="A230" s="2" t="s">
        <v>799</v>
      </c>
    </row>
    <row r="231" spans="1:1" x14ac:dyDescent="0.35">
      <c r="A231" s="2" t="s">
        <v>801</v>
      </c>
    </row>
    <row r="232" spans="1:1" x14ac:dyDescent="0.35">
      <c r="A232" s="2" t="s">
        <v>802</v>
      </c>
    </row>
    <row r="233" spans="1:1" x14ac:dyDescent="0.35">
      <c r="A233" s="2" t="s">
        <v>803</v>
      </c>
    </row>
    <row r="234" spans="1:1" x14ac:dyDescent="0.35">
      <c r="A234" s="2" t="s">
        <v>807</v>
      </c>
    </row>
    <row r="235" spans="1:1" x14ac:dyDescent="0.35">
      <c r="A235" s="2" t="s">
        <v>813</v>
      </c>
    </row>
    <row r="236" spans="1:1" x14ac:dyDescent="0.35">
      <c r="A236" s="2" t="s">
        <v>814</v>
      </c>
    </row>
    <row r="237" spans="1:1" x14ac:dyDescent="0.35">
      <c r="A237" s="2" t="s">
        <v>815</v>
      </c>
    </row>
    <row r="238" spans="1:1" x14ac:dyDescent="0.35">
      <c r="A238" s="2" t="s">
        <v>816</v>
      </c>
    </row>
    <row r="239" spans="1:1" x14ac:dyDescent="0.35">
      <c r="A239" s="2" t="s">
        <v>817</v>
      </c>
    </row>
    <row r="240" spans="1:1" x14ac:dyDescent="0.35">
      <c r="A240" s="2" t="s">
        <v>818</v>
      </c>
    </row>
    <row r="241" spans="1:1" x14ac:dyDescent="0.35">
      <c r="A241" s="2" t="s">
        <v>820</v>
      </c>
    </row>
    <row r="242" spans="1:1" x14ac:dyDescent="0.35">
      <c r="A242" s="2" t="s">
        <v>823</v>
      </c>
    </row>
    <row r="243" spans="1:1" x14ac:dyDescent="0.35">
      <c r="A243" s="2" t="s">
        <v>825</v>
      </c>
    </row>
    <row r="244" spans="1:1" x14ac:dyDescent="0.35">
      <c r="A244" s="2" t="s">
        <v>828</v>
      </c>
    </row>
    <row r="245" spans="1:1" x14ac:dyDescent="0.35">
      <c r="A245" s="2" t="s">
        <v>829</v>
      </c>
    </row>
    <row r="246" spans="1:1" x14ac:dyDescent="0.35">
      <c r="A246" s="2" t="s">
        <v>833</v>
      </c>
    </row>
    <row r="247" spans="1:1" x14ac:dyDescent="0.35">
      <c r="A247" s="2" t="s">
        <v>834</v>
      </c>
    </row>
    <row r="248" spans="1:1" x14ac:dyDescent="0.35">
      <c r="A248" s="2" t="s">
        <v>836</v>
      </c>
    </row>
    <row r="249" spans="1:1" x14ac:dyDescent="0.35">
      <c r="A249" s="2" t="s">
        <v>838</v>
      </c>
    </row>
    <row r="250" spans="1:1" x14ac:dyDescent="0.35">
      <c r="A250" s="2" t="s">
        <v>840</v>
      </c>
    </row>
    <row r="251" spans="1:1" x14ac:dyDescent="0.35">
      <c r="A251" s="2" t="s">
        <v>841</v>
      </c>
    </row>
    <row r="252" spans="1:1" x14ac:dyDescent="0.35">
      <c r="A252" s="2" t="s">
        <v>842</v>
      </c>
    </row>
    <row r="253" spans="1:1" x14ac:dyDescent="0.35">
      <c r="A253" s="2" t="s">
        <v>846</v>
      </c>
    </row>
    <row r="254" spans="1:1" x14ac:dyDescent="0.35">
      <c r="A254" s="2" t="s">
        <v>848</v>
      </c>
    </row>
    <row r="255" spans="1:1" x14ac:dyDescent="0.35">
      <c r="A255" s="2" t="s">
        <v>850</v>
      </c>
    </row>
    <row r="256" spans="1:1" x14ac:dyDescent="0.35">
      <c r="A256" s="2" t="s">
        <v>853</v>
      </c>
    </row>
    <row r="257" spans="1:1" x14ac:dyDescent="0.35">
      <c r="A257" s="2" t="s">
        <v>854</v>
      </c>
    </row>
    <row r="258" spans="1:1" x14ac:dyDescent="0.35">
      <c r="A258" s="2" t="s">
        <v>856</v>
      </c>
    </row>
    <row r="259" spans="1:1" x14ac:dyDescent="0.35">
      <c r="A259" s="2" t="s">
        <v>857</v>
      </c>
    </row>
    <row r="260" spans="1:1" x14ac:dyDescent="0.35">
      <c r="A260" s="2" t="s">
        <v>861</v>
      </c>
    </row>
    <row r="261" spans="1:1" x14ac:dyDescent="0.35">
      <c r="A261" s="2" t="s">
        <v>862</v>
      </c>
    </row>
    <row r="262" spans="1:1" x14ac:dyDescent="0.35">
      <c r="A262" s="2" t="s">
        <v>863</v>
      </c>
    </row>
    <row r="263" spans="1:1" x14ac:dyDescent="0.35">
      <c r="A263" s="2" t="s">
        <v>866</v>
      </c>
    </row>
    <row r="264" spans="1:1" x14ac:dyDescent="0.35">
      <c r="A264" s="2" t="s">
        <v>868</v>
      </c>
    </row>
    <row r="265" spans="1:1" x14ac:dyDescent="0.35">
      <c r="A265" s="2" t="s">
        <v>869</v>
      </c>
    </row>
    <row r="266" spans="1:1" x14ac:dyDescent="0.35">
      <c r="A266" s="2" t="s">
        <v>872</v>
      </c>
    </row>
    <row r="267" spans="1:1" x14ac:dyDescent="0.35">
      <c r="A267" s="2" t="s">
        <v>876</v>
      </c>
    </row>
    <row r="268" spans="1:1" x14ac:dyDescent="0.35">
      <c r="A268" s="2" t="s">
        <v>878</v>
      </c>
    </row>
    <row r="269" spans="1:1" x14ac:dyDescent="0.35">
      <c r="A269" s="2" t="s">
        <v>880</v>
      </c>
    </row>
    <row r="270" spans="1:1" x14ac:dyDescent="0.35">
      <c r="A270" s="2" t="s">
        <v>884</v>
      </c>
    </row>
    <row r="271" spans="1:1" x14ac:dyDescent="0.35">
      <c r="A271" s="2" t="s">
        <v>888</v>
      </c>
    </row>
    <row r="272" spans="1:1" x14ac:dyDescent="0.35">
      <c r="A272" s="2" t="s">
        <v>889</v>
      </c>
    </row>
    <row r="273" spans="1:1" x14ac:dyDescent="0.35">
      <c r="A273" s="2" t="s">
        <v>891</v>
      </c>
    </row>
    <row r="274" spans="1:1" x14ac:dyDescent="0.35">
      <c r="A274" s="2" t="s">
        <v>893</v>
      </c>
    </row>
    <row r="275" spans="1:1" x14ac:dyDescent="0.35">
      <c r="A275" s="2" t="s">
        <v>895</v>
      </c>
    </row>
    <row r="276" spans="1:1" x14ac:dyDescent="0.35">
      <c r="A276" s="2" t="s">
        <v>896</v>
      </c>
    </row>
    <row r="277" spans="1:1" x14ac:dyDescent="0.35">
      <c r="A277" s="2" t="s">
        <v>897</v>
      </c>
    </row>
    <row r="278" spans="1:1" x14ac:dyDescent="0.35">
      <c r="A278" s="2" t="s">
        <v>901</v>
      </c>
    </row>
    <row r="279" spans="1:1" x14ac:dyDescent="0.35">
      <c r="A279" s="2" t="s">
        <v>903</v>
      </c>
    </row>
    <row r="280" spans="1:1" x14ac:dyDescent="0.35">
      <c r="A280" s="2" t="s">
        <v>905</v>
      </c>
    </row>
    <row r="281" spans="1:1" x14ac:dyDescent="0.35">
      <c r="A281" s="2" t="s">
        <v>906</v>
      </c>
    </row>
    <row r="282" spans="1:1" x14ac:dyDescent="0.35">
      <c r="A282" s="2" t="s">
        <v>908</v>
      </c>
    </row>
    <row r="283" spans="1:1" x14ac:dyDescent="0.35">
      <c r="A283" s="2" t="s">
        <v>911</v>
      </c>
    </row>
    <row r="284" spans="1:1" x14ac:dyDescent="0.35">
      <c r="A284" s="2" t="s">
        <v>913</v>
      </c>
    </row>
    <row r="285" spans="1:1" x14ac:dyDescent="0.35">
      <c r="A285" s="2" t="s">
        <v>914</v>
      </c>
    </row>
    <row r="286" spans="1:1" x14ac:dyDescent="0.35">
      <c r="A286" s="2" t="s">
        <v>916</v>
      </c>
    </row>
    <row r="287" spans="1:1" x14ac:dyDescent="0.35">
      <c r="A287" s="2" t="s">
        <v>920</v>
      </c>
    </row>
    <row r="288" spans="1:1" x14ac:dyDescent="0.35">
      <c r="A288" s="2" t="s">
        <v>922</v>
      </c>
    </row>
    <row r="289" spans="1:1" x14ac:dyDescent="0.35">
      <c r="A289" s="2" t="s">
        <v>926</v>
      </c>
    </row>
    <row r="290" spans="1:1" x14ac:dyDescent="0.35">
      <c r="A290" s="2" t="s">
        <v>928</v>
      </c>
    </row>
    <row r="291" spans="1:1" x14ac:dyDescent="0.35">
      <c r="A291" s="2" t="s">
        <v>931</v>
      </c>
    </row>
    <row r="292" spans="1:1" x14ac:dyDescent="0.35">
      <c r="A292" s="2" t="s">
        <v>932</v>
      </c>
    </row>
    <row r="293" spans="1:1" x14ac:dyDescent="0.35">
      <c r="A293" s="2" t="s">
        <v>933</v>
      </c>
    </row>
    <row r="294" spans="1:1" x14ac:dyDescent="0.35">
      <c r="A294" s="2" t="s">
        <v>935</v>
      </c>
    </row>
    <row r="295" spans="1:1" x14ac:dyDescent="0.35">
      <c r="A295" s="2" t="s">
        <v>937</v>
      </c>
    </row>
    <row r="296" spans="1:1" x14ac:dyDescent="0.35">
      <c r="A296" s="2" t="s">
        <v>942</v>
      </c>
    </row>
    <row r="297" spans="1:1" x14ac:dyDescent="0.35">
      <c r="A297" s="2" t="s">
        <v>944</v>
      </c>
    </row>
    <row r="298" spans="1:1" x14ac:dyDescent="0.35">
      <c r="A298" s="2" t="s">
        <v>945</v>
      </c>
    </row>
    <row r="299" spans="1:1" x14ac:dyDescent="0.35">
      <c r="A299" s="2" t="s">
        <v>948</v>
      </c>
    </row>
    <row r="300" spans="1:1" x14ac:dyDescent="0.35">
      <c r="A300" s="2" t="s">
        <v>950</v>
      </c>
    </row>
    <row r="301" spans="1:1" x14ac:dyDescent="0.35">
      <c r="A301" s="2" t="s">
        <v>952</v>
      </c>
    </row>
    <row r="302" spans="1:1" x14ac:dyDescent="0.35">
      <c r="A302" s="2" t="s">
        <v>954</v>
      </c>
    </row>
    <row r="303" spans="1:1" x14ac:dyDescent="0.35">
      <c r="A303" s="2" t="s">
        <v>956</v>
      </c>
    </row>
    <row r="304" spans="1:1" x14ac:dyDescent="0.35">
      <c r="A304" s="2" t="s">
        <v>960</v>
      </c>
    </row>
    <row r="305" spans="1:1" x14ac:dyDescent="0.35">
      <c r="A305" s="2" t="s">
        <v>977</v>
      </c>
    </row>
    <row r="306" spans="1:1" x14ac:dyDescent="0.35">
      <c r="A306" s="2" t="s">
        <v>979</v>
      </c>
    </row>
    <row r="307" spans="1:1" x14ac:dyDescent="0.35">
      <c r="A307" s="2" t="s">
        <v>983</v>
      </c>
    </row>
    <row r="308" spans="1:1" x14ac:dyDescent="0.35">
      <c r="A308" s="2" t="s">
        <v>986</v>
      </c>
    </row>
    <row r="309" spans="1:1" x14ac:dyDescent="0.35">
      <c r="A309" s="2" t="s">
        <v>989</v>
      </c>
    </row>
    <row r="310" spans="1:1" x14ac:dyDescent="0.35">
      <c r="A310" s="2" t="s">
        <v>992</v>
      </c>
    </row>
    <row r="311" spans="1:1" x14ac:dyDescent="0.35">
      <c r="A311" s="2" t="s">
        <v>994</v>
      </c>
    </row>
    <row r="312" spans="1:1" x14ac:dyDescent="0.35">
      <c r="A312" s="2" t="s">
        <v>996</v>
      </c>
    </row>
    <row r="313" spans="1:1" x14ac:dyDescent="0.35">
      <c r="A313" s="2" t="s">
        <v>998</v>
      </c>
    </row>
    <row r="314" spans="1:1" x14ac:dyDescent="0.35">
      <c r="A314" s="2" t="s">
        <v>1000</v>
      </c>
    </row>
    <row r="315" spans="1:1" x14ac:dyDescent="0.35">
      <c r="A315" s="2" t="s">
        <v>1002</v>
      </c>
    </row>
    <row r="316" spans="1:1" x14ac:dyDescent="0.35">
      <c r="A316" s="2" t="s">
        <v>1006</v>
      </c>
    </row>
    <row r="317" spans="1:1" x14ac:dyDescent="0.35">
      <c r="A317" s="2" t="s">
        <v>1013</v>
      </c>
    </row>
    <row r="318" spans="1:1" x14ac:dyDescent="0.35">
      <c r="A318" s="2" t="s">
        <v>1017</v>
      </c>
    </row>
    <row r="319" spans="1:1" x14ac:dyDescent="0.35">
      <c r="A319" s="2" t="s">
        <v>1018</v>
      </c>
    </row>
    <row r="320" spans="1:1" x14ac:dyDescent="0.35">
      <c r="A320" s="2" t="s">
        <v>1020</v>
      </c>
    </row>
    <row r="321" spans="1:1" x14ac:dyDescent="0.35">
      <c r="A321" s="2" t="s">
        <v>1023</v>
      </c>
    </row>
    <row r="322" spans="1:1" x14ac:dyDescent="0.35">
      <c r="A322" s="2" t="s">
        <v>1025</v>
      </c>
    </row>
    <row r="323" spans="1:1" x14ac:dyDescent="0.35">
      <c r="A323" s="2" t="s">
        <v>1027</v>
      </c>
    </row>
    <row r="324" spans="1:1" x14ac:dyDescent="0.35">
      <c r="A324" s="2" t="s">
        <v>1035</v>
      </c>
    </row>
    <row r="325" spans="1:1" x14ac:dyDescent="0.35">
      <c r="A325" s="2" t="s">
        <v>1041</v>
      </c>
    </row>
    <row r="326" spans="1:1" x14ac:dyDescent="0.35">
      <c r="A326" s="2" t="s">
        <v>1042</v>
      </c>
    </row>
    <row r="327" spans="1:1" x14ac:dyDescent="0.35">
      <c r="A327" s="2" t="s">
        <v>1045</v>
      </c>
    </row>
    <row r="328" spans="1:1" x14ac:dyDescent="0.35">
      <c r="A328" s="2" t="s">
        <v>1049</v>
      </c>
    </row>
    <row r="329" spans="1:1" x14ac:dyDescent="0.35">
      <c r="A329" s="2" t="s">
        <v>1051</v>
      </c>
    </row>
    <row r="330" spans="1:1" x14ac:dyDescent="0.35">
      <c r="A330" s="2" t="s">
        <v>1053</v>
      </c>
    </row>
    <row r="331" spans="1:1" x14ac:dyDescent="0.35">
      <c r="A331" s="2" t="s">
        <v>1063</v>
      </c>
    </row>
    <row r="332" spans="1:1" x14ac:dyDescent="0.35">
      <c r="A332" s="2" t="s">
        <v>1067</v>
      </c>
    </row>
    <row r="333" spans="1:1" x14ac:dyDescent="0.35">
      <c r="A333" s="2" t="s">
        <v>1069</v>
      </c>
    </row>
    <row r="334" spans="1:1" x14ac:dyDescent="0.35">
      <c r="A334" s="2" t="s">
        <v>1071</v>
      </c>
    </row>
    <row r="335" spans="1:1" x14ac:dyDescent="0.35">
      <c r="A335" s="2" t="s">
        <v>1074</v>
      </c>
    </row>
    <row r="336" spans="1:1" x14ac:dyDescent="0.35">
      <c r="A336" s="2" t="s">
        <v>1076</v>
      </c>
    </row>
    <row r="337" spans="1:1" x14ac:dyDescent="0.35">
      <c r="A337" s="2" t="s">
        <v>1078</v>
      </c>
    </row>
    <row r="338" spans="1:1" x14ac:dyDescent="0.35">
      <c r="A338" s="2" t="s">
        <v>1079</v>
      </c>
    </row>
    <row r="339" spans="1:1" x14ac:dyDescent="0.35">
      <c r="A339" s="2" t="s">
        <v>1083</v>
      </c>
    </row>
    <row r="340" spans="1:1" x14ac:dyDescent="0.35">
      <c r="A340" s="2" t="s">
        <v>1086</v>
      </c>
    </row>
    <row r="341" spans="1:1" x14ac:dyDescent="0.35">
      <c r="A341" s="2" t="s">
        <v>1087</v>
      </c>
    </row>
    <row r="342" spans="1:1" x14ac:dyDescent="0.35">
      <c r="A342" s="2" t="s">
        <v>1088</v>
      </c>
    </row>
    <row r="343" spans="1:1" x14ac:dyDescent="0.35">
      <c r="A343" s="2" t="s">
        <v>1089</v>
      </c>
    </row>
    <row r="344" spans="1:1" x14ac:dyDescent="0.35">
      <c r="A344" s="2" t="s">
        <v>1091</v>
      </c>
    </row>
    <row r="345" spans="1:1" x14ac:dyDescent="0.35">
      <c r="A345" s="2" t="s">
        <v>1094</v>
      </c>
    </row>
    <row r="346" spans="1:1" x14ac:dyDescent="0.35">
      <c r="A346" s="2" t="s">
        <v>1096</v>
      </c>
    </row>
    <row r="347" spans="1:1" x14ac:dyDescent="0.35">
      <c r="A347" s="2" t="s">
        <v>1098</v>
      </c>
    </row>
    <row r="348" spans="1:1" x14ac:dyDescent="0.35">
      <c r="A348" s="2" t="s">
        <v>1100</v>
      </c>
    </row>
    <row r="349" spans="1:1" x14ac:dyDescent="0.35">
      <c r="A349" s="2" t="s">
        <v>1101</v>
      </c>
    </row>
    <row r="350" spans="1:1" x14ac:dyDescent="0.35">
      <c r="A350" s="2" t="s">
        <v>1107</v>
      </c>
    </row>
    <row r="351" spans="1:1" x14ac:dyDescent="0.35">
      <c r="A351" s="2" t="s">
        <v>1110</v>
      </c>
    </row>
    <row r="352" spans="1:1" x14ac:dyDescent="0.35">
      <c r="A352" s="2" t="s">
        <v>1112</v>
      </c>
    </row>
    <row r="353" spans="1:1" x14ac:dyDescent="0.35">
      <c r="A353" s="2" t="s">
        <v>1117</v>
      </c>
    </row>
    <row r="354" spans="1:1" x14ac:dyDescent="0.35">
      <c r="A354" s="2" t="s">
        <v>1123</v>
      </c>
    </row>
    <row r="355" spans="1:1" x14ac:dyDescent="0.35">
      <c r="A355" s="2" t="s">
        <v>1125</v>
      </c>
    </row>
    <row r="356" spans="1:1" x14ac:dyDescent="0.35">
      <c r="A356" s="2" t="s">
        <v>1128</v>
      </c>
    </row>
    <row r="357" spans="1:1" x14ac:dyDescent="0.35">
      <c r="A357" s="2" t="s">
        <v>1129</v>
      </c>
    </row>
    <row r="358" spans="1:1" x14ac:dyDescent="0.35">
      <c r="A358" s="2" t="s">
        <v>1131</v>
      </c>
    </row>
    <row r="359" spans="1:1" x14ac:dyDescent="0.35">
      <c r="A359" s="2" t="s">
        <v>1133</v>
      </c>
    </row>
    <row r="360" spans="1:1" x14ac:dyDescent="0.35">
      <c r="A360" s="2" t="s">
        <v>1135</v>
      </c>
    </row>
    <row r="361" spans="1:1" x14ac:dyDescent="0.35">
      <c r="A361" s="2" t="s">
        <v>1142</v>
      </c>
    </row>
    <row r="362" spans="1:1" x14ac:dyDescent="0.35">
      <c r="A362" s="2" t="s">
        <v>1144</v>
      </c>
    </row>
    <row r="363" spans="1:1" x14ac:dyDescent="0.35">
      <c r="A363" s="2" t="s">
        <v>1146</v>
      </c>
    </row>
    <row r="364" spans="1:1" x14ac:dyDescent="0.35">
      <c r="A364" s="2" t="s">
        <v>1148</v>
      </c>
    </row>
    <row r="365" spans="1:1" x14ac:dyDescent="0.35">
      <c r="A365" s="2" t="s">
        <v>1150</v>
      </c>
    </row>
    <row r="366" spans="1:1" x14ac:dyDescent="0.35">
      <c r="A366" s="2" t="s">
        <v>1152</v>
      </c>
    </row>
    <row r="367" spans="1:1" x14ac:dyDescent="0.35">
      <c r="A367" s="2" t="s">
        <v>1153</v>
      </c>
    </row>
    <row r="368" spans="1:1" x14ac:dyDescent="0.35">
      <c r="A368" s="2" t="s">
        <v>1156</v>
      </c>
    </row>
    <row r="369" spans="1:1" x14ac:dyDescent="0.35">
      <c r="A369" s="2" t="s">
        <v>1162</v>
      </c>
    </row>
    <row r="370" spans="1:1" x14ac:dyDescent="0.35">
      <c r="A370" s="2" t="s">
        <v>1163</v>
      </c>
    </row>
    <row r="371" spans="1:1" x14ac:dyDescent="0.35">
      <c r="A371" s="2" t="s">
        <v>1165</v>
      </c>
    </row>
    <row r="372" spans="1:1" x14ac:dyDescent="0.35">
      <c r="A372" s="2" t="s">
        <v>1168</v>
      </c>
    </row>
    <row r="373" spans="1:1" x14ac:dyDescent="0.35">
      <c r="A373" s="2" t="s">
        <v>1178</v>
      </c>
    </row>
    <row r="374" spans="1:1" x14ac:dyDescent="0.35">
      <c r="A374" s="2" t="s">
        <v>1179</v>
      </c>
    </row>
    <row r="375" spans="1:1" x14ac:dyDescent="0.35">
      <c r="A375" s="2" t="s">
        <v>1183</v>
      </c>
    </row>
    <row r="376" spans="1:1" x14ac:dyDescent="0.35">
      <c r="A376" s="2" t="s">
        <v>1193</v>
      </c>
    </row>
    <row r="377" spans="1:1" x14ac:dyDescent="0.35">
      <c r="A377" s="2" t="s">
        <v>1194</v>
      </c>
    </row>
    <row r="378" spans="1:1" x14ac:dyDescent="0.35">
      <c r="A378" s="2" t="s">
        <v>1195</v>
      </c>
    </row>
    <row r="379" spans="1:1" x14ac:dyDescent="0.35">
      <c r="A379" s="2" t="s">
        <v>1198</v>
      </c>
    </row>
    <row r="380" spans="1:1" x14ac:dyDescent="0.35">
      <c r="A380" s="2" t="s">
        <v>1202</v>
      </c>
    </row>
    <row r="381" spans="1:1" x14ac:dyDescent="0.35">
      <c r="A381" s="2" t="s">
        <v>1204</v>
      </c>
    </row>
    <row r="382" spans="1:1" x14ac:dyDescent="0.35">
      <c r="A382" s="2" t="s">
        <v>1210</v>
      </c>
    </row>
    <row r="383" spans="1:1" x14ac:dyDescent="0.35">
      <c r="A383" s="2" t="s">
        <v>1211</v>
      </c>
    </row>
    <row r="384" spans="1:1" x14ac:dyDescent="0.35">
      <c r="A384" s="2" t="s">
        <v>1216</v>
      </c>
    </row>
    <row r="385" spans="1:1" x14ac:dyDescent="0.35">
      <c r="A385" s="2" t="s">
        <v>1218</v>
      </c>
    </row>
    <row r="386" spans="1:1" x14ac:dyDescent="0.35">
      <c r="A386" s="2" t="s">
        <v>1220</v>
      </c>
    </row>
    <row r="387" spans="1:1" x14ac:dyDescent="0.35">
      <c r="A387" s="2" t="s">
        <v>1222</v>
      </c>
    </row>
    <row r="388" spans="1:1" x14ac:dyDescent="0.35">
      <c r="A388" s="2" t="s">
        <v>1224</v>
      </c>
    </row>
    <row r="389" spans="1:1" x14ac:dyDescent="0.35">
      <c r="A389" s="2" t="s">
        <v>1226</v>
      </c>
    </row>
    <row r="390" spans="1:1" x14ac:dyDescent="0.35">
      <c r="A390" s="2" t="s">
        <v>1228</v>
      </c>
    </row>
    <row r="391" spans="1:1" x14ac:dyDescent="0.35">
      <c r="A391" s="2" t="s">
        <v>1229</v>
      </c>
    </row>
    <row r="392" spans="1:1" x14ac:dyDescent="0.35">
      <c r="A392" s="2" t="s">
        <v>1235</v>
      </c>
    </row>
    <row r="393" spans="1:1" x14ac:dyDescent="0.35">
      <c r="A393" s="2" t="s">
        <v>1237</v>
      </c>
    </row>
    <row r="394" spans="1:1" x14ac:dyDescent="0.35">
      <c r="A394" s="2" t="s">
        <v>1243</v>
      </c>
    </row>
    <row r="395" spans="1:1" x14ac:dyDescent="0.35">
      <c r="A395" s="2" t="s">
        <v>1245</v>
      </c>
    </row>
    <row r="396" spans="1:1" x14ac:dyDescent="0.35">
      <c r="A396" s="2" t="s">
        <v>1247</v>
      </c>
    </row>
    <row r="397" spans="1:1" x14ac:dyDescent="0.35">
      <c r="A397" s="2" t="s">
        <v>1250</v>
      </c>
    </row>
    <row r="398" spans="1:1" x14ac:dyDescent="0.35">
      <c r="A398" s="2" t="s">
        <v>1252</v>
      </c>
    </row>
    <row r="399" spans="1:1" x14ac:dyDescent="0.35">
      <c r="A399" s="2" t="s">
        <v>1254</v>
      </c>
    </row>
    <row r="400" spans="1:1" x14ac:dyDescent="0.35">
      <c r="A400" s="2" t="s">
        <v>1258</v>
      </c>
    </row>
    <row r="401" spans="1:1" x14ac:dyDescent="0.35">
      <c r="A401" s="2" t="s">
        <v>1259</v>
      </c>
    </row>
    <row r="402" spans="1:1" x14ac:dyDescent="0.35">
      <c r="A402" s="2" t="s">
        <v>1261</v>
      </c>
    </row>
    <row r="403" spans="1:1" x14ac:dyDescent="0.35">
      <c r="A403" s="2" t="s">
        <v>1263</v>
      </c>
    </row>
    <row r="404" spans="1:1" x14ac:dyDescent="0.35">
      <c r="A404" s="2" t="s">
        <v>1265</v>
      </c>
    </row>
    <row r="405" spans="1:1" x14ac:dyDescent="0.35">
      <c r="A405" s="2" t="s">
        <v>1267</v>
      </c>
    </row>
    <row r="406" spans="1:1" x14ac:dyDescent="0.35">
      <c r="A406" s="2" t="s">
        <v>1268</v>
      </c>
    </row>
    <row r="407" spans="1:1" x14ac:dyDescent="0.35">
      <c r="A407" s="2" t="s">
        <v>1269</v>
      </c>
    </row>
    <row r="408" spans="1:1" x14ac:dyDescent="0.35">
      <c r="A408" s="2" t="s">
        <v>1271</v>
      </c>
    </row>
    <row r="409" spans="1:1" x14ac:dyDescent="0.35">
      <c r="A409" s="2" t="s">
        <v>1273</v>
      </c>
    </row>
    <row r="410" spans="1:1" x14ac:dyDescent="0.35">
      <c r="A410" s="2" t="s">
        <v>1275</v>
      </c>
    </row>
    <row r="411" spans="1:1" x14ac:dyDescent="0.35">
      <c r="A411" s="2" t="s">
        <v>1285</v>
      </c>
    </row>
    <row r="412" spans="1:1" x14ac:dyDescent="0.35">
      <c r="A412" s="2" t="s">
        <v>1289</v>
      </c>
    </row>
    <row r="413" spans="1:1" x14ac:dyDescent="0.35">
      <c r="A413" s="2" t="s">
        <v>1291</v>
      </c>
    </row>
    <row r="414" spans="1:1" x14ac:dyDescent="0.35">
      <c r="A414" s="2" t="s">
        <v>1293</v>
      </c>
    </row>
    <row r="415" spans="1:1" x14ac:dyDescent="0.35">
      <c r="A415" s="2" t="s">
        <v>1295</v>
      </c>
    </row>
    <row r="416" spans="1:1" x14ac:dyDescent="0.35">
      <c r="A416" s="2" t="s">
        <v>1296</v>
      </c>
    </row>
    <row r="417" spans="1:1" x14ac:dyDescent="0.35">
      <c r="A417" s="2" t="s">
        <v>1298</v>
      </c>
    </row>
    <row r="418" spans="1:1" x14ac:dyDescent="0.35">
      <c r="A418" s="2" t="s">
        <v>1306</v>
      </c>
    </row>
    <row r="419" spans="1:1" x14ac:dyDescent="0.35">
      <c r="A419" s="2" t="s">
        <v>1308</v>
      </c>
    </row>
    <row r="420" spans="1:1" x14ac:dyDescent="0.35">
      <c r="A420" s="2" t="s">
        <v>1310</v>
      </c>
    </row>
    <row r="421" spans="1:1" x14ac:dyDescent="0.35">
      <c r="A421" s="2" t="s">
        <v>1312</v>
      </c>
    </row>
    <row r="422" spans="1:1" x14ac:dyDescent="0.35">
      <c r="A422" s="2" t="s">
        <v>1314</v>
      </c>
    </row>
    <row r="423" spans="1:1" x14ac:dyDescent="0.35">
      <c r="A423" s="2" t="s">
        <v>1316</v>
      </c>
    </row>
    <row r="424" spans="1:1" x14ac:dyDescent="0.35">
      <c r="A424" s="2" t="s">
        <v>1318</v>
      </c>
    </row>
    <row r="425" spans="1:1" x14ac:dyDescent="0.35">
      <c r="A425" s="2" t="s">
        <v>1320</v>
      </c>
    </row>
    <row r="426" spans="1:1" x14ac:dyDescent="0.35">
      <c r="A426" s="2" t="s">
        <v>1327</v>
      </c>
    </row>
    <row r="427" spans="1:1" x14ac:dyDescent="0.35">
      <c r="A427" s="2" t="s">
        <v>1334</v>
      </c>
    </row>
    <row r="428" spans="1:1" x14ac:dyDescent="0.35">
      <c r="A428" s="2" t="s">
        <v>1335</v>
      </c>
    </row>
    <row r="429" spans="1:1" x14ac:dyDescent="0.35">
      <c r="A429" s="2" t="s">
        <v>1339</v>
      </c>
    </row>
    <row r="430" spans="1:1" x14ac:dyDescent="0.35">
      <c r="A430" s="2" t="s">
        <v>1342</v>
      </c>
    </row>
    <row r="431" spans="1:1" x14ac:dyDescent="0.35">
      <c r="A431" s="2" t="s">
        <v>1343</v>
      </c>
    </row>
    <row r="432" spans="1:1" x14ac:dyDescent="0.35">
      <c r="A432" s="2" t="s">
        <v>1345</v>
      </c>
    </row>
    <row r="433" spans="1:1" x14ac:dyDescent="0.35">
      <c r="A433" s="2" t="s">
        <v>1346</v>
      </c>
    </row>
    <row r="434" spans="1:1" x14ac:dyDescent="0.35">
      <c r="A434" s="2" t="s">
        <v>1348</v>
      </c>
    </row>
    <row r="435" spans="1:1" x14ac:dyDescent="0.35">
      <c r="A435" s="2" t="s">
        <v>1351</v>
      </c>
    </row>
    <row r="436" spans="1:1" x14ac:dyDescent="0.35">
      <c r="A436" s="2" t="s">
        <v>1354</v>
      </c>
    </row>
    <row r="437" spans="1:1" x14ac:dyDescent="0.35">
      <c r="A437" s="2" t="s">
        <v>1362</v>
      </c>
    </row>
    <row r="438" spans="1:1" x14ac:dyDescent="0.35">
      <c r="A438" s="2" t="s">
        <v>1366</v>
      </c>
    </row>
    <row r="439" spans="1:1" x14ac:dyDescent="0.35">
      <c r="A439" s="2" t="s">
        <v>1372</v>
      </c>
    </row>
    <row r="440" spans="1:1" x14ac:dyDescent="0.35">
      <c r="A440" s="2" t="s">
        <v>1376</v>
      </c>
    </row>
    <row r="441" spans="1:1" x14ac:dyDescent="0.35">
      <c r="A441" s="2" t="s">
        <v>1378</v>
      </c>
    </row>
    <row r="442" spans="1:1" x14ac:dyDescent="0.35">
      <c r="A442" s="2" t="s">
        <v>1380</v>
      </c>
    </row>
    <row r="443" spans="1:1" x14ac:dyDescent="0.35">
      <c r="A443" s="2" t="s">
        <v>1381</v>
      </c>
    </row>
    <row r="444" spans="1:1" x14ac:dyDescent="0.35">
      <c r="A444" s="2" t="s">
        <v>1384</v>
      </c>
    </row>
    <row r="445" spans="1:1" x14ac:dyDescent="0.35">
      <c r="A445" s="2" t="s">
        <v>1385</v>
      </c>
    </row>
    <row r="446" spans="1:1" x14ac:dyDescent="0.35">
      <c r="A446" s="2" t="s">
        <v>1386</v>
      </c>
    </row>
    <row r="447" spans="1:1" x14ac:dyDescent="0.35">
      <c r="A447" s="2" t="s">
        <v>1388</v>
      </c>
    </row>
    <row r="448" spans="1:1" x14ac:dyDescent="0.35">
      <c r="A448" s="2" t="s">
        <v>1391</v>
      </c>
    </row>
    <row r="449" spans="1:1" x14ac:dyDescent="0.35">
      <c r="A449" s="2" t="s">
        <v>1395</v>
      </c>
    </row>
    <row r="450" spans="1:1" x14ac:dyDescent="0.35">
      <c r="A450" s="2" t="s">
        <v>1396</v>
      </c>
    </row>
    <row r="451" spans="1:1" x14ac:dyDescent="0.35">
      <c r="A451" s="2" t="s">
        <v>1403</v>
      </c>
    </row>
    <row r="452" spans="1:1" x14ac:dyDescent="0.35">
      <c r="A452" s="2" t="s">
        <v>1409</v>
      </c>
    </row>
    <row r="453" spans="1:1" x14ac:dyDescent="0.35">
      <c r="A453" s="2" t="s">
        <v>1411</v>
      </c>
    </row>
    <row r="454" spans="1:1" x14ac:dyDescent="0.35">
      <c r="A454" s="2" t="s">
        <v>1415</v>
      </c>
    </row>
    <row r="455" spans="1:1" x14ac:dyDescent="0.35">
      <c r="A455" s="2" t="s">
        <v>1418</v>
      </c>
    </row>
    <row r="456" spans="1:1" x14ac:dyDescent="0.35">
      <c r="A456" s="2" t="s">
        <v>1419</v>
      </c>
    </row>
    <row r="457" spans="1:1" x14ac:dyDescent="0.35">
      <c r="A457" s="2" t="s">
        <v>1422</v>
      </c>
    </row>
    <row r="458" spans="1:1" x14ac:dyDescent="0.35">
      <c r="A458" s="2" t="s">
        <v>1424</v>
      </c>
    </row>
    <row r="459" spans="1:1" x14ac:dyDescent="0.35">
      <c r="A459" s="2" t="s">
        <v>1425</v>
      </c>
    </row>
    <row r="460" spans="1:1" x14ac:dyDescent="0.35">
      <c r="A460" s="2" t="s">
        <v>1429</v>
      </c>
    </row>
    <row r="461" spans="1:1" x14ac:dyDescent="0.35">
      <c r="A461" s="2" t="s">
        <v>1430</v>
      </c>
    </row>
    <row r="462" spans="1:1" x14ac:dyDescent="0.35">
      <c r="A462" s="2" t="s">
        <v>1433</v>
      </c>
    </row>
    <row r="463" spans="1:1" x14ac:dyDescent="0.35">
      <c r="A463" s="2" t="s">
        <v>1435</v>
      </c>
    </row>
    <row r="464" spans="1:1" x14ac:dyDescent="0.35">
      <c r="A464" s="2" t="s">
        <v>1441</v>
      </c>
    </row>
    <row r="465" spans="1:1" x14ac:dyDescent="0.35">
      <c r="A465" s="2" t="s">
        <v>1444</v>
      </c>
    </row>
    <row r="466" spans="1:1" x14ac:dyDescent="0.35">
      <c r="A466" s="2" t="s">
        <v>1446</v>
      </c>
    </row>
    <row r="467" spans="1:1" x14ac:dyDescent="0.35">
      <c r="A467" s="2" t="s">
        <v>1450</v>
      </c>
    </row>
    <row r="468" spans="1:1" x14ac:dyDescent="0.35">
      <c r="A468" s="2" t="s">
        <v>1452</v>
      </c>
    </row>
    <row r="469" spans="1:1" x14ac:dyDescent="0.35">
      <c r="A469" s="2" t="s">
        <v>1454</v>
      </c>
    </row>
    <row r="470" spans="1:1" x14ac:dyDescent="0.35">
      <c r="A470" s="2" t="s">
        <v>1456</v>
      </c>
    </row>
    <row r="471" spans="1:1" x14ac:dyDescent="0.35">
      <c r="A471" s="2" t="s">
        <v>1458</v>
      </c>
    </row>
    <row r="472" spans="1:1" x14ac:dyDescent="0.35">
      <c r="A472" s="2" t="s">
        <v>1462</v>
      </c>
    </row>
    <row r="473" spans="1:1" x14ac:dyDescent="0.35">
      <c r="A473" s="2" t="s">
        <v>1464</v>
      </c>
    </row>
    <row r="474" spans="1:1" x14ac:dyDescent="0.35">
      <c r="A474" s="2" t="s">
        <v>1473</v>
      </c>
    </row>
    <row r="475" spans="1:1" x14ac:dyDescent="0.35">
      <c r="A475" s="2" t="s">
        <v>1474</v>
      </c>
    </row>
    <row r="476" spans="1:1" x14ac:dyDescent="0.35">
      <c r="A476" s="2" t="s">
        <v>1480</v>
      </c>
    </row>
    <row r="477" spans="1:1" x14ac:dyDescent="0.35">
      <c r="A477" s="2" t="s">
        <v>1481</v>
      </c>
    </row>
    <row r="478" spans="1:1" x14ac:dyDescent="0.35">
      <c r="A478" s="2" t="s">
        <v>1484</v>
      </c>
    </row>
    <row r="479" spans="1:1" x14ac:dyDescent="0.35">
      <c r="A479" s="2" t="s">
        <v>1485</v>
      </c>
    </row>
    <row r="480" spans="1:1" x14ac:dyDescent="0.35">
      <c r="A480" s="2" t="s">
        <v>1489</v>
      </c>
    </row>
    <row r="481" spans="1:1" x14ac:dyDescent="0.35">
      <c r="A481" s="2" t="s">
        <v>1491</v>
      </c>
    </row>
    <row r="482" spans="1:1" x14ac:dyDescent="0.35">
      <c r="A482" s="2" t="s">
        <v>1495</v>
      </c>
    </row>
    <row r="483" spans="1:1" x14ac:dyDescent="0.35">
      <c r="A483" s="2" t="s">
        <v>1498</v>
      </c>
    </row>
    <row r="484" spans="1:1" x14ac:dyDescent="0.35">
      <c r="A484" s="2" t="s">
        <v>1502</v>
      </c>
    </row>
    <row r="485" spans="1:1" x14ac:dyDescent="0.35">
      <c r="A485" s="2" t="s">
        <v>1506</v>
      </c>
    </row>
    <row r="486" spans="1:1" x14ac:dyDescent="0.35">
      <c r="A486" s="2" t="s">
        <v>1509</v>
      </c>
    </row>
    <row r="487" spans="1:1" x14ac:dyDescent="0.35">
      <c r="A487" s="2" t="s">
        <v>9</v>
      </c>
    </row>
    <row r="488" spans="1:1" x14ac:dyDescent="0.35">
      <c r="A488" s="2" t="s">
        <v>1513</v>
      </c>
    </row>
    <row r="489" spans="1:1" x14ac:dyDescent="0.35">
      <c r="A489" s="2" t="s">
        <v>1515</v>
      </c>
    </row>
    <row r="490" spans="1:1" x14ac:dyDescent="0.35">
      <c r="A490" s="2" t="s">
        <v>1518</v>
      </c>
    </row>
    <row r="491" spans="1:1" x14ac:dyDescent="0.35">
      <c r="A491" s="2" t="s">
        <v>1519</v>
      </c>
    </row>
    <row r="492" spans="1:1" x14ac:dyDescent="0.35">
      <c r="A492" s="2" t="s">
        <v>1523</v>
      </c>
    </row>
    <row r="493" spans="1:1" x14ac:dyDescent="0.35">
      <c r="A493" s="2" t="s">
        <v>1525</v>
      </c>
    </row>
    <row r="494" spans="1:1" x14ac:dyDescent="0.35">
      <c r="A494" s="2" t="s">
        <v>1527</v>
      </c>
    </row>
    <row r="495" spans="1:1" x14ac:dyDescent="0.35">
      <c r="A495" s="2" t="s">
        <v>1531</v>
      </c>
    </row>
    <row r="496" spans="1:1" x14ac:dyDescent="0.35">
      <c r="A496" s="2" t="s">
        <v>1532</v>
      </c>
    </row>
    <row r="497" spans="1:1" x14ac:dyDescent="0.35">
      <c r="A497" s="2" t="s">
        <v>1533</v>
      </c>
    </row>
    <row r="498" spans="1:1" x14ac:dyDescent="0.35">
      <c r="A498" s="2" t="s">
        <v>1536</v>
      </c>
    </row>
    <row r="499" spans="1:1" x14ac:dyDescent="0.35">
      <c r="A499" s="2" t="s">
        <v>1537</v>
      </c>
    </row>
    <row r="500" spans="1:1" x14ac:dyDescent="0.35">
      <c r="A500" s="2" t="s">
        <v>1539</v>
      </c>
    </row>
    <row r="501" spans="1:1" x14ac:dyDescent="0.35">
      <c r="A501" s="2" t="s">
        <v>1541</v>
      </c>
    </row>
    <row r="502" spans="1:1" x14ac:dyDescent="0.35">
      <c r="A502" s="2" t="s">
        <v>1543</v>
      </c>
    </row>
    <row r="503" spans="1:1" x14ac:dyDescent="0.35">
      <c r="A503" s="2" t="s">
        <v>1545</v>
      </c>
    </row>
    <row r="504" spans="1:1" x14ac:dyDescent="0.35">
      <c r="A504" s="2" t="s">
        <v>1553</v>
      </c>
    </row>
    <row r="505" spans="1:1" x14ac:dyDescent="0.35">
      <c r="A505" s="2" t="s">
        <v>1557</v>
      </c>
    </row>
    <row r="506" spans="1:1" x14ac:dyDescent="0.35">
      <c r="A506" s="2" t="s">
        <v>1564</v>
      </c>
    </row>
    <row r="507" spans="1:1" x14ac:dyDescent="0.35">
      <c r="A507" s="2" t="s">
        <v>1568</v>
      </c>
    </row>
    <row r="508" spans="1:1" x14ac:dyDescent="0.35">
      <c r="A508" s="2" t="s">
        <v>1569</v>
      </c>
    </row>
    <row r="509" spans="1:1" x14ac:dyDescent="0.35">
      <c r="A509" s="2" t="s">
        <v>1570</v>
      </c>
    </row>
    <row r="510" spans="1:1" x14ac:dyDescent="0.35">
      <c r="A510" s="2" t="s">
        <v>1579</v>
      </c>
    </row>
    <row r="511" spans="1:1" x14ac:dyDescent="0.35">
      <c r="A511" s="2" t="s">
        <v>1580</v>
      </c>
    </row>
    <row r="512" spans="1:1" x14ac:dyDescent="0.35">
      <c r="A512" s="2" t="s">
        <v>1582</v>
      </c>
    </row>
    <row r="513" spans="1:1" x14ac:dyDescent="0.35">
      <c r="A513" s="2" t="s">
        <v>1588</v>
      </c>
    </row>
    <row r="514" spans="1:1" x14ac:dyDescent="0.35">
      <c r="A514" s="2" t="s">
        <v>1591</v>
      </c>
    </row>
    <row r="515" spans="1:1" x14ac:dyDescent="0.35">
      <c r="A515" s="2" t="s">
        <v>1595</v>
      </c>
    </row>
    <row r="516" spans="1:1" x14ac:dyDescent="0.35">
      <c r="A516" s="2" t="s">
        <v>1597</v>
      </c>
    </row>
    <row r="517" spans="1:1" x14ac:dyDescent="0.35">
      <c r="A517" s="2" t="s">
        <v>1599</v>
      </c>
    </row>
    <row r="518" spans="1:1" x14ac:dyDescent="0.35">
      <c r="A518" s="2" t="s">
        <v>1601</v>
      </c>
    </row>
    <row r="519" spans="1:1" x14ac:dyDescent="0.35">
      <c r="A519" s="2" t="s">
        <v>1603</v>
      </c>
    </row>
    <row r="520" spans="1:1" x14ac:dyDescent="0.35">
      <c r="A520" s="2" t="s">
        <v>1606</v>
      </c>
    </row>
    <row r="521" spans="1:1" x14ac:dyDescent="0.35">
      <c r="A521" s="2" t="s">
        <v>1607</v>
      </c>
    </row>
    <row r="522" spans="1:1" x14ac:dyDescent="0.35">
      <c r="A522" s="2" t="s">
        <v>1611</v>
      </c>
    </row>
    <row r="523" spans="1:1" x14ac:dyDescent="0.35">
      <c r="A523" s="2" t="s">
        <v>1613</v>
      </c>
    </row>
    <row r="524" spans="1:1" x14ac:dyDescent="0.35">
      <c r="A524" s="2" t="s">
        <v>1615</v>
      </c>
    </row>
    <row r="525" spans="1:1" x14ac:dyDescent="0.35">
      <c r="A525" s="2" t="s">
        <v>1617</v>
      </c>
    </row>
    <row r="526" spans="1:1" x14ac:dyDescent="0.35">
      <c r="A526" s="2" t="s">
        <v>1619</v>
      </c>
    </row>
    <row r="527" spans="1:1" x14ac:dyDescent="0.35">
      <c r="A527" s="2" t="s">
        <v>1622</v>
      </c>
    </row>
    <row r="528" spans="1:1" x14ac:dyDescent="0.35">
      <c r="A528" s="2" t="s">
        <v>1625</v>
      </c>
    </row>
    <row r="529" spans="1:1" x14ac:dyDescent="0.35">
      <c r="A529" s="2" t="s">
        <v>1628</v>
      </c>
    </row>
    <row r="530" spans="1:1" x14ac:dyDescent="0.35">
      <c r="A530" s="2" t="s">
        <v>1634</v>
      </c>
    </row>
    <row r="531" spans="1:1" x14ac:dyDescent="0.35">
      <c r="A531" s="2" t="s">
        <v>1636</v>
      </c>
    </row>
    <row r="532" spans="1:1" x14ac:dyDescent="0.35">
      <c r="A532" s="2" t="s">
        <v>1638</v>
      </c>
    </row>
    <row r="533" spans="1:1" x14ac:dyDescent="0.35">
      <c r="A533" s="2" t="s">
        <v>1640</v>
      </c>
    </row>
    <row r="534" spans="1:1" x14ac:dyDescent="0.35">
      <c r="A534" s="2" t="s">
        <v>1641</v>
      </c>
    </row>
    <row r="535" spans="1:1" x14ac:dyDescent="0.35">
      <c r="A535" s="2" t="s">
        <v>1645</v>
      </c>
    </row>
    <row r="536" spans="1:1" x14ac:dyDescent="0.35">
      <c r="A536" s="2" t="s">
        <v>1649</v>
      </c>
    </row>
    <row r="537" spans="1:1" x14ac:dyDescent="0.35">
      <c r="A537" s="2" t="s">
        <v>1650</v>
      </c>
    </row>
    <row r="538" spans="1:1" x14ac:dyDescent="0.35">
      <c r="A538" s="2" t="s">
        <v>1652</v>
      </c>
    </row>
    <row r="539" spans="1:1" x14ac:dyDescent="0.35">
      <c r="A539" s="2" t="s">
        <v>1654</v>
      </c>
    </row>
    <row r="540" spans="1:1" x14ac:dyDescent="0.35">
      <c r="A540" s="2" t="s">
        <v>1656</v>
      </c>
    </row>
    <row r="541" spans="1:1" x14ac:dyDescent="0.35">
      <c r="A541" s="2" t="s">
        <v>1665</v>
      </c>
    </row>
    <row r="542" spans="1:1" x14ac:dyDescent="0.35">
      <c r="A542" s="2" t="s">
        <v>1666</v>
      </c>
    </row>
    <row r="543" spans="1:1" x14ac:dyDescent="0.35">
      <c r="A543" s="2" t="s">
        <v>1668</v>
      </c>
    </row>
    <row r="544" spans="1:1" x14ac:dyDescent="0.35">
      <c r="A544" s="2" t="s">
        <v>1672</v>
      </c>
    </row>
    <row r="545" spans="1:1" x14ac:dyDescent="0.35">
      <c r="A545" s="2" t="s">
        <v>1674</v>
      </c>
    </row>
    <row r="546" spans="1:1" x14ac:dyDescent="0.35">
      <c r="A546" s="2" t="s">
        <v>1676</v>
      </c>
    </row>
    <row r="547" spans="1:1" x14ac:dyDescent="0.35">
      <c r="A547" s="2" t="s">
        <v>1677</v>
      </c>
    </row>
    <row r="548" spans="1:1" x14ac:dyDescent="0.35">
      <c r="A548" s="2" t="s">
        <v>1679</v>
      </c>
    </row>
    <row r="549" spans="1:1" x14ac:dyDescent="0.35">
      <c r="A549" s="2" t="s">
        <v>1681</v>
      </c>
    </row>
    <row r="550" spans="1:1" x14ac:dyDescent="0.35">
      <c r="A550" s="2" t="s">
        <v>1682</v>
      </c>
    </row>
    <row r="551" spans="1:1" x14ac:dyDescent="0.35">
      <c r="A551" s="2" t="s">
        <v>1684</v>
      </c>
    </row>
    <row r="552" spans="1:1" x14ac:dyDescent="0.35">
      <c r="A552" s="2" t="s">
        <v>1685</v>
      </c>
    </row>
    <row r="553" spans="1:1" x14ac:dyDescent="0.35">
      <c r="A553" s="2" t="s">
        <v>1688</v>
      </c>
    </row>
    <row r="554" spans="1:1" x14ac:dyDescent="0.35">
      <c r="A554" s="2" t="s">
        <v>1692</v>
      </c>
    </row>
    <row r="555" spans="1:1" x14ac:dyDescent="0.35">
      <c r="A555" s="2" t="s">
        <v>1696</v>
      </c>
    </row>
    <row r="556" spans="1:1" x14ac:dyDescent="0.35">
      <c r="A556" s="2" t="s">
        <v>1698</v>
      </c>
    </row>
    <row r="557" spans="1:1" x14ac:dyDescent="0.35">
      <c r="A557" s="2" t="s">
        <v>1700</v>
      </c>
    </row>
    <row r="558" spans="1:1" x14ac:dyDescent="0.35">
      <c r="A558" s="2" t="s">
        <v>1704</v>
      </c>
    </row>
    <row r="559" spans="1:1" x14ac:dyDescent="0.35">
      <c r="A559" s="2" t="s">
        <v>1707</v>
      </c>
    </row>
    <row r="560" spans="1:1" x14ac:dyDescent="0.35">
      <c r="A560" s="2" t="s">
        <v>1710</v>
      </c>
    </row>
    <row r="561" spans="1:1" x14ac:dyDescent="0.35">
      <c r="A561" s="2" t="s">
        <v>1715</v>
      </c>
    </row>
    <row r="562" spans="1:1" x14ac:dyDescent="0.35">
      <c r="A562" s="2" t="s">
        <v>1717</v>
      </c>
    </row>
    <row r="563" spans="1:1" x14ac:dyDescent="0.35">
      <c r="A563" s="2" t="s">
        <v>1724</v>
      </c>
    </row>
    <row r="564" spans="1:1" x14ac:dyDescent="0.35">
      <c r="A564" s="2" t="s">
        <v>1729</v>
      </c>
    </row>
    <row r="565" spans="1:1" x14ac:dyDescent="0.35">
      <c r="A565" s="2" t="s">
        <v>1732</v>
      </c>
    </row>
    <row r="566" spans="1:1" x14ac:dyDescent="0.35">
      <c r="A566" s="2" t="s">
        <v>1734</v>
      </c>
    </row>
    <row r="567" spans="1:1" x14ac:dyDescent="0.35">
      <c r="A567" s="2" t="s">
        <v>1737</v>
      </c>
    </row>
    <row r="568" spans="1:1" x14ac:dyDescent="0.35">
      <c r="A568" s="2" t="s">
        <v>1738</v>
      </c>
    </row>
    <row r="569" spans="1:1" x14ac:dyDescent="0.35">
      <c r="A569" s="2" t="s">
        <v>1740</v>
      </c>
    </row>
    <row r="570" spans="1:1" x14ac:dyDescent="0.35">
      <c r="A570" s="2" t="s">
        <v>1741</v>
      </c>
    </row>
    <row r="571" spans="1:1" x14ac:dyDescent="0.35">
      <c r="A571" s="2" t="s">
        <v>1743</v>
      </c>
    </row>
    <row r="572" spans="1:1" x14ac:dyDescent="0.35">
      <c r="A572" s="2" t="s">
        <v>1745</v>
      </c>
    </row>
    <row r="573" spans="1:1" x14ac:dyDescent="0.35">
      <c r="A573" s="2" t="s">
        <v>1747</v>
      </c>
    </row>
    <row r="574" spans="1:1" x14ac:dyDescent="0.35">
      <c r="A574" s="2" t="s">
        <v>1749</v>
      </c>
    </row>
    <row r="575" spans="1:1" x14ac:dyDescent="0.35">
      <c r="A575" s="2" t="s">
        <v>1752</v>
      </c>
    </row>
    <row r="576" spans="1:1" x14ac:dyDescent="0.35">
      <c r="A576" s="2" t="s">
        <v>1756</v>
      </c>
    </row>
    <row r="577" spans="1:1" x14ac:dyDescent="0.35">
      <c r="A577" s="2" t="s">
        <v>1757</v>
      </c>
    </row>
    <row r="578" spans="1:1" x14ac:dyDescent="0.35">
      <c r="A578" s="2" t="s">
        <v>1758</v>
      </c>
    </row>
    <row r="579" spans="1:1" x14ac:dyDescent="0.35">
      <c r="A579" s="2" t="s">
        <v>1761</v>
      </c>
    </row>
    <row r="580" spans="1:1" x14ac:dyDescent="0.35">
      <c r="A580" s="2" t="s">
        <v>1763</v>
      </c>
    </row>
    <row r="581" spans="1:1" x14ac:dyDescent="0.35">
      <c r="A581" s="2" t="s">
        <v>1764</v>
      </c>
    </row>
    <row r="582" spans="1:1" x14ac:dyDescent="0.35">
      <c r="A582" s="2" t="s">
        <v>1766</v>
      </c>
    </row>
    <row r="583" spans="1:1" x14ac:dyDescent="0.35">
      <c r="A583" s="2" t="s">
        <v>1767</v>
      </c>
    </row>
    <row r="584" spans="1:1" x14ac:dyDescent="0.35">
      <c r="A584" s="2" t="s">
        <v>1769</v>
      </c>
    </row>
    <row r="585" spans="1:1" x14ac:dyDescent="0.35">
      <c r="A585" s="2" t="s">
        <v>1771</v>
      </c>
    </row>
    <row r="586" spans="1:1" x14ac:dyDescent="0.35">
      <c r="A586" s="2" t="s">
        <v>1773</v>
      </c>
    </row>
    <row r="587" spans="1:1" x14ac:dyDescent="0.35">
      <c r="A587" s="2" t="s">
        <v>1775</v>
      </c>
    </row>
    <row r="588" spans="1:1" x14ac:dyDescent="0.35">
      <c r="A588" s="2" t="s">
        <v>1779</v>
      </c>
    </row>
    <row r="589" spans="1:1" x14ac:dyDescent="0.35">
      <c r="A589" s="2" t="s">
        <v>1783</v>
      </c>
    </row>
    <row r="590" spans="1:1" x14ac:dyDescent="0.35">
      <c r="A590" s="2" t="s">
        <v>1785</v>
      </c>
    </row>
    <row r="591" spans="1:1" x14ac:dyDescent="0.35">
      <c r="A591" s="2" t="s">
        <v>1787</v>
      </c>
    </row>
    <row r="592" spans="1:1" x14ac:dyDescent="0.35">
      <c r="A592" s="2" t="s">
        <v>1789</v>
      </c>
    </row>
    <row r="593" spans="1:1" x14ac:dyDescent="0.35">
      <c r="A593" s="2" t="s">
        <v>1790</v>
      </c>
    </row>
    <row r="594" spans="1:1" x14ac:dyDescent="0.35">
      <c r="A594" s="2" t="s">
        <v>1791</v>
      </c>
    </row>
    <row r="595" spans="1:1" x14ac:dyDescent="0.35">
      <c r="A595" s="2" t="s">
        <v>1797</v>
      </c>
    </row>
    <row r="596" spans="1:1" x14ac:dyDescent="0.35">
      <c r="A596" s="2" t="s">
        <v>1805</v>
      </c>
    </row>
    <row r="597" spans="1:1" x14ac:dyDescent="0.35">
      <c r="A597" s="2" t="s">
        <v>1807</v>
      </c>
    </row>
    <row r="598" spans="1:1" x14ac:dyDescent="0.35">
      <c r="A598" s="2" t="s">
        <v>1812</v>
      </c>
    </row>
    <row r="599" spans="1:1" x14ac:dyDescent="0.35">
      <c r="A599" s="2" t="s">
        <v>1816</v>
      </c>
    </row>
    <row r="600" spans="1:1" x14ac:dyDescent="0.35">
      <c r="A600" s="2" t="s">
        <v>1818</v>
      </c>
    </row>
    <row r="601" spans="1:1" x14ac:dyDescent="0.35">
      <c r="A601" s="2" t="s">
        <v>1820</v>
      </c>
    </row>
    <row r="602" spans="1:1" x14ac:dyDescent="0.35">
      <c r="A602" s="2" t="s">
        <v>1821</v>
      </c>
    </row>
    <row r="603" spans="1:1" x14ac:dyDescent="0.35">
      <c r="A603" s="2" t="s">
        <v>1822</v>
      </c>
    </row>
    <row r="604" spans="1:1" x14ac:dyDescent="0.35">
      <c r="A604" s="2" t="s">
        <v>1824</v>
      </c>
    </row>
    <row r="605" spans="1:1" x14ac:dyDescent="0.35">
      <c r="A605" s="2" t="s">
        <v>1826</v>
      </c>
    </row>
    <row r="606" spans="1:1" x14ac:dyDescent="0.35">
      <c r="A606" s="2" t="s">
        <v>1827</v>
      </c>
    </row>
    <row r="607" spans="1:1" x14ac:dyDescent="0.35">
      <c r="A607" s="2" t="s">
        <v>1830</v>
      </c>
    </row>
    <row r="608" spans="1:1" x14ac:dyDescent="0.35">
      <c r="A608" s="2" t="s">
        <v>1835</v>
      </c>
    </row>
    <row r="609" spans="1:1" x14ac:dyDescent="0.35">
      <c r="A609" s="2" t="s">
        <v>1840</v>
      </c>
    </row>
    <row r="610" spans="1:1" x14ac:dyDescent="0.35">
      <c r="A610" s="2" t="s">
        <v>1849</v>
      </c>
    </row>
    <row r="611" spans="1:1" x14ac:dyDescent="0.35">
      <c r="A611" s="2" t="s">
        <v>1855</v>
      </c>
    </row>
    <row r="612" spans="1:1" x14ac:dyDescent="0.35">
      <c r="A612" s="2" t="s">
        <v>1861</v>
      </c>
    </row>
    <row r="613" spans="1:1" x14ac:dyDescent="0.35">
      <c r="A613" s="2" t="s">
        <v>1863</v>
      </c>
    </row>
    <row r="614" spans="1:1" x14ac:dyDescent="0.35">
      <c r="A614" s="2" t="s">
        <v>1865</v>
      </c>
    </row>
    <row r="615" spans="1:1" x14ac:dyDescent="0.35">
      <c r="A615" s="2" t="s">
        <v>1866</v>
      </c>
    </row>
    <row r="616" spans="1:1" x14ac:dyDescent="0.35">
      <c r="A616" s="2" t="s">
        <v>1867</v>
      </c>
    </row>
    <row r="617" spans="1:1" x14ac:dyDescent="0.35">
      <c r="A617" s="2" t="s">
        <v>1874</v>
      </c>
    </row>
    <row r="618" spans="1:1" x14ac:dyDescent="0.35">
      <c r="A618" s="2" t="s">
        <v>1877</v>
      </c>
    </row>
    <row r="619" spans="1:1" x14ac:dyDescent="0.35">
      <c r="A619" s="2" t="s">
        <v>1879</v>
      </c>
    </row>
    <row r="620" spans="1:1" x14ac:dyDescent="0.35">
      <c r="A620" s="2" t="s">
        <v>1881</v>
      </c>
    </row>
    <row r="621" spans="1:1" x14ac:dyDescent="0.35">
      <c r="A621" s="2" t="s">
        <v>1883</v>
      </c>
    </row>
    <row r="622" spans="1:1" x14ac:dyDescent="0.35">
      <c r="A622" s="2" t="s">
        <v>1884</v>
      </c>
    </row>
    <row r="623" spans="1:1" x14ac:dyDescent="0.35">
      <c r="A623" s="2" t="s">
        <v>1885</v>
      </c>
    </row>
    <row r="624" spans="1:1" x14ac:dyDescent="0.35">
      <c r="A624" s="2" t="s">
        <v>1886</v>
      </c>
    </row>
    <row r="625" spans="1:1" x14ac:dyDescent="0.35">
      <c r="A625" s="2" t="s">
        <v>1890</v>
      </c>
    </row>
    <row r="626" spans="1:1" x14ac:dyDescent="0.35">
      <c r="A626" s="2" t="s">
        <v>1892</v>
      </c>
    </row>
    <row r="627" spans="1:1" x14ac:dyDescent="0.35">
      <c r="A627" s="2" t="s">
        <v>1895</v>
      </c>
    </row>
    <row r="628" spans="1:1" x14ac:dyDescent="0.35">
      <c r="A628" s="2" t="s">
        <v>1900</v>
      </c>
    </row>
    <row r="629" spans="1:1" x14ac:dyDescent="0.35">
      <c r="A629" s="2" t="s">
        <v>1908</v>
      </c>
    </row>
    <row r="630" spans="1:1" x14ac:dyDescent="0.35">
      <c r="A630" s="2" t="s">
        <v>1912</v>
      </c>
    </row>
    <row r="631" spans="1:1" x14ac:dyDescent="0.35">
      <c r="A631" s="2" t="s">
        <v>1914</v>
      </c>
    </row>
    <row r="632" spans="1:1" x14ac:dyDescent="0.35">
      <c r="A632" s="2" t="s">
        <v>1916</v>
      </c>
    </row>
    <row r="633" spans="1:1" x14ac:dyDescent="0.35">
      <c r="A633" s="2" t="s">
        <v>1922</v>
      </c>
    </row>
    <row r="634" spans="1:1" x14ac:dyDescent="0.35">
      <c r="A634" s="2" t="s">
        <v>1924</v>
      </c>
    </row>
    <row r="635" spans="1:1" x14ac:dyDescent="0.35">
      <c r="A635" s="2" t="s">
        <v>1926</v>
      </c>
    </row>
    <row r="636" spans="1:1" x14ac:dyDescent="0.35">
      <c r="A636" s="2" t="s">
        <v>1930</v>
      </c>
    </row>
    <row r="637" spans="1:1" x14ac:dyDescent="0.35">
      <c r="A637" s="2" t="s">
        <v>1936</v>
      </c>
    </row>
    <row r="638" spans="1:1" x14ac:dyDescent="0.35">
      <c r="A638" s="2" t="s">
        <v>1938</v>
      </c>
    </row>
    <row r="639" spans="1:1" x14ac:dyDescent="0.35">
      <c r="A639" s="2" t="s">
        <v>1942</v>
      </c>
    </row>
    <row r="640" spans="1:1" x14ac:dyDescent="0.35">
      <c r="A640" s="2" t="s">
        <v>1944</v>
      </c>
    </row>
    <row r="641" spans="1:1" x14ac:dyDescent="0.35">
      <c r="A641" s="2" t="s">
        <v>1949</v>
      </c>
    </row>
    <row r="642" spans="1:1" x14ac:dyDescent="0.35">
      <c r="A642" s="2" t="s">
        <v>1959</v>
      </c>
    </row>
    <row r="643" spans="1:1" x14ac:dyDescent="0.35">
      <c r="A643" s="2" t="s">
        <v>1962</v>
      </c>
    </row>
    <row r="644" spans="1:1" x14ac:dyDescent="0.35">
      <c r="A644" s="2" t="s">
        <v>1964</v>
      </c>
    </row>
    <row r="645" spans="1:1" x14ac:dyDescent="0.35">
      <c r="A645" s="2" t="s">
        <v>1966</v>
      </c>
    </row>
    <row r="646" spans="1:1" x14ac:dyDescent="0.35">
      <c r="A646" s="2" t="s">
        <v>1968</v>
      </c>
    </row>
    <row r="647" spans="1:1" x14ac:dyDescent="0.35">
      <c r="A647" s="2" t="s">
        <v>1971</v>
      </c>
    </row>
    <row r="648" spans="1:1" x14ac:dyDescent="0.35">
      <c r="A648" s="2" t="s">
        <v>1973</v>
      </c>
    </row>
    <row r="649" spans="1:1" x14ac:dyDescent="0.35">
      <c r="A649" s="2" t="s">
        <v>1974</v>
      </c>
    </row>
    <row r="650" spans="1:1" x14ac:dyDescent="0.35">
      <c r="A650" s="2" t="s">
        <v>1976</v>
      </c>
    </row>
    <row r="651" spans="1:1" x14ac:dyDescent="0.35">
      <c r="A651" s="2" t="s">
        <v>1978</v>
      </c>
    </row>
    <row r="652" spans="1:1" x14ac:dyDescent="0.35">
      <c r="A652" s="2" t="s">
        <v>1980</v>
      </c>
    </row>
    <row r="653" spans="1:1" x14ac:dyDescent="0.35">
      <c r="A653" s="2" t="s">
        <v>1982</v>
      </c>
    </row>
    <row r="654" spans="1:1" x14ac:dyDescent="0.35">
      <c r="A654" s="2" t="s">
        <v>1983</v>
      </c>
    </row>
    <row r="655" spans="1:1" x14ac:dyDescent="0.35">
      <c r="A655" s="2" t="s">
        <v>1996</v>
      </c>
    </row>
    <row r="656" spans="1:1" x14ac:dyDescent="0.35">
      <c r="A656" s="2" t="s">
        <v>1997</v>
      </c>
    </row>
    <row r="657" spans="1:1" x14ac:dyDescent="0.35">
      <c r="A657" s="2" t="s">
        <v>1999</v>
      </c>
    </row>
    <row r="658" spans="1:1" x14ac:dyDescent="0.35">
      <c r="A658" s="2" t="s">
        <v>2000</v>
      </c>
    </row>
    <row r="659" spans="1:1" x14ac:dyDescent="0.35">
      <c r="A659" s="2" t="s">
        <v>2005</v>
      </c>
    </row>
    <row r="660" spans="1:1" x14ac:dyDescent="0.35">
      <c r="A660" s="2" t="s">
        <v>2007</v>
      </c>
    </row>
    <row r="661" spans="1:1" x14ac:dyDescent="0.35">
      <c r="A661" s="2" t="s">
        <v>2010</v>
      </c>
    </row>
    <row r="662" spans="1:1" x14ac:dyDescent="0.35">
      <c r="A662" s="2" t="s">
        <v>2013</v>
      </c>
    </row>
    <row r="663" spans="1:1" x14ac:dyDescent="0.35">
      <c r="A663" s="2" t="s">
        <v>2015</v>
      </c>
    </row>
    <row r="664" spans="1:1" x14ac:dyDescent="0.35">
      <c r="A664" s="2" t="s">
        <v>2017</v>
      </c>
    </row>
    <row r="665" spans="1:1" x14ac:dyDescent="0.35">
      <c r="A665" s="2" t="s">
        <v>2018</v>
      </c>
    </row>
    <row r="666" spans="1:1" x14ac:dyDescent="0.35">
      <c r="A666" s="2" t="s">
        <v>2022</v>
      </c>
    </row>
    <row r="667" spans="1:1" x14ac:dyDescent="0.35">
      <c r="A667" s="2" t="s">
        <v>2029</v>
      </c>
    </row>
    <row r="668" spans="1:1" x14ac:dyDescent="0.35">
      <c r="A668" s="2" t="s">
        <v>2030</v>
      </c>
    </row>
    <row r="669" spans="1:1" x14ac:dyDescent="0.35">
      <c r="A669" s="2" t="s">
        <v>2034</v>
      </c>
    </row>
    <row r="670" spans="1:1" x14ac:dyDescent="0.35">
      <c r="A670" s="2" t="s">
        <v>2036</v>
      </c>
    </row>
    <row r="671" spans="1:1" x14ac:dyDescent="0.35">
      <c r="A671" s="2" t="s">
        <v>2037</v>
      </c>
    </row>
    <row r="672" spans="1:1" x14ac:dyDescent="0.35">
      <c r="A672" s="2" t="s">
        <v>2038</v>
      </c>
    </row>
    <row r="673" spans="1:1" x14ac:dyDescent="0.35">
      <c r="A673" s="2" t="s">
        <v>2040</v>
      </c>
    </row>
    <row r="674" spans="1:1" x14ac:dyDescent="0.35">
      <c r="A674" s="2" t="s">
        <v>2043</v>
      </c>
    </row>
    <row r="675" spans="1:1" x14ac:dyDescent="0.35">
      <c r="A675" s="2" t="s">
        <v>2045</v>
      </c>
    </row>
    <row r="676" spans="1:1" x14ac:dyDescent="0.35">
      <c r="A676" s="2" t="s">
        <v>2048</v>
      </c>
    </row>
    <row r="677" spans="1:1" x14ac:dyDescent="0.35">
      <c r="A677" s="2" t="s">
        <v>2049</v>
      </c>
    </row>
    <row r="678" spans="1:1" x14ac:dyDescent="0.35">
      <c r="A678" s="2" t="s">
        <v>2056</v>
      </c>
    </row>
    <row r="679" spans="1:1" x14ac:dyDescent="0.35">
      <c r="A679" s="2" t="s">
        <v>2057</v>
      </c>
    </row>
    <row r="680" spans="1:1" x14ac:dyDescent="0.35">
      <c r="A680" s="2" t="s">
        <v>2059</v>
      </c>
    </row>
    <row r="681" spans="1:1" x14ac:dyDescent="0.35">
      <c r="A681" s="2" t="s">
        <v>2060</v>
      </c>
    </row>
    <row r="682" spans="1:1" x14ac:dyDescent="0.35">
      <c r="A682" s="2" t="s">
        <v>2061</v>
      </c>
    </row>
    <row r="683" spans="1:1" x14ac:dyDescent="0.35">
      <c r="A683" s="2" t="s">
        <v>2062</v>
      </c>
    </row>
    <row r="684" spans="1:1" x14ac:dyDescent="0.35">
      <c r="A684" s="2" t="s">
        <v>2064</v>
      </c>
    </row>
    <row r="685" spans="1:1" x14ac:dyDescent="0.35">
      <c r="A685" s="2" t="s">
        <v>2070</v>
      </c>
    </row>
    <row r="686" spans="1:1" x14ac:dyDescent="0.35">
      <c r="A686" s="2" t="s">
        <v>2071</v>
      </c>
    </row>
    <row r="687" spans="1:1" x14ac:dyDescent="0.35">
      <c r="A687" s="2" t="s">
        <v>2075</v>
      </c>
    </row>
    <row r="688" spans="1:1" x14ac:dyDescent="0.35">
      <c r="A688" s="2" t="s">
        <v>2076</v>
      </c>
    </row>
    <row r="689" spans="1:1" x14ac:dyDescent="0.35">
      <c r="A689" s="2" t="s">
        <v>2080</v>
      </c>
    </row>
    <row r="690" spans="1:1" x14ac:dyDescent="0.35">
      <c r="A690" s="2" t="s">
        <v>2081</v>
      </c>
    </row>
    <row r="691" spans="1:1" x14ac:dyDescent="0.35">
      <c r="A691" s="2" t="s">
        <v>2084</v>
      </c>
    </row>
    <row r="692" spans="1:1" x14ac:dyDescent="0.35">
      <c r="A692" s="2" t="s">
        <v>2086</v>
      </c>
    </row>
    <row r="693" spans="1:1" x14ac:dyDescent="0.35">
      <c r="A693" s="2" t="s">
        <v>2088</v>
      </c>
    </row>
    <row r="694" spans="1:1" x14ac:dyDescent="0.35">
      <c r="A694" s="2" t="s">
        <v>2092</v>
      </c>
    </row>
    <row r="695" spans="1:1" x14ac:dyDescent="0.35">
      <c r="A695" s="2" t="s">
        <v>2093</v>
      </c>
    </row>
    <row r="696" spans="1:1" x14ac:dyDescent="0.35">
      <c r="A696" s="2" t="s">
        <v>2095</v>
      </c>
    </row>
    <row r="697" spans="1:1" x14ac:dyDescent="0.35">
      <c r="A697" s="2" t="s">
        <v>2097</v>
      </c>
    </row>
    <row r="698" spans="1:1" x14ac:dyDescent="0.35">
      <c r="A698" s="2" t="s">
        <v>2098</v>
      </c>
    </row>
    <row r="699" spans="1:1" x14ac:dyDescent="0.35">
      <c r="A699" s="2" t="s">
        <v>2100</v>
      </c>
    </row>
    <row r="700" spans="1:1" x14ac:dyDescent="0.35">
      <c r="A700" s="2" t="s">
        <v>2102</v>
      </c>
    </row>
    <row r="701" spans="1:1" x14ac:dyDescent="0.35">
      <c r="A701" s="2" t="s">
        <v>2104</v>
      </c>
    </row>
    <row r="702" spans="1:1" x14ac:dyDescent="0.35">
      <c r="A702" s="2" t="s">
        <v>2109</v>
      </c>
    </row>
    <row r="703" spans="1:1" x14ac:dyDescent="0.35">
      <c r="A703" s="2" t="s">
        <v>2111</v>
      </c>
    </row>
    <row r="704" spans="1:1" x14ac:dyDescent="0.35">
      <c r="A704" s="2" t="s">
        <v>2114</v>
      </c>
    </row>
    <row r="705" spans="1:1" x14ac:dyDescent="0.35">
      <c r="A705" s="2" t="s">
        <v>2115</v>
      </c>
    </row>
    <row r="706" spans="1:1" x14ac:dyDescent="0.35">
      <c r="A706" s="2" t="s">
        <v>2117</v>
      </c>
    </row>
    <row r="707" spans="1:1" x14ac:dyDescent="0.35">
      <c r="A707" s="2" t="s">
        <v>2121</v>
      </c>
    </row>
    <row r="708" spans="1:1" x14ac:dyDescent="0.35">
      <c r="A708" s="2" t="s">
        <v>2123</v>
      </c>
    </row>
    <row r="709" spans="1:1" x14ac:dyDescent="0.35">
      <c r="A709" s="2" t="s">
        <v>2125</v>
      </c>
    </row>
    <row r="710" spans="1:1" x14ac:dyDescent="0.35">
      <c r="A710" s="2" t="s">
        <v>2129</v>
      </c>
    </row>
    <row r="711" spans="1:1" x14ac:dyDescent="0.35">
      <c r="A711" s="2" t="s">
        <v>2130</v>
      </c>
    </row>
    <row r="712" spans="1:1" x14ac:dyDescent="0.35">
      <c r="A712" s="2" t="s">
        <v>2131</v>
      </c>
    </row>
    <row r="713" spans="1:1" x14ac:dyDescent="0.35">
      <c r="A713" s="2" t="s">
        <v>2132</v>
      </c>
    </row>
    <row r="714" spans="1:1" x14ac:dyDescent="0.35">
      <c r="A714" s="2" t="s">
        <v>2133</v>
      </c>
    </row>
    <row r="715" spans="1:1" x14ac:dyDescent="0.35">
      <c r="A715" s="2" t="s">
        <v>2142</v>
      </c>
    </row>
    <row r="716" spans="1:1" x14ac:dyDescent="0.35">
      <c r="A716" s="2" t="s">
        <v>2143</v>
      </c>
    </row>
    <row r="717" spans="1:1" x14ac:dyDescent="0.35">
      <c r="A717" s="2" t="s">
        <v>2145</v>
      </c>
    </row>
    <row r="718" spans="1:1" x14ac:dyDescent="0.35">
      <c r="A718" s="2" t="s">
        <v>2148</v>
      </c>
    </row>
    <row r="719" spans="1:1" x14ac:dyDescent="0.35">
      <c r="A719" s="2" t="s">
        <v>2149</v>
      </c>
    </row>
    <row r="720" spans="1:1" x14ac:dyDescent="0.35">
      <c r="A720" s="2" t="s">
        <v>2151</v>
      </c>
    </row>
    <row r="721" spans="1:1" x14ac:dyDescent="0.35">
      <c r="A721" s="2" t="s">
        <v>2152</v>
      </c>
    </row>
    <row r="722" spans="1:1" x14ac:dyDescent="0.35">
      <c r="A722" s="2" t="s">
        <v>2156</v>
      </c>
    </row>
    <row r="723" spans="1:1" x14ac:dyDescent="0.35">
      <c r="A723" s="2" t="s">
        <v>2157</v>
      </c>
    </row>
    <row r="724" spans="1:1" x14ac:dyDescent="0.35">
      <c r="A724" s="2" t="s">
        <v>2166</v>
      </c>
    </row>
    <row r="725" spans="1:1" x14ac:dyDescent="0.35">
      <c r="A725" s="2" t="s">
        <v>2170</v>
      </c>
    </row>
    <row r="726" spans="1:1" x14ac:dyDescent="0.35">
      <c r="A726" s="2" t="s">
        <v>2172</v>
      </c>
    </row>
    <row r="727" spans="1:1" x14ac:dyDescent="0.35">
      <c r="A727" s="2" t="s">
        <v>2180</v>
      </c>
    </row>
    <row r="728" spans="1:1" x14ac:dyDescent="0.35">
      <c r="A728" s="2" t="s">
        <v>2181</v>
      </c>
    </row>
    <row r="729" spans="1:1" x14ac:dyDescent="0.35">
      <c r="A729" s="2" t="s">
        <v>2188</v>
      </c>
    </row>
    <row r="730" spans="1:1" x14ac:dyDescent="0.35">
      <c r="A730" s="2" t="s">
        <v>2191</v>
      </c>
    </row>
    <row r="731" spans="1:1" x14ac:dyDescent="0.35">
      <c r="A731" s="2" t="s">
        <v>2192</v>
      </c>
    </row>
    <row r="732" spans="1:1" x14ac:dyDescent="0.35">
      <c r="A732" s="2" t="s">
        <v>2193</v>
      </c>
    </row>
    <row r="733" spans="1:1" x14ac:dyDescent="0.35">
      <c r="A733" s="2" t="s">
        <v>2194</v>
      </c>
    </row>
    <row r="734" spans="1:1" x14ac:dyDescent="0.35">
      <c r="A734" s="2" t="s">
        <v>2195</v>
      </c>
    </row>
    <row r="735" spans="1:1" x14ac:dyDescent="0.35">
      <c r="A735" s="2" t="s">
        <v>2196</v>
      </c>
    </row>
    <row r="736" spans="1:1" x14ac:dyDescent="0.35">
      <c r="A736" s="2" t="s">
        <v>2200</v>
      </c>
    </row>
    <row r="737" spans="1:1" x14ac:dyDescent="0.35">
      <c r="A737" s="2" t="s">
        <v>2205</v>
      </c>
    </row>
    <row r="738" spans="1:1" x14ac:dyDescent="0.35">
      <c r="A738" s="2" t="s">
        <v>2207</v>
      </c>
    </row>
    <row r="739" spans="1:1" x14ac:dyDescent="0.35">
      <c r="A739" s="2" t="s">
        <v>2208</v>
      </c>
    </row>
    <row r="740" spans="1:1" x14ac:dyDescent="0.35">
      <c r="A740" s="2" t="s">
        <v>2210</v>
      </c>
    </row>
    <row r="741" spans="1:1" x14ac:dyDescent="0.35">
      <c r="A741" s="2" t="s">
        <v>2216</v>
      </c>
    </row>
    <row r="742" spans="1:1" x14ac:dyDescent="0.35">
      <c r="A742" s="2" t="s">
        <v>2217</v>
      </c>
    </row>
    <row r="743" spans="1:1" x14ac:dyDescent="0.35">
      <c r="A743" s="2" t="s">
        <v>2219</v>
      </c>
    </row>
    <row r="744" spans="1:1" x14ac:dyDescent="0.35">
      <c r="A744" s="2" t="s">
        <v>2221</v>
      </c>
    </row>
    <row r="745" spans="1:1" x14ac:dyDescent="0.35">
      <c r="A745" s="2" t="s">
        <v>2223</v>
      </c>
    </row>
    <row r="746" spans="1:1" x14ac:dyDescent="0.35">
      <c r="A746" s="2" t="s">
        <v>2225</v>
      </c>
    </row>
    <row r="747" spans="1:1" x14ac:dyDescent="0.35">
      <c r="A747" s="2" t="s">
        <v>2234</v>
      </c>
    </row>
    <row r="748" spans="1:1" x14ac:dyDescent="0.35">
      <c r="A748" s="2" t="s">
        <v>2236</v>
      </c>
    </row>
    <row r="749" spans="1:1" x14ac:dyDescent="0.35">
      <c r="A749" s="2" t="s">
        <v>2238</v>
      </c>
    </row>
    <row r="750" spans="1:1" x14ac:dyDescent="0.35">
      <c r="A750" s="2" t="s">
        <v>2242</v>
      </c>
    </row>
    <row r="751" spans="1:1" x14ac:dyDescent="0.35">
      <c r="A751" s="2" t="s">
        <v>2246</v>
      </c>
    </row>
    <row r="752" spans="1:1" x14ac:dyDescent="0.35">
      <c r="A752" s="2" t="s">
        <v>2247</v>
      </c>
    </row>
    <row r="753" spans="1:1" x14ac:dyDescent="0.35">
      <c r="A753" s="2" t="s">
        <v>2251</v>
      </c>
    </row>
    <row r="754" spans="1:1" x14ac:dyDescent="0.35">
      <c r="A754" s="2" t="s">
        <v>2253</v>
      </c>
    </row>
    <row r="755" spans="1:1" x14ac:dyDescent="0.35">
      <c r="A755" s="2" t="s">
        <v>2254</v>
      </c>
    </row>
    <row r="756" spans="1:1" x14ac:dyDescent="0.35">
      <c r="A756" s="2" t="s">
        <v>2256</v>
      </c>
    </row>
    <row r="757" spans="1:1" x14ac:dyDescent="0.35">
      <c r="A757" s="2" t="s">
        <v>2262</v>
      </c>
    </row>
    <row r="758" spans="1:1" x14ac:dyDescent="0.35">
      <c r="A758" s="2" t="s">
        <v>2264</v>
      </c>
    </row>
    <row r="759" spans="1:1" x14ac:dyDescent="0.35">
      <c r="A759" s="2" t="s">
        <v>2266</v>
      </c>
    </row>
    <row r="760" spans="1:1" x14ac:dyDescent="0.35">
      <c r="A760" s="2" t="s">
        <v>2270</v>
      </c>
    </row>
    <row r="761" spans="1:1" x14ac:dyDescent="0.35">
      <c r="A761" s="2" t="s">
        <v>2275</v>
      </c>
    </row>
    <row r="762" spans="1:1" x14ac:dyDescent="0.35">
      <c r="A762" s="2" t="s">
        <v>2276</v>
      </c>
    </row>
    <row r="763" spans="1:1" x14ac:dyDescent="0.35">
      <c r="A763" s="2" t="s">
        <v>2277</v>
      </c>
    </row>
    <row r="764" spans="1:1" x14ac:dyDescent="0.35">
      <c r="A764" s="2" t="s">
        <v>2285</v>
      </c>
    </row>
    <row r="765" spans="1:1" x14ac:dyDescent="0.35">
      <c r="A765" s="2" t="s">
        <v>2288</v>
      </c>
    </row>
    <row r="766" spans="1:1" x14ac:dyDescent="0.35">
      <c r="A766" s="2" t="s">
        <v>2290</v>
      </c>
    </row>
    <row r="767" spans="1:1" x14ac:dyDescent="0.35">
      <c r="A767" s="2" t="s">
        <v>2293</v>
      </c>
    </row>
    <row r="768" spans="1:1" x14ac:dyDescent="0.35">
      <c r="A768" s="2" t="s">
        <v>2302</v>
      </c>
    </row>
    <row r="769" spans="1:1" x14ac:dyDescent="0.35">
      <c r="A769" s="2" t="s">
        <v>2307</v>
      </c>
    </row>
    <row r="770" spans="1:1" x14ac:dyDescent="0.35">
      <c r="A770" s="2" t="s">
        <v>2309</v>
      </c>
    </row>
    <row r="771" spans="1:1" x14ac:dyDescent="0.35">
      <c r="A771" s="2" t="s">
        <v>2311</v>
      </c>
    </row>
    <row r="772" spans="1:1" x14ac:dyDescent="0.35">
      <c r="A772" s="2" t="s">
        <v>2313</v>
      </c>
    </row>
    <row r="773" spans="1:1" x14ac:dyDescent="0.35">
      <c r="A773" s="2" t="s">
        <v>2314</v>
      </c>
    </row>
    <row r="774" spans="1:1" x14ac:dyDescent="0.35">
      <c r="A774" s="2" t="s">
        <v>2315</v>
      </c>
    </row>
    <row r="775" spans="1:1" x14ac:dyDescent="0.35">
      <c r="A775" s="2" t="s">
        <v>2321</v>
      </c>
    </row>
    <row r="776" spans="1:1" x14ac:dyDescent="0.35">
      <c r="A776" s="2" t="s">
        <v>2322</v>
      </c>
    </row>
    <row r="777" spans="1:1" x14ac:dyDescent="0.35">
      <c r="A777" s="2" t="s">
        <v>2323</v>
      </c>
    </row>
    <row r="778" spans="1:1" x14ac:dyDescent="0.35">
      <c r="A778" s="2" t="s">
        <v>2329</v>
      </c>
    </row>
    <row r="779" spans="1:1" x14ac:dyDescent="0.35">
      <c r="A779" s="2" t="s">
        <v>2330</v>
      </c>
    </row>
    <row r="780" spans="1:1" x14ac:dyDescent="0.35">
      <c r="A780" s="2" t="s">
        <v>2332</v>
      </c>
    </row>
    <row r="781" spans="1:1" x14ac:dyDescent="0.35">
      <c r="A781" s="2" t="s">
        <v>2339</v>
      </c>
    </row>
    <row r="782" spans="1:1" x14ac:dyDescent="0.35">
      <c r="A782" s="2" t="s">
        <v>2341</v>
      </c>
    </row>
    <row r="783" spans="1:1" x14ac:dyDescent="0.35">
      <c r="A783" s="2" t="s">
        <v>2342</v>
      </c>
    </row>
    <row r="784" spans="1:1" x14ac:dyDescent="0.35">
      <c r="A784" s="2" t="s">
        <v>2350</v>
      </c>
    </row>
    <row r="785" spans="1:1" x14ac:dyDescent="0.35">
      <c r="A785" s="2" t="s">
        <v>2352</v>
      </c>
    </row>
    <row r="786" spans="1:1" x14ac:dyDescent="0.35">
      <c r="A786" s="2" t="s">
        <v>2356</v>
      </c>
    </row>
    <row r="787" spans="1:1" x14ac:dyDescent="0.35">
      <c r="A787" s="2" t="s">
        <v>2357</v>
      </c>
    </row>
    <row r="788" spans="1:1" x14ac:dyDescent="0.35">
      <c r="A788" s="2" t="s">
        <v>2359</v>
      </c>
    </row>
    <row r="789" spans="1:1" x14ac:dyDescent="0.35">
      <c r="A789" s="2" t="s">
        <v>2362</v>
      </c>
    </row>
    <row r="790" spans="1:1" x14ac:dyDescent="0.35">
      <c r="A790" s="2" t="s">
        <v>2364</v>
      </c>
    </row>
    <row r="791" spans="1:1" x14ac:dyDescent="0.35">
      <c r="A791" s="2" t="s">
        <v>2367</v>
      </c>
    </row>
    <row r="792" spans="1:1" x14ac:dyDescent="0.35">
      <c r="A792" s="2" t="s">
        <v>2371</v>
      </c>
    </row>
    <row r="793" spans="1:1" x14ac:dyDescent="0.35">
      <c r="A793" s="2" t="s">
        <v>2373</v>
      </c>
    </row>
    <row r="794" spans="1:1" x14ac:dyDescent="0.35">
      <c r="A794" s="2" t="s">
        <v>2375</v>
      </c>
    </row>
    <row r="795" spans="1:1" x14ac:dyDescent="0.35">
      <c r="A795" s="2" t="s">
        <v>2377</v>
      </c>
    </row>
    <row r="796" spans="1:1" x14ac:dyDescent="0.35">
      <c r="A796" s="2" t="s">
        <v>2380</v>
      </c>
    </row>
    <row r="797" spans="1:1" x14ac:dyDescent="0.35">
      <c r="A797" s="2" t="s">
        <v>2383</v>
      </c>
    </row>
    <row r="798" spans="1:1" x14ac:dyDescent="0.35">
      <c r="A798" s="2" t="s">
        <v>2385</v>
      </c>
    </row>
    <row r="799" spans="1:1" x14ac:dyDescent="0.35">
      <c r="A799" s="2" t="s">
        <v>2387</v>
      </c>
    </row>
    <row r="800" spans="1:1" x14ac:dyDescent="0.35">
      <c r="A800" s="2" t="s">
        <v>2389</v>
      </c>
    </row>
    <row r="801" spans="1:1" x14ac:dyDescent="0.35">
      <c r="A801" s="2" t="s">
        <v>2391</v>
      </c>
    </row>
    <row r="802" spans="1:1" x14ac:dyDescent="0.35">
      <c r="A802" s="2" t="s">
        <v>2393</v>
      </c>
    </row>
    <row r="803" spans="1:1" x14ac:dyDescent="0.35">
      <c r="A803" s="2" t="s">
        <v>2395</v>
      </c>
    </row>
    <row r="804" spans="1:1" x14ac:dyDescent="0.35">
      <c r="A804" s="2" t="s">
        <v>2398</v>
      </c>
    </row>
    <row r="805" spans="1:1" x14ac:dyDescent="0.35">
      <c r="A805" s="2" t="s">
        <v>2400</v>
      </c>
    </row>
    <row r="806" spans="1:1" x14ac:dyDescent="0.35">
      <c r="A806" s="2" t="s">
        <v>2401</v>
      </c>
    </row>
    <row r="807" spans="1:1" x14ac:dyDescent="0.35">
      <c r="A807" s="2" t="s">
        <v>2403</v>
      </c>
    </row>
    <row r="808" spans="1:1" x14ac:dyDescent="0.35">
      <c r="A808" s="2" t="s">
        <v>2406</v>
      </c>
    </row>
    <row r="809" spans="1:1" x14ac:dyDescent="0.35">
      <c r="A809" s="2" t="s">
        <v>2407</v>
      </c>
    </row>
    <row r="810" spans="1:1" x14ac:dyDescent="0.35">
      <c r="A810" s="2" t="s">
        <v>2409</v>
      </c>
    </row>
    <row r="811" spans="1:1" x14ac:dyDescent="0.35">
      <c r="A811" s="2" t="s">
        <v>2411</v>
      </c>
    </row>
    <row r="812" spans="1:1" x14ac:dyDescent="0.35">
      <c r="A812" s="2" t="s">
        <v>2416</v>
      </c>
    </row>
    <row r="813" spans="1:1" x14ac:dyDescent="0.35">
      <c r="A813" s="2" t="s">
        <v>2417</v>
      </c>
    </row>
    <row r="814" spans="1:1" x14ac:dyDescent="0.35">
      <c r="A814" s="2" t="s">
        <v>2419</v>
      </c>
    </row>
    <row r="815" spans="1:1" x14ac:dyDescent="0.35">
      <c r="A815" s="2" t="s">
        <v>2423</v>
      </c>
    </row>
    <row r="816" spans="1:1" x14ac:dyDescent="0.35">
      <c r="A816" s="2" t="s">
        <v>2427</v>
      </c>
    </row>
    <row r="817" spans="1:1" x14ac:dyDescent="0.35">
      <c r="A817" s="2" t="s">
        <v>2432</v>
      </c>
    </row>
    <row r="818" spans="1:1" x14ac:dyDescent="0.35">
      <c r="A818" s="2" t="s">
        <v>2436</v>
      </c>
    </row>
    <row r="819" spans="1:1" x14ac:dyDescent="0.35">
      <c r="A819" s="2" t="s">
        <v>2438</v>
      </c>
    </row>
    <row r="820" spans="1:1" x14ac:dyDescent="0.35">
      <c r="A820" s="2" t="s">
        <v>2440</v>
      </c>
    </row>
    <row r="821" spans="1:1" x14ac:dyDescent="0.35">
      <c r="A821" s="2" t="s">
        <v>2442</v>
      </c>
    </row>
    <row r="822" spans="1:1" x14ac:dyDescent="0.35">
      <c r="A822" s="2" t="s">
        <v>2449</v>
      </c>
    </row>
    <row r="823" spans="1:1" x14ac:dyDescent="0.35">
      <c r="A823" s="2" t="s">
        <v>2453</v>
      </c>
    </row>
    <row r="824" spans="1:1" x14ac:dyDescent="0.35">
      <c r="A824" s="2" t="s">
        <v>2454</v>
      </c>
    </row>
    <row r="825" spans="1:1" x14ac:dyDescent="0.35">
      <c r="A825" s="2" t="s">
        <v>5</v>
      </c>
    </row>
    <row r="826" spans="1:1" x14ac:dyDescent="0.35">
      <c r="A826" s="2" t="s">
        <v>2456</v>
      </c>
    </row>
    <row r="827" spans="1:1" x14ac:dyDescent="0.35">
      <c r="A827" s="2" t="s">
        <v>2457</v>
      </c>
    </row>
    <row r="828" spans="1:1" x14ac:dyDescent="0.35">
      <c r="A828" s="2" t="s">
        <v>2458</v>
      </c>
    </row>
    <row r="829" spans="1:1" x14ac:dyDescent="0.35">
      <c r="A829" s="2" t="s">
        <v>2465</v>
      </c>
    </row>
    <row r="830" spans="1:1" x14ac:dyDescent="0.35">
      <c r="A830" s="2" t="s">
        <v>2467</v>
      </c>
    </row>
    <row r="831" spans="1:1" x14ac:dyDescent="0.35">
      <c r="A831" s="2" t="s">
        <v>2471</v>
      </c>
    </row>
    <row r="832" spans="1:1" x14ac:dyDescent="0.35">
      <c r="A832" s="2" t="s">
        <v>2473</v>
      </c>
    </row>
    <row r="833" spans="1:1" x14ac:dyDescent="0.35">
      <c r="A833" s="2" t="s">
        <v>2480</v>
      </c>
    </row>
    <row r="834" spans="1:1" x14ac:dyDescent="0.35">
      <c r="A834" s="2" t="s">
        <v>2484</v>
      </c>
    </row>
    <row r="835" spans="1:1" x14ac:dyDescent="0.35">
      <c r="A835" s="2" t="s">
        <v>2487</v>
      </c>
    </row>
    <row r="836" spans="1:1" x14ac:dyDescent="0.35">
      <c r="A836" s="2" t="s">
        <v>2489</v>
      </c>
    </row>
    <row r="837" spans="1:1" x14ac:dyDescent="0.35">
      <c r="A837" s="2" t="s">
        <v>2493</v>
      </c>
    </row>
    <row r="838" spans="1:1" x14ac:dyDescent="0.35">
      <c r="A838" s="2" t="s">
        <v>2504</v>
      </c>
    </row>
    <row r="839" spans="1:1" x14ac:dyDescent="0.35">
      <c r="A839" s="2" t="s">
        <v>2507</v>
      </c>
    </row>
    <row r="840" spans="1:1" x14ac:dyDescent="0.35">
      <c r="A840" s="2" t="s">
        <v>2508</v>
      </c>
    </row>
    <row r="841" spans="1:1" x14ac:dyDescent="0.35">
      <c r="A841" s="2" t="s">
        <v>2510</v>
      </c>
    </row>
    <row r="842" spans="1:1" x14ac:dyDescent="0.35">
      <c r="A842" s="2" t="s">
        <v>2515</v>
      </c>
    </row>
    <row r="843" spans="1:1" x14ac:dyDescent="0.35">
      <c r="A843" s="2" t="s">
        <v>2517</v>
      </c>
    </row>
    <row r="844" spans="1:1" x14ac:dyDescent="0.35">
      <c r="A844" s="2" t="s">
        <v>2519</v>
      </c>
    </row>
    <row r="845" spans="1:1" x14ac:dyDescent="0.35">
      <c r="A845" s="2" t="s">
        <v>2521</v>
      </c>
    </row>
    <row r="846" spans="1:1" x14ac:dyDescent="0.35">
      <c r="A846" s="2" t="s">
        <v>2523</v>
      </c>
    </row>
    <row r="847" spans="1:1" x14ac:dyDescent="0.35">
      <c r="A847" s="2" t="s">
        <v>2524</v>
      </c>
    </row>
    <row r="848" spans="1:1" x14ac:dyDescent="0.35">
      <c r="A848" s="2" t="s">
        <v>2525</v>
      </c>
    </row>
    <row r="849" spans="1:1" x14ac:dyDescent="0.35">
      <c r="A849" s="2" t="s">
        <v>2528</v>
      </c>
    </row>
    <row r="850" spans="1:1" x14ac:dyDescent="0.35">
      <c r="A850" s="2" t="s">
        <v>2529</v>
      </c>
    </row>
    <row r="851" spans="1:1" x14ac:dyDescent="0.35">
      <c r="A851" s="2" t="s">
        <v>2530</v>
      </c>
    </row>
    <row r="852" spans="1:1" x14ac:dyDescent="0.35">
      <c r="A852" s="2" t="s">
        <v>2532</v>
      </c>
    </row>
    <row r="853" spans="1:1" x14ac:dyDescent="0.35">
      <c r="A853" s="2" t="s">
        <v>2536</v>
      </c>
    </row>
    <row r="854" spans="1:1" x14ac:dyDescent="0.35">
      <c r="A854" s="2" t="s">
        <v>2538</v>
      </c>
    </row>
    <row r="855" spans="1:1" x14ac:dyDescent="0.35">
      <c r="A855" s="2" t="s">
        <v>2540</v>
      </c>
    </row>
    <row r="856" spans="1:1" x14ac:dyDescent="0.35">
      <c r="A856" s="2" t="s">
        <v>2542</v>
      </c>
    </row>
    <row r="857" spans="1:1" x14ac:dyDescent="0.35">
      <c r="A857" s="2" t="s">
        <v>2545</v>
      </c>
    </row>
    <row r="858" spans="1:1" x14ac:dyDescent="0.35">
      <c r="A858" s="2" t="s">
        <v>2549</v>
      </c>
    </row>
    <row r="859" spans="1:1" x14ac:dyDescent="0.35">
      <c r="A859" s="2" t="s">
        <v>2552</v>
      </c>
    </row>
    <row r="860" spans="1:1" x14ac:dyDescent="0.35">
      <c r="A860" s="2" t="s">
        <v>2555</v>
      </c>
    </row>
    <row r="861" spans="1:1" x14ac:dyDescent="0.35">
      <c r="A861" s="2" t="s">
        <v>2558</v>
      </c>
    </row>
    <row r="862" spans="1:1" x14ac:dyDescent="0.35">
      <c r="A862" s="2" t="s">
        <v>2560</v>
      </c>
    </row>
    <row r="863" spans="1:1" x14ac:dyDescent="0.35">
      <c r="A863" s="2" t="s">
        <v>2561</v>
      </c>
    </row>
    <row r="864" spans="1:1" x14ac:dyDescent="0.35">
      <c r="A864" s="2" t="s">
        <v>2562</v>
      </c>
    </row>
    <row r="865" spans="1:1" x14ac:dyDescent="0.35">
      <c r="A865" s="2" t="s">
        <v>2565</v>
      </c>
    </row>
    <row r="866" spans="1:1" x14ac:dyDescent="0.35">
      <c r="A866" s="2" t="s">
        <v>2567</v>
      </c>
    </row>
    <row r="867" spans="1:1" x14ac:dyDescent="0.35">
      <c r="A867" s="2" t="s">
        <v>2573</v>
      </c>
    </row>
    <row r="868" spans="1:1" x14ac:dyDescent="0.35">
      <c r="A868" s="2" t="s">
        <v>2574</v>
      </c>
    </row>
    <row r="869" spans="1:1" x14ac:dyDescent="0.35">
      <c r="A869" s="2" t="s">
        <v>2576</v>
      </c>
    </row>
    <row r="870" spans="1:1" x14ac:dyDescent="0.35">
      <c r="A870" s="2" t="s">
        <v>2580</v>
      </c>
    </row>
    <row r="871" spans="1:1" x14ac:dyDescent="0.35">
      <c r="A871" s="2" t="s">
        <v>2590</v>
      </c>
    </row>
    <row r="872" spans="1:1" x14ac:dyDescent="0.35">
      <c r="A872" s="2" t="s">
        <v>2596</v>
      </c>
    </row>
    <row r="873" spans="1:1" x14ac:dyDescent="0.35">
      <c r="A873" s="2" t="s">
        <v>2598</v>
      </c>
    </row>
    <row r="874" spans="1:1" x14ac:dyDescent="0.35">
      <c r="A874" s="2" t="s">
        <v>2600</v>
      </c>
    </row>
    <row r="875" spans="1:1" x14ac:dyDescent="0.35">
      <c r="A875" s="2" t="s">
        <v>2601</v>
      </c>
    </row>
    <row r="876" spans="1:1" x14ac:dyDescent="0.35">
      <c r="A876" s="2" t="s">
        <v>2602</v>
      </c>
    </row>
    <row r="877" spans="1:1" x14ac:dyDescent="0.35">
      <c r="A877" s="2" t="s">
        <v>2604</v>
      </c>
    </row>
    <row r="878" spans="1:1" x14ac:dyDescent="0.35">
      <c r="A878" s="2" t="s">
        <v>2605</v>
      </c>
    </row>
    <row r="879" spans="1:1" x14ac:dyDescent="0.35">
      <c r="A879" s="2" t="s">
        <v>2609</v>
      </c>
    </row>
    <row r="880" spans="1:1" x14ac:dyDescent="0.35">
      <c r="A880" s="2" t="s">
        <v>2611</v>
      </c>
    </row>
    <row r="881" spans="1:1" x14ac:dyDescent="0.35">
      <c r="A881" s="2" t="s">
        <v>2613</v>
      </c>
    </row>
    <row r="882" spans="1:1" x14ac:dyDescent="0.35">
      <c r="A882" s="2" t="s">
        <v>2614</v>
      </c>
    </row>
    <row r="883" spans="1:1" x14ac:dyDescent="0.35">
      <c r="A883" s="2" t="s">
        <v>2618</v>
      </c>
    </row>
    <row r="884" spans="1:1" x14ac:dyDescent="0.35">
      <c r="A884" s="2" t="s">
        <v>2620</v>
      </c>
    </row>
    <row r="885" spans="1:1" x14ac:dyDescent="0.35">
      <c r="A885" s="2" t="s">
        <v>2624</v>
      </c>
    </row>
    <row r="886" spans="1:1" x14ac:dyDescent="0.35">
      <c r="A886" s="2" t="s">
        <v>2625</v>
      </c>
    </row>
    <row r="887" spans="1:1" x14ac:dyDescent="0.35">
      <c r="A887" s="2" t="s">
        <v>2629</v>
      </c>
    </row>
    <row r="888" spans="1:1" x14ac:dyDescent="0.35">
      <c r="A888" s="2" t="s">
        <v>2630</v>
      </c>
    </row>
    <row r="889" spans="1:1" x14ac:dyDescent="0.35">
      <c r="A889" s="2" t="s">
        <v>2633</v>
      </c>
    </row>
    <row r="890" spans="1:1" x14ac:dyDescent="0.35">
      <c r="A890" s="2" t="s">
        <v>2634</v>
      </c>
    </row>
    <row r="891" spans="1:1" x14ac:dyDescent="0.35">
      <c r="A891" s="2" t="s">
        <v>2636</v>
      </c>
    </row>
    <row r="892" spans="1:1" x14ac:dyDescent="0.35">
      <c r="A892" s="2" t="s">
        <v>2637</v>
      </c>
    </row>
    <row r="893" spans="1:1" x14ac:dyDescent="0.35">
      <c r="A893" s="2" t="s">
        <v>2639</v>
      </c>
    </row>
    <row r="894" spans="1:1" x14ac:dyDescent="0.35">
      <c r="A894" s="2" t="s">
        <v>2641</v>
      </c>
    </row>
    <row r="895" spans="1:1" x14ac:dyDescent="0.35">
      <c r="A895" s="2" t="s">
        <v>2643</v>
      </c>
    </row>
    <row r="896" spans="1:1" x14ac:dyDescent="0.35">
      <c r="A896" s="2" t="s">
        <v>2644</v>
      </c>
    </row>
    <row r="897" spans="1:1" x14ac:dyDescent="0.35">
      <c r="A897" s="2" t="s">
        <v>2645</v>
      </c>
    </row>
    <row r="898" spans="1:1" x14ac:dyDescent="0.35">
      <c r="A898" s="2" t="s">
        <v>2646</v>
      </c>
    </row>
    <row r="899" spans="1:1" x14ac:dyDescent="0.35">
      <c r="A899" s="2" t="s">
        <v>2648</v>
      </c>
    </row>
    <row r="900" spans="1:1" x14ac:dyDescent="0.35">
      <c r="A900" s="2" t="s">
        <v>2650</v>
      </c>
    </row>
    <row r="901" spans="1:1" x14ac:dyDescent="0.35">
      <c r="A901" s="2" t="s">
        <v>2652</v>
      </c>
    </row>
    <row r="902" spans="1:1" x14ac:dyDescent="0.35">
      <c r="A902" s="2" t="s">
        <v>2654</v>
      </c>
    </row>
    <row r="903" spans="1:1" x14ac:dyDescent="0.35">
      <c r="A903" s="2" t="s">
        <v>2658</v>
      </c>
    </row>
    <row r="904" spans="1:1" x14ac:dyDescent="0.35">
      <c r="A904" s="2" t="s">
        <v>2659</v>
      </c>
    </row>
    <row r="905" spans="1:1" x14ac:dyDescent="0.35">
      <c r="A905" s="2" t="s">
        <v>2663</v>
      </c>
    </row>
    <row r="906" spans="1:1" x14ac:dyDescent="0.35">
      <c r="A906" s="2" t="s">
        <v>2668</v>
      </c>
    </row>
    <row r="907" spans="1:1" x14ac:dyDescent="0.35">
      <c r="A907" s="2" t="s">
        <v>2671</v>
      </c>
    </row>
    <row r="908" spans="1:1" x14ac:dyDescent="0.35">
      <c r="A908" s="2" t="s">
        <v>2676</v>
      </c>
    </row>
    <row r="909" spans="1:1" x14ac:dyDescent="0.35">
      <c r="A909" s="2" t="s">
        <v>2678</v>
      </c>
    </row>
    <row r="910" spans="1:1" x14ac:dyDescent="0.35">
      <c r="A910" s="2" t="s">
        <v>2680</v>
      </c>
    </row>
    <row r="911" spans="1:1" x14ac:dyDescent="0.35">
      <c r="A911" s="2" t="s">
        <v>2681</v>
      </c>
    </row>
    <row r="912" spans="1:1" x14ac:dyDescent="0.35">
      <c r="A912" s="2" t="s">
        <v>2684</v>
      </c>
    </row>
    <row r="913" spans="1:1" x14ac:dyDescent="0.35">
      <c r="A913" s="2" t="s">
        <v>2687</v>
      </c>
    </row>
    <row r="914" spans="1:1" x14ac:dyDescent="0.35">
      <c r="A914" s="2" t="s">
        <v>2688</v>
      </c>
    </row>
    <row r="915" spans="1:1" x14ac:dyDescent="0.35">
      <c r="A915" s="2" t="s">
        <v>2692</v>
      </c>
    </row>
    <row r="916" spans="1:1" x14ac:dyDescent="0.35">
      <c r="A916" s="2" t="s">
        <v>2694</v>
      </c>
    </row>
    <row r="917" spans="1:1" x14ac:dyDescent="0.35">
      <c r="A917" s="2" t="s">
        <v>2698</v>
      </c>
    </row>
    <row r="918" spans="1:1" x14ac:dyDescent="0.35">
      <c r="A918" s="2" t="s">
        <v>2706</v>
      </c>
    </row>
    <row r="919" spans="1:1" x14ac:dyDescent="0.35">
      <c r="A919" s="2" t="s">
        <v>2707</v>
      </c>
    </row>
    <row r="920" spans="1:1" x14ac:dyDescent="0.35">
      <c r="A920" s="2" t="s">
        <v>2709</v>
      </c>
    </row>
    <row r="921" spans="1:1" x14ac:dyDescent="0.35">
      <c r="A921" s="2" t="s">
        <v>2711</v>
      </c>
    </row>
    <row r="922" spans="1:1" x14ac:dyDescent="0.35">
      <c r="A922" s="2" t="s">
        <v>2714</v>
      </c>
    </row>
    <row r="923" spans="1:1" x14ac:dyDescent="0.35">
      <c r="A923" s="2" t="s">
        <v>2717</v>
      </c>
    </row>
    <row r="924" spans="1:1" x14ac:dyDescent="0.35">
      <c r="A924" s="2" t="s">
        <v>2719</v>
      </c>
    </row>
    <row r="925" spans="1:1" x14ac:dyDescent="0.35">
      <c r="A925" s="2" t="s">
        <v>2721</v>
      </c>
    </row>
    <row r="926" spans="1:1" x14ac:dyDescent="0.35">
      <c r="A926" s="2" t="s">
        <v>2722</v>
      </c>
    </row>
    <row r="927" spans="1:1" x14ac:dyDescent="0.35">
      <c r="A927" s="2" t="s">
        <v>2723</v>
      </c>
    </row>
    <row r="928" spans="1:1" x14ac:dyDescent="0.35">
      <c r="A928" s="2" t="s">
        <v>2726</v>
      </c>
    </row>
    <row r="929" spans="1:1" x14ac:dyDescent="0.35">
      <c r="A929" s="2" t="s">
        <v>2729</v>
      </c>
    </row>
    <row r="930" spans="1:1" x14ac:dyDescent="0.35">
      <c r="A930" s="2" t="s">
        <v>2733</v>
      </c>
    </row>
    <row r="931" spans="1:1" x14ac:dyDescent="0.35">
      <c r="A931" s="2" t="s">
        <v>2739</v>
      </c>
    </row>
    <row r="932" spans="1:1" x14ac:dyDescent="0.35">
      <c r="A932" s="2" t="s">
        <v>2746</v>
      </c>
    </row>
    <row r="933" spans="1:1" x14ac:dyDescent="0.35">
      <c r="A933" s="2" t="s">
        <v>2747</v>
      </c>
    </row>
    <row r="934" spans="1:1" x14ac:dyDescent="0.35">
      <c r="A934" s="2" t="s">
        <v>2749</v>
      </c>
    </row>
    <row r="935" spans="1:1" x14ac:dyDescent="0.35">
      <c r="A935" s="2" t="s">
        <v>2750</v>
      </c>
    </row>
    <row r="936" spans="1:1" x14ac:dyDescent="0.35">
      <c r="A936" s="2" t="s">
        <v>2752</v>
      </c>
    </row>
    <row r="937" spans="1:1" x14ac:dyDescent="0.35">
      <c r="A937" s="2" t="s">
        <v>2754</v>
      </c>
    </row>
    <row r="938" spans="1:1" x14ac:dyDescent="0.35">
      <c r="A938" s="2" t="s">
        <v>2756</v>
      </c>
    </row>
    <row r="939" spans="1:1" x14ac:dyDescent="0.35">
      <c r="A939" s="2" t="s">
        <v>2758</v>
      </c>
    </row>
    <row r="940" spans="1:1" x14ac:dyDescent="0.35">
      <c r="A940" s="2" t="s">
        <v>2761</v>
      </c>
    </row>
    <row r="941" spans="1:1" x14ac:dyDescent="0.35">
      <c r="A941" s="2" t="s">
        <v>2764</v>
      </c>
    </row>
    <row r="942" spans="1:1" x14ac:dyDescent="0.35">
      <c r="A942" s="2" t="s">
        <v>2766</v>
      </c>
    </row>
    <row r="943" spans="1:1" x14ac:dyDescent="0.35">
      <c r="A943" s="2" t="s">
        <v>2768</v>
      </c>
    </row>
    <row r="944" spans="1:1" x14ac:dyDescent="0.35">
      <c r="A944" s="2" t="s">
        <v>2770</v>
      </c>
    </row>
    <row r="945" spans="1:1" x14ac:dyDescent="0.35">
      <c r="A945" s="2" t="s">
        <v>2771</v>
      </c>
    </row>
    <row r="946" spans="1:1" x14ac:dyDescent="0.35">
      <c r="A946" s="2" t="s">
        <v>2773</v>
      </c>
    </row>
    <row r="947" spans="1:1" x14ac:dyDescent="0.35">
      <c r="A947" s="2" t="s">
        <v>2775</v>
      </c>
    </row>
    <row r="948" spans="1:1" x14ac:dyDescent="0.35">
      <c r="A948" s="2" t="s">
        <v>2778</v>
      </c>
    </row>
    <row r="949" spans="1:1" x14ac:dyDescent="0.35">
      <c r="A949" s="2" t="s">
        <v>2781</v>
      </c>
    </row>
    <row r="950" spans="1:1" x14ac:dyDescent="0.35">
      <c r="A950" s="2" t="s">
        <v>2783</v>
      </c>
    </row>
    <row r="951" spans="1:1" x14ac:dyDescent="0.35">
      <c r="A951" s="2" t="s">
        <v>2785</v>
      </c>
    </row>
    <row r="952" spans="1:1" x14ac:dyDescent="0.35">
      <c r="A952" s="2" t="s">
        <v>2787</v>
      </c>
    </row>
    <row r="953" spans="1:1" x14ac:dyDescent="0.35">
      <c r="A953" s="2" t="s">
        <v>2790</v>
      </c>
    </row>
    <row r="954" spans="1:1" x14ac:dyDescent="0.35">
      <c r="A954" s="2" t="s">
        <v>2791</v>
      </c>
    </row>
    <row r="955" spans="1:1" x14ac:dyDescent="0.35">
      <c r="A955" s="2" t="s">
        <v>2795</v>
      </c>
    </row>
    <row r="956" spans="1:1" x14ac:dyDescent="0.35">
      <c r="A956" s="2" t="s">
        <v>2796</v>
      </c>
    </row>
    <row r="957" spans="1:1" x14ac:dyDescent="0.35">
      <c r="A957" s="2" t="s">
        <v>2799</v>
      </c>
    </row>
    <row r="958" spans="1:1" x14ac:dyDescent="0.35">
      <c r="A958" s="2" t="s">
        <v>2803</v>
      </c>
    </row>
    <row r="959" spans="1:1" x14ac:dyDescent="0.35">
      <c r="A959" s="2" t="s">
        <v>2805</v>
      </c>
    </row>
    <row r="960" spans="1:1" x14ac:dyDescent="0.35">
      <c r="A960" s="2" t="s">
        <v>2806</v>
      </c>
    </row>
    <row r="961" spans="1:1" x14ac:dyDescent="0.35">
      <c r="A961" s="2" t="s">
        <v>2808</v>
      </c>
    </row>
    <row r="962" spans="1:1" x14ac:dyDescent="0.35">
      <c r="A962" s="2" t="s">
        <v>2810</v>
      </c>
    </row>
    <row r="963" spans="1:1" x14ac:dyDescent="0.35">
      <c r="A963" s="2" t="s">
        <v>2811</v>
      </c>
    </row>
    <row r="964" spans="1:1" x14ac:dyDescent="0.35">
      <c r="A964" s="2" t="s">
        <v>2812</v>
      </c>
    </row>
    <row r="965" spans="1:1" x14ac:dyDescent="0.35">
      <c r="A965" s="2" t="s">
        <v>2815</v>
      </c>
    </row>
    <row r="966" spans="1:1" x14ac:dyDescent="0.35">
      <c r="A966" s="2" t="s">
        <v>2818</v>
      </c>
    </row>
    <row r="967" spans="1:1" x14ac:dyDescent="0.35">
      <c r="A967" s="2" t="s">
        <v>2819</v>
      </c>
    </row>
    <row r="968" spans="1:1" x14ac:dyDescent="0.35">
      <c r="A968" s="2" t="s">
        <v>2822</v>
      </c>
    </row>
    <row r="969" spans="1:1" x14ac:dyDescent="0.35">
      <c r="A969" s="2" t="s">
        <v>2824</v>
      </c>
    </row>
    <row r="970" spans="1:1" x14ac:dyDescent="0.35">
      <c r="A970" s="2" t="s">
        <v>2826</v>
      </c>
    </row>
    <row r="971" spans="1:1" x14ac:dyDescent="0.35">
      <c r="A971" s="2" t="s">
        <v>2828</v>
      </c>
    </row>
    <row r="972" spans="1:1" x14ac:dyDescent="0.35">
      <c r="A972" s="2" t="s">
        <v>2830</v>
      </c>
    </row>
    <row r="973" spans="1:1" x14ac:dyDescent="0.35">
      <c r="A973" s="2" t="s">
        <v>2831</v>
      </c>
    </row>
    <row r="974" spans="1:1" x14ac:dyDescent="0.35">
      <c r="A974" s="2" t="s">
        <v>2833</v>
      </c>
    </row>
    <row r="975" spans="1:1" x14ac:dyDescent="0.35">
      <c r="A975" s="2" t="s">
        <v>2835</v>
      </c>
    </row>
    <row r="976" spans="1:1" x14ac:dyDescent="0.35">
      <c r="A976" s="2" t="s">
        <v>2840</v>
      </c>
    </row>
    <row r="977" spans="1:1" x14ac:dyDescent="0.35">
      <c r="A977" s="2" t="s">
        <v>2842</v>
      </c>
    </row>
    <row r="978" spans="1:1" x14ac:dyDescent="0.35">
      <c r="A978" s="2" t="s">
        <v>2847</v>
      </c>
    </row>
    <row r="979" spans="1:1" x14ac:dyDescent="0.35">
      <c r="A979" s="2" t="s">
        <v>2848</v>
      </c>
    </row>
    <row r="980" spans="1:1" x14ac:dyDescent="0.35">
      <c r="A980" s="2" t="s">
        <v>2850</v>
      </c>
    </row>
    <row r="981" spans="1:1" x14ac:dyDescent="0.35">
      <c r="A981" s="2" t="s">
        <v>2854</v>
      </c>
    </row>
    <row r="982" spans="1:1" x14ac:dyDescent="0.35">
      <c r="A982" s="2" t="s">
        <v>2855</v>
      </c>
    </row>
    <row r="983" spans="1:1" x14ac:dyDescent="0.35">
      <c r="A983" s="2" t="s">
        <v>2857</v>
      </c>
    </row>
    <row r="984" spans="1:1" x14ac:dyDescent="0.35">
      <c r="A984" s="2" t="s">
        <v>2864</v>
      </c>
    </row>
    <row r="985" spans="1:1" x14ac:dyDescent="0.35">
      <c r="A985" s="2" t="s">
        <v>2866</v>
      </c>
    </row>
    <row r="986" spans="1:1" x14ac:dyDescent="0.35">
      <c r="A986" s="2" t="s">
        <v>2867</v>
      </c>
    </row>
    <row r="987" spans="1:1" x14ac:dyDescent="0.35">
      <c r="A987" s="2" t="s">
        <v>2872</v>
      </c>
    </row>
    <row r="988" spans="1:1" x14ac:dyDescent="0.35">
      <c r="A988" s="2" t="s">
        <v>2874</v>
      </c>
    </row>
    <row r="989" spans="1:1" x14ac:dyDescent="0.35">
      <c r="A989" s="2" t="s">
        <v>2876</v>
      </c>
    </row>
    <row r="990" spans="1:1" x14ac:dyDescent="0.35">
      <c r="A990" s="2" t="s">
        <v>2883</v>
      </c>
    </row>
    <row r="991" spans="1:1" x14ac:dyDescent="0.35">
      <c r="A991" s="2" t="s">
        <v>2885</v>
      </c>
    </row>
    <row r="992" spans="1:1" x14ac:dyDescent="0.35">
      <c r="A992" s="2" t="s">
        <v>2887</v>
      </c>
    </row>
    <row r="993" spans="1:1" x14ac:dyDescent="0.35">
      <c r="A993" s="2" t="s">
        <v>2888</v>
      </c>
    </row>
    <row r="994" spans="1:1" x14ac:dyDescent="0.35">
      <c r="A994" s="2" t="s">
        <v>2889</v>
      </c>
    </row>
    <row r="995" spans="1:1" x14ac:dyDescent="0.35">
      <c r="A995" s="2" t="s">
        <v>2891</v>
      </c>
    </row>
    <row r="996" spans="1:1" x14ac:dyDescent="0.35">
      <c r="A996" s="2" t="s">
        <v>2892</v>
      </c>
    </row>
    <row r="997" spans="1:1" x14ac:dyDescent="0.35">
      <c r="A997" s="2" t="s">
        <v>2894</v>
      </c>
    </row>
    <row r="998" spans="1:1" x14ac:dyDescent="0.35">
      <c r="A998" s="2" t="s">
        <v>2896</v>
      </c>
    </row>
    <row r="999" spans="1:1" x14ac:dyDescent="0.35">
      <c r="A999" s="2" t="s">
        <v>2898</v>
      </c>
    </row>
    <row r="1000" spans="1:1" x14ac:dyDescent="0.35">
      <c r="A1000" s="2" t="s">
        <v>2901</v>
      </c>
    </row>
    <row r="1001" spans="1:1" x14ac:dyDescent="0.35">
      <c r="A1001" s="2" t="s">
        <v>2902</v>
      </c>
    </row>
    <row r="1002" spans="1:1" x14ac:dyDescent="0.35">
      <c r="A1002" s="2" t="s">
        <v>2907</v>
      </c>
    </row>
    <row r="1003" spans="1:1" x14ac:dyDescent="0.35">
      <c r="A1003" s="2" t="s">
        <v>2911</v>
      </c>
    </row>
    <row r="1004" spans="1:1" x14ac:dyDescent="0.35">
      <c r="A1004" s="2" t="s">
        <v>2912</v>
      </c>
    </row>
    <row r="1005" spans="1:1" x14ac:dyDescent="0.35">
      <c r="A1005" s="2" t="s">
        <v>2913</v>
      </c>
    </row>
    <row r="1006" spans="1:1" x14ac:dyDescent="0.35">
      <c r="A1006" s="2" t="s">
        <v>2915</v>
      </c>
    </row>
    <row r="1007" spans="1:1" x14ac:dyDescent="0.35">
      <c r="A1007" s="2" t="s">
        <v>2920</v>
      </c>
    </row>
    <row r="1008" spans="1:1" x14ac:dyDescent="0.35">
      <c r="A1008" s="2" t="s">
        <v>2921</v>
      </c>
    </row>
    <row r="1009" spans="1:1" x14ac:dyDescent="0.35">
      <c r="A1009" s="2" t="s">
        <v>2925</v>
      </c>
    </row>
    <row r="1010" spans="1:1" x14ac:dyDescent="0.35">
      <c r="A1010" s="2" t="s">
        <v>2927</v>
      </c>
    </row>
    <row r="1011" spans="1:1" x14ac:dyDescent="0.35">
      <c r="A1011" s="2" t="s">
        <v>2930</v>
      </c>
    </row>
    <row r="1012" spans="1:1" x14ac:dyDescent="0.35">
      <c r="A1012" s="2" t="s">
        <v>2933</v>
      </c>
    </row>
    <row r="1013" spans="1:1" x14ac:dyDescent="0.35">
      <c r="A1013" s="2" t="s">
        <v>2938</v>
      </c>
    </row>
    <row r="1014" spans="1:1" x14ac:dyDescent="0.35">
      <c r="A1014" s="2" t="s">
        <v>2943</v>
      </c>
    </row>
    <row r="1015" spans="1:1" x14ac:dyDescent="0.35">
      <c r="A1015" s="2" t="s">
        <v>2947</v>
      </c>
    </row>
    <row r="1016" spans="1:1" x14ac:dyDescent="0.35">
      <c r="A1016" s="2" t="s">
        <v>2948</v>
      </c>
    </row>
    <row r="1017" spans="1:1" x14ac:dyDescent="0.35">
      <c r="A1017" s="2" t="s">
        <v>2950</v>
      </c>
    </row>
    <row r="1018" spans="1:1" x14ac:dyDescent="0.35">
      <c r="A1018" s="2" t="s">
        <v>2954</v>
      </c>
    </row>
    <row r="1019" spans="1:1" x14ac:dyDescent="0.35">
      <c r="A1019" s="2" t="s">
        <v>2959</v>
      </c>
    </row>
    <row r="1020" spans="1:1" x14ac:dyDescent="0.35">
      <c r="A1020" s="2" t="s">
        <v>2960</v>
      </c>
    </row>
    <row r="1021" spans="1:1" x14ac:dyDescent="0.35">
      <c r="A1021" s="2" t="s">
        <v>2961</v>
      </c>
    </row>
    <row r="1022" spans="1:1" x14ac:dyDescent="0.35">
      <c r="A1022" s="2" t="s">
        <v>2965</v>
      </c>
    </row>
    <row r="1023" spans="1:1" x14ac:dyDescent="0.35">
      <c r="A1023" s="2" t="s">
        <v>2967</v>
      </c>
    </row>
    <row r="1024" spans="1:1" x14ac:dyDescent="0.35">
      <c r="A1024" s="2" t="s">
        <v>2970</v>
      </c>
    </row>
    <row r="1025" spans="1:1" x14ac:dyDescent="0.35">
      <c r="A1025" s="2" t="s">
        <v>2971</v>
      </c>
    </row>
    <row r="1026" spans="1:1" x14ac:dyDescent="0.35">
      <c r="A1026" s="2" t="s">
        <v>2972</v>
      </c>
    </row>
    <row r="1027" spans="1:1" x14ac:dyDescent="0.35">
      <c r="A1027" s="2" t="s">
        <v>2974</v>
      </c>
    </row>
    <row r="1028" spans="1:1" x14ac:dyDescent="0.35">
      <c r="A1028" s="2" t="s">
        <v>2975</v>
      </c>
    </row>
    <row r="1029" spans="1:1" x14ac:dyDescent="0.35">
      <c r="A1029" s="2" t="s">
        <v>2982</v>
      </c>
    </row>
    <row r="1030" spans="1:1" x14ac:dyDescent="0.35">
      <c r="A1030" s="2" t="s">
        <v>2988</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378"/>
  <sheetViews>
    <sheetView workbookViewId="0">
      <selection activeCell="H7" sqref="H7"/>
    </sheetView>
  </sheetViews>
  <sheetFormatPr defaultColWidth="9" defaultRowHeight="13.5" x14ac:dyDescent="0.35"/>
  <cols>
    <col min="1" max="1" width="14" style="4" customWidth="1"/>
    <col min="2" max="4" width="9" style="4"/>
    <col min="5" max="16384" width="9" style="2"/>
  </cols>
  <sheetData>
    <row r="1" spans="1:4" ht="13.9" x14ac:dyDescent="0.4">
      <c r="A1" s="36" t="s">
        <v>3730</v>
      </c>
    </row>
    <row r="2" spans="1:4" ht="13.9" x14ac:dyDescent="0.4">
      <c r="A2" s="4" t="s">
        <v>2989</v>
      </c>
      <c r="B2" s="35" t="s">
        <v>2990</v>
      </c>
      <c r="C2" s="35" t="s">
        <v>2991</v>
      </c>
      <c r="D2" s="4" t="s">
        <v>2992</v>
      </c>
    </row>
    <row r="3" spans="1:4" x14ac:dyDescent="0.35">
      <c r="A3" s="4">
        <v>1</v>
      </c>
      <c r="B3" s="4" t="s">
        <v>2993</v>
      </c>
      <c r="C3" s="4" t="s">
        <v>2993</v>
      </c>
      <c r="D3" s="4" t="s">
        <v>2994</v>
      </c>
    </row>
    <row r="4" spans="1:4" x14ac:dyDescent="0.35">
      <c r="A4" s="4">
        <v>2</v>
      </c>
      <c r="B4" s="4" t="s">
        <v>2995</v>
      </c>
      <c r="C4" s="4" t="s">
        <v>2995</v>
      </c>
      <c r="D4" s="4" t="s">
        <v>2994</v>
      </c>
    </row>
    <row r="5" spans="1:4" x14ac:dyDescent="0.35">
      <c r="A5" s="4">
        <v>3</v>
      </c>
      <c r="B5" s="4" t="s">
        <v>2995</v>
      </c>
      <c r="C5" s="4" t="s">
        <v>2995</v>
      </c>
      <c r="D5" s="4" t="s">
        <v>2994</v>
      </c>
    </row>
    <row r="6" spans="1:4" x14ac:dyDescent="0.35">
      <c r="A6" s="4">
        <v>4</v>
      </c>
      <c r="B6" s="4" t="s">
        <v>2996</v>
      </c>
      <c r="C6" s="4" t="s">
        <v>2996</v>
      </c>
      <c r="D6" s="4" t="s">
        <v>2994</v>
      </c>
    </row>
    <row r="7" spans="1:4" x14ac:dyDescent="0.35">
      <c r="A7" s="4">
        <v>5</v>
      </c>
      <c r="B7" s="4" t="s">
        <v>2996</v>
      </c>
      <c r="C7" s="4" t="s">
        <v>2996</v>
      </c>
      <c r="D7" s="4" t="s">
        <v>2994</v>
      </c>
    </row>
    <row r="8" spans="1:4" x14ac:dyDescent="0.35">
      <c r="A8" s="4">
        <v>6</v>
      </c>
      <c r="B8" s="4" t="s">
        <v>2995</v>
      </c>
      <c r="C8" s="4" t="s">
        <v>2995</v>
      </c>
      <c r="D8" s="4" t="s">
        <v>2994</v>
      </c>
    </row>
    <row r="9" spans="1:4" x14ac:dyDescent="0.35">
      <c r="A9" s="4">
        <v>7</v>
      </c>
      <c r="B9" s="4" t="s">
        <v>2995</v>
      </c>
      <c r="C9" s="4" t="s">
        <v>2995</v>
      </c>
      <c r="D9" s="4" t="s">
        <v>2994</v>
      </c>
    </row>
    <row r="10" spans="1:4" x14ac:dyDescent="0.35">
      <c r="A10" s="4">
        <v>8</v>
      </c>
      <c r="B10" s="4" t="s">
        <v>2995</v>
      </c>
      <c r="C10" s="4" t="s">
        <v>2995</v>
      </c>
      <c r="D10" s="4" t="s">
        <v>2994</v>
      </c>
    </row>
    <row r="11" spans="1:4" x14ac:dyDescent="0.35">
      <c r="A11" s="4">
        <v>9</v>
      </c>
      <c r="B11" s="4" t="s">
        <v>2996</v>
      </c>
      <c r="C11" s="4" t="s">
        <v>2996</v>
      </c>
      <c r="D11" s="4" t="s">
        <v>2994</v>
      </c>
    </row>
    <row r="12" spans="1:4" x14ac:dyDescent="0.35">
      <c r="A12" s="4">
        <v>10</v>
      </c>
      <c r="B12" s="4" t="s">
        <v>2993</v>
      </c>
      <c r="C12" s="4" t="s">
        <v>2993</v>
      </c>
      <c r="D12" s="4" t="s">
        <v>2994</v>
      </c>
    </row>
    <row r="13" spans="1:4" x14ac:dyDescent="0.35">
      <c r="A13" s="4">
        <v>11</v>
      </c>
      <c r="B13" s="4" t="s">
        <v>2995</v>
      </c>
      <c r="C13" s="4" t="s">
        <v>2995</v>
      </c>
      <c r="D13" s="4" t="s">
        <v>2994</v>
      </c>
    </row>
    <row r="14" spans="1:4" x14ac:dyDescent="0.35">
      <c r="A14" s="4">
        <v>12</v>
      </c>
      <c r="B14" s="4" t="s">
        <v>2995</v>
      </c>
      <c r="C14" s="4" t="s">
        <v>2995</v>
      </c>
      <c r="D14" s="4" t="s">
        <v>2994</v>
      </c>
    </row>
    <row r="15" spans="1:4" x14ac:dyDescent="0.35">
      <c r="A15" s="4">
        <v>13</v>
      </c>
      <c r="B15" s="4" t="s">
        <v>2993</v>
      </c>
      <c r="C15" s="4" t="s">
        <v>2993</v>
      </c>
      <c r="D15" s="4" t="s">
        <v>2994</v>
      </c>
    </row>
    <row r="16" spans="1:4" x14ac:dyDescent="0.35">
      <c r="A16" s="4">
        <v>14</v>
      </c>
      <c r="B16" s="4" t="s">
        <v>2995</v>
      </c>
      <c r="C16" s="4" t="s">
        <v>2995</v>
      </c>
      <c r="D16" s="4" t="s">
        <v>2994</v>
      </c>
    </row>
    <row r="17" spans="1:4" x14ac:dyDescent="0.35">
      <c r="A17" s="4">
        <v>15</v>
      </c>
      <c r="B17" s="4" t="s">
        <v>2995</v>
      </c>
      <c r="C17" s="4" t="s">
        <v>2995</v>
      </c>
      <c r="D17" s="4" t="s">
        <v>2994</v>
      </c>
    </row>
    <row r="18" spans="1:4" x14ac:dyDescent="0.35">
      <c r="A18" s="4">
        <v>16</v>
      </c>
      <c r="B18" s="4" t="s">
        <v>2993</v>
      </c>
      <c r="C18" s="4" t="s">
        <v>2993</v>
      </c>
      <c r="D18" s="4" t="s">
        <v>2994</v>
      </c>
    </row>
    <row r="19" spans="1:4" x14ac:dyDescent="0.35">
      <c r="A19" s="4">
        <v>17</v>
      </c>
      <c r="B19" s="4" t="s">
        <v>2995</v>
      </c>
      <c r="C19" s="4" t="s">
        <v>2995</v>
      </c>
      <c r="D19" s="4" t="s">
        <v>2994</v>
      </c>
    </row>
    <row r="20" spans="1:4" x14ac:dyDescent="0.35">
      <c r="A20" s="4">
        <v>18</v>
      </c>
      <c r="B20" s="4" t="s">
        <v>2995</v>
      </c>
      <c r="C20" s="4" t="s">
        <v>2995</v>
      </c>
      <c r="D20" s="4" t="s">
        <v>2994</v>
      </c>
    </row>
    <row r="21" spans="1:4" x14ac:dyDescent="0.35">
      <c r="A21" s="4">
        <v>19</v>
      </c>
      <c r="B21" s="4" t="s">
        <v>2996</v>
      </c>
      <c r="C21" s="4" t="s">
        <v>2996</v>
      </c>
      <c r="D21" s="4" t="s">
        <v>2994</v>
      </c>
    </row>
    <row r="22" spans="1:4" x14ac:dyDescent="0.35">
      <c r="A22" s="4">
        <v>20</v>
      </c>
      <c r="B22" s="4" t="s">
        <v>2995</v>
      </c>
      <c r="C22" s="4" t="s">
        <v>2995</v>
      </c>
      <c r="D22" s="4" t="s">
        <v>2994</v>
      </c>
    </row>
    <row r="23" spans="1:4" x14ac:dyDescent="0.35">
      <c r="A23" s="4">
        <v>21</v>
      </c>
      <c r="B23" s="4" t="s">
        <v>2996</v>
      </c>
      <c r="C23" s="4" t="s">
        <v>2996</v>
      </c>
      <c r="D23" s="4" t="s">
        <v>2994</v>
      </c>
    </row>
    <row r="24" spans="1:4" x14ac:dyDescent="0.35">
      <c r="A24" s="4">
        <v>22</v>
      </c>
      <c r="B24" s="4" t="s">
        <v>2995</v>
      </c>
      <c r="C24" s="4" t="s">
        <v>2995</v>
      </c>
      <c r="D24" s="4" t="s">
        <v>2994</v>
      </c>
    </row>
    <row r="25" spans="1:4" x14ac:dyDescent="0.35">
      <c r="A25" s="4">
        <v>23</v>
      </c>
      <c r="B25" s="4" t="s">
        <v>2995</v>
      </c>
      <c r="C25" s="4" t="s">
        <v>2995</v>
      </c>
      <c r="D25" s="4" t="s">
        <v>2994</v>
      </c>
    </row>
    <row r="26" spans="1:4" x14ac:dyDescent="0.35">
      <c r="A26" s="4">
        <v>24</v>
      </c>
      <c r="B26" s="4" t="s">
        <v>2995</v>
      </c>
      <c r="C26" s="4" t="s">
        <v>2995</v>
      </c>
      <c r="D26" s="4" t="s">
        <v>2994</v>
      </c>
    </row>
    <row r="27" spans="1:4" x14ac:dyDescent="0.35">
      <c r="A27" s="4">
        <v>25</v>
      </c>
      <c r="B27" s="4" t="s">
        <v>2996</v>
      </c>
      <c r="C27" s="4" t="s">
        <v>2996</v>
      </c>
      <c r="D27" s="4" t="s">
        <v>2994</v>
      </c>
    </row>
    <row r="28" spans="1:4" x14ac:dyDescent="0.35">
      <c r="A28" s="4">
        <v>26</v>
      </c>
      <c r="B28" s="4" t="s">
        <v>2996</v>
      </c>
      <c r="C28" s="4" t="s">
        <v>2996</v>
      </c>
      <c r="D28" s="4" t="s">
        <v>2994</v>
      </c>
    </row>
    <row r="29" spans="1:4" x14ac:dyDescent="0.35">
      <c r="A29" s="4">
        <v>27</v>
      </c>
      <c r="B29" s="4" t="s">
        <v>2995</v>
      </c>
      <c r="C29" s="4" t="s">
        <v>2995</v>
      </c>
      <c r="D29" s="4" t="s">
        <v>2994</v>
      </c>
    </row>
    <row r="30" spans="1:4" x14ac:dyDescent="0.35">
      <c r="A30" s="4">
        <v>28</v>
      </c>
      <c r="B30" s="4" t="s">
        <v>2995</v>
      </c>
      <c r="C30" s="4" t="s">
        <v>2995</v>
      </c>
      <c r="D30" s="4" t="s">
        <v>2994</v>
      </c>
    </row>
    <row r="31" spans="1:4" x14ac:dyDescent="0.35">
      <c r="A31" s="4">
        <v>29</v>
      </c>
      <c r="B31" s="4" t="s">
        <v>2996</v>
      </c>
      <c r="C31" s="4" t="s">
        <v>2996</v>
      </c>
      <c r="D31" s="4" t="s">
        <v>2994</v>
      </c>
    </row>
    <row r="32" spans="1:4" x14ac:dyDescent="0.35">
      <c r="A32" s="4">
        <v>30</v>
      </c>
      <c r="B32" s="4" t="s">
        <v>2995</v>
      </c>
      <c r="C32" s="4" t="s">
        <v>2995</v>
      </c>
      <c r="D32" s="4" t="s">
        <v>2994</v>
      </c>
    </row>
    <row r="33" spans="1:4" x14ac:dyDescent="0.35">
      <c r="A33" s="4">
        <v>31</v>
      </c>
      <c r="B33" s="4" t="s">
        <v>2995</v>
      </c>
      <c r="C33" s="4" t="s">
        <v>2995</v>
      </c>
      <c r="D33" s="4" t="s">
        <v>2994</v>
      </c>
    </row>
    <row r="34" spans="1:4" x14ac:dyDescent="0.35">
      <c r="A34" s="4">
        <v>32</v>
      </c>
      <c r="B34" s="4" t="s">
        <v>2995</v>
      </c>
      <c r="C34" s="4" t="s">
        <v>2995</v>
      </c>
      <c r="D34" s="4" t="s">
        <v>2994</v>
      </c>
    </row>
    <row r="35" spans="1:4" x14ac:dyDescent="0.35">
      <c r="A35" s="4">
        <v>33</v>
      </c>
      <c r="B35" s="4" t="s">
        <v>2995</v>
      </c>
      <c r="C35" s="4" t="s">
        <v>2995</v>
      </c>
      <c r="D35" s="4" t="s">
        <v>2994</v>
      </c>
    </row>
    <row r="36" spans="1:4" x14ac:dyDescent="0.35">
      <c r="A36" s="4">
        <v>34</v>
      </c>
      <c r="B36" s="4" t="s">
        <v>2993</v>
      </c>
      <c r="C36" s="4" t="s">
        <v>2993</v>
      </c>
      <c r="D36" s="4" t="s">
        <v>2994</v>
      </c>
    </row>
    <row r="37" spans="1:4" x14ac:dyDescent="0.35">
      <c r="A37" s="4">
        <v>35</v>
      </c>
      <c r="B37" s="4" t="s">
        <v>2995</v>
      </c>
      <c r="C37" s="4" t="s">
        <v>2995</v>
      </c>
      <c r="D37" s="4" t="s">
        <v>2994</v>
      </c>
    </row>
    <row r="38" spans="1:4" x14ac:dyDescent="0.35">
      <c r="A38" s="4">
        <v>36</v>
      </c>
      <c r="B38" s="4" t="s">
        <v>2995</v>
      </c>
      <c r="C38" s="4" t="s">
        <v>2995</v>
      </c>
      <c r="D38" s="4" t="s">
        <v>2994</v>
      </c>
    </row>
    <row r="39" spans="1:4" x14ac:dyDescent="0.35">
      <c r="A39" s="4">
        <v>37</v>
      </c>
      <c r="B39" s="4" t="s">
        <v>2993</v>
      </c>
      <c r="C39" s="4" t="s">
        <v>2993</v>
      </c>
      <c r="D39" s="4" t="s">
        <v>2994</v>
      </c>
    </row>
    <row r="40" spans="1:4" x14ac:dyDescent="0.35">
      <c r="A40" s="4">
        <v>38</v>
      </c>
      <c r="B40" s="4" t="s">
        <v>2995</v>
      </c>
      <c r="C40" s="4" t="s">
        <v>2995</v>
      </c>
      <c r="D40" s="4" t="s">
        <v>2994</v>
      </c>
    </row>
    <row r="41" spans="1:4" x14ac:dyDescent="0.35">
      <c r="A41" s="4">
        <v>39</v>
      </c>
      <c r="B41" s="4" t="s">
        <v>2995</v>
      </c>
      <c r="C41" s="4" t="s">
        <v>2995</v>
      </c>
      <c r="D41" s="4" t="s">
        <v>2994</v>
      </c>
    </row>
    <row r="42" spans="1:4" x14ac:dyDescent="0.35">
      <c r="A42" s="4">
        <v>40</v>
      </c>
      <c r="B42" s="4" t="s">
        <v>2993</v>
      </c>
      <c r="C42" s="4" t="s">
        <v>2993</v>
      </c>
      <c r="D42" s="4" t="s">
        <v>2994</v>
      </c>
    </row>
    <row r="43" spans="1:4" x14ac:dyDescent="0.35">
      <c r="A43" s="4">
        <v>41</v>
      </c>
      <c r="B43" s="4" t="s">
        <v>2995</v>
      </c>
      <c r="C43" s="4" t="s">
        <v>2995</v>
      </c>
      <c r="D43" s="4" t="s">
        <v>2994</v>
      </c>
    </row>
    <row r="44" spans="1:4" x14ac:dyDescent="0.35">
      <c r="A44" s="4">
        <v>42</v>
      </c>
      <c r="B44" s="4" t="s">
        <v>2995</v>
      </c>
      <c r="C44" s="4" t="s">
        <v>2995</v>
      </c>
      <c r="D44" s="4" t="s">
        <v>2994</v>
      </c>
    </row>
    <row r="45" spans="1:4" x14ac:dyDescent="0.35">
      <c r="A45" s="4">
        <v>43</v>
      </c>
      <c r="B45" s="4" t="s">
        <v>2995</v>
      </c>
      <c r="C45" s="4" t="s">
        <v>2995</v>
      </c>
      <c r="D45" s="4" t="s">
        <v>2994</v>
      </c>
    </row>
    <row r="46" spans="1:4" x14ac:dyDescent="0.35">
      <c r="A46" s="4">
        <v>44</v>
      </c>
      <c r="B46" s="4" t="s">
        <v>2995</v>
      </c>
      <c r="C46" s="4" t="s">
        <v>2995</v>
      </c>
      <c r="D46" s="4" t="s">
        <v>2994</v>
      </c>
    </row>
    <row r="47" spans="1:4" x14ac:dyDescent="0.35">
      <c r="A47" s="4">
        <v>45</v>
      </c>
      <c r="B47" s="4" t="s">
        <v>2993</v>
      </c>
      <c r="C47" s="4" t="s">
        <v>2993</v>
      </c>
      <c r="D47" s="4" t="s">
        <v>2994</v>
      </c>
    </row>
    <row r="48" spans="1:4" x14ac:dyDescent="0.35">
      <c r="A48" s="4">
        <v>46</v>
      </c>
      <c r="B48" s="4" t="s">
        <v>2995</v>
      </c>
      <c r="C48" s="4" t="s">
        <v>2995</v>
      </c>
      <c r="D48" s="4" t="s">
        <v>2994</v>
      </c>
    </row>
    <row r="49" spans="1:4" x14ac:dyDescent="0.35">
      <c r="A49" s="4">
        <v>47</v>
      </c>
      <c r="B49" s="4" t="s">
        <v>2995</v>
      </c>
      <c r="C49" s="4" t="s">
        <v>2995</v>
      </c>
      <c r="D49" s="4" t="s">
        <v>2994</v>
      </c>
    </row>
    <row r="50" spans="1:4" x14ac:dyDescent="0.35">
      <c r="A50" s="4">
        <v>48</v>
      </c>
      <c r="B50" s="4" t="s">
        <v>2995</v>
      </c>
      <c r="C50" s="4" t="s">
        <v>2996</v>
      </c>
      <c r="D50" s="4" t="s">
        <v>2997</v>
      </c>
    </row>
    <row r="51" spans="1:4" x14ac:dyDescent="0.35">
      <c r="A51" s="4">
        <v>49</v>
      </c>
      <c r="B51" s="4" t="s">
        <v>2995</v>
      </c>
      <c r="C51" s="4" t="s">
        <v>2995</v>
      </c>
      <c r="D51" s="4" t="s">
        <v>131</v>
      </c>
    </row>
    <row r="52" spans="1:4" x14ac:dyDescent="0.35">
      <c r="A52" s="4">
        <v>50</v>
      </c>
      <c r="B52" s="4" t="s">
        <v>2996</v>
      </c>
      <c r="C52" s="4" t="s">
        <v>2996</v>
      </c>
      <c r="D52" s="4" t="s">
        <v>131</v>
      </c>
    </row>
    <row r="53" spans="1:4" x14ac:dyDescent="0.35">
      <c r="A53" s="4">
        <v>51</v>
      </c>
      <c r="B53" s="4" t="s">
        <v>2993</v>
      </c>
      <c r="C53" s="4" t="s">
        <v>2993</v>
      </c>
      <c r="D53" s="4" t="s">
        <v>131</v>
      </c>
    </row>
    <row r="54" spans="1:4" x14ac:dyDescent="0.35">
      <c r="A54" s="4">
        <v>52</v>
      </c>
      <c r="B54" s="4" t="s">
        <v>2993</v>
      </c>
      <c r="C54" s="4" t="s">
        <v>2993</v>
      </c>
      <c r="D54" s="4" t="s">
        <v>131</v>
      </c>
    </row>
    <row r="55" spans="1:4" x14ac:dyDescent="0.35">
      <c r="A55" s="4">
        <v>53</v>
      </c>
      <c r="B55" s="4" t="s">
        <v>2996</v>
      </c>
      <c r="C55" s="4" t="s">
        <v>2996</v>
      </c>
      <c r="D55" s="4" t="s">
        <v>131</v>
      </c>
    </row>
    <row r="56" spans="1:4" x14ac:dyDescent="0.35">
      <c r="A56" s="4">
        <v>54</v>
      </c>
      <c r="B56" s="4" t="s">
        <v>2996</v>
      </c>
      <c r="C56" s="4" t="s">
        <v>2996</v>
      </c>
      <c r="D56" s="4" t="s">
        <v>131</v>
      </c>
    </row>
    <row r="57" spans="1:4" x14ac:dyDescent="0.35">
      <c r="A57" s="4">
        <v>55</v>
      </c>
      <c r="B57" s="4" t="s">
        <v>2995</v>
      </c>
      <c r="C57" s="4" t="s">
        <v>2995</v>
      </c>
      <c r="D57" s="4" t="s">
        <v>131</v>
      </c>
    </row>
    <row r="58" spans="1:4" x14ac:dyDescent="0.35">
      <c r="A58" s="4">
        <v>56</v>
      </c>
      <c r="B58" s="4" t="s">
        <v>2995</v>
      </c>
      <c r="C58" s="4" t="s">
        <v>2995</v>
      </c>
      <c r="D58" s="4" t="s">
        <v>131</v>
      </c>
    </row>
    <row r="59" spans="1:4" x14ac:dyDescent="0.35">
      <c r="A59" s="4">
        <v>57</v>
      </c>
      <c r="B59" s="4" t="s">
        <v>2995</v>
      </c>
      <c r="C59" s="4" t="s">
        <v>2995</v>
      </c>
      <c r="D59" s="4" t="s">
        <v>131</v>
      </c>
    </row>
    <row r="60" spans="1:4" x14ac:dyDescent="0.35">
      <c r="A60" s="4">
        <v>58</v>
      </c>
      <c r="B60" s="4" t="s">
        <v>2993</v>
      </c>
      <c r="C60" s="4" t="s">
        <v>2993</v>
      </c>
      <c r="D60" s="4" t="s">
        <v>131</v>
      </c>
    </row>
    <row r="61" spans="1:4" x14ac:dyDescent="0.35">
      <c r="A61" s="4">
        <v>59</v>
      </c>
      <c r="B61" s="4" t="s">
        <v>2993</v>
      </c>
      <c r="C61" s="4" t="s">
        <v>2993</v>
      </c>
      <c r="D61" s="4" t="s">
        <v>131</v>
      </c>
    </row>
    <row r="62" spans="1:4" x14ac:dyDescent="0.35">
      <c r="A62" s="4">
        <v>60</v>
      </c>
      <c r="B62" s="4" t="s">
        <v>2996</v>
      </c>
      <c r="C62" s="4" t="s">
        <v>2996</v>
      </c>
      <c r="D62" s="4" t="s">
        <v>131</v>
      </c>
    </row>
    <row r="63" spans="1:4" x14ac:dyDescent="0.35">
      <c r="A63" s="4">
        <v>61</v>
      </c>
      <c r="B63" s="4" t="s">
        <v>2993</v>
      </c>
      <c r="C63" s="4" t="s">
        <v>2993</v>
      </c>
      <c r="D63" s="4" t="s">
        <v>131</v>
      </c>
    </row>
    <row r="64" spans="1:4" x14ac:dyDescent="0.35">
      <c r="A64" s="4">
        <v>62</v>
      </c>
      <c r="B64" s="4" t="s">
        <v>2995</v>
      </c>
      <c r="C64" s="4" t="s">
        <v>2995</v>
      </c>
      <c r="D64" s="4" t="s">
        <v>131</v>
      </c>
    </row>
    <row r="65" spans="1:4" x14ac:dyDescent="0.35">
      <c r="A65" s="4">
        <v>63</v>
      </c>
      <c r="B65" s="4" t="s">
        <v>2995</v>
      </c>
      <c r="C65" s="4" t="s">
        <v>2995</v>
      </c>
      <c r="D65" s="4" t="s">
        <v>131</v>
      </c>
    </row>
    <row r="66" spans="1:4" x14ac:dyDescent="0.35">
      <c r="A66" s="4">
        <v>64</v>
      </c>
      <c r="B66" s="4" t="s">
        <v>2995</v>
      </c>
      <c r="C66" s="4" t="s">
        <v>2995</v>
      </c>
      <c r="D66" s="4" t="s">
        <v>131</v>
      </c>
    </row>
    <row r="67" spans="1:4" x14ac:dyDescent="0.35">
      <c r="A67" s="4">
        <v>65</v>
      </c>
      <c r="B67" s="4" t="s">
        <v>2995</v>
      </c>
      <c r="C67" s="4" t="s">
        <v>2995</v>
      </c>
      <c r="D67" s="4" t="s">
        <v>131</v>
      </c>
    </row>
    <row r="68" spans="1:4" x14ac:dyDescent="0.35">
      <c r="A68" s="4">
        <v>66</v>
      </c>
      <c r="B68" s="4" t="s">
        <v>2995</v>
      </c>
      <c r="C68" s="4" t="s">
        <v>2995</v>
      </c>
      <c r="D68" s="4" t="s">
        <v>131</v>
      </c>
    </row>
    <row r="69" spans="1:4" x14ac:dyDescent="0.35">
      <c r="A69" s="4">
        <v>67</v>
      </c>
      <c r="B69" s="4" t="s">
        <v>2995</v>
      </c>
      <c r="C69" s="4" t="s">
        <v>2995</v>
      </c>
      <c r="D69" s="4" t="s">
        <v>131</v>
      </c>
    </row>
    <row r="70" spans="1:4" x14ac:dyDescent="0.35">
      <c r="A70" s="4">
        <v>68</v>
      </c>
      <c r="B70" s="4" t="s">
        <v>2996</v>
      </c>
      <c r="C70" s="4" t="s">
        <v>2996</v>
      </c>
      <c r="D70" s="4" t="s">
        <v>131</v>
      </c>
    </row>
    <row r="71" spans="1:4" x14ac:dyDescent="0.35">
      <c r="A71" s="4">
        <v>69</v>
      </c>
      <c r="B71" s="4" t="s">
        <v>2995</v>
      </c>
      <c r="C71" s="4" t="s">
        <v>2995</v>
      </c>
      <c r="D71" s="4" t="s">
        <v>131</v>
      </c>
    </row>
    <row r="72" spans="1:4" x14ac:dyDescent="0.35">
      <c r="A72" s="4">
        <v>70</v>
      </c>
      <c r="B72" s="4" t="s">
        <v>2996</v>
      </c>
      <c r="C72" s="4" t="s">
        <v>2996</v>
      </c>
      <c r="D72" s="4" t="s">
        <v>131</v>
      </c>
    </row>
    <row r="73" spans="1:4" x14ac:dyDescent="0.35">
      <c r="A73" s="4">
        <v>71</v>
      </c>
      <c r="B73" s="4" t="s">
        <v>2995</v>
      </c>
      <c r="C73" s="4" t="s">
        <v>2995</v>
      </c>
      <c r="D73" s="4" t="s">
        <v>131</v>
      </c>
    </row>
    <row r="74" spans="1:4" x14ac:dyDescent="0.35">
      <c r="A74" s="4">
        <v>72</v>
      </c>
      <c r="B74" s="4" t="s">
        <v>2993</v>
      </c>
      <c r="C74" s="4" t="s">
        <v>2993</v>
      </c>
      <c r="D74" s="4" t="s">
        <v>131</v>
      </c>
    </row>
    <row r="75" spans="1:4" x14ac:dyDescent="0.35">
      <c r="A75" s="4">
        <v>73</v>
      </c>
      <c r="B75" s="4" t="s">
        <v>2995</v>
      </c>
      <c r="C75" s="4" t="s">
        <v>2995</v>
      </c>
      <c r="D75" s="4" t="s">
        <v>131</v>
      </c>
    </row>
    <row r="76" spans="1:4" x14ac:dyDescent="0.35">
      <c r="A76" s="4">
        <v>74</v>
      </c>
      <c r="B76" s="4" t="s">
        <v>2996</v>
      </c>
      <c r="C76" s="4" t="s">
        <v>2996</v>
      </c>
      <c r="D76" s="4" t="s">
        <v>131</v>
      </c>
    </row>
    <row r="77" spans="1:4" x14ac:dyDescent="0.35">
      <c r="A77" s="4">
        <v>75</v>
      </c>
      <c r="B77" s="4" t="s">
        <v>2996</v>
      </c>
      <c r="C77" s="4" t="s">
        <v>2996</v>
      </c>
      <c r="D77" s="4" t="s">
        <v>131</v>
      </c>
    </row>
    <row r="78" spans="1:4" x14ac:dyDescent="0.35">
      <c r="A78" s="4">
        <v>76</v>
      </c>
      <c r="B78" s="4" t="s">
        <v>2995</v>
      </c>
      <c r="C78" s="4" t="s">
        <v>2995</v>
      </c>
      <c r="D78" s="4" t="s">
        <v>131</v>
      </c>
    </row>
    <row r="79" spans="1:4" x14ac:dyDescent="0.35">
      <c r="A79" s="4">
        <v>77</v>
      </c>
      <c r="B79" s="4" t="s">
        <v>2993</v>
      </c>
      <c r="C79" s="4" t="s">
        <v>2993</v>
      </c>
      <c r="D79" s="4" t="s">
        <v>131</v>
      </c>
    </row>
    <row r="80" spans="1:4" x14ac:dyDescent="0.35">
      <c r="A80" s="4">
        <v>78</v>
      </c>
      <c r="B80" s="4" t="s">
        <v>2995</v>
      </c>
      <c r="C80" s="4" t="s">
        <v>2995</v>
      </c>
      <c r="D80" s="4" t="s">
        <v>131</v>
      </c>
    </row>
    <row r="81" spans="1:4" x14ac:dyDescent="0.35">
      <c r="A81" s="4">
        <v>79</v>
      </c>
      <c r="B81" s="4" t="s">
        <v>2995</v>
      </c>
      <c r="C81" s="4" t="s">
        <v>2995</v>
      </c>
      <c r="D81" s="4" t="s">
        <v>131</v>
      </c>
    </row>
    <row r="82" spans="1:4" x14ac:dyDescent="0.35">
      <c r="A82" s="4">
        <v>80</v>
      </c>
      <c r="B82" s="4" t="s">
        <v>2995</v>
      </c>
      <c r="C82" s="4" t="s">
        <v>2995</v>
      </c>
      <c r="D82" s="4" t="s">
        <v>131</v>
      </c>
    </row>
    <row r="83" spans="1:4" x14ac:dyDescent="0.35">
      <c r="A83" s="4">
        <v>81</v>
      </c>
      <c r="B83" s="4" t="s">
        <v>2993</v>
      </c>
      <c r="C83" s="4" t="s">
        <v>2993</v>
      </c>
      <c r="D83" s="4" t="s">
        <v>131</v>
      </c>
    </row>
    <row r="84" spans="1:4" x14ac:dyDescent="0.35">
      <c r="A84" s="4">
        <v>82</v>
      </c>
      <c r="B84" s="4" t="s">
        <v>2993</v>
      </c>
      <c r="C84" s="4" t="s">
        <v>2993</v>
      </c>
      <c r="D84" s="4" t="s">
        <v>131</v>
      </c>
    </row>
    <row r="85" spans="1:4" x14ac:dyDescent="0.35">
      <c r="A85" s="4">
        <v>83</v>
      </c>
      <c r="B85" s="4" t="s">
        <v>2996</v>
      </c>
      <c r="C85" s="4" t="s">
        <v>2996</v>
      </c>
      <c r="D85" s="4" t="s">
        <v>131</v>
      </c>
    </row>
    <row r="86" spans="1:4" x14ac:dyDescent="0.35">
      <c r="A86" s="4">
        <v>84</v>
      </c>
      <c r="B86" s="4" t="s">
        <v>2995</v>
      </c>
      <c r="C86" s="4" t="s">
        <v>2995</v>
      </c>
      <c r="D86" s="4" t="s">
        <v>131</v>
      </c>
    </row>
    <row r="87" spans="1:4" x14ac:dyDescent="0.35">
      <c r="A87" s="4">
        <v>85</v>
      </c>
      <c r="B87" s="4" t="s">
        <v>2995</v>
      </c>
      <c r="C87" s="4" t="s">
        <v>2995</v>
      </c>
      <c r="D87" s="4" t="s">
        <v>131</v>
      </c>
    </row>
    <row r="88" spans="1:4" x14ac:dyDescent="0.35">
      <c r="A88" s="4">
        <v>86</v>
      </c>
      <c r="B88" s="4" t="s">
        <v>2995</v>
      </c>
      <c r="C88" s="4" t="s">
        <v>2995</v>
      </c>
      <c r="D88" s="4" t="s">
        <v>131</v>
      </c>
    </row>
    <row r="89" spans="1:4" x14ac:dyDescent="0.35">
      <c r="A89" s="4">
        <v>87</v>
      </c>
      <c r="B89" s="4" t="s">
        <v>2995</v>
      </c>
      <c r="C89" s="4" t="s">
        <v>2995</v>
      </c>
      <c r="D89" s="4" t="s">
        <v>131</v>
      </c>
    </row>
    <row r="90" spans="1:4" x14ac:dyDescent="0.35">
      <c r="A90" s="4">
        <v>88</v>
      </c>
      <c r="B90" s="4" t="s">
        <v>2993</v>
      </c>
      <c r="C90" s="4" t="s">
        <v>2995</v>
      </c>
      <c r="D90" s="4" t="s">
        <v>130</v>
      </c>
    </row>
    <row r="91" spans="1:4" x14ac:dyDescent="0.35">
      <c r="A91" s="4">
        <v>89</v>
      </c>
      <c r="B91" s="4" t="s">
        <v>2993</v>
      </c>
      <c r="C91" s="4" t="s">
        <v>2993</v>
      </c>
      <c r="D91" s="4" t="s">
        <v>131</v>
      </c>
    </row>
    <row r="92" spans="1:4" x14ac:dyDescent="0.35">
      <c r="A92" s="4">
        <v>90</v>
      </c>
      <c r="B92" s="4" t="s">
        <v>2993</v>
      </c>
      <c r="C92" s="4" t="s">
        <v>2993</v>
      </c>
      <c r="D92" s="4" t="s">
        <v>131</v>
      </c>
    </row>
    <row r="93" spans="1:4" x14ac:dyDescent="0.35">
      <c r="A93" s="4">
        <v>91</v>
      </c>
      <c r="B93" s="4" t="s">
        <v>2995</v>
      </c>
      <c r="C93" s="4" t="s">
        <v>2995</v>
      </c>
      <c r="D93" s="4" t="s">
        <v>131</v>
      </c>
    </row>
    <row r="94" spans="1:4" x14ac:dyDescent="0.35">
      <c r="A94" s="4">
        <v>92</v>
      </c>
      <c r="B94" s="4" t="s">
        <v>2993</v>
      </c>
      <c r="C94" s="4" t="s">
        <v>2993</v>
      </c>
      <c r="D94" s="4" t="s">
        <v>131</v>
      </c>
    </row>
    <row r="95" spans="1:4" x14ac:dyDescent="0.35">
      <c r="A95" s="4">
        <v>93</v>
      </c>
      <c r="B95" s="4" t="s">
        <v>2995</v>
      </c>
      <c r="C95" s="4" t="s">
        <v>2995</v>
      </c>
      <c r="D95" s="4" t="s">
        <v>131</v>
      </c>
    </row>
    <row r="96" spans="1:4" x14ac:dyDescent="0.35">
      <c r="A96" s="4">
        <v>94</v>
      </c>
      <c r="B96" s="4" t="s">
        <v>2993</v>
      </c>
      <c r="C96" s="4" t="s">
        <v>2993</v>
      </c>
      <c r="D96" s="4" t="s">
        <v>131</v>
      </c>
    </row>
    <row r="97" spans="1:4" x14ac:dyDescent="0.35">
      <c r="A97" s="4">
        <v>95</v>
      </c>
      <c r="B97" s="4" t="s">
        <v>2995</v>
      </c>
      <c r="C97" s="4" t="s">
        <v>2995</v>
      </c>
      <c r="D97" s="4" t="s">
        <v>131</v>
      </c>
    </row>
    <row r="98" spans="1:4" x14ac:dyDescent="0.35">
      <c r="A98" s="4">
        <v>96</v>
      </c>
      <c r="B98" s="4" t="s">
        <v>2995</v>
      </c>
      <c r="C98" s="4" t="s">
        <v>2995</v>
      </c>
      <c r="D98" s="4" t="s">
        <v>131</v>
      </c>
    </row>
    <row r="99" spans="1:4" x14ac:dyDescent="0.35">
      <c r="A99" s="4">
        <v>97</v>
      </c>
      <c r="B99" s="4" t="s">
        <v>2995</v>
      </c>
      <c r="C99" s="4" t="s">
        <v>2995</v>
      </c>
      <c r="D99" s="4" t="s">
        <v>131</v>
      </c>
    </row>
    <row r="100" spans="1:4" x14ac:dyDescent="0.35">
      <c r="A100" s="4">
        <v>98</v>
      </c>
      <c r="B100" s="4" t="s">
        <v>2995</v>
      </c>
      <c r="C100" s="4" t="s">
        <v>2995</v>
      </c>
      <c r="D100" s="4" t="s">
        <v>131</v>
      </c>
    </row>
    <row r="101" spans="1:4" x14ac:dyDescent="0.35">
      <c r="A101" s="4">
        <v>99</v>
      </c>
      <c r="B101" s="4" t="s">
        <v>2996</v>
      </c>
      <c r="C101" s="4" t="s">
        <v>2996</v>
      </c>
      <c r="D101" s="4" t="s">
        <v>131</v>
      </c>
    </row>
    <row r="102" spans="1:4" x14ac:dyDescent="0.35">
      <c r="A102" s="4">
        <v>100</v>
      </c>
      <c r="B102" s="4" t="s">
        <v>2995</v>
      </c>
      <c r="C102" s="4" t="s">
        <v>2995</v>
      </c>
      <c r="D102" s="4" t="s">
        <v>131</v>
      </c>
    </row>
    <row r="103" spans="1:4" x14ac:dyDescent="0.35">
      <c r="A103" s="4">
        <v>101</v>
      </c>
      <c r="B103" s="4" t="s">
        <v>2993</v>
      </c>
      <c r="C103" s="4" t="s">
        <v>2993</v>
      </c>
      <c r="D103" s="4" t="s">
        <v>131</v>
      </c>
    </row>
    <row r="104" spans="1:4" x14ac:dyDescent="0.35">
      <c r="A104" s="4">
        <v>102</v>
      </c>
      <c r="B104" s="4" t="s">
        <v>2995</v>
      </c>
      <c r="C104" s="4" t="s">
        <v>2995</v>
      </c>
      <c r="D104" s="4" t="s">
        <v>131</v>
      </c>
    </row>
    <row r="105" spans="1:4" x14ac:dyDescent="0.35">
      <c r="A105" s="4">
        <v>103</v>
      </c>
      <c r="B105" s="4" t="s">
        <v>2996</v>
      </c>
      <c r="C105" s="4" t="s">
        <v>2996</v>
      </c>
      <c r="D105" s="4" t="s">
        <v>131</v>
      </c>
    </row>
    <row r="106" spans="1:4" x14ac:dyDescent="0.35">
      <c r="A106" s="4">
        <v>104</v>
      </c>
      <c r="B106" s="4" t="s">
        <v>2993</v>
      </c>
      <c r="C106" s="4" t="s">
        <v>2993</v>
      </c>
      <c r="D106" s="4" t="s">
        <v>131</v>
      </c>
    </row>
    <row r="107" spans="1:4" x14ac:dyDescent="0.35">
      <c r="A107" s="4">
        <v>105</v>
      </c>
      <c r="B107" s="4" t="s">
        <v>2995</v>
      </c>
      <c r="C107" s="4" t="s">
        <v>2995</v>
      </c>
      <c r="D107" s="4" t="s">
        <v>131</v>
      </c>
    </row>
    <row r="108" spans="1:4" x14ac:dyDescent="0.35">
      <c r="A108" s="4">
        <v>107</v>
      </c>
      <c r="B108" s="4" t="s">
        <v>2996</v>
      </c>
      <c r="C108" s="4" t="s">
        <v>2996</v>
      </c>
      <c r="D108" s="4" t="s">
        <v>131</v>
      </c>
    </row>
    <row r="109" spans="1:4" x14ac:dyDescent="0.35">
      <c r="A109" s="4">
        <v>108</v>
      </c>
      <c r="B109" s="4" t="s">
        <v>2993</v>
      </c>
      <c r="C109" s="4" t="s">
        <v>2993</v>
      </c>
      <c r="D109" s="4" t="s">
        <v>131</v>
      </c>
    </row>
    <row r="110" spans="1:4" x14ac:dyDescent="0.35">
      <c r="A110" s="4">
        <v>109</v>
      </c>
      <c r="B110" s="4" t="s">
        <v>2996</v>
      </c>
      <c r="C110" s="4" t="s">
        <v>2996</v>
      </c>
      <c r="D110" s="4" t="s">
        <v>131</v>
      </c>
    </row>
    <row r="111" spans="1:4" x14ac:dyDescent="0.35">
      <c r="A111" s="4">
        <v>110</v>
      </c>
      <c r="B111" s="4" t="s">
        <v>2996</v>
      </c>
      <c r="C111" s="4" t="s">
        <v>2996</v>
      </c>
      <c r="D111" s="4" t="s">
        <v>131</v>
      </c>
    </row>
    <row r="112" spans="1:4" x14ac:dyDescent="0.35">
      <c r="A112" s="4">
        <v>111</v>
      </c>
      <c r="B112" s="4" t="s">
        <v>2995</v>
      </c>
      <c r="C112" s="4" t="s">
        <v>2995</v>
      </c>
      <c r="D112" s="4" t="s">
        <v>131</v>
      </c>
    </row>
    <row r="113" spans="1:4" x14ac:dyDescent="0.35">
      <c r="A113" s="4">
        <v>112</v>
      </c>
      <c r="B113" s="4" t="s">
        <v>2996</v>
      </c>
      <c r="C113" s="4" t="s">
        <v>2996</v>
      </c>
      <c r="D113" s="4" t="s">
        <v>131</v>
      </c>
    </row>
    <row r="114" spans="1:4" x14ac:dyDescent="0.35">
      <c r="A114" s="4">
        <v>113</v>
      </c>
      <c r="B114" s="4" t="s">
        <v>2995</v>
      </c>
      <c r="C114" s="4" t="s">
        <v>2995</v>
      </c>
      <c r="D114" s="4" t="s">
        <v>131</v>
      </c>
    </row>
    <row r="115" spans="1:4" x14ac:dyDescent="0.35">
      <c r="A115" s="4">
        <v>114</v>
      </c>
      <c r="B115" s="4" t="s">
        <v>2995</v>
      </c>
      <c r="C115" s="4" t="s">
        <v>2995</v>
      </c>
      <c r="D115" s="4" t="s">
        <v>131</v>
      </c>
    </row>
    <row r="116" spans="1:4" x14ac:dyDescent="0.35">
      <c r="A116" s="4">
        <v>115</v>
      </c>
      <c r="B116" s="4" t="s">
        <v>2996</v>
      </c>
      <c r="C116" s="4" t="s">
        <v>2996</v>
      </c>
      <c r="D116" s="4" t="s">
        <v>131</v>
      </c>
    </row>
    <row r="117" spans="1:4" x14ac:dyDescent="0.35">
      <c r="A117" s="4">
        <v>116</v>
      </c>
      <c r="B117" s="4" t="s">
        <v>2995</v>
      </c>
      <c r="C117" s="4" t="s">
        <v>2995</v>
      </c>
      <c r="D117" s="4" t="s">
        <v>131</v>
      </c>
    </row>
    <row r="118" spans="1:4" x14ac:dyDescent="0.35">
      <c r="A118" s="4">
        <v>117</v>
      </c>
      <c r="B118" s="4" t="s">
        <v>2995</v>
      </c>
      <c r="C118" s="4" t="s">
        <v>2995</v>
      </c>
      <c r="D118" s="4" t="s">
        <v>131</v>
      </c>
    </row>
    <row r="119" spans="1:4" x14ac:dyDescent="0.35">
      <c r="A119" s="4">
        <v>118</v>
      </c>
      <c r="B119" s="4" t="s">
        <v>2995</v>
      </c>
      <c r="C119" s="4" t="s">
        <v>2995</v>
      </c>
      <c r="D119" s="4" t="s">
        <v>131</v>
      </c>
    </row>
    <row r="120" spans="1:4" x14ac:dyDescent="0.35">
      <c r="A120" s="4">
        <v>119</v>
      </c>
      <c r="B120" s="4" t="s">
        <v>2995</v>
      </c>
      <c r="C120" s="4" t="s">
        <v>2995</v>
      </c>
      <c r="D120" s="4" t="s">
        <v>131</v>
      </c>
    </row>
    <row r="121" spans="1:4" x14ac:dyDescent="0.35">
      <c r="A121" s="4">
        <v>120</v>
      </c>
      <c r="B121" s="4" t="s">
        <v>2995</v>
      </c>
      <c r="C121" s="4" t="s">
        <v>2995</v>
      </c>
      <c r="D121" s="4" t="s">
        <v>131</v>
      </c>
    </row>
    <row r="122" spans="1:4" x14ac:dyDescent="0.35">
      <c r="A122" s="4">
        <v>121</v>
      </c>
      <c r="B122" s="4" t="s">
        <v>2995</v>
      </c>
      <c r="C122" s="4" t="s">
        <v>2995</v>
      </c>
      <c r="D122" s="4" t="s">
        <v>131</v>
      </c>
    </row>
    <row r="123" spans="1:4" x14ac:dyDescent="0.35">
      <c r="A123" s="4">
        <v>122</v>
      </c>
      <c r="B123" s="4" t="s">
        <v>2995</v>
      </c>
      <c r="C123" s="4" t="s">
        <v>2995</v>
      </c>
      <c r="D123" s="4" t="s">
        <v>131</v>
      </c>
    </row>
    <row r="124" spans="1:4" x14ac:dyDescent="0.35">
      <c r="A124" s="4">
        <v>123</v>
      </c>
      <c r="B124" s="4" t="s">
        <v>2996</v>
      </c>
      <c r="C124" s="4" t="s">
        <v>2996</v>
      </c>
      <c r="D124" s="4" t="s">
        <v>131</v>
      </c>
    </row>
    <row r="125" spans="1:4" x14ac:dyDescent="0.35">
      <c r="A125" s="4">
        <v>124</v>
      </c>
      <c r="B125" s="4" t="s">
        <v>2995</v>
      </c>
      <c r="C125" s="4" t="s">
        <v>2995</v>
      </c>
      <c r="D125" s="4" t="s">
        <v>131</v>
      </c>
    </row>
    <row r="126" spans="1:4" x14ac:dyDescent="0.35">
      <c r="A126" s="4">
        <v>125</v>
      </c>
      <c r="B126" s="4" t="s">
        <v>2995</v>
      </c>
      <c r="C126" s="4" t="s">
        <v>2995</v>
      </c>
      <c r="D126" s="4" t="s">
        <v>131</v>
      </c>
    </row>
    <row r="127" spans="1:4" x14ac:dyDescent="0.35">
      <c r="A127" s="4">
        <v>127</v>
      </c>
      <c r="B127" s="4" t="s">
        <v>2995</v>
      </c>
      <c r="C127" s="4" t="s">
        <v>2995</v>
      </c>
      <c r="D127" s="4" t="s">
        <v>131</v>
      </c>
    </row>
    <row r="128" spans="1:4" x14ac:dyDescent="0.35">
      <c r="A128" s="4">
        <v>128</v>
      </c>
      <c r="B128" s="4" t="s">
        <v>2995</v>
      </c>
      <c r="C128" s="4" t="s">
        <v>2995</v>
      </c>
      <c r="D128" s="4" t="s">
        <v>131</v>
      </c>
    </row>
    <row r="129" spans="1:4" x14ac:dyDescent="0.35">
      <c r="A129" s="4">
        <v>129</v>
      </c>
      <c r="B129" s="4" t="s">
        <v>2995</v>
      </c>
      <c r="C129" s="4" t="s">
        <v>2995</v>
      </c>
      <c r="D129" s="4" t="s">
        <v>131</v>
      </c>
    </row>
    <row r="130" spans="1:4" x14ac:dyDescent="0.35">
      <c r="A130" s="4">
        <v>130</v>
      </c>
      <c r="B130" s="4" t="s">
        <v>2995</v>
      </c>
      <c r="C130" s="4" t="s">
        <v>2995</v>
      </c>
      <c r="D130" s="4" t="s">
        <v>131</v>
      </c>
    </row>
    <row r="131" spans="1:4" x14ac:dyDescent="0.35">
      <c r="A131" s="4">
        <v>131</v>
      </c>
      <c r="B131" s="4" t="s">
        <v>2995</v>
      </c>
      <c r="C131" s="4" t="s">
        <v>2995</v>
      </c>
      <c r="D131" s="4" t="s">
        <v>131</v>
      </c>
    </row>
    <row r="132" spans="1:4" x14ac:dyDescent="0.35">
      <c r="A132" s="4">
        <v>132</v>
      </c>
      <c r="B132" s="4" t="s">
        <v>2995</v>
      </c>
      <c r="C132" s="4" t="s">
        <v>2995</v>
      </c>
      <c r="D132" s="4" t="s">
        <v>131</v>
      </c>
    </row>
    <row r="133" spans="1:4" x14ac:dyDescent="0.35">
      <c r="A133" s="4">
        <v>133</v>
      </c>
      <c r="B133" s="4" t="s">
        <v>2995</v>
      </c>
      <c r="C133" s="4" t="s">
        <v>2995</v>
      </c>
      <c r="D133" s="4" t="s">
        <v>131</v>
      </c>
    </row>
    <row r="134" spans="1:4" x14ac:dyDescent="0.35">
      <c r="A134" s="4">
        <v>134</v>
      </c>
      <c r="B134" s="4" t="s">
        <v>2993</v>
      </c>
      <c r="C134" s="4" t="s">
        <v>2993</v>
      </c>
      <c r="D134" s="4" t="s">
        <v>131</v>
      </c>
    </row>
    <row r="135" spans="1:4" x14ac:dyDescent="0.35">
      <c r="A135" s="4">
        <v>135</v>
      </c>
      <c r="B135" s="4" t="s">
        <v>2995</v>
      </c>
      <c r="C135" s="4" t="s">
        <v>2995</v>
      </c>
      <c r="D135" s="4" t="s">
        <v>131</v>
      </c>
    </row>
    <row r="136" spans="1:4" x14ac:dyDescent="0.35">
      <c r="A136" s="4">
        <v>136</v>
      </c>
      <c r="B136" s="4" t="s">
        <v>2996</v>
      </c>
      <c r="C136" s="4" t="s">
        <v>2996</v>
      </c>
      <c r="D136" s="4" t="s">
        <v>131</v>
      </c>
    </row>
    <row r="137" spans="1:4" x14ac:dyDescent="0.35">
      <c r="A137" s="4">
        <v>137</v>
      </c>
      <c r="B137" s="4" t="s">
        <v>2995</v>
      </c>
      <c r="C137" s="4" t="s">
        <v>2995</v>
      </c>
      <c r="D137" s="4" t="s">
        <v>131</v>
      </c>
    </row>
    <row r="138" spans="1:4" x14ac:dyDescent="0.35">
      <c r="A138" s="4">
        <v>138</v>
      </c>
      <c r="B138" s="4" t="s">
        <v>2995</v>
      </c>
      <c r="C138" s="4" t="s">
        <v>2995</v>
      </c>
      <c r="D138" s="4" t="s">
        <v>131</v>
      </c>
    </row>
    <row r="139" spans="1:4" x14ac:dyDescent="0.35">
      <c r="A139" s="4">
        <v>139</v>
      </c>
      <c r="B139" s="4" t="s">
        <v>2995</v>
      </c>
      <c r="C139" s="4" t="s">
        <v>2995</v>
      </c>
      <c r="D139" s="4" t="s">
        <v>131</v>
      </c>
    </row>
    <row r="140" spans="1:4" x14ac:dyDescent="0.35">
      <c r="A140" s="4">
        <v>140</v>
      </c>
      <c r="B140" s="4" t="s">
        <v>2996</v>
      </c>
      <c r="C140" s="4" t="s">
        <v>2996</v>
      </c>
      <c r="D140" s="4" t="s">
        <v>131</v>
      </c>
    </row>
    <row r="141" spans="1:4" x14ac:dyDescent="0.35">
      <c r="A141" s="4">
        <v>141</v>
      </c>
      <c r="B141" s="4" t="s">
        <v>2993</v>
      </c>
      <c r="C141" s="4" t="s">
        <v>2993</v>
      </c>
      <c r="D141" s="4" t="s">
        <v>131</v>
      </c>
    </row>
    <row r="142" spans="1:4" x14ac:dyDescent="0.35">
      <c r="A142" s="4">
        <v>142</v>
      </c>
      <c r="B142" s="4" t="s">
        <v>2996</v>
      </c>
      <c r="C142" s="4" t="s">
        <v>2996</v>
      </c>
      <c r="D142" s="4" t="s">
        <v>131</v>
      </c>
    </row>
    <row r="143" spans="1:4" x14ac:dyDescent="0.35">
      <c r="A143" s="4">
        <v>144</v>
      </c>
      <c r="B143" s="4" t="s">
        <v>2996</v>
      </c>
      <c r="C143" s="4" t="s">
        <v>2996</v>
      </c>
      <c r="D143" s="4" t="s">
        <v>131</v>
      </c>
    </row>
    <row r="144" spans="1:4" x14ac:dyDescent="0.35">
      <c r="A144" s="4">
        <v>146</v>
      </c>
      <c r="B144" s="4" t="s">
        <v>2995</v>
      </c>
      <c r="C144" s="4" t="s">
        <v>2995</v>
      </c>
      <c r="D144" s="4" t="s">
        <v>131</v>
      </c>
    </row>
    <row r="145" spans="1:4" x14ac:dyDescent="0.35">
      <c r="A145" s="4">
        <v>147</v>
      </c>
      <c r="B145" s="4" t="s">
        <v>2996</v>
      </c>
      <c r="C145" s="4" t="s">
        <v>2996</v>
      </c>
      <c r="D145" s="4" t="s">
        <v>131</v>
      </c>
    </row>
    <row r="146" spans="1:4" x14ac:dyDescent="0.35">
      <c r="A146" s="4">
        <v>148</v>
      </c>
      <c r="B146" s="4" t="s">
        <v>2995</v>
      </c>
      <c r="C146" s="4" t="s">
        <v>2995</v>
      </c>
      <c r="D146" s="4" t="s">
        <v>131</v>
      </c>
    </row>
    <row r="147" spans="1:4" x14ac:dyDescent="0.35">
      <c r="A147" s="4">
        <v>149</v>
      </c>
      <c r="B147" s="4" t="s">
        <v>2993</v>
      </c>
      <c r="C147" s="4" t="s">
        <v>2993</v>
      </c>
      <c r="D147" s="4" t="s">
        <v>131</v>
      </c>
    </row>
    <row r="148" spans="1:4" x14ac:dyDescent="0.35">
      <c r="A148" s="4">
        <v>150</v>
      </c>
      <c r="B148" s="4" t="s">
        <v>2993</v>
      </c>
      <c r="C148" s="4" t="s">
        <v>2993</v>
      </c>
      <c r="D148" s="4" t="s">
        <v>131</v>
      </c>
    </row>
    <row r="149" spans="1:4" x14ac:dyDescent="0.35">
      <c r="A149" s="4">
        <v>151</v>
      </c>
      <c r="B149" s="4" t="s">
        <v>2996</v>
      </c>
      <c r="C149" s="4" t="s">
        <v>2996</v>
      </c>
      <c r="D149" s="4" t="s">
        <v>131</v>
      </c>
    </row>
    <row r="150" spans="1:4" x14ac:dyDescent="0.35">
      <c r="A150" s="4">
        <v>152</v>
      </c>
      <c r="B150" s="4" t="s">
        <v>2995</v>
      </c>
      <c r="C150" s="4" t="s">
        <v>2995</v>
      </c>
      <c r="D150" s="4" t="s">
        <v>131</v>
      </c>
    </row>
    <row r="151" spans="1:4" x14ac:dyDescent="0.35">
      <c r="A151" s="4">
        <v>153</v>
      </c>
      <c r="B151" s="4" t="s">
        <v>2995</v>
      </c>
      <c r="C151" s="4" t="s">
        <v>2995</v>
      </c>
      <c r="D151" s="4" t="s">
        <v>131</v>
      </c>
    </row>
    <row r="152" spans="1:4" x14ac:dyDescent="0.35">
      <c r="A152" s="4">
        <v>154</v>
      </c>
      <c r="B152" s="4" t="s">
        <v>2995</v>
      </c>
      <c r="C152" s="4" t="s">
        <v>2995</v>
      </c>
      <c r="D152" s="4" t="s">
        <v>131</v>
      </c>
    </row>
    <row r="153" spans="1:4" x14ac:dyDescent="0.35">
      <c r="A153" s="4">
        <v>155</v>
      </c>
      <c r="B153" s="4" t="s">
        <v>2993</v>
      </c>
      <c r="C153" s="4" t="s">
        <v>2993</v>
      </c>
      <c r="D153" s="4" t="s">
        <v>131</v>
      </c>
    </row>
    <row r="154" spans="1:4" x14ac:dyDescent="0.35">
      <c r="A154" s="4">
        <v>156</v>
      </c>
      <c r="B154" s="4" t="s">
        <v>2993</v>
      </c>
      <c r="C154" s="4" t="s">
        <v>2993</v>
      </c>
      <c r="D154" s="4" t="s">
        <v>131</v>
      </c>
    </row>
    <row r="155" spans="1:4" x14ac:dyDescent="0.35">
      <c r="A155" s="4">
        <v>157</v>
      </c>
      <c r="B155" s="4" t="s">
        <v>2995</v>
      </c>
      <c r="C155" s="4" t="s">
        <v>2995</v>
      </c>
      <c r="D155" s="4" t="s">
        <v>131</v>
      </c>
    </row>
    <row r="156" spans="1:4" x14ac:dyDescent="0.35">
      <c r="A156" s="4">
        <v>158</v>
      </c>
      <c r="B156" s="4" t="s">
        <v>2995</v>
      </c>
      <c r="C156" s="4" t="s">
        <v>2995</v>
      </c>
      <c r="D156" s="4" t="s">
        <v>131</v>
      </c>
    </row>
    <row r="157" spans="1:4" x14ac:dyDescent="0.35">
      <c r="A157" s="4">
        <v>159</v>
      </c>
      <c r="B157" s="4" t="s">
        <v>2996</v>
      </c>
      <c r="C157" s="4" t="s">
        <v>2996</v>
      </c>
      <c r="D157" s="4" t="s">
        <v>131</v>
      </c>
    </row>
    <row r="158" spans="1:4" x14ac:dyDescent="0.35">
      <c r="A158" s="4">
        <v>160</v>
      </c>
      <c r="B158" s="4" t="s">
        <v>2995</v>
      </c>
      <c r="C158" s="4" t="s">
        <v>2995</v>
      </c>
      <c r="D158" s="4" t="s">
        <v>131</v>
      </c>
    </row>
    <row r="159" spans="1:4" x14ac:dyDescent="0.35">
      <c r="A159" s="4">
        <v>161</v>
      </c>
      <c r="B159" s="4" t="s">
        <v>2995</v>
      </c>
      <c r="C159" s="4" t="s">
        <v>2995</v>
      </c>
      <c r="D159" s="4" t="s">
        <v>131</v>
      </c>
    </row>
    <row r="160" spans="1:4" x14ac:dyDescent="0.35">
      <c r="A160" s="4">
        <v>162</v>
      </c>
      <c r="B160" s="4" t="s">
        <v>2996</v>
      </c>
      <c r="C160" s="4" t="s">
        <v>2996</v>
      </c>
      <c r="D160" s="4" t="s">
        <v>131</v>
      </c>
    </row>
    <row r="161" spans="1:4" x14ac:dyDescent="0.35">
      <c r="A161" s="4">
        <v>163</v>
      </c>
      <c r="B161" s="4" t="s">
        <v>2995</v>
      </c>
      <c r="C161" s="4" t="s">
        <v>2995</v>
      </c>
      <c r="D161" s="4" t="s">
        <v>131</v>
      </c>
    </row>
    <row r="162" spans="1:4" x14ac:dyDescent="0.35">
      <c r="A162" s="4">
        <v>164</v>
      </c>
      <c r="B162" s="4" t="s">
        <v>2995</v>
      </c>
      <c r="C162" s="4" t="s">
        <v>2995</v>
      </c>
      <c r="D162" s="4" t="s">
        <v>131</v>
      </c>
    </row>
    <row r="163" spans="1:4" x14ac:dyDescent="0.35">
      <c r="A163" s="4">
        <v>165</v>
      </c>
      <c r="B163" s="4" t="s">
        <v>2993</v>
      </c>
      <c r="C163" s="4" t="s">
        <v>2993</v>
      </c>
      <c r="D163" s="4" t="s">
        <v>131</v>
      </c>
    </row>
    <row r="164" spans="1:4" x14ac:dyDescent="0.35">
      <c r="A164" s="4">
        <v>166</v>
      </c>
      <c r="B164" s="4" t="s">
        <v>2996</v>
      </c>
      <c r="C164" s="4" t="s">
        <v>2996</v>
      </c>
      <c r="D164" s="4" t="s">
        <v>131</v>
      </c>
    </row>
    <row r="165" spans="1:4" x14ac:dyDescent="0.35">
      <c r="A165" s="4">
        <v>167</v>
      </c>
      <c r="B165" s="4" t="s">
        <v>2996</v>
      </c>
      <c r="C165" s="4" t="s">
        <v>2996</v>
      </c>
      <c r="D165" s="4" t="s">
        <v>131</v>
      </c>
    </row>
    <row r="166" spans="1:4" x14ac:dyDescent="0.35">
      <c r="A166" s="4">
        <v>168</v>
      </c>
      <c r="B166" s="4" t="s">
        <v>2996</v>
      </c>
      <c r="C166" s="4" t="s">
        <v>2996</v>
      </c>
      <c r="D166" s="4" t="s">
        <v>131</v>
      </c>
    </row>
    <row r="167" spans="1:4" x14ac:dyDescent="0.35">
      <c r="A167" s="4">
        <v>169</v>
      </c>
      <c r="B167" s="4" t="s">
        <v>2995</v>
      </c>
      <c r="C167" s="4" t="s">
        <v>2995</v>
      </c>
      <c r="D167" s="4" t="s">
        <v>131</v>
      </c>
    </row>
    <row r="168" spans="1:4" x14ac:dyDescent="0.35">
      <c r="A168" s="4">
        <v>170</v>
      </c>
      <c r="B168" s="4" t="s">
        <v>2996</v>
      </c>
      <c r="C168" s="4" t="s">
        <v>2996</v>
      </c>
      <c r="D168" s="4" t="s">
        <v>131</v>
      </c>
    </row>
    <row r="169" spans="1:4" x14ac:dyDescent="0.35">
      <c r="A169" s="4">
        <v>171</v>
      </c>
      <c r="B169" s="4" t="s">
        <v>2993</v>
      </c>
      <c r="C169" s="4" t="s">
        <v>2993</v>
      </c>
      <c r="D169" s="4" t="s">
        <v>131</v>
      </c>
    </row>
    <row r="170" spans="1:4" x14ac:dyDescent="0.35">
      <c r="A170" s="4">
        <v>172</v>
      </c>
      <c r="B170" s="4" t="s">
        <v>2995</v>
      </c>
      <c r="C170" s="4" t="s">
        <v>2995</v>
      </c>
      <c r="D170" s="4" t="s">
        <v>131</v>
      </c>
    </row>
    <row r="171" spans="1:4" x14ac:dyDescent="0.35">
      <c r="A171" s="4">
        <v>173</v>
      </c>
      <c r="B171" s="4" t="s">
        <v>2995</v>
      </c>
      <c r="C171" s="4" t="s">
        <v>2995</v>
      </c>
      <c r="D171" s="4" t="s">
        <v>131</v>
      </c>
    </row>
    <row r="172" spans="1:4" x14ac:dyDescent="0.35">
      <c r="A172" s="4">
        <v>174</v>
      </c>
      <c r="B172" s="4" t="s">
        <v>2995</v>
      </c>
      <c r="C172" s="4" t="s">
        <v>2995</v>
      </c>
      <c r="D172" s="4" t="s">
        <v>131</v>
      </c>
    </row>
    <row r="173" spans="1:4" x14ac:dyDescent="0.35">
      <c r="A173" s="4">
        <v>175</v>
      </c>
      <c r="B173" s="4" t="s">
        <v>2995</v>
      </c>
      <c r="C173" s="4" t="s">
        <v>2995</v>
      </c>
      <c r="D173" s="4" t="s">
        <v>131</v>
      </c>
    </row>
    <row r="174" spans="1:4" x14ac:dyDescent="0.35">
      <c r="A174" s="4">
        <v>176</v>
      </c>
      <c r="B174" s="4" t="s">
        <v>2995</v>
      </c>
      <c r="C174" s="4" t="s">
        <v>2995</v>
      </c>
      <c r="D174" s="4" t="s">
        <v>131</v>
      </c>
    </row>
    <row r="175" spans="1:4" x14ac:dyDescent="0.35">
      <c r="A175" s="4">
        <v>177</v>
      </c>
      <c r="B175" s="4" t="s">
        <v>2993</v>
      </c>
      <c r="C175" s="4" t="s">
        <v>2993</v>
      </c>
      <c r="D175" s="4" t="s">
        <v>131</v>
      </c>
    </row>
    <row r="176" spans="1:4" x14ac:dyDescent="0.35">
      <c r="A176" s="4">
        <v>178</v>
      </c>
      <c r="B176" s="4" t="s">
        <v>2993</v>
      </c>
      <c r="C176" s="4" t="s">
        <v>2993</v>
      </c>
      <c r="D176" s="4" t="s">
        <v>131</v>
      </c>
    </row>
    <row r="177" spans="1:4" x14ac:dyDescent="0.35">
      <c r="A177" s="4">
        <v>179</v>
      </c>
      <c r="B177" s="4" t="s">
        <v>2995</v>
      </c>
      <c r="C177" s="4" t="s">
        <v>2995</v>
      </c>
      <c r="D177" s="4" t="s">
        <v>131</v>
      </c>
    </row>
    <row r="178" spans="1:4" x14ac:dyDescent="0.35">
      <c r="A178" s="4">
        <v>180</v>
      </c>
      <c r="B178" s="4" t="s">
        <v>2993</v>
      </c>
      <c r="C178" s="4" t="s">
        <v>2993</v>
      </c>
      <c r="D178" s="4" t="s">
        <v>131</v>
      </c>
    </row>
    <row r="179" spans="1:4" x14ac:dyDescent="0.35">
      <c r="A179" s="4">
        <v>181</v>
      </c>
      <c r="B179" s="4" t="s">
        <v>2993</v>
      </c>
      <c r="C179" s="4" t="s">
        <v>2993</v>
      </c>
      <c r="D179" s="4" t="s">
        <v>131</v>
      </c>
    </row>
    <row r="180" spans="1:4" x14ac:dyDescent="0.35">
      <c r="A180" s="4">
        <v>183</v>
      </c>
      <c r="B180" s="4" t="s">
        <v>2995</v>
      </c>
      <c r="C180" s="4" t="s">
        <v>2995</v>
      </c>
      <c r="D180" s="4" t="s">
        <v>131</v>
      </c>
    </row>
    <row r="181" spans="1:4" x14ac:dyDescent="0.35">
      <c r="A181" s="4">
        <v>184</v>
      </c>
      <c r="B181" s="4" t="s">
        <v>2996</v>
      </c>
      <c r="C181" s="4" t="s">
        <v>2996</v>
      </c>
      <c r="D181" s="4" t="s">
        <v>131</v>
      </c>
    </row>
    <row r="182" spans="1:4" x14ac:dyDescent="0.35">
      <c r="A182" s="4">
        <v>185</v>
      </c>
      <c r="B182" s="4" t="s">
        <v>2993</v>
      </c>
      <c r="C182" s="4" t="s">
        <v>2993</v>
      </c>
      <c r="D182" s="4" t="s">
        <v>131</v>
      </c>
    </row>
    <row r="183" spans="1:4" x14ac:dyDescent="0.35">
      <c r="A183" s="4">
        <v>186</v>
      </c>
      <c r="B183" s="4" t="s">
        <v>2995</v>
      </c>
      <c r="C183" s="4" t="s">
        <v>2995</v>
      </c>
      <c r="D183" s="4" t="s">
        <v>131</v>
      </c>
    </row>
    <row r="184" spans="1:4" x14ac:dyDescent="0.35">
      <c r="A184" s="4">
        <v>187</v>
      </c>
      <c r="B184" s="4" t="s">
        <v>2995</v>
      </c>
      <c r="C184" s="4" t="s">
        <v>2995</v>
      </c>
      <c r="D184" s="4" t="s">
        <v>131</v>
      </c>
    </row>
    <row r="185" spans="1:4" x14ac:dyDescent="0.35">
      <c r="A185" s="4">
        <v>188</v>
      </c>
      <c r="B185" s="4" t="s">
        <v>2993</v>
      </c>
      <c r="C185" s="4" t="s">
        <v>2993</v>
      </c>
      <c r="D185" s="4" t="s">
        <v>131</v>
      </c>
    </row>
    <row r="186" spans="1:4" x14ac:dyDescent="0.35">
      <c r="A186" s="4">
        <v>189</v>
      </c>
      <c r="B186" s="4" t="s">
        <v>2996</v>
      </c>
      <c r="C186" s="4" t="s">
        <v>2996</v>
      </c>
      <c r="D186" s="4" t="s">
        <v>131</v>
      </c>
    </row>
    <row r="187" spans="1:4" x14ac:dyDescent="0.35">
      <c r="A187" s="4">
        <v>190</v>
      </c>
      <c r="B187" s="4" t="s">
        <v>2993</v>
      </c>
      <c r="C187" s="4" t="s">
        <v>2993</v>
      </c>
      <c r="D187" s="4" t="s">
        <v>131</v>
      </c>
    </row>
    <row r="188" spans="1:4" x14ac:dyDescent="0.35">
      <c r="A188" s="4">
        <v>191</v>
      </c>
      <c r="B188" s="4" t="s">
        <v>2995</v>
      </c>
      <c r="C188" s="4" t="s">
        <v>2995</v>
      </c>
      <c r="D188" s="4" t="s">
        <v>131</v>
      </c>
    </row>
    <row r="189" spans="1:4" x14ac:dyDescent="0.35">
      <c r="A189" s="4">
        <v>192</v>
      </c>
      <c r="B189" s="4" t="s">
        <v>2995</v>
      </c>
      <c r="C189" s="4" t="s">
        <v>2995</v>
      </c>
      <c r="D189" s="4" t="s">
        <v>131</v>
      </c>
    </row>
    <row r="190" spans="1:4" x14ac:dyDescent="0.35">
      <c r="A190" s="4">
        <v>194</v>
      </c>
      <c r="B190" s="4" t="s">
        <v>2993</v>
      </c>
      <c r="C190" s="4" t="s">
        <v>2993</v>
      </c>
      <c r="D190" s="4" t="s">
        <v>131</v>
      </c>
    </row>
    <row r="191" spans="1:4" x14ac:dyDescent="0.35">
      <c r="A191" s="4">
        <v>195</v>
      </c>
      <c r="B191" s="4" t="s">
        <v>2996</v>
      </c>
      <c r="C191" s="4" t="s">
        <v>2996</v>
      </c>
      <c r="D191" s="4" t="s">
        <v>131</v>
      </c>
    </row>
    <row r="192" spans="1:4" x14ac:dyDescent="0.35">
      <c r="A192" s="4">
        <v>196</v>
      </c>
      <c r="B192" s="4" t="s">
        <v>2995</v>
      </c>
      <c r="C192" s="4" t="s">
        <v>2995</v>
      </c>
      <c r="D192" s="4" t="s">
        <v>131</v>
      </c>
    </row>
    <row r="193" spans="1:4" x14ac:dyDescent="0.35">
      <c r="A193" s="4">
        <v>197</v>
      </c>
      <c r="B193" s="4" t="s">
        <v>2996</v>
      </c>
      <c r="C193" s="4" t="s">
        <v>2996</v>
      </c>
      <c r="D193" s="4" t="s">
        <v>131</v>
      </c>
    </row>
    <row r="194" spans="1:4" x14ac:dyDescent="0.35">
      <c r="A194" s="4">
        <v>198</v>
      </c>
      <c r="B194" s="4" t="s">
        <v>2995</v>
      </c>
      <c r="C194" s="4" t="s">
        <v>2995</v>
      </c>
      <c r="D194" s="4" t="s">
        <v>131</v>
      </c>
    </row>
    <row r="195" spans="1:4" x14ac:dyDescent="0.35">
      <c r="A195" s="4">
        <v>199</v>
      </c>
      <c r="B195" s="4" t="s">
        <v>2993</v>
      </c>
      <c r="C195" s="4" t="s">
        <v>2993</v>
      </c>
      <c r="D195" s="4" t="s">
        <v>131</v>
      </c>
    </row>
    <row r="196" spans="1:4" x14ac:dyDescent="0.35">
      <c r="A196" s="4">
        <v>200</v>
      </c>
      <c r="B196" s="4" t="s">
        <v>2995</v>
      </c>
      <c r="C196" s="4" t="s">
        <v>2995</v>
      </c>
      <c r="D196" s="4" t="s">
        <v>131</v>
      </c>
    </row>
    <row r="197" spans="1:4" x14ac:dyDescent="0.35">
      <c r="A197" s="4">
        <v>202</v>
      </c>
      <c r="B197" s="4" t="s">
        <v>2995</v>
      </c>
      <c r="C197" s="4" t="s">
        <v>2995</v>
      </c>
      <c r="D197" s="4" t="s">
        <v>131</v>
      </c>
    </row>
    <row r="198" spans="1:4" x14ac:dyDescent="0.35">
      <c r="A198" s="4">
        <v>203</v>
      </c>
      <c r="B198" s="4" t="s">
        <v>2995</v>
      </c>
      <c r="C198" s="4" t="s">
        <v>2995</v>
      </c>
      <c r="D198" s="4" t="s">
        <v>131</v>
      </c>
    </row>
    <row r="199" spans="1:4" x14ac:dyDescent="0.35">
      <c r="A199" s="4">
        <v>204</v>
      </c>
      <c r="B199" s="4" t="s">
        <v>2995</v>
      </c>
      <c r="C199" s="4" t="s">
        <v>2995</v>
      </c>
      <c r="D199" s="4" t="s">
        <v>131</v>
      </c>
    </row>
    <row r="200" spans="1:4" x14ac:dyDescent="0.35">
      <c r="A200" s="4">
        <v>205</v>
      </c>
      <c r="B200" s="4" t="s">
        <v>2995</v>
      </c>
      <c r="C200" s="4" t="s">
        <v>2995</v>
      </c>
      <c r="D200" s="4" t="s">
        <v>131</v>
      </c>
    </row>
    <row r="201" spans="1:4" x14ac:dyDescent="0.35">
      <c r="A201" s="4">
        <v>207</v>
      </c>
      <c r="B201" s="4" t="s">
        <v>2995</v>
      </c>
      <c r="C201" s="4" t="s">
        <v>2995</v>
      </c>
      <c r="D201" s="4" t="s">
        <v>131</v>
      </c>
    </row>
    <row r="202" spans="1:4" x14ac:dyDescent="0.35">
      <c r="A202" s="4">
        <v>208</v>
      </c>
      <c r="B202" s="4" t="s">
        <v>2996</v>
      </c>
      <c r="C202" s="4" t="s">
        <v>2996</v>
      </c>
      <c r="D202" s="4" t="s">
        <v>131</v>
      </c>
    </row>
    <row r="203" spans="1:4" x14ac:dyDescent="0.35">
      <c r="A203" s="4">
        <v>210</v>
      </c>
      <c r="B203" s="4" t="s">
        <v>2995</v>
      </c>
      <c r="C203" s="4" t="s">
        <v>2995</v>
      </c>
      <c r="D203" s="4" t="s">
        <v>131</v>
      </c>
    </row>
    <row r="204" spans="1:4" x14ac:dyDescent="0.35">
      <c r="A204" s="4">
        <v>211</v>
      </c>
      <c r="B204" s="4" t="s">
        <v>2995</v>
      </c>
      <c r="C204" s="4" t="s">
        <v>2995</v>
      </c>
      <c r="D204" s="4" t="s">
        <v>131</v>
      </c>
    </row>
    <row r="205" spans="1:4" x14ac:dyDescent="0.35">
      <c r="A205" s="4">
        <v>212</v>
      </c>
      <c r="B205" s="4" t="s">
        <v>2993</v>
      </c>
      <c r="C205" s="4" t="s">
        <v>2993</v>
      </c>
      <c r="D205" s="4" t="s">
        <v>131</v>
      </c>
    </row>
    <row r="206" spans="1:4" x14ac:dyDescent="0.35">
      <c r="A206" s="4">
        <v>213</v>
      </c>
      <c r="B206" s="4" t="s">
        <v>2995</v>
      </c>
      <c r="C206" s="4" t="s">
        <v>2995</v>
      </c>
      <c r="D206" s="4" t="s">
        <v>131</v>
      </c>
    </row>
    <row r="207" spans="1:4" x14ac:dyDescent="0.35">
      <c r="A207" s="4">
        <v>214</v>
      </c>
      <c r="B207" s="4" t="s">
        <v>2996</v>
      </c>
      <c r="C207" s="4" t="s">
        <v>2996</v>
      </c>
      <c r="D207" s="4" t="s">
        <v>131</v>
      </c>
    </row>
    <row r="208" spans="1:4" x14ac:dyDescent="0.35">
      <c r="A208" s="4">
        <v>215</v>
      </c>
      <c r="B208" s="4" t="s">
        <v>2995</v>
      </c>
      <c r="C208" s="4" t="s">
        <v>2995</v>
      </c>
      <c r="D208" s="4" t="s">
        <v>131</v>
      </c>
    </row>
    <row r="209" spans="1:4" x14ac:dyDescent="0.35">
      <c r="A209" s="4">
        <v>216</v>
      </c>
      <c r="B209" s="4" t="s">
        <v>2995</v>
      </c>
      <c r="C209" s="4" t="s">
        <v>2993</v>
      </c>
      <c r="D209" s="4" t="s">
        <v>130</v>
      </c>
    </row>
    <row r="210" spans="1:4" x14ac:dyDescent="0.35">
      <c r="A210" s="4">
        <v>217</v>
      </c>
      <c r="B210" s="4" t="s">
        <v>2995</v>
      </c>
      <c r="C210" s="4" t="s">
        <v>2995</v>
      </c>
      <c r="D210" s="4" t="s">
        <v>131</v>
      </c>
    </row>
    <row r="211" spans="1:4" x14ac:dyDescent="0.35">
      <c r="A211" s="4">
        <v>218</v>
      </c>
      <c r="B211" s="4" t="s">
        <v>2995</v>
      </c>
      <c r="C211" s="4" t="s">
        <v>2995</v>
      </c>
      <c r="D211" s="4" t="s">
        <v>131</v>
      </c>
    </row>
    <row r="212" spans="1:4" x14ac:dyDescent="0.35">
      <c r="A212" s="4">
        <v>219</v>
      </c>
      <c r="B212" s="4" t="s">
        <v>2995</v>
      </c>
      <c r="C212" s="4" t="s">
        <v>2995</v>
      </c>
      <c r="D212" s="4" t="s">
        <v>131</v>
      </c>
    </row>
    <row r="213" spans="1:4" x14ac:dyDescent="0.35">
      <c r="A213" s="4">
        <v>220</v>
      </c>
      <c r="B213" s="4" t="s">
        <v>2993</v>
      </c>
      <c r="C213" s="4" t="s">
        <v>2993</v>
      </c>
      <c r="D213" s="4" t="s">
        <v>131</v>
      </c>
    </row>
    <row r="214" spans="1:4" x14ac:dyDescent="0.35">
      <c r="A214" s="4">
        <v>221</v>
      </c>
      <c r="B214" s="4" t="s">
        <v>2993</v>
      </c>
      <c r="C214" s="4" t="s">
        <v>2993</v>
      </c>
      <c r="D214" s="4" t="s">
        <v>131</v>
      </c>
    </row>
    <row r="215" spans="1:4" x14ac:dyDescent="0.35">
      <c r="A215" s="4">
        <v>222</v>
      </c>
      <c r="B215" s="4" t="s">
        <v>2995</v>
      </c>
      <c r="C215" s="4" t="s">
        <v>2995</v>
      </c>
      <c r="D215" s="4" t="s">
        <v>131</v>
      </c>
    </row>
    <row r="216" spans="1:4" x14ac:dyDescent="0.35">
      <c r="A216" s="4">
        <v>223</v>
      </c>
      <c r="B216" s="4" t="s">
        <v>2995</v>
      </c>
      <c r="C216" s="4" t="s">
        <v>2995</v>
      </c>
      <c r="D216" s="4" t="s">
        <v>131</v>
      </c>
    </row>
    <row r="217" spans="1:4" x14ac:dyDescent="0.35">
      <c r="A217" s="4">
        <v>224</v>
      </c>
      <c r="B217" s="4" t="s">
        <v>2993</v>
      </c>
      <c r="C217" s="4" t="s">
        <v>2993</v>
      </c>
      <c r="D217" s="4" t="s">
        <v>131</v>
      </c>
    </row>
    <row r="218" spans="1:4" x14ac:dyDescent="0.35">
      <c r="A218" s="4">
        <v>225</v>
      </c>
      <c r="B218" s="4" t="s">
        <v>2995</v>
      </c>
      <c r="C218" s="4" t="s">
        <v>2995</v>
      </c>
      <c r="D218" s="4" t="s">
        <v>131</v>
      </c>
    </row>
    <row r="219" spans="1:4" x14ac:dyDescent="0.35">
      <c r="A219" s="4">
        <v>226</v>
      </c>
      <c r="B219" s="4" t="s">
        <v>2995</v>
      </c>
      <c r="C219" s="4" t="s">
        <v>2995</v>
      </c>
      <c r="D219" s="4" t="s">
        <v>131</v>
      </c>
    </row>
    <row r="220" spans="1:4" x14ac:dyDescent="0.35">
      <c r="A220" s="4">
        <v>227</v>
      </c>
      <c r="B220" s="4" t="s">
        <v>2995</v>
      </c>
      <c r="C220" s="4" t="s">
        <v>2995</v>
      </c>
      <c r="D220" s="4" t="s">
        <v>131</v>
      </c>
    </row>
    <row r="221" spans="1:4" x14ac:dyDescent="0.35">
      <c r="A221" s="4">
        <v>228</v>
      </c>
      <c r="B221" s="4" t="s">
        <v>2995</v>
      </c>
      <c r="C221" s="4" t="s">
        <v>2995</v>
      </c>
      <c r="D221" s="4" t="s">
        <v>131</v>
      </c>
    </row>
    <row r="222" spans="1:4" x14ac:dyDescent="0.35">
      <c r="A222" s="4">
        <v>229</v>
      </c>
      <c r="B222" s="4" t="s">
        <v>2993</v>
      </c>
      <c r="C222" s="4" t="s">
        <v>2993</v>
      </c>
      <c r="D222" s="4" t="s">
        <v>131</v>
      </c>
    </row>
    <row r="223" spans="1:4" x14ac:dyDescent="0.35">
      <c r="A223" s="4">
        <v>230</v>
      </c>
      <c r="B223" s="4" t="s">
        <v>2996</v>
      </c>
      <c r="C223" s="4" t="s">
        <v>2996</v>
      </c>
      <c r="D223" s="4" t="s">
        <v>131</v>
      </c>
    </row>
    <row r="224" spans="1:4" x14ac:dyDescent="0.35">
      <c r="A224" s="4">
        <v>233</v>
      </c>
      <c r="B224" s="4" t="s">
        <v>2996</v>
      </c>
      <c r="C224" s="4" t="s">
        <v>2996</v>
      </c>
      <c r="D224" s="4" t="s">
        <v>131</v>
      </c>
    </row>
    <row r="225" spans="1:4" x14ac:dyDescent="0.35">
      <c r="A225" s="4">
        <v>234</v>
      </c>
      <c r="B225" s="4" t="s">
        <v>2996</v>
      </c>
      <c r="C225" s="4" t="s">
        <v>2996</v>
      </c>
      <c r="D225" s="4" t="s">
        <v>131</v>
      </c>
    </row>
    <row r="226" spans="1:4" x14ac:dyDescent="0.35">
      <c r="A226" s="4">
        <v>235</v>
      </c>
      <c r="B226" s="4" t="s">
        <v>2995</v>
      </c>
      <c r="C226" s="4" t="s">
        <v>2995</v>
      </c>
      <c r="D226" s="4" t="s">
        <v>131</v>
      </c>
    </row>
    <row r="227" spans="1:4" x14ac:dyDescent="0.35">
      <c r="A227" s="4">
        <v>236</v>
      </c>
      <c r="B227" s="4" t="s">
        <v>2995</v>
      </c>
      <c r="C227" s="4" t="s">
        <v>2995</v>
      </c>
      <c r="D227" s="4" t="s">
        <v>131</v>
      </c>
    </row>
    <row r="228" spans="1:4" x14ac:dyDescent="0.35">
      <c r="A228" s="4">
        <v>237</v>
      </c>
      <c r="B228" s="4" t="s">
        <v>2995</v>
      </c>
      <c r="C228" s="4" t="s">
        <v>2995</v>
      </c>
      <c r="D228" s="4" t="s">
        <v>131</v>
      </c>
    </row>
    <row r="229" spans="1:4" x14ac:dyDescent="0.35">
      <c r="A229" s="4">
        <v>238</v>
      </c>
      <c r="B229" s="4" t="s">
        <v>2996</v>
      </c>
      <c r="C229" s="4" t="s">
        <v>2996</v>
      </c>
      <c r="D229" s="4" t="s">
        <v>131</v>
      </c>
    </row>
    <row r="230" spans="1:4" x14ac:dyDescent="0.35">
      <c r="A230" s="4">
        <v>239</v>
      </c>
      <c r="B230" s="4" t="s">
        <v>2995</v>
      </c>
      <c r="C230" s="4" t="s">
        <v>2996</v>
      </c>
      <c r="D230" s="4" t="s">
        <v>130</v>
      </c>
    </row>
    <row r="231" spans="1:4" x14ac:dyDescent="0.35">
      <c r="A231" s="4">
        <v>240</v>
      </c>
      <c r="B231" s="4" t="s">
        <v>2995</v>
      </c>
      <c r="C231" s="4" t="s">
        <v>2995</v>
      </c>
      <c r="D231" s="4" t="s">
        <v>131</v>
      </c>
    </row>
    <row r="232" spans="1:4" x14ac:dyDescent="0.35">
      <c r="A232" s="4">
        <v>241</v>
      </c>
      <c r="B232" s="4" t="s">
        <v>2995</v>
      </c>
      <c r="C232" s="4" t="s">
        <v>2995</v>
      </c>
      <c r="D232" s="4" t="s">
        <v>131</v>
      </c>
    </row>
    <row r="233" spans="1:4" x14ac:dyDescent="0.35">
      <c r="A233" s="4">
        <v>242</v>
      </c>
      <c r="B233" s="4" t="s">
        <v>2995</v>
      </c>
      <c r="C233" s="4" t="s">
        <v>2995</v>
      </c>
      <c r="D233" s="4" t="s">
        <v>131</v>
      </c>
    </row>
    <row r="234" spans="1:4" x14ac:dyDescent="0.35">
      <c r="A234" s="4">
        <v>243</v>
      </c>
      <c r="B234" s="4" t="s">
        <v>2993</v>
      </c>
      <c r="C234" s="4" t="s">
        <v>2993</v>
      </c>
      <c r="D234" s="4" t="s">
        <v>131</v>
      </c>
    </row>
    <row r="235" spans="1:4" x14ac:dyDescent="0.35">
      <c r="A235" s="4">
        <v>244</v>
      </c>
      <c r="B235" s="4" t="s">
        <v>2995</v>
      </c>
      <c r="C235" s="4" t="s">
        <v>2995</v>
      </c>
      <c r="D235" s="4" t="s">
        <v>131</v>
      </c>
    </row>
    <row r="236" spans="1:4" x14ac:dyDescent="0.35">
      <c r="A236" s="4">
        <v>245</v>
      </c>
      <c r="B236" s="4" t="s">
        <v>2995</v>
      </c>
      <c r="C236" s="4" t="s">
        <v>2995</v>
      </c>
      <c r="D236" s="4" t="s">
        <v>131</v>
      </c>
    </row>
    <row r="237" spans="1:4" x14ac:dyDescent="0.35">
      <c r="A237" s="4">
        <v>246</v>
      </c>
      <c r="B237" s="4" t="s">
        <v>2993</v>
      </c>
      <c r="C237" s="4" t="s">
        <v>2993</v>
      </c>
      <c r="D237" s="4" t="s">
        <v>131</v>
      </c>
    </row>
    <row r="238" spans="1:4" x14ac:dyDescent="0.35">
      <c r="A238" s="4">
        <v>248</v>
      </c>
      <c r="B238" s="4" t="s">
        <v>2995</v>
      </c>
      <c r="C238" s="4" t="s">
        <v>2995</v>
      </c>
      <c r="D238" s="4" t="s">
        <v>131</v>
      </c>
    </row>
    <row r="239" spans="1:4" x14ac:dyDescent="0.35">
      <c r="A239" s="4">
        <v>249</v>
      </c>
      <c r="B239" s="4" t="s">
        <v>2995</v>
      </c>
      <c r="C239" s="4" t="s">
        <v>2995</v>
      </c>
      <c r="D239" s="4" t="s">
        <v>131</v>
      </c>
    </row>
    <row r="240" spans="1:4" x14ac:dyDescent="0.35">
      <c r="A240" s="4">
        <v>250</v>
      </c>
      <c r="B240" s="4" t="s">
        <v>2996</v>
      </c>
      <c r="C240" s="4" t="s">
        <v>2996</v>
      </c>
      <c r="D240" s="4" t="s">
        <v>131</v>
      </c>
    </row>
    <row r="241" spans="1:4" x14ac:dyDescent="0.35">
      <c r="A241" s="4">
        <v>251</v>
      </c>
      <c r="B241" s="4" t="s">
        <v>2996</v>
      </c>
      <c r="C241" s="4" t="s">
        <v>2996</v>
      </c>
      <c r="D241" s="4" t="s">
        <v>131</v>
      </c>
    </row>
    <row r="242" spans="1:4" x14ac:dyDescent="0.35">
      <c r="A242" s="4">
        <v>252</v>
      </c>
      <c r="B242" s="4" t="s">
        <v>2993</v>
      </c>
      <c r="C242" s="4" t="s">
        <v>2993</v>
      </c>
      <c r="D242" s="4" t="s">
        <v>131</v>
      </c>
    </row>
    <row r="243" spans="1:4" x14ac:dyDescent="0.35">
      <c r="A243" s="4">
        <v>253</v>
      </c>
      <c r="B243" s="4" t="s">
        <v>2996</v>
      </c>
      <c r="C243" s="4" t="s">
        <v>2996</v>
      </c>
      <c r="D243" s="4" t="s">
        <v>131</v>
      </c>
    </row>
    <row r="244" spans="1:4" x14ac:dyDescent="0.35">
      <c r="A244" s="4">
        <v>254</v>
      </c>
      <c r="B244" s="4" t="s">
        <v>2993</v>
      </c>
      <c r="C244" s="4" t="s">
        <v>2993</v>
      </c>
      <c r="D244" s="4" t="s">
        <v>131</v>
      </c>
    </row>
    <row r="245" spans="1:4" x14ac:dyDescent="0.35">
      <c r="A245" s="4">
        <v>255</v>
      </c>
      <c r="B245" s="4" t="s">
        <v>2995</v>
      </c>
      <c r="C245" s="4" t="s">
        <v>2995</v>
      </c>
      <c r="D245" s="4" t="s">
        <v>131</v>
      </c>
    </row>
    <row r="246" spans="1:4" x14ac:dyDescent="0.35">
      <c r="A246" s="4">
        <v>256</v>
      </c>
      <c r="B246" s="4" t="s">
        <v>2996</v>
      </c>
      <c r="C246" s="4" t="s">
        <v>2996</v>
      </c>
      <c r="D246" s="4" t="s">
        <v>131</v>
      </c>
    </row>
    <row r="247" spans="1:4" x14ac:dyDescent="0.35">
      <c r="A247" s="4">
        <v>257</v>
      </c>
      <c r="B247" s="4" t="s">
        <v>2996</v>
      </c>
      <c r="C247" s="4" t="s">
        <v>2996</v>
      </c>
      <c r="D247" s="4" t="s">
        <v>131</v>
      </c>
    </row>
    <row r="248" spans="1:4" x14ac:dyDescent="0.35">
      <c r="A248" s="4">
        <v>258</v>
      </c>
      <c r="B248" s="4" t="s">
        <v>2996</v>
      </c>
      <c r="C248" s="4" t="s">
        <v>2996</v>
      </c>
      <c r="D248" s="4" t="s">
        <v>131</v>
      </c>
    </row>
    <row r="249" spans="1:4" x14ac:dyDescent="0.35">
      <c r="A249" s="4">
        <v>259</v>
      </c>
      <c r="B249" s="4" t="s">
        <v>2996</v>
      </c>
      <c r="C249" s="4" t="s">
        <v>2996</v>
      </c>
      <c r="D249" s="4" t="s">
        <v>131</v>
      </c>
    </row>
    <row r="250" spans="1:4" x14ac:dyDescent="0.35">
      <c r="A250" s="4">
        <v>260</v>
      </c>
      <c r="B250" s="4" t="s">
        <v>2995</v>
      </c>
      <c r="C250" s="4" t="s">
        <v>2995</v>
      </c>
      <c r="D250" s="4" t="s">
        <v>131</v>
      </c>
    </row>
    <row r="251" spans="1:4" x14ac:dyDescent="0.35">
      <c r="A251" s="4">
        <v>261</v>
      </c>
      <c r="B251" s="4" t="s">
        <v>2995</v>
      </c>
      <c r="C251" s="4" t="s">
        <v>2995</v>
      </c>
      <c r="D251" s="4" t="s">
        <v>131</v>
      </c>
    </row>
    <row r="252" spans="1:4" x14ac:dyDescent="0.35">
      <c r="A252" s="4">
        <v>262</v>
      </c>
      <c r="B252" s="4" t="s">
        <v>2993</v>
      </c>
      <c r="C252" s="4" t="s">
        <v>2993</v>
      </c>
      <c r="D252" s="4" t="s">
        <v>131</v>
      </c>
    </row>
    <row r="253" spans="1:4" x14ac:dyDescent="0.35">
      <c r="A253" s="4">
        <v>263</v>
      </c>
      <c r="B253" s="4" t="s">
        <v>2993</v>
      </c>
      <c r="C253" s="4" t="s">
        <v>2993</v>
      </c>
      <c r="D253" s="4" t="s">
        <v>131</v>
      </c>
    </row>
    <row r="254" spans="1:4" x14ac:dyDescent="0.35">
      <c r="A254" s="4">
        <v>264</v>
      </c>
      <c r="B254" s="4" t="s">
        <v>2993</v>
      </c>
      <c r="C254" s="4" t="s">
        <v>2993</v>
      </c>
      <c r="D254" s="4" t="s">
        <v>131</v>
      </c>
    </row>
    <row r="255" spans="1:4" x14ac:dyDescent="0.35">
      <c r="A255" s="4">
        <v>265</v>
      </c>
      <c r="B255" s="4" t="s">
        <v>2996</v>
      </c>
      <c r="C255" s="4" t="s">
        <v>2996</v>
      </c>
      <c r="D255" s="4" t="s">
        <v>131</v>
      </c>
    </row>
    <row r="256" spans="1:4" x14ac:dyDescent="0.35">
      <c r="A256" s="4">
        <v>266</v>
      </c>
      <c r="B256" s="4" t="s">
        <v>2995</v>
      </c>
      <c r="C256" s="4" t="s">
        <v>2995</v>
      </c>
      <c r="D256" s="4" t="s">
        <v>131</v>
      </c>
    </row>
    <row r="257" spans="1:4" x14ac:dyDescent="0.35">
      <c r="A257" s="4">
        <v>267</v>
      </c>
      <c r="B257" s="4" t="s">
        <v>2996</v>
      </c>
      <c r="C257" s="4" t="s">
        <v>2996</v>
      </c>
      <c r="D257" s="4" t="s">
        <v>131</v>
      </c>
    </row>
    <row r="258" spans="1:4" x14ac:dyDescent="0.35">
      <c r="A258" s="4">
        <v>268</v>
      </c>
      <c r="B258" s="4" t="s">
        <v>2995</v>
      </c>
      <c r="C258" s="4" t="s">
        <v>2995</v>
      </c>
      <c r="D258" s="4" t="s">
        <v>131</v>
      </c>
    </row>
    <row r="259" spans="1:4" x14ac:dyDescent="0.35">
      <c r="A259" s="4">
        <v>269</v>
      </c>
      <c r="B259" s="4" t="s">
        <v>2993</v>
      </c>
      <c r="C259" s="4" t="s">
        <v>2993</v>
      </c>
      <c r="D259" s="4" t="s">
        <v>131</v>
      </c>
    </row>
    <row r="260" spans="1:4" x14ac:dyDescent="0.35">
      <c r="A260" s="4">
        <v>270</v>
      </c>
      <c r="B260" s="4" t="s">
        <v>2995</v>
      </c>
      <c r="C260" s="4" t="s">
        <v>2995</v>
      </c>
      <c r="D260" s="4" t="s">
        <v>131</v>
      </c>
    </row>
    <row r="261" spans="1:4" x14ac:dyDescent="0.35">
      <c r="A261" s="4">
        <v>271</v>
      </c>
      <c r="B261" s="4" t="s">
        <v>2995</v>
      </c>
      <c r="C261" s="4" t="s">
        <v>2995</v>
      </c>
      <c r="D261" s="4" t="s">
        <v>131</v>
      </c>
    </row>
    <row r="262" spans="1:4" x14ac:dyDescent="0.35">
      <c r="A262" s="4">
        <v>273</v>
      </c>
      <c r="B262" s="4" t="s">
        <v>2993</v>
      </c>
      <c r="C262" s="4" t="s">
        <v>2993</v>
      </c>
      <c r="D262" s="4" t="s">
        <v>131</v>
      </c>
    </row>
    <row r="263" spans="1:4" x14ac:dyDescent="0.35">
      <c r="A263" s="4">
        <v>274</v>
      </c>
      <c r="B263" s="4" t="s">
        <v>2995</v>
      </c>
      <c r="C263" s="4" t="s">
        <v>2995</v>
      </c>
      <c r="D263" s="4" t="s">
        <v>131</v>
      </c>
    </row>
    <row r="264" spans="1:4" x14ac:dyDescent="0.35">
      <c r="A264" s="4">
        <v>275</v>
      </c>
      <c r="B264" s="4" t="s">
        <v>2995</v>
      </c>
      <c r="C264" s="4" t="s">
        <v>2995</v>
      </c>
      <c r="D264" s="4" t="s">
        <v>131</v>
      </c>
    </row>
    <row r="265" spans="1:4" x14ac:dyDescent="0.35">
      <c r="A265" s="4">
        <v>276</v>
      </c>
      <c r="B265" s="4" t="s">
        <v>2995</v>
      </c>
      <c r="C265" s="4" t="s">
        <v>2995</v>
      </c>
      <c r="D265" s="4" t="s">
        <v>131</v>
      </c>
    </row>
    <row r="266" spans="1:4" x14ac:dyDescent="0.35">
      <c r="A266" s="4">
        <v>277</v>
      </c>
      <c r="B266" s="4" t="s">
        <v>2995</v>
      </c>
      <c r="C266" s="4" t="s">
        <v>2995</v>
      </c>
      <c r="D266" s="4" t="s">
        <v>131</v>
      </c>
    </row>
    <row r="267" spans="1:4" x14ac:dyDescent="0.35">
      <c r="A267" s="4">
        <v>278</v>
      </c>
      <c r="B267" s="4" t="s">
        <v>2993</v>
      </c>
      <c r="C267" s="4" t="s">
        <v>2993</v>
      </c>
      <c r="D267" s="4" t="s">
        <v>131</v>
      </c>
    </row>
    <row r="268" spans="1:4" x14ac:dyDescent="0.35">
      <c r="A268" s="4">
        <v>279</v>
      </c>
      <c r="B268" s="4" t="s">
        <v>2996</v>
      </c>
      <c r="C268" s="4" t="s">
        <v>2996</v>
      </c>
      <c r="D268" s="4" t="s">
        <v>131</v>
      </c>
    </row>
    <row r="269" spans="1:4" x14ac:dyDescent="0.35">
      <c r="A269" s="4">
        <v>280</v>
      </c>
      <c r="B269" s="4" t="s">
        <v>2995</v>
      </c>
      <c r="C269" s="4" t="s">
        <v>2995</v>
      </c>
      <c r="D269" s="4" t="s">
        <v>131</v>
      </c>
    </row>
    <row r="270" spans="1:4" x14ac:dyDescent="0.35">
      <c r="A270" s="4">
        <v>281</v>
      </c>
      <c r="B270" s="4" t="s">
        <v>2995</v>
      </c>
      <c r="C270" s="4" t="s">
        <v>2995</v>
      </c>
      <c r="D270" s="4" t="s">
        <v>131</v>
      </c>
    </row>
    <row r="271" spans="1:4" x14ac:dyDescent="0.35">
      <c r="A271" s="4">
        <v>282</v>
      </c>
      <c r="B271" s="4" t="s">
        <v>2996</v>
      </c>
      <c r="C271" s="4" t="s">
        <v>2996</v>
      </c>
      <c r="D271" s="4" t="s">
        <v>131</v>
      </c>
    </row>
    <row r="272" spans="1:4" x14ac:dyDescent="0.35">
      <c r="A272" s="4">
        <v>283</v>
      </c>
      <c r="B272" s="4" t="s">
        <v>2995</v>
      </c>
      <c r="C272" s="4" t="s">
        <v>2995</v>
      </c>
      <c r="D272" s="4" t="s">
        <v>131</v>
      </c>
    </row>
    <row r="273" spans="1:4" x14ac:dyDescent="0.35">
      <c r="A273" s="4">
        <v>284</v>
      </c>
      <c r="B273" s="4" t="s">
        <v>2993</v>
      </c>
      <c r="C273" s="4" t="s">
        <v>2993</v>
      </c>
      <c r="D273" s="4" t="s">
        <v>131</v>
      </c>
    </row>
    <row r="274" spans="1:4" x14ac:dyDescent="0.35">
      <c r="A274" s="4">
        <v>285</v>
      </c>
      <c r="B274" s="4" t="s">
        <v>2995</v>
      </c>
      <c r="C274" s="4" t="s">
        <v>2995</v>
      </c>
      <c r="D274" s="4" t="s">
        <v>131</v>
      </c>
    </row>
    <row r="275" spans="1:4" x14ac:dyDescent="0.35">
      <c r="A275" s="4">
        <v>287</v>
      </c>
      <c r="B275" s="4" t="s">
        <v>2993</v>
      </c>
      <c r="C275" s="4" t="s">
        <v>2993</v>
      </c>
      <c r="D275" s="4" t="s">
        <v>131</v>
      </c>
    </row>
    <row r="276" spans="1:4" x14ac:dyDescent="0.35">
      <c r="A276" s="4">
        <v>288</v>
      </c>
      <c r="B276" s="4" t="s">
        <v>2995</v>
      </c>
      <c r="C276" s="4" t="s">
        <v>2995</v>
      </c>
      <c r="D276" s="4" t="s">
        <v>131</v>
      </c>
    </row>
    <row r="277" spans="1:4" x14ac:dyDescent="0.35">
      <c r="A277" s="4">
        <v>289</v>
      </c>
      <c r="B277" s="4" t="s">
        <v>2995</v>
      </c>
      <c r="C277" s="4" t="s">
        <v>2995</v>
      </c>
      <c r="D277" s="4" t="s">
        <v>131</v>
      </c>
    </row>
    <row r="278" spans="1:4" x14ac:dyDescent="0.35">
      <c r="A278" s="4">
        <v>290</v>
      </c>
      <c r="B278" s="4" t="s">
        <v>2996</v>
      </c>
      <c r="C278" s="4" t="s">
        <v>2996</v>
      </c>
      <c r="D278" s="4" t="s">
        <v>131</v>
      </c>
    </row>
    <row r="279" spans="1:4" x14ac:dyDescent="0.35">
      <c r="A279" s="4">
        <v>291</v>
      </c>
      <c r="B279" s="4" t="s">
        <v>2995</v>
      </c>
      <c r="C279" s="4" t="s">
        <v>2995</v>
      </c>
      <c r="D279" s="4" t="s">
        <v>131</v>
      </c>
    </row>
    <row r="280" spans="1:4" x14ac:dyDescent="0.35">
      <c r="A280" s="4">
        <v>292</v>
      </c>
      <c r="B280" s="4" t="s">
        <v>2995</v>
      </c>
      <c r="C280" s="4" t="s">
        <v>2995</v>
      </c>
      <c r="D280" s="4" t="s">
        <v>131</v>
      </c>
    </row>
    <row r="281" spans="1:4" x14ac:dyDescent="0.35">
      <c r="A281" s="4">
        <v>293</v>
      </c>
      <c r="B281" s="4" t="s">
        <v>2995</v>
      </c>
      <c r="C281" s="4" t="s">
        <v>2995</v>
      </c>
      <c r="D281" s="4" t="s">
        <v>131</v>
      </c>
    </row>
    <row r="282" spans="1:4" x14ac:dyDescent="0.35">
      <c r="A282" s="4">
        <v>294</v>
      </c>
      <c r="B282" s="4" t="s">
        <v>2995</v>
      </c>
      <c r="C282" s="4" t="s">
        <v>2995</v>
      </c>
      <c r="D282" s="4" t="s">
        <v>131</v>
      </c>
    </row>
    <row r="283" spans="1:4" x14ac:dyDescent="0.35">
      <c r="A283" s="4">
        <v>295</v>
      </c>
      <c r="B283" s="4" t="s">
        <v>2995</v>
      </c>
      <c r="C283" s="4" t="s">
        <v>2995</v>
      </c>
      <c r="D283" s="4" t="s">
        <v>131</v>
      </c>
    </row>
    <row r="284" spans="1:4" x14ac:dyDescent="0.35">
      <c r="A284" s="4">
        <v>296</v>
      </c>
      <c r="B284" s="4" t="s">
        <v>2995</v>
      </c>
      <c r="C284" s="4" t="s">
        <v>2995</v>
      </c>
      <c r="D284" s="4" t="s">
        <v>131</v>
      </c>
    </row>
    <row r="285" spans="1:4" x14ac:dyDescent="0.35">
      <c r="A285" s="4">
        <v>297</v>
      </c>
      <c r="B285" s="4" t="s">
        <v>2993</v>
      </c>
      <c r="C285" s="4" t="s">
        <v>2993</v>
      </c>
      <c r="D285" s="4" t="s">
        <v>131</v>
      </c>
    </row>
    <row r="286" spans="1:4" x14ac:dyDescent="0.35">
      <c r="A286" s="4">
        <v>298</v>
      </c>
      <c r="B286" s="4" t="s">
        <v>2993</v>
      </c>
      <c r="C286" s="4" t="s">
        <v>2993</v>
      </c>
      <c r="D286" s="4" t="s">
        <v>131</v>
      </c>
    </row>
    <row r="287" spans="1:4" x14ac:dyDescent="0.35">
      <c r="A287" s="4">
        <v>299</v>
      </c>
      <c r="B287" s="4" t="s">
        <v>2993</v>
      </c>
      <c r="C287" s="4" t="s">
        <v>2993</v>
      </c>
      <c r="D287" s="4" t="s">
        <v>131</v>
      </c>
    </row>
    <row r="288" spans="1:4" x14ac:dyDescent="0.35">
      <c r="A288" s="4">
        <v>300</v>
      </c>
      <c r="B288" s="4" t="s">
        <v>2995</v>
      </c>
      <c r="C288" s="4" t="s">
        <v>2995</v>
      </c>
      <c r="D288" s="4" t="s">
        <v>131</v>
      </c>
    </row>
    <row r="289" spans="1:4" x14ac:dyDescent="0.35">
      <c r="A289" s="4">
        <v>301</v>
      </c>
      <c r="B289" s="4" t="s">
        <v>2995</v>
      </c>
      <c r="C289" s="4" t="s">
        <v>2995</v>
      </c>
      <c r="D289" s="4" t="s">
        <v>131</v>
      </c>
    </row>
    <row r="290" spans="1:4" x14ac:dyDescent="0.35">
      <c r="A290" s="4">
        <v>302</v>
      </c>
      <c r="B290" s="4" t="s">
        <v>2993</v>
      </c>
      <c r="C290" s="4" t="s">
        <v>2993</v>
      </c>
      <c r="D290" s="4" t="s">
        <v>131</v>
      </c>
    </row>
    <row r="291" spans="1:4" x14ac:dyDescent="0.35">
      <c r="A291" s="4">
        <v>303</v>
      </c>
      <c r="B291" s="4" t="s">
        <v>2995</v>
      </c>
      <c r="C291" s="4" t="s">
        <v>2995</v>
      </c>
      <c r="D291" s="4" t="s">
        <v>131</v>
      </c>
    </row>
    <row r="292" spans="1:4" x14ac:dyDescent="0.35">
      <c r="A292" s="4">
        <v>304</v>
      </c>
      <c r="B292" s="4" t="s">
        <v>2995</v>
      </c>
      <c r="C292" s="4" t="s">
        <v>2995</v>
      </c>
      <c r="D292" s="4" t="s">
        <v>131</v>
      </c>
    </row>
    <row r="293" spans="1:4" x14ac:dyDescent="0.35">
      <c r="A293" s="4">
        <v>305</v>
      </c>
      <c r="B293" s="4" t="s">
        <v>2995</v>
      </c>
      <c r="C293" s="4" t="s">
        <v>2995</v>
      </c>
      <c r="D293" s="4" t="s">
        <v>131</v>
      </c>
    </row>
    <row r="294" spans="1:4" x14ac:dyDescent="0.35">
      <c r="A294" s="4">
        <v>306</v>
      </c>
      <c r="B294" s="4" t="s">
        <v>2995</v>
      </c>
      <c r="C294" s="4" t="s">
        <v>2995</v>
      </c>
      <c r="D294" s="4" t="s">
        <v>131</v>
      </c>
    </row>
    <row r="295" spans="1:4" x14ac:dyDescent="0.35">
      <c r="A295" s="4">
        <v>307</v>
      </c>
      <c r="B295" s="4" t="s">
        <v>2995</v>
      </c>
      <c r="C295" s="4" t="s">
        <v>2995</v>
      </c>
      <c r="D295" s="4" t="s">
        <v>131</v>
      </c>
    </row>
    <row r="296" spans="1:4" x14ac:dyDescent="0.35">
      <c r="A296" s="4">
        <v>308</v>
      </c>
      <c r="B296" s="4" t="s">
        <v>2993</v>
      </c>
      <c r="C296" s="4" t="s">
        <v>2993</v>
      </c>
      <c r="D296" s="4" t="s">
        <v>131</v>
      </c>
    </row>
    <row r="297" spans="1:4" x14ac:dyDescent="0.35">
      <c r="A297" s="4">
        <v>309</v>
      </c>
      <c r="B297" s="4" t="s">
        <v>2995</v>
      </c>
      <c r="C297" s="4" t="s">
        <v>2995</v>
      </c>
      <c r="D297" s="4" t="s">
        <v>131</v>
      </c>
    </row>
    <row r="298" spans="1:4" x14ac:dyDescent="0.35">
      <c r="A298" s="4">
        <v>310</v>
      </c>
      <c r="B298" s="4" t="s">
        <v>2996</v>
      </c>
      <c r="C298" s="4" t="s">
        <v>2996</v>
      </c>
      <c r="D298" s="4" t="s">
        <v>131</v>
      </c>
    </row>
    <row r="299" spans="1:4" x14ac:dyDescent="0.35">
      <c r="A299" s="4">
        <v>311</v>
      </c>
      <c r="B299" s="4" t="s">
        <v>2995</v>
      </c>
      <c r="C299" s="4" t="s">
        <v>2995</v>
      </c>
      <c r="D299" s="4" t="s">
        <v>131</v>
      </c>
    </row>
    <row r="300" spans="1:4" x14ac:dyDescent="0.35">
      <c r="A300" s="4">
        <v>312</v>
      </c>
      <c r="B300" s="4" t="s">
        <v>2993</v>
      </c>
      <c r="C300" s="4" t="s">
        <v>2993</v>
      </c>
      <c r="D300" s="4" t="s">
        <v>131</v>
      </c>
    </row>
    <row r="301" spans="1:4" x14ac:dyDescent="0.35">
      <c r="A301" s="4">
        <v>313</v>
      </c>
      <c r="B301" s="4" t="s">
        <v>2995</v>
      </c>
      <c r="C301" s="4" t="s">
        <v>2995</v>
      </c>
      <c r="D301" s="4" t="s">
        <v>131</v>
      </c>
    </row>
    <row r="302" spans="1:4" x14ac:dyDescent="0.35">
      <c r="A302" s="4">
        <v>314</v>
      </c>
      <c r="B302" s="4" t="s">
        <v>2995</v>
      </c>
      <c r="C302" s="4" t="s">
        <v>2995</v>
      </c>
      <c r="D302" s="4" t="s">
        <v>131</v>
      </c>
    </row>
    <row r="303" spans="1:4" x14ac:dyDescent="0.35">
      <c r="A303" s="4">
        <v>315</v>
      </c>
      <c r="B303" s="4" t="s">
        <v>2995</v>
      </c>
      <c r="C303" s="4" t="s">
        <v>2995</v>
      </c>
      <c r="D303" s="4" t="s">
        <v>131</v>
      </c>
    </row>
    <row r="304" spans="1:4" x14ac:dyDescent="0.35">
      <c r="A304" s="4">
        <v>316</v>
      </c>
      <c r="B304" s="4" t="s">
        <v>2995</v>
      </c>
      <c r="C304" s="4" t="s">
        <v>2995</v>
      </c>
      <c r="D304" s="4" t="s">
        <v>131</v>
      </c>
    </row>
    <row r="305" spans="1:4" x14ac:dyDescent="0.35">
      <c r="A305" s="4">
        <v>317</v>
      </c>
      <c r="B305" s="4" t="s">
        <v>2995</v>
      </c>
      <c r="C305" s="4" t="s">
        <v>2995</v>
      </c>
      <c r="D305" s="4" t="s">
        <v>131</v>
      </c>
    </row>
    <row r="306" spans="1:4" x14ac:dyDescent="0.35">
      <c r="A306" s="4">
        <v>318</v>
      </c>
      <c r="B306" s="4" t="s">
        <v>2995</v>
      </c>
      <c r="C306" s="4" t="s">
        <v>2995</v>
      </c>
      <c r="D306" s="4" t="s">
        <v>131</v>
      </c>
    </row>
    <row r="307" spans="1:4" x14ac:dyDescent="0.35">
      <c r="A307" s="4">
        <v>319</v>
      </c>
      <c r="B307" s="4" t="s">
        <v>2995</v>
      </c>
      <c r="C307" s="4" t="s">
        <v>2995</v>
      </c>
      <c r="D307" s="4" t="s">
        <v>131</v>
      </c>
    </row>
    <row r="308" spans="1:4" x14ac:dyDescent="0.35">
      <c r="A308" s="4">
        <v>320</v>
      </c>
      <c r="B308" s="4" t="s">
        <v>2995</v>
      </c>
      <c r="C308" s="4" t="s">
        <v>2995</v>
      </c>
      <c r="D308" s="4" t="s">
        <v>131</v>
      </c>
    </row>
    <row r="309" spans="1:4" x14ac:dyDescent="0.35">
      <c r="A309" s="4">
        <v>321</v>
      </c>
      <c r="B309" s="4" t="s">
        <v>2996</v>
      </c>
      <c r="C309" s="4" t="s">
        <v>2996</v>
      </c>
      <c r="D309" s="4" t="s">
        <v>131</v>
      </c>
    </row>
    <row r="310" spans="1:4" x14ac:dyDescent="0.35">
      <c r="A310" s="4">
        <v>322</v>
      </c>
      <c r="B310" s="4" t="s">
        <v>2996</v>
      </c>
      <c r="C310" s="4" t="s">
        <v>2996</v>
      </c>
      <c r="D310" s="4" t="s">
        <v>131</v>
      </c>
    </row>
    <row r="311" spans="1:4" x14ac:dyDescent="0.35">
      <c r="A311" s="4">
        <v>323</v>
      </c>
      <c r="B311" s="4" t="s">
        <v>2995</v>
      </c>
      <c r="C311" s="4" t="s">
        <v>2995</v>
      </c>
      <c r="D311" s="4" t="s">
        <v>131</v>
      </c>
    </row>
    <row r="312" spans="1:4" x14ac:dyDescent="0.35">
      <c r="A312" s="4">
        <v>324</v>
      </c>
      <c r="B312" s="4" t="s">
        <v>2993</v>
      </c>
      <c r="C312" s="4" t="s">
        <v>2993</v>
      </c>
      <c r="D312" s="4" t="s">
        <v>131</v>
      </c>
    </row>
    <row r="313" spans="1:4" x14ac:dyDescent="0.35">
      <c r="A313" s="4">
        <v>325</v>
      </c>
      <c r="B313" s="4" t="s">
        <v>2995</v>
      </c>
      <c r="C313" s="4" t="s">
        <v>2995</v>
      </c>
      <c r="D313" s="4" t="s">
        <v>131</v>
      </c>
    </row>
    <row r="314" spans="1:4" x14ac:dyDescent="0.35">
      <c r="A314" s="4">
        <v>326</v>
      </c>
      <c r="B314" s="4" t="s">
        <v>2995</v>
      </c>
      <c r="C314" s="4" t="s">
        <v>2995</v>
      </c>
      <c r="D314" s="4" t="s">
        <v>131</v>
      </c>
    </row>
    <row r="315" spans="1:4" x14ac:dyDescent="0.35">
      <c r="A315" s="4">
        <v>327</v>
      </c>
      <c r="B315" s="4" t="s">
        <v>2995</v>
      </c>
      <c r="C315" s="4" t="s">
        <v>2995</v>
      </c>
      <c r="D315" s="4" t="s">
        <v>131</v>
      </c>
    </row>
    <row r="316" spans="1:4" x14ac:dyDescent="0.35">
      <c r="A316" s="4">
        <v>328</v>
      </c>
      <c r="B316" s="4" t="s">
        <v>2995</v>
      </c>
      <c r="C316" s="4" t="s">
        <v>2995</v>
      </c>
      <c r="D316" s="4" t="s">
        <v>131</v>
      </c>
    </row>
    <row r="317" spans="1:4" x14ac:dyDescent="0.35">
      <c r="A317" s="4">
        <v>329</v>
      </c>
      <c r="B317" s="4" t="s">
        <v>2996</v>
      </c>
      <c r="C317" s="4" t="s">
        <v>2996</v>
      </c>
      <c r="D317" s="4" t="s">
        <v>131</v>
      </c>
    </row>
    <row r="318" spans="1:4" x14ac:dyDescent="0.35">
      <c r="A318" s="4">
        <v>330</v>
      </c>
      <c r="B318" s="4" t="s">
        <v>2995</v>
      </c>
      <c r="C318" s="4" t="s">
        <v>2995</v>
      </c>
      <c r="D318" s="4" t="s">
        <v>131</v>
      </c>
    </row>
    <row r="319" spans="1:4" x14ac:dyDescent="0.35">
      <c r="A319" s="4">
        <v>331</v>
      </c>
      <c r="B319" s="4" t="s">
        <v>2995</v>
      </c>
      <c r="C319" s="4" t="s">
        <v>2995</v>
      </c>
      <c r="D319" s="4" t="s">
        <v>131</v>
      </c>
    </row>
    <row r="320" spans="1:4" x14ac:dyDescent="0.35">
      <c r="A320" s="4">
        <v>332</v>
      </c>
      <c r="B320" s="4" t="s">
        <v>2996</v>
      </c>
      <c r="C320" s="4" t="s">
        <v>2996</v>
      </c>
      <c r="D320" s="4" t="s">
        <v>131</v>
      </c>
    </row>
    <row r="321" spans="1:4" x14ac:dyDescent="0.35">
      <c r="A321" s="4">
        <v>333</v>
      </c>
      <c r="B321" s="4" t="s">
        <v>2995</v>
      </c>
      <c r="C321" s="4" t="s">
        <v>2995</v>
      </c>
      <c r="D321" s="4" t="s">
        <v>131</v>
      </c>
    </row>
    <row r="322" spans="1:4" x14ac:dyDescent="0.35">
      <c r="A322" s="4">
        <v>334</v>
      </c>
      <c r="B322" s="4" t="s">
        <v>2996</v>
      </c>
      <c r="C322" s="4" t="s">
        <v>2996</v>
      </c>
      <c r="D322" s="4" t="s">
        <v>131</v>
      </c>
    </row>
    <row r="323" spans="1:4" x14ac:dyDescent="0.35">
      <c r="A323" s="4">
        <v>335</v>
      </c>
      <c r="B323" s="4" t="s">
        <v>2995</v>
      </c>
      <c r="C323" s="4" t="s">
        <v>2995</v>
      </c>
      <c r="D323" s="4" t="s">
        <v>131</v>
      </c>
    </row>
    <row r="324" spans="1:4" x14ac:dyDescent="0.35">
      <c r="A324" s="4">
        <v>336</v>
      </c>
      <c r="B324" s="4" t="s">
        <v>2993</v>
      </c>
      <c r="C324" s="4" t="s">
        <v>2995</v>
      </c>
      <c r="D324" s="4" t="s">
        <v>130</v>
      </c>
    </row>
    <row r="325" spans="1:4" x14ac:dyDescent="0.35">
      <c r="A325" s="4">
        <v>337</v>
      </c>
      <c r="B325" s="4" t="s">
        <v>2995</v>
      </c>
      <c r="C325" s="4" t="s">
        <v>2995</v>
      </c>
      <c r="D325" s="4" t="s">
        <v>131</v>
      </c>
    </row>
    <row r="326" spans="1:4" x14ac:dyDescent="0.35">
      <c r="A326" s="4">
        <v>338</v>
      </c>
      <c r="B326" s="4" t="s">
        <v>2995</v>
      </c>
      <c r="C326" s="4" t="s">
        <v>2995</v>
      </c>
      <c r="D326" s="4" t="s">
        <v>131</v>
      </c>
    </row>
    <row r="327" spans="1:4" x14ac:dyDescent="0.35">
      <c r="A327" s="4">
        <v>339</v>
      </c>
      <c r="B327" s="4" t="s">
        <v>2996</v>
      </c>
      <c r="C327" s="4" t="s">
        <v>2996</v>
      </c>
      <c r="D327" s="4" t="s">
        <v>131</v>
      </c>
    </row>
    <row r="328" spans="1:4" x14ac:dyDescent="0.35">
      <c r="A328" s="4">
        <v>340</v>
      </c>
      <c r="B328" s="4" t="s">
        <v>2995</v>
      </c>
      <c r="C328" s="4" t="s">
        <v>2995</v>
      </c>
      <c r="D328" s="4" t="s">
        <v>131</v>
      </c>
    </row>
    <row r="329" spans="1:4" x14ac:dyDescent="0.35">
      <c r="A329" s="4">
        <v>341</v>
      </c>
      <c r="B329" s="4" t="s">
        <v>2995</v>
      </c>
      <c r="C329" s="4" t="s">
        <v>2995</v>
      </c>
      <c r="D329" s="4" t="s">
        <v>131</v>
      </c>
    </row>
    <row r="330" spans="1:4" x14ac:dyDescent="0.35">
      <c r="A330" s="4">
        <v>342</v>
      </c>
      <c r="B330" s="4" t="s">
        <v>2996</v>
      </c>
      <c r="C330" s="4" t="s">
        <v>2996</v>
      </c>
      <c r="D330" s="4" t="s">
        <v>131</v>
      </c>
    </row>
    <row r="331" spans="1:4" x14ac:dyDescent="0.35">
      <c r="A331" s="4">
        <v>343</v>
      </c>
      <c r="B331" s="4" t="s">
        <v>2995</v>
      </c>
      <c r="C331" s="4" t="s">
        <v>2995</v>
      </c>
      <c r="D331" s="4" t="s">
        <v>131</v>
      </c>
    </row>
    <row r="332" spans="1:4" x14ac:dyDescent="0.35">
      <c r="A332" s="4">
        <v>344</v>
      </c>
      <c r="B332" s="4" t="s">
        <v>2993</v>
      </c>
      <c r="C332" s="4" t="s">
        <v>2993</v>
      </c>
      <c r="D332" s="4" t="s">
        <v>131</v>
      </c>
    </row>
    <row r="333" spans="1:4" x14ac:dyDescent="0.35">
      <c r="A333" s="4">
        <v>345</v>
      </c>
      <c r="B333" s="4" t="s">
        <v>2996</v>
      </c>
      <c r="C333" s="4" t="s">
        <v>2996</v>
      </c>
      <c r="D333" s="4" t="s">
        <v>131</v>
      </c>
    </row>
    <row r="334" spans="1:4" x14ac:dyDescent="0.35">
      <c r="A334" s="4">
        <v>346</v>
      </c>
      <c r="B334" s="4" t="s">
        <v>2996</v>
      </c>
      <c r="C334" s="4" t="s">
        <v>2996</v>
      </c>
      <c r="D334" s="4" t="s">
        <v>131</v>
      </c>
    </row>
    <row r="335" spans="1:4" x14ac:dyDescent="0.35">
      <c r="A335" s="4">
        <v>347</v>
      </c>
      <c r="B335" s="4" t="s">
        <v>2996</v>
      </c>
      <c r="C335" s="4" t="s">
        <v>2996</v>
      </c>
      <c r="D335" s="4" t="s">
        <v>131</v>
      </c>
    </row>
    <row r="336" spans="1:4" x14ac:dyDescent="0.35">
      <c r="A336" s="4">
        <v>348</v>
      </c>
      <c r="B336" s="4" t="s">
        <v>2995</v>
      </c>
      <c r="C336" s="4" t="s">
        <v>2995</v>
      </c>
      <c r="D336" s="4" t="s">
        <v>131</v>
      </c>
    </row>
    <row r="337" spans="1:4" x14ac:dyDescent="0.35">
      <c r="A337" s="4">
        <v>349</v>
      </c>
      <c r="B337" s="4" t="s">
        <v>2995</v>
      </c>
      <c r="C337" s="4" t="s">
        <v>2995</v>
      </c>
      <c r="D337" s="4" t="s">
        <v>131</v>
      </c>
    </row>
    <row r="338" spans="1:4" x14ac:dyDescent="0.35">
      <c r="A338" s="4">
        <v>350</v>
      </c>
      <c r="B338" s="4" t="s">
        <v>2995</v>
      </c>
      <c r="C338" s="4" t="s">
        <v>2995</v>
      </c>
      <c r="D338" s="4" t="s">
        <v>131</v>
      </c>
    </row>
    <row r="339" spans="1:4" x14ac:dyDescent="0.35">
      <c r="A339" s="4">
        <v>351</v>
      </c>
      <c r="B339" s="4" t="s">
        <v>2995</v>
      </c>
      <c r="C339" s="4" t="s">
        <v>2995</v>
      </c>
      <c r="D339" s="4" t="s">
        <v>131</v>
      </c>
    </row>
    <row r="340" spans="1:4" x14ac:dyDescent="0.35">
      <c r="A340" s="4">
        <v>352</v>
      </c>
      <c r="B340" s="4" t="s">
        <v>2995</v>
      </c>
      <c r="C340" s="4" t="s">
        <v>2995</v>
      </c>
      <c r="D340" s="4" t="s">
        <v>131</v>
      </c>
    </row>
    <row r="341" spans="1:4" x14ac:dyDescent="0.35">
      <c r="A341" s="4">
        <v>353</v>
      </c>
      <c r="B341" s="4" t="s">
        <v>2995</v>
      </c>
      <c r="C341" s="4" t="s">
        <v>2995</v>
      </c>
      <c r="D341" s="4" t="s">
        <v>131</v>
      </c>
    </row>
    <row r="342" spans="1:4" x14ac:dyDescent="0.35">
      <c r="A342" s="4">
        <v>354</v>
      </c>
      <c r="B342" s="4" t="s">
        <v>2993</v>
      </c>
      <c r="C342" s="4" t="s">
        <v>2993</v>
      </c>
      <c r="D342" s="4" t="s">
        <v>131</v>
      </c>
    </row>
    <row r="343" spans="1:4" x14ac:dyDescent="0.35">
      <c r="A343" s="4">
        <v>355</v>
      </c>
      <c r="B343" s="4" t="s">
        <v>2993</v>
      </c>
      <c r="C343" s="4" t="s">
        <v>2993</v>
      </c>
      <c r="D343" s="4" t="s">
        <v>131</v>
      </c>
    </row>
    <row r="344" spans="1:4" x14ac:dyDescent="0.35">
      <c r="A344" s="4">
        <v>356</v>
      </c>
      <c r="B344" s="4" t="s">
        <v>2996</v>
      </c>
      <c r="C344" s="4" t="s">
        <v>2996</v>
      </c>
      <c r="D344" s="4" t="s">
        <v>131</v>
      </c>
    </row>
    <row r="345" spans="1:4" x14ac:dyDescent="0.35">
      <c r="A345" s="4">
        <v>357</v>
      </c>
      <c r="B345" s="4" t="s">
        <v>2995</v>
      </c>
      <c r="C345" s="4" t="s">
        <v>2995</v>
      </c>
      <c r="D345" s="4" t="s">
        <v>131</v>
      </c>
    </row>
    <row r="346" spans="1:4" x14ac:dyDescent="0.35">
      <c r="A346" s="4">
        <v>358</v>
      </c>
      <c r="B346" s="4" t="s">
        <v>2995</v>
      </c>
      <c r="C346" s="4" t="s">
        <v>2995</v>
      </c>
      <c r="D346" s="4" t="s">
        <v>131</v>
      </c>
    </row>
    <row r="347" spans="1:4" x14ac:dyDescent="0.35">
      <c r="A347" s="4">
        <v>359</v>
      </c>
      <c r="B347" s="4" t="s">
        <v>2996</v>
      </c>
      <c r="C347" s="4" t="s">
        <v>2996</v>
      </c>
      <c r="D347" s="4" t="s">
        <v>131</v>
      </c>
    </row>
    <row r="348" spans="1:4" x14ac:dyDescent="0.35">
      <c r="A348" s="4">
        <v>360</v>
      </c>
      <c r="B348" s="4" t="s">
        <v>2995</v>
      </c>
      <c r="C348" s="4" t="s">
        <v>2995</v>
      </c>
      <c r="D348" s="4" t="s">
        <v>131</v>
      </c>
    </row>
    <row r="349" spans="1:4" x14ac:dyDescent="0.35">
      <c r="A349" s="4">
        <v>361</v>
      </c>
      <c r="B349" s="4" t="s">
        <v>2995</v>
      </c>
      <c r="C349" s="4" t="s">
        <v>2995</v>
      </c>
      <c r="D349" s="4" t="s">
        <v>131</v>
      </c>
    </row>
    <row r="350" spans="1:4" x14ac:dyDescent="0.35">
      <c r="A350" s="4">
        <v>362</v>
      </c>
      <c r="B350" s="4" t="s">
        <v>2993</v>
      </c>
      <c r="C350" s="4" t="s">
        <v>2993</v>
      </c>
      <c r="D350" s="4" t="s">
        <v>131</v>
      </c>
    </row>
    <row r="351" spans="1:4" x14ac:dyDescent="0.35">
      <c r="A351" s="4">
        <v>363</v>
      </c>
      <c r="B351" s="4" t="s">
        <v>2995</v>
      </c>
      <c r="C351" s="4" t="s">
        <v>2995</v>
      </c>
      <c r="D351" s="4" t="s">
        <v>131</v>
      </c>
    </row>
    <row r="352" spans="1:4" x14ac:dyDescent="0.35">
      <c r="A352" s="4">
        <v>364</v>
      </c>
      <c r="B352" s="4" t="s">
        <v>2995</v>
      </c>
      <c r="C352" s="4" t="s">
        <v>2995</v>
      </c>
      <c r="D352" s="4" t="s">
        <v>131</v>
      </c>
    </row>
    <row r="353" spans="1:4" x14ac:dyDescent="0.35">
      <c r="A353" s="4">
        <v>365</v>
      </c>
      <c r="B353" s="4" t="s">
        <v>2995</v>
      </c>
      <c r="C353" s="4" t="s">
        <v>2995</v>
      </c>
      <c r="D353" s="4" t="s">
        <v>131</v>
      </c>
    </row>
    <row r="354" spans="1:4" x14ac:dyDescent="0.35">
      <c r="A354" s="4">
        <v>366</v>
      </c>
      <c r="B354" s="4" t="s">
        <v>2995</v>
      </c>
      <c r="C354" s="4" t="s">
        <v>2995</v>
      </c>
      <c r="D354" s="4" t="s">
        <v>131</v>
      </c>
    </row>
    <row r="355" spans="1:4" x14ac:dyDescent="0.35">
      <c r="A355" s="4">
        <v>367</v>
      </c>
      <c r="B355" s="4" t="s">
        <v>2995</v>
      </c>
      <c r="C355" s="4" t="s">
        <v>2995</v>
      </c>
      <c r="D355" s="4" t="s">
        <v>131</v>
      </c>
    </row>
    <row r="356" spans="1:4" x14ac:dyDescent="0.35">
      <c r="A356" s="4">
        <v>368</v>
      </c>
      <c r="B356" s="4" t="s">
        <v>2996</v>
      </c>
      <c r="C356" s="4" t="s">
        <v>2995</v>
      </c>
      <c r="D356" s="4" t="s">
        <v>130</v>
      </c>
    </row>
    <row r="357" spans="1:4" x14ac:dyDescent="0.35">
      <c r="A357" s="4">
        <v>369</v>
      </c>
      <c r="B357" s="4" t="s">
        <v>2995</v>
      </c>
      <c r="C357" s="4" t="s">
        <v>2995</v>
      </c>
      <c r="D357" s="4" t="s">
        <v>131</v>
      </c>
    </row>
    <row r="358" spans="1:4" x14ac:dyDescent="0.35">
      <c r="A358" s="4">
        <v>370</v>
      </c>
      <c r="B358" s="4" t="s">
        <v>2995</v>
      </c>
      <c r="C358" s="4" t="s">
        <v>2995</v>
      </c>
      <c r="D358" s="4" t="s">
        <v>131</v>
      </c>
    </row>
    <row r="359" spans="1:4" x14ac:dyDescent="0.35">
      <c r="A359" s="4">
        <v>371</v>
      </c>
      <c r="B359" s="4" t="s">
        <v>2995</v>
      </c>
      <c r="C359" s="4" t="s">
        <v>2995</v>
      </c>
      <c r="D359" s="4" t="s">
        <v>131</v>
      </c>
    </row>
    <row r="360" spans="1:4" x14ac:dyDescent="0.35">
      <c r="A360" s="4">
        <v>372</v>
      </c>
      <c r="B360" s="4" t="s">
        <v>2996</v>
      </c>
      <c r="C360" s="4" t="s">
        <v>2996</v>
      </c>
      <c r="D360" s="4" t="s">
        <v>131</v>
      </c>
    </row>
    <row r="361" spans="1:4" x14ac:dyDescent="0.35">
      <c r="A361" s="4">
        <v>373</v>
      </c>
      <c r="B361" s="4" t="s">
        <v>2995</v>
      </c>
      <c r="C361" s="4" t="s">
        <v>2995</v>
      </c>
      <c r="D361" s="4" t="s">
        <v>131</v>
      </c>
    </row>
    <row r="362" spans="1:4" x14ac:dyDescent="0.35">
      <c r="A362" s="4">
        <v>374</v>
      </c>
      <c r="B362" s="4" t="s">
        <v>2995</v>
      </c>
      <c r="C362" s="4" t="s">
        <v>2995</v>
      </c>
      <c r="D362" s="4" t="s">
        <v>131</v>
      </c>
    </row>
    <row r="363" spans="1:4" x14ac:dyDescent="0.35">
      <c r="A363" s="4">
        <v>375</v>
      </c>
      <c r="B363" s="4" t="s">
        <v>2993</v>
      </c>
      <c r="C363" s="4" t="s">
        <v>2993</v>
      </c>
      <c r="D363" s="4" t="s">
        <v>131</v>
      </c>
    </row>
    <row r="364" spans="1:4" x14ac:dyDescent="0.35">
      <c r="A364" s="4">
        <v>376</v>
      </c>
      <c r="B364" s="4" t="s">
        <v>2995</v>
      </c>
      <c r="C364" s="4" t="s">
        <v>2995</v>
      </c>
      <c r="D364" s="4" t="s">
        <v>131</v>
      </c>
    </row>
    <row r="365" spans="1:4" x14ac:dyDescent="0.35">
      <c r="A365" s="4">
        <v>377</v>
      </c>
      <c r="B365" s="4" t="s">
        <v>2993</v>
      </c>
      <c r="C365" s="4" t="s">
        <v>2993</v>
      </c>
      <c r="D365" s="4" t="s">
        <v>131</v>
      </c>
    </row>
    <row r="366" spans="1:4" x14ac:dyDescent="0.35">
      <c r="A366" s="4">
        <v>378</v>
      </c>
      <c r="B366" s="4" t="s">
        <v>2993</v>
      </c>
      <c r="C366" s="4" t="s">
        <v>2993</v>
      </c>
      <c r="D366" s="4" t="s">
        <v>131</v>
      </c>
    </row>
    <row r="367" spans="1:4" x14ac:dyDescent="0.35">
      <c r="A367" s="4">
        <v>379</v>
      </c>
      <c r="B367" s="4" t="s">
        <v>2995</v>
      </c>
      <c r="C367" s="4" t="s">
        <v>2995</v>
      </c>
      <c r="D367" s="4" t="s">
        <v>131</v>
      </c>
    </row>
    <row r="368" spans="1:4" x14ac:dyDescent="0.35">
      <c r="A368" s="4">
        <v>381</v>
      </c>
      <c r="B368" s="4" t="s">
        <v>2995</v>
      </c>
      <c r="C368" s="4" t="s">
        <v>2995</v>
      </c>
      <c r="D368" s="4" t="s">
        <v>131</v>
      </c>
    </row>
    <row r="369" spans="1:4" x14ac:dyDescent="0.35">
      <c r="A369" s="4">
        <v>382</v>
      </c>
      <c r="B369" s="4" t="s">
        <v>2995</v>
      </c>
      <c r="C369" s="4" t="s">
        <v>2995</v>
      </c>
      <c r="D369" s="4" t="s">
        <v>131</v>
      </c>
    </row>
    <row r="370" spans="1:4" x14ac:dyDescent="0.35">
      <c r="A370" s="4">
        <v>383</v>
      </c>
      <c r="B370" s="4" t="s">
        <v>2996</v>
      </c>
      <c r="C370" s="4" t="s">
        <v>2996</v>
      </c>
      <c r="D370" s="4" t="s">
        <v>131</v>
      </c>
    </row>
    <row r="371" spans="1:4" x14ac:dyDescent="0.35">
      <c r="A371" s="4">
        <v>384</v>
      </c>
      <c r="B371" s="4" t="s">
        <v>2993</v>
      </c>
      <c r="C371" s="4" t="s">
        <v>2993</v>
      </c>
      <c r="D371" s="4" t="s">
        <v>131</v>
      </c>
    </row>
    <row r="375" spans="1:4" ht="13.9" x14ac:dyDescent="0.4">
      <c r="A375" s="33" t="s">
        <v>2998</v>
      </c>
      <c r="B375" s="33"/>
      <c r="C375" s="33"/>
      <c r="D375" s="33" t="s">
        <v>3669</v>
      </c>
    </row>
    <row r="376" spans="1:4" x14ac:dyDescent="0.35">
      <c r="A376" s="33">
        <v>369</v>
      </c>
      <c r="B376" s="33"/>
      <c r="C376" s="33"/>
      <c r="D376" s="33">
        <v>6</v>
      </c>
    </row>
    <row r="377" spans="1:4" x14ac:dyDescent="0.35">
      <c r="D377" s="4">
        <v>1.6260162601626018E-2</v>
      </c>
    </row>
    <row r="378" spans="1:4" x14ac:dyDescent="0.35">
      <c r="A378" s="34"/>
      <c r="B378" s="34"/>
      <c r="C378" s="34"/>
      <c r="D378" s="34" t="s">
        <v>2999</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8"/>
  <sheetViews>
    <sheetView workbookViewId="0"/>
  </sheetViews>
  <sheetFormatPr defaultColWidth="9" defaultRowHeight="13.5" x14ac:dyDescent="0.35"/>
  <cols>
    <col min="1" max="1" width="35.73046875" style="2" customWidth="1"/>
    <col min="2" max="4" width="45.86328125" style="2" customWidth="1"/>
    <col min="5" max="5" width="28.73046875" style="2" customWidth="1"/>
    <col min="6" max="6" width="26.86328125" style="2" customWidth="1"/>
    <col min="7" max="16384" width="9" style="2"/>
  </cols>
  <sheetData>
    <row r="1" spans="1:4" ht="13.9" x14ac:dyDescent="0.4">
      <c r="A1" s="19" t="s">
        <v>3665</v>
      </c>
    </row>
    <row r="2" spans="1:4" ht="13.9" x14ac:dyDescent="0.4">
      <c r="A2" s="4" t="s">
        <v>3000</v>
      </c>
      <c r="B2" s="35" t="s">
        <v>3670</v>
      </c>
      <c r="C2" s="35" t="s">
        <v>3001</v>
      </c>
      <c r="D2" s="35" t="s">
        <v>3002</v>
      </c>
    </row>
    <row r="3" spans="1:4" ht="13.9" x14ac:dyDescent="0.4">
      <c r="A3" s="41" t="s">
        <v>3003</v>
      </c>
      <c r="B3" s="37" t="s">
        <v>3004</v>
      </c>
      <c r="C3" s="36" t="s">
        <v>3005</v>
      </c>
      <c r="D3" s="36" t="s">
        <v>3006</v>
      </c>
    </row>
    <row r="4" spans="1:4" ht="13.9" x14ac:dyDescent="0.35">
      <c r="A4" s="38" t="s">
        <v>3007</v>
      </c>
      <c r="B4" s="39" t="s">
        <v>3008</v>
      </c>
      <c r="C4" s="36" t="s">
        <v>3009</v>
      </c>
      <c r="D4" s="36" t="s">
        <v>3010</v>
      </c>
    </row>
    <row r="5" spans="1:4" ht="13.9" x14ac:dyDescent="0.35">
      <c r="A5" s="40" t="s">
        <v>3011</v>
      </c>
      <c r="B5" s="36" t="s">
        <v>3012</v>
      </c>
      <c r="C5" s="36" t="s">
        <v>3013</v>
      </c>
      <c r="D5" s="36" t="s">
        <v>3014</v>
      </c>
    </row>
    <row r="6" spans="1:4" ht="13.9" x14ac:dyDescent="0.35">
      <c r="A6" s="40" t="s">
        <v>3015</v>
      </c>
      <c r="B6" s="37" t="s">
        <v>3016</v>
      </c>
      <c r="C6" s="36" t="s">
        <v>3017</v>
      </c>
      <c r="D6" s="36" t="s">
        <v>3018</v>
      </c>
    </row>
    <row r="7" spans="1:4" ht="13.9" x14ac:dyDescent="0.35">
      <c r="A7" s="38" t="s">
        <v>3019</v>
      </c>
      <c r="B7" s="39" t="s">
        <v>3020</v>
      </c>
      <c r="C7" s="36" t="s">
        <v>3021</v>
      </c>
      <c r="D7" s="36" t="s">
        <v>3022</v>
      </c>
    </row>
    <row r="8" spans="1:4" ht="13.9" x14ac:dyDescent="0.4">
      <c r="A8" s="41" t="s">
        <v>3023</v>
      </c>
      <c r="B8" s="37" t="s">
        <v>3024</v>
      </c>
      <c r="C8" s="36" t="s">
        <v>3025</v>
      </c>
      <c r="D8" s="36" t="s">
        <v>3026</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77"/>
  <sheetViews>
    <sheetView workbookViewId="0"/>
  </sheetViews>
  <sheetFormatPr defaultColWidth="9" defaultRowHeight="13.5" x14ac:dyDescent="0.35"/>
  <cols>
    <col min="1" max="1" width="13.73046875" style="2" customWidth="1"/>
    <col min="2" max="2" width="15.86328125" style="2" customWidth="1"/>
    <col min="3" max="3" width="51" style="2" customWidth="1"/>
    <col min="4" max="4" width="47.1328125" style="2" customWidth="1"/>
    <col min="5" max="5" width="28.59765625" style="2" customWidth="1"/>
    <col min="6" max="16384" width="9" style="2"/>
  </cols>
  <sheetData>
    <row r="1" spans="1:4" ht="13.9" x14ac:dyDescent="0.4">
      <c r="A1" s="27" t="s">
        <v>3731</v>
      </c>
    </row>
    <row r="2" spans="1:4" ht="13.9" x14ac:dyDescent="0.4">
      <c r="A2" s="2" t="s">
        <v>2989</v>
      </c>
      <c r="B2" s="2" t="s">
        <v>3671</v>
      </c>
      <c r="C2" s="2" t="s">
        <v>3027</v>
      </c>
      <c r="D2" s="2" t="s">
        <v>3028</v>
      </c>
    </row>
    <row r="3" spans="1:4" x14ac:dyDescent="0.35">
      <c r="A3" s="2" t="s">
        <v>3029</v>
      </c>
      <c r="B3" s="2" t="s">
        <v>3030</v>
      </c>
      <c r="C3" s="2" t="s">
        <v>3031</v>
      </c>
      <c r="D3" s="5" t="s">
        <v>3032</v>
      </c>
    </row>
    <row r="4" spans="1:4" x14ac:dyDescent="0.35">
      <c r="A4" s="2" t="s">
        <v>3033</v>
      </c>
      <c r="B4" s="2" t="s">
        <v>3030</v>
      </c>
      <c r="C4" s="2" t="s">
        <v>3031</v>
      </c>
      <c r="D4" s="5" t="s">
        <v>3032</v>
      </c>
    </row>
    <row r="5" spans="1:4" x14ac:dyDescent="0.35">
      <c r="A5" s="2" t="s">
        <v>3034</v>
      </c>
      <c r="B5" s="2" t="s">
        <v>3030</v>
      </c>
      <c r="C5" s="2" t="s">
        <v>3031</v>
      </c>
      <c r="D5" s="5" t="s">
        <v>3032</v>
      </c>
    </row>
    <row r="6" spans="1:4" x14ac:dyDescent="0.35">
      <c r="A6" s="2" t="s">
        <v>3035</v>
      </c>
      <c r="B6" s="2" t="s">
        <v>3030</v>
      </c>
      <c r="C6" s="2" t="s">
        <v>3031</v>
      </c>
      <c r="D6" s="5" t="s">
        <v>3032</v>
      </c>
    </row>
    <row r="7" spans="1:4" x14ac:dyDescent="0.35">
      <c r="A7" s="2" t="s">
        <v>3036</v>
      </c>
      <c r="B7" s="2" t="s">
        <v>3030</v>
      </c>
      <c r="C7" s="2" t="s">
        <v>3031</v>
      </c>
      <c r="D7" s="5" t="s">
        <v>3032</v>
      </c>
    </row>
    <row r="8" spans="1:4" x14ac:dyDescent="0.35">
      <c r="A8" s="2" t="s">
        <v>3037</v>
      </c>
      <c r="B8" s="2" t="s">
        <v>3030</v>
      </c>
      <c r="C8" s="2" t="s">
        <v>3031</v>
      </c>
      <c r="D8" s="5" t="s">
        <v>3032</v>
      </c>
    </row>
    <row r="9" spans="1:4" x14ac:dyDescent="0.35">
      <c r="A9" s="2" t="s">
        <v>3038</v>
      </c>
      <c r="B9" s="2" t="s">
        <v>3030</v>
      </c>
      <c r="C9" s="2" t="s">
        <v>3039</v>
      </c>
      <c r="D9" s="5" t="s">
        <v>3040</v>
      </c>
    </row>
    <row r="10" spans="1:4" x14ac:dyDescent="0.35">
      <c r="A10" s="2" t="s">
        <v>3041</v>
      </c>
      <c r="B10" s="2" t="s">
        <v>3030</v>
      </c>
      <c r="C10" s="2" t="s">
        <v>3039</v>
      </c>
      <c r="D10" s="5" t="s">
        <v>3040</v>
      </c>
    </row>
    <row r="11" spans="1:4" x14ac:dyDescent="0.35">
      <c r="A11" s="2" t="s">
        <v>3042</v>
      </c>
      <c r="B11" s="2" t="s">
        <v>3030</v>
      </c>
      <c r="C11" s="2" t="s">
        <v>3039</v>
      </c>
      <c r="D11" s="5" t="s">
        <v>3040</v>
      </c>
    </row>
    <row r="12" spans="1:4" x14ac:dyDescent="0.35">
      <c r="A12" s="2" t="s">
        <v>3043</v>
      </c>
      <c r="B12" s="2" t="s">
        <v>3044</v>
      </c>
      <c r="C12" s="2" t="s">
        <v>3039</v>
      </c>
      <c r="D12" s="5" t="s">
        <v>3040</v>
      </c>
    </row>
    <row r="13" spans="1:4" x14ac:dyDescent="0.35">
      <c r="A13" s="2" t="s">
        <v>3045</v>
      </c>
      <c r="B13" s="2" t="s">
        <v>3030</v>
      </c>
      <c r="C13" s="2" t="s">
        <v>3039</v>
      </c>
      <c r="D13" s="5" t="s">
        <v>3040</v>
      </c>
    </row>
    <row r="14" spans="1:4" x14ac:dyDescent="0.35">
      <c r="A14" s="2" t="s">
        <v>3046</v>
      </c>
      <c r="B14" s="2" t="s">
        <v>3030</v>
      </c>
      <c r="C14" s="2" t="s">
        <v>3039</v>
      </c>
      <c r="D14" s="5" t="s">
        <v>3040</v>
      </c>
    </row>
    <row r="15" spans="1:4" x14ac:dyDescent="0.35">
      <c r="A15" s="2" t="s">
        <v>3047</v>
      </c>
      <c r="B15" s="2" t="s">
        <v>3030</v>
      </c>
      <c r="C15" s="2" t="s">
        <v>3048</v>
      </c>
      <c r="D15" s="5" t="s">
        <v>3049</v>
      </c>
    </row>
    <row r="16" spans="1:4" x14ac:dyDescent="0.35">
      <c r="A16" s="2" t="s">
        <v>3050</v>
      </c>
      <c r="B16" s="2" t="s">
        <v>3030</v>
      </c>
      <c r="C16" s="2" t="s">
        <v>3048</v>
      </c>
      <c r="D16" s="5" t="s">
        <v>3049</v>
      </c>
    </row>
    <row r="17" spans="1:4" x14ac:dyDescent="0.35">
      <c r="A17" s="2" t="s">
        <v>3051</v>
      </c>
      <c r="B17" s="2" t="s">
        <v>3030</v>
      </c>
      <c r="C17" s="2" t="s">
        <v>3052</v>
      </c>
      <c r="D17" s="5" t="s">
        <v>3053</v>
      </c>
    </row>
    <row r="18" spans="1:4" x14ac:dyDescent="0.35">
      <c r="A18" s="2" t="s">
        <v>3054</v>
      </c>
      <c r="B18" s="2" t="s">
        <v>3030</v>
      </c>
      <c r="C18" s="2" t="s">
        <v>3052</v>
      </c>
      <c r="D18" s="5" t="s">
        <v>3053</v>
      </c>
    </row>
    <row r="19" spans="1:4" x14ac:dyDescent="0.35">
      <c r="A19" s="2" t="s">
        <v>3055</v>
      </c>
      <c r="B19" s="2" t="s">
        <v>3030</v>
      </c>
      <c r="C19" s="2" t="s">
        <v>3052</v>
      </c>
      <c r="D19" s="5" t="s">
        <v>3053</v>
      </c>
    </row>
    <row r="20" spans="1:4" x14ac:dyDescent="0.35">
      <c r="A20" s="2" t="s">
        <v>3056</v>
      </c>
      <c r="B20" s="2" t="s">
        <v>3030</v>
      </c>
      <c r="C20" s="2" t="s">
        <v>3057</v>
      </c>
      <c r="D20" s="5" t="s">
        <v>3058</v>
      </c>
    </row>
    <row r="21" spans="1:4" x14ac:dyDescent="0.35">
      <c r="A21" s="2" t="s">
        <v>3059</v>
      </c>
      <c r="B21" s="2" t="s">
        <v>3030</v>
      </c>
      <c r="C21" s="2" t="s">
        <v>3057</v>
      </c>
      <c r="D21" s="5" t="s">
        <v>3058</v>
      </c>
    </row>
    <row r="22" spans="1:4" x14ac:dyDescent="0.35">
      <c r="A22" s="2" t="s">
        <v>3060</v>
      </c>
      <c r="B22" s="2" t="s">
        <v>3030</v>
      </c>
      <c r="C22" s="2" t="s">
        <v>3039</v>
      </c>
      <c r="D22" s="5" t="s">
        <v>3040</v>
      </c>
    </row>
    <row r="23" spans="1:4" x14ac:dyDescent="0.35">
      <c r="A23" s="2" t="s">
        <v>3061</v>
      </c>
      <c r="B23" s="2" t="s">
        <v>3030</v>
      </c>
      <c r="C23" s="2" t="s">
        <v>3062</v>
      </c>
      <c r="D23" s="5" t="s">
        <v>3063</v>
      </c>
    </row>
    <row r="24" spans="1:4" x14ac:dyDescent="0.35">
      <c r="A24" s="2" t="s">
        <v>3064</v>
      </c>
      <c r="B24" s="2" t="s">
        <v>3030</v>
      </c>
      <c r="C24" s="2" t="s">
        <v>3062</v>
      </c>
      <c r="D24" s="5" t="s">
        <v>3063</v>
      </c>
    </row>
    <row r="25" spans="1:4" x14ac:dyDescent="0.35">
      <c r="A25" s="2" t="s">
        <v>3065</v>
      </c>
      <c r="B25" s="2" t="s">
        <v>3030</v>
      </c>
      <c r="C25" s="2" t="s">
        <v>3066</v>
      </c>
      <c r="D25" s="5" t="s">
        <v>3067</v>
      </c>
    </row>
    <row r="26" spans="1:4" x14ac:dyDescent="0.35">
      <c r="A26" s="2" t="s">
        <v>3068</v>
      </c>
      <c r="B26" s="2" t="s">
        <v>3030</v>
      </c>
      <c r="C26" s="2" t="s">
        <v>3066</v>
      </c>
      <c r="D26" s="5" t="s">
        <v>3067</v>
      </c>
    </row>
    <row r="27" spans="1:4" x14ac:dyDescent="0.35">
      <c r="A27" s="2" t="s">
        <v>3069</v>
      </c>
      <c r="B27" s="2" t="s">
        <v>3070</v>
      </c>
      <c r="C27" s="2" t="s">
        <v>3066</v>
      </c>
      <c r="D27" s="5" t="s">
        <v>3067</v>
      </c>
    </row>
    <row r="28" spans="1:4" x14ac:dyDescent="0.35">
      <c r="A28" s="2" t="s">
        <v>3071</v>
      </c>
      <c r="B28" s="2" t="s">
        <v>3070</v>
      </c>
      <c r="C28" s="2" t="s">
        <v>3072</v>
      </c>
      <c r="D28" s="2" t="s">
        <v>3073</v>
      </c>
    </row>
    <row r="29" spans="1:4" x14ac:dyDescent="0.35">
      <c r="A29" s="2" t="s">
        <v>3074</v>
      </c>
      <c r="B29" s="2" t="s">
        <v>3030</v>
      </c>
      <c r="C29" s="2" t="s">
        <v>3075</v>
      </c>
      <c r="D29" s="5" t="s">
        <v>3076</v>
      </c>
    </row>
    <row r="30" spans="1:4" x14ac:dyDescent="0.35">
      <c r="A30" s="2" t="s">
        <v>3077</v>
      </c>
      <c r="B30" s="2" t="s">
        <v>3030</v>
      </c>
      <c r="C30" s="2" t="s">
        <v>3075</v>
      </c>
      <c r="D30" s="5" t="s">
        <v>3076</v>
      </c>
    </row>
    <row r="31" spans="1:4" x14ac:dyDescent="0.35">
      <c r="A31" s="2" t="s">
        <v>3078</v>
      </c>
      <c r="B31" s="2" t="s">
        <v>3030</v>
      </c>
      <c r="C31" s="2" t="s">
        <v>3075</v>
      </c>
      <c r="D31" s="5" t="s">
        <v>3076</v>
      </c>
    </row>
    <row r="32" spans="1:4" x14ac:dyDescent="0.35">
      <c r="A32" s="2" t="s">
        <v>3079</v>
      </c>
      <c r="B32" s="2" t="s">
        <v>3030</v>
      </c>
      <c r="C32" s="2" t="s">
        <v>3075</v>
      </c>
      <c r="D32" s="5" t="s">
        <v>3076</v>
      </c>
    </row>
    <row r="33" spans="1:4" x14ac:dyDescent="0.35">
      <c r="A33" s="2" t="s">
        <v>3080</v>
      </c>
      <c r="B33" s="2" t="s">
        <v>3030</v>
      </c>
      <c r="C33" s="2" t="s">
        <v>3075</v>
      </c>
      <c r="D33" s="5" t="s">
        <v>3076</v>
      </c>
    </row>
    <row r="34" spans="1:4" x14ac:dyDescent="0.35">
      <c r="A34" s="2" t="s">
        <v>3081</v>
      </c>
      <c r="B34" s="2" t="s">
        <v>3030</v>
      </c>
      <c r="C34" s="2" t="s">
        <v>3082</v>
      </c>
      <c r="D34" s="5" t="s">
        <v>3083</v>
      </c>
    </row>
    <row r="35" spans="1:4" x14ac:dyDescent="0.35">
      <c r="A35" s="2" t="s">
        <v>3084</v>
      </c>
      <c r="B35" s="2" t="s">
        <v>3030</v>
      </c>
      <c r="C35" s="2" t="s">
        <v>3085</v>
      </c>
      <c r="D35" s="5" t="s">
        <v>3086</v>
      </c>
    </row>
    <row r="36" spans="1:4" x14ac:dyDescent="0.35">
      <c r="A36" s="2" t="s">
        <v>3087</v>
      </c>
      <c r="B36" s="2" t="s">
        <v>3030</v>
      </c>
      <c r="C36" s="2" t="s">
        <v>3085</v>
      </c>
      <c r="D36" s="5" t="s">
        <v>3086</v>
      </c>
    </row>
    <row r="37" spans="1:4" x14ac:dyDescent="0.35">
      <c r="A37" s="2" t="s">
        <v>3088</v>
      </c>
      <c r="B37" s="2" t="s">
        <v>3030</v>
      </c>
      <c r="C37" s="2" t="s">
        <v>3085</v>
      </c>
      <c r="D37" s="5" t="s">
        <v>3086</v>
      </c>
    </row>
    <row r="38" spans="1:4" x14ac:dyDescent="0.35">
      <c r="A38" s="2" t="s">
        <v>3089</v>
      </c>
      <c r="B38" s="2" t="s">
        <v>3030</v>
      </c>
      <c r="C38" s="2" t="s">
        <v>3085</v>
      </c>
      <c r="D38" s="5" t="s">
        <v>3086</v>
      </c>
    </row>
    <row r="39" spans="1:4" x14ac:dyDescent="0.35">
      <c r="A39" s="2" t="s">
        <v>3090</v>
      </c>
      <c r="B39" s="2" t="s">
        <v>3070</v>
      </c>
      <c r="C39" s="2" t="s">
        <v>3091</v>
      </c>
      <c r="D39" s="5" t="s">
        <v>3092</v>
      </c>
    </row>
    <row r="40" spans="1:4" x14ac:dyDescent="0.35">
      <c r="A40" s="2" t="s">
        <v>3093</v>
      </c>
      <c r="B40" s="2" t="s">
        <v>3030</v>
      </c>
      <c r="C40" s="2" t="s">
        <v>3094</v>
      </c>
      <c r="D40" s="5" t="s">
        <v>3095</v>
      </c>
    </row>
    <row r="41" spans="1:4" x14ac:dyDescent="0.35">
      <c r="A41" s="2" t="s">
        <v>3096</v>
      </c>
      <c r="B41" s="2" t="s">
        <v>3030</v>
      </c>
      <c r="C41" s="2" t="s">
        <v>3097</v>
      </c>
      <c r="D41" s="5" t="s">
        <v>3098</v>
      </c>
    </row>
    <row r="42" spans="1:4" x14ac:dyDescent="0.35">
      <c r="A42" s="2" t="s">
        <v>3099</v>
      </c>
      <c r="B42" s="2" t="s">
        <v>3030</v>
      </c>
      <c r="C42" s="2" t="s">
        <v>3097</v>
      </c>
      <c r="D42" s="5" t="s">
        <v>3098</v>
      </c>
    </row>
    <row r="43" spans="1:4" x14ac:dyDescent="0.35">
      <c r="A43" s="2" t="s">
        <v>3100</v>
      </c>
      <c r="B43" s="2" t="s">
        <v>3030</v>
      </c>
      <c r="C43" s="2" t="s">
        <v>3101</v>
      </c>
      <c r="D43" s="5" t="s">
        <v>3102</v>
      </c>
    </row>
    <row r="44" spans="1:4" x14ac:dyDescent="0.35">
      <c r="A44" s="2" t="s">
        <v>3103</v>
      </c>
      <c r="B44" s="2" t="s">
        <v>3030</v>
      </c>
      <c r="C44" s="2" t="s">
        <v>3101</v>
      </c>
      <c r="D44" s="5" t="s">
        <v>3102</v>
      </c>
    </row>
    <row r="45" spans="1:4" x14ac:dyDescent="0.35">
      <c r="A45" s="2" t="s">
        <v>3104</v>
      </c>
      <c r="B45" s="2" t="s">
        <v>3030</v>
      </c>
      <c r="C45" s="2" t="s">
        <v>3101</v>
      </c>
      <c r="D45" s="5" t="s">
        <v>3102</v>
      </c>
    </row>
    <row r="46" spans="1:4" x14ac:dyDescent="0.35">
      <c r="A46" s="2" t="s">
        <v>3105</v>
      </c>
      <c r="B46" s="2" t="s">
        <v>3030</v>
      </c>
      <c r="C46" s="2" t="s">
        <v>3101</v>
      </c>
      <c r="D46" s="5" t="s">
        <v>3102</v>
      </c>
    </row>
    <row r="47" spans="1:4" x14ac:dyDescent="0.35">
      <c r="A47" s="2" t="s">
        <v>3106</v>
      </c>
      <c r="B47" s="2" t="s">
        <v>3030</v>
      </c>
      <c r="C47" s="2" t="s">
        <v>3101</v>
      </c>
      <c r="D47" s="5" t="s">
        <v>3102</v>
      </c>
    </row>
    <row r="48" spans="1:4" x14ac:dyDescent="0.35">
      <c r="A48" s="2" t="s">
        <v>3107</v>
      </c>
      <c r="B48" s="2" t="s">
        <v>3070</v>
      </c>
      <c r="C48" s="2" t="s">
        <v>3108</v>
      </c>
      <c r="D48" s="5" t="s">
        <v>3109</v>
      </c>
    </row>
    <row r="49" spans="1:4" x14ac:dyDescent="0.35">
      <c r="A49" s="2" t="s">
        <v>3110</v>
      </c>
      <c r="B49" s="2" t="s">
        <v>3030</v>
      </c>
      <c r="C49" s="2" t="s">
        <v>3108</v>
      </c>
      <c r="D49" s="5" t="s">
        <v>3109</v>
      </c>
    </row>
    <row r="50" spans="1:4" x14ac:dyDescent="0.35">
      <c r="A50" s="2" t="s">
        <v>3111</v>
      </c>
      <c r="B50" s="2" t="s">
        <v>3030</v>
      </c>
      <c r="C50" s="2" t="s">
        <v>3108</v>
      </c>
      <c r="D50" s="5" t="s">
        <v>3109</v>
      </c>
    </row>
    <row r="51" spans="1:4" x14ac:dyDescent="0.35">
      <c r="A51" s="2" t="s">
        <v>3112</v>
      </c>
      <c r="B51" s="2" t="s">
        <v>3030</v>
      </c>
      <c r="C51" s="2" t="s">
        <v>3108</v>
      </c>
      <c r="D51" s="5" t="s">
        <v>3109</v>
      </c>
    </row>
    <row r="52" spans="1:4" x14ac:dyDescent="0.35">
      <c r="A52" s="2" t="s">
        <v>3113</v>
      </c>
      <c r="B52" s="2" t="s">
        <v>3030</v>
      </c>
      <c r="C52" s="2" t="s">
        <v>3114</v>
      </c>
      <c r="D52" s="5" t="s">
        <v>3109</v>
      </c>
    </row>
    <row r="53" spans="1:4" x14ac:dyDescent="0.35">
      <c r="A53" s="2" t="s">
        <v>3115</v>
      </c>
      <c r="B53" s="2" t="s">
        <v>3030</v>
      </c>
      <c r="C53" s="2" t="s">
        <v>3114</v>
      </c>
      <c r="D53" s="5" t="s">
        <v>3109</v>
      </c>
    </row>
    <row r="54" spans="1:4" x14ac:dyDescent="0.35">
      <c r="A54" s="2" t="s">
        <v>3116</v>
      </c>
      <c r="B54" s="2" t="s">
        <v>3030</v>
      </c>
      <c r="C54" s="2" t="s">
        <v>3114</v>
      </c>
      <c r="D54" s="5" t="s">
        <v>3109</v>
      </c>
    </row>
    <row r="55" spans="1:4" x14ac:dyDescent="0.35">
      <c r="A55" s="2" t="s">
        <v>3117</v>
      </c>
      <c r="B55" s="2" t="s">
        <v>3044</v>
      </c>
      <c r="C55" s="2" t="s">
        <v>3114</v>
      </c>
      <c r="D55" s="5" t="s">
        <v>3109</v>
      </c>
    </row>
    <row r="56" spans="1:4" x14ac:dyDescent="0.35">
      <c r="A56" s="2" t="s">
        <v>3118</v>
      </c>
      <c r="B56" s="2" t="s">
        <v>3030</v>
      </c>
      <c r="C56" s="2" t="s">
        <v>3119</v>
      </c>
      <c r="D56" s="5" t="s">
        <v>3120</v>
      </c>
    </row>
    <row r="57" spans="1:4" x14ac:dyDescent="0.35">
      <c r="A57" s="2" t="s">
        <v>3121</v>
      </c>
      <c r="B57" s="2" t="s">
        <v>3030</v>
      </c>
      <c r="C57" s="2" t="s">
        <v>3119</v>
      </c>
      <c r="D57" s="5" t="s">
        <v>3120</v>
      </c>
    </row>
    <row r="58" spans="1:4" x14ac:dyDescent="0.35">
      <c r="A58" s="2" t="s">
        <v>3122</v>
      </c>
      <c r="B58" s="2" t="s">
        <v>3030</v>
      </c>
      <c r="C58" s="2" t="s">
        <v>3119</v>
      </c>
      <c r="D58" s="5" t="s">
        <v>3120</v>
      </c>
    </row>
    <row r="59" spans="1:4" x14ac:dyDescent="0.35">
      <c r="A59" s="2" t="s">
        <v>3123</v>
      </c>
      <c r="B59" s="2" t="s">
        <v>3030</v>
      </c>
      <c r="C59" s="2" t="s">
        <v>3119</v>
      </c>
      <c r="D59" s="5" t="s">
        <v>3120</v>
      </c>
    </row>
    <row r="60" spans="1:4" x14ac:dyDescent="0.35">
      <c r="A60" s="2" t="s">
        <v>3124</v>
      </c>
      <c r="B60" s="2" t="s">
        <v>3030</v>
      </c>
      <c r="C60" s="2" t="s">
        <v>3119</v>
      </c>
      <c r="D60" s="5" t="s">
        <v>3120</v>
      </c>
    </row>
    <row r="61" spans="1:4" x14ac:dyDescent="0.35">
      <c r="A61" s="2" t="s">
        <v>3125</v>
      </c>
      <c r="B61" s="2" t="s">
        <v>3030</v>
      </c>
      <c r="C61" s="2" t="s">
        <v>3119</v>
      </c>
      <c r="D61" s="5" t="s">
        <v>3120</v>
      </c>
    </row>
    <row r="62" spans="1:4" x14ac:dyDescent="0.35">
      <c r="A62" s="2" t="s">
        <v>3126</v>
      </c>
      <c r="B62" s="2" t="s">
        <v>3030</v>
      </c>
      <c r="C62" s="2" t="s">
        <v>3119</v>
      </c>
      <c r="D62" s="5" t="s">
        <v>3120</v>
      </c>
    </row>
    <row r="63" spans="1:4" x14ac:dyDescent="0.35">
      <c r="A63" s="2" t="s">
        <v>3127</v>
      </c>
      <c r="B63" s="2" t="s">
        <v>3030</v>
      </c>
      <c r="C63" s="2" t="s">
        <v>3119</v>
      </c>
      <c r="D63" s="5" t="s">
        <v>3120</v>
      </c>
    </row>
    <row r="64" spans="1:4" x14ac:dyDescent="0.35">
      <c r="A64" s="2" t="s">
        <v>3128</v>
      </c>
      <c r="B64" s="2" t="s">
        <v>3070</v>
      </c>
      <c r="C64" s="2" t="s">
        <v>3129</v>
      </c>
      <c r="D64" s="5" t="s">
        <v>3130</v>
      </c>
    </row>
    <row r="65" spans="1:4" x14ac:dyDescent="0.35">
      <c r="A65" s="2" t="s">
        <v>3131</v>
      </c>
      <c r="B65" s="2" t="s">
        <v>3070</v>
      </c>
      <c r="C65" s="2" t="s">
        <v>3132</v>
      </c>
      <c r="D65" s="5" t="s">
        <v>3130</v>
      </c>
    </row>
    <row r="66" spans="1:4" x14ac:dyDescent="0.35">
      <c r="A66" s="2" t="s">
        <v>3133</v>
      </c>
      <c r="B66" s="2" t="s">
        <v>3044</v>
      </c>
      <c r="C66" s="2" t="s">
        <v>3132</v>
      </c>
      <c r="D66" s="5" t="s">
        <v>3130</v>
      </c>
    </row>
    <row r="67" spans="1:4" x14ac:dyDescent="0.35">
      <c r="A67" s="2" t="s">
        <v>3134</v>
      </c>
      <c r="B67" s="2" t="s">
        <v>3070</v>
      </c>
      <c r="C67" s="2" t="s">
        <v>3132</v>
      </c>
      <c r="D67" s="5" t="s">
        <v>3130</v>
      </c>
    </row>
    <row r="68" spans="1:4" x14ac:dyDescent="0.35">
      <c r="A68" s="2" t="s">
        <v>3135</v>
      </c>
      <c r="B68" s="2" t="s">
        <v>3030</v>
      </c>
      <c r="C68" s="2" t="s">
        <v>3132</v>
      </c>
      <c r="D68" s="5" t="s">
        <v>3130</v>
      </c>
    </row>
    <row r="69" spans="1:4" x14ac:dyDescent="0.35">
      <c r="A69" s="2" t="s">
        <v>3136</v>
      </c>
      <c r="B69" s="2" t="s">
        <v>3070</v>
      </c>
      <c r="C69" s="2" t="s">
        <v>3132</v>
      </c>
      <c r="D69" s="5" t="s">
        <v>3130</v>
      </c>
    </row>
    <row r="70" spans="1:4" x14ac:dyDescent="0.35">
      <c r="A70" s="2" t="s">
        <v>3137</v>
      </c>
      <c r="B70" s="2" t="s">
        <v>3070</v>
      </c>
      <c r="C70" s="2" t="s">
        <v>3132</v>
      </c>
      <c r="D70" s="5" t="s">
        <v>3130</v>
      </c>
    </row>
    <row r="71" spans="1:4" x14ac:dyDescent="0.35">
      <c r="A71" s="2" t="s">
        <v>3138</v>
      </c>
      <c r="B71" s="2" t="s">
        <v>3070</v>
      </c>
      <c r="C71" s="2" t="s">
        <v>3132</v>
      </c>
      <c r="D71" s="5" t="s">
        <v>3130</v>
      </c>
    </row>
    <row r="72" spans="1:4" x14ac:dyDescent="0.35">
      <c r="A72" s="2" t="s">
        <v>3139</v>
      </c>
      <c r="B72" s="2" t="s">
        <v>3044</v>
      </c>
      <c r="C72" s="2" t="s">
        <v>3132</v>
      </c>
      <c r="D72" s="5" t="s">
        <v>3130</v>
      </c>
    </row>
    <row r="73" spans="1:4" x14ac:dyDescent="0.35">
      <c r="A73" s="2" t="s">
        <v>3140</v>
      </c>
      <c r="B73" s="2" t="s">
        <v>3070</v>
      </c>
      <c r="C73" s="2" t="s">
        <v>3132</v>
      </c>
      <c r="D73" s="5" t="s">
        <v>3130</v>
      </c>
    </row>
    <row r="74" spans="1:4" x14ac:dyDescent="0.35">
      <c r="A74" s="2" t="s">
        <v>3141</v>
      </c>
      <c r="B74" s="2" t="s">
        <v>3070</v>
      </c>
      <c r="C74" s="2" t="s">
        <v>3132</v>
      </c>
      <c r="D74" s="5" t="s">
        <v>3130</v>
      </c>
    </row>
    <row r="75" spans="1:4" x14ac:dyDescent="0.35">
      <c r="A75" s="2" t="s">
        <v>3142</v>
      </c>
      <c r="B75" s="2" t="s">
        <v>3070</v>
      </c>
      <c r="C75" s="2" t="s">
        <v>3132</v>
      </c>
      <c r="D75" s="5" t="s">
        <v>3130</v>
      </c>
    </row>
    <row r="76" spans="1:4" x14ac:dyDescent="0.35">
      <c r="A76" s="2" t="s">
        <v>3143</v>
      </c>
      <c r="B76" s="2" t="s">
        <v>3030</v>
      </c>
      <c r="D76" s="2" t="s">
        <v>3144</v>
      </c>
    </row>
    <row r="77" spans="1:4" x14ac:dyDescent="0.35">
      <c r="A77" s="2" t="s">
        <v>3145</v>
      </c>
      <c r="B77" s="2" t="s">
        <v>3030</v>
      </c>
      <c r="D77" s="2" t="s">
        <v>3144</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 Table 1</vt:lpstr>
      <vt:lpstr>Supp Table 2</vt:lpstr>
      <vt:lpstr>Supp Table 3</vt:lpstr>
      <vt:lpstr>Supp Table 4</vt:lpstr>
      <vt:lpstr>Supp Table 5</vt:lpstr>
      <vt:lpstr>Supp Table 6</vt:lpstr>
      <vt:lpstr>Supp Table 7</vt:lpstr>
      <vt:lpstr>Supp Table 8</vt:lpstr>
      <vt:lpstr>Supp Table 9</vt:lpstr>
      <vt:lpstr>Supp Table 10</vt:lpstr>
      <vt:lpstr>Supp Table 11</vt:lpstr>
      <vt:lpstr>Supp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obin Li</dc:creator>
  <cp:lastModifiedBy>Chaobin Li</cp:lastModifiedBy>
  <dcterms:created xsi:type="dcterms:W3CDTF">2015-06-05T18:17:20Z</dcterms:created>
  <dcterms:modified xsi:type="dcterms:W3CDTF">2023-01-16T10:34:46Z</dcterms:modified>
</cp:coreProperties>
</file>